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Nicolai Kallscheuer\Desktop\Pan216\2024_06_Version\"/>
    </mc:Choice>
  </mc:AlternateContent>
  <xr:revisionPtr revIDLastSave="0" documentId="13_ncr:1_{C8FA9ED7-35D5-4599-B120-E81C57EE80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5" sheetId="24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7" i="24" l="1"/>
  <c r="B647" i="24"/>
  <c r="C646" i="24"/>
  <c r="B646" i="24"/>
  <c r="C645" i="24"/>
  <c r="B645" i="24"/>
  <c r="C644" i="24"/>
  <c r="B644" i="24"/>
  <c r="C643" i="24"/>
  <c r="B643" i="24"/>
  <c r="C642" i="24"/>
  <c r="B642" i="24"/>
  <c r="C641" i="24"/>
  <c r="B641" i="24"/>
  <c r="C640" i="24"/>
  <c r="B640" i="24"/>
  <c r="C639" i="24"/>
  <c r="B639" i="24"/>
  <c r="C638" i="24"/>
  <c r="B638" i="24"/>
  <c r="C637" i="24"/>
  <c r="B637" i="24"/>
  <c r="C636" i="24"/>
  <c r="B636" i="24"/>
  <c r="C635" i="24"/>
  <c r="B635" i="24"/>
  <c r="C634" i="24"/>
  <c r="B634" i="24"/>
  <c r="C633" i="24"/>
  <c r="B633" i="24"/>
  <c r="C632" i="24"/>
  <c r="B632" i="24"/>
  <c r="C631" i="24"/>
  <c r="B631" i="24"/>
  <c r="C630" i="24"/>
  <c r="B630" i="24"/>
  <c r="C629" i="24"/>
  <c r="B629" i="24"/>
  <c r="C628" i="24"/>
  <c r="B628" i="24"/>
  <c r="C627" i="24"/>
  <c r="B627" i="24"/>
  <c r="C626" i="24"/>
  <c r="B626" i="24"/>
  <c r="C625" i="24"/>
  <c r="B625" i="24"/>
  <c r="C624" i="24"/>
  <c r="B624" i="24"/>
  <c r="C623" i="24"/>
  <c r="B623" i="24"/>
  <c r="C622" i="24"/>
  <c r="B622" i="24"/>
  <c r="C621" i="24"/>
  <c r="B621" i="24"/>
  <c r="C620" i="24"/>
  <c r="B620" i="24"/>
  <c r="C619" i="24"/>
  <c r="B619" i="24"/>
  <c r="C618" i="24"/>
  <c r="B618" i="24"/>
  <c r="C617" i="24"/>
  <c r="B617" i="24"/>
  <c r="C616" i="24"/>
  <c r="B616" i="24"/>
  <c r="C615" i="24"/>
  <c r="B615" i="24"/>
  <c r="C614" i="24"/>
  <c r="B614" i="24"/>
  <c r="C613" i="24"/>
  <c r="B613" i="24"/>
  <c r="C612" i="24"/>
  <c r="B612" i="24"/>
  <c r="C611" i="24"/>
  <c r="B611" i="24"/>
  <c r="C610" i="24"/>
  <c r="B610" i="24"/>
  <c r="C609" i="24"/>
  <c r="B609" i="24"/>
  <c r="C608" i="24"/>
  <c r="B608" i="24"/>
  <c r="C607" i="24"/>
  <c r="B607" i="24"/>
  <c r="C606" i="24"/>
  <c r="B606" i="24"/>
  <c r="C605" i="24"/>
  <c r="B605" i="24"/>
  <c r="C604" i="24"/>
  <c r="B604" i="24"/>
  <c r="C603" i="24"/>
  <c r="B603" i="24"/>
  <c r="C602" i="24"/>
  <c r="B602" i="24"/>
  <c r="C601" i="24"/>
  <c r="B601" i="24"/>
  <c r="C600" i="24"/>
  <c r="B600" i="24"/>
  <c r="C599" i="24"/>
  <c r="B599" i="24"/>
  <c r="C598" i="24"/>
  <c r="B598" i="24"/>
  <c r="C597" i="24"/>
  <c r="B597" i="24"/>
  <c r="C596" i="24"/>
  <c r="B596" i="24"/>
  <c r="C595" i="24"/>
  <c r="B595" i="24"/>
  <c r="C594" i="24"/>
  <c r="B594" i="24"/>
  <c r="C593" i="24"/>
  <c r="B593" i="24"/>
  <c r="C592" i="24"/>
  <c r="B592" i="24"/>
  <c r="C591" i="24"/>
  <c r="B591" i="24"/>
  <c r="C590" i="24"/>
  <c r="B590" i="24"/>
  <c r="C589" i="24"/>
  <c r="B589" i="24"/>
  <c r="C588" i="24"/>
  <c r="B588" i="24"/>
  <c r="C587" i="24"/>
  <c r="B587" i="24"/>
  <c r="C586" i="24"/>
  <c r="B586" i="24"/>
  <c r="C585" i="24"/>
  <c r="B585" i="24"/>
  <c r="C584" i="24"/>
  <c r="B584" i="24"/>
  <c r="C583" i="24"/>
  <c r="B583" i="24"/>
  <c r="C582" i="24"/>
  <c r="B582" i="24"/>
  <c r="C581" i="24"/>
  <c r="B581" i="24"/>
  <c r="C580" i="24"/>
  <c r="B580" i="24"/>
  <c r="C579" i="24"/>
  <c r="B579" i="24"/>
  <c r="C578" i="24"/>
  <c r="B578" i="24"/>
  <c r="C577" i="24"/>
  <c r="B577" i="24"/>
  <c r="C576" i="24"/>
  <c r="B576" i="24"/>
  <c r="C575" i="24"/>
  <c r="B575" i="24"/>
  <c r="C574" i="24"/>
  <c r="B574" i="24"/>
  <c r="C573" i="24"/>
  <c r="B573" i="24"/>
  <c r="C572" i="24"/>
  <c r="B572" i="24"/>
  <c r="C571" i="24"/>
  <c r="B571" i="24"/>
  <c r="C570" i="24"/>
  <c r="B570" i="24"/>
  <c r="C569" i="24"/>
  <c r="B569" i="24"/>
  <c r="C568" i="24"/>
  <c r="B568" i="24"/>
  <c r="C567" i="24"/>
  <c r="B567" i="24"/>
  <c r="C566" i="24"/>
  <c r="B566" i="24"/>
  <c r="C565" i="24"/>
  <c r="B565" i="24"/>
  <c r="C564" i="24"/>
  <c r="B564" i="24"/>
  <c r="C563" i="24"/>
  <c r="B563" i="24"/>
  <c r="C562" i="24"/>
  <c r="B562" i="24"/>
  <c r="C561" i="24"/>
  <c r="B561" i="24"/>
  <c r="C560" i="24"/>
  <c r="B560" i="24"/>
  <c r="C559" i="24"/>
  <c r="B559" i="24"/>
  <c r="C558" i="24"/>
  <c r="B558" i="24"/>
  <c r="C557" i="24"/>
  <c r="B557" i="24"/>
  <c r="C556" i="24"/>
  <c r="B556" i="24"/>
  <c r="C555" i="24"/>
  <c r="B555" i="24"/>
  <c r="C554" i="24"/>
  <c r="B554" i="24"/>
  <c r="C553" i="24"/>
  <c r="B553" i="24"/>
  <c r="C552" i="24"/>
  <c r="B552" i="24"/>
  <c r="C551" i="24"/>
  <c r="B551" i="24"/>
  <c r="C550" i="24"/>
  <c r="B550" i="24"/>
  <c r="C549" i="24"/>
  <c r="B549" i="24"/>
  <c r="C548" i="24"/>
  <c r="B548" i="24"/>
  <c r="C547" i="24"/>
  <c r="B547" i="24"/>
  <c r="C546" i="24"/>
  <c r="B546" i="24"/>
  <c r="C545" i="24"/>
  <c r="B545" i="24"/>
  <c r="C544" i="24"/>
  <c r="B544" i="24"/>
  <c r="C543" i="24"/>
  <c r="B543" i="24"/>
  <c r="C542" i="24"/>
  <c r="B542" i="24"/>
  <c r="C541" i="24"/>
  <c r="B541" i="24"/>
  <c r="C540" i="24"/>
  <c r="B540" i="24"/>
  <c r="C539" i="24"/>
  <c r="B539" i="24"/>
  <c r="C538" i="24"/>
  <c r="B538" i="24"/>
  <c r="C537" i="24"/>
  <c r="B537" i="24"/>
  <c r="C536" i="24"/>
  <c r="B536" i="24"/>
  <c r="C535" i="24"/>
  <c r="B535" i="24"/>
  <c r="C534" i="24"/>
  <c r="B534" i="24"/>
  <c r="C533" i="24"/>
  <c r="B533" i="24"/>
  <c r="C532" i="24"/>
  <c r="B532" i="24"/>
  <c r="C531" i="24"/>
  <c r="B531" i="24"/>
  <c r="C530" i="24"/>
  <c r="B530" i="24"/>
  <c r="C529" i="24"/>
  <c r="B529" i="24"/>
  <c r="C528" i="24"/>
  <c r="B528" i="24"/>
  <c r="C527" i="24"/>
  <c r="B527" i="24"/>
  <c r="C526" i="24"/>
  <c r="B526" i="24"/>
  <c r="C525" i="24"/>
  <c r="B525" i="24"/>
  <c r="C524" i="24"/>
  <c r="B524" i="24"/>
  <c r="C523" i="24"/>
  <c r="B523" i="24"/>
  <c r="C522" i="24"/>
  <c r="B522" i="24"/>
  <c r="C521" i="24"/>
  <c r="B521" i="24"/>
  <c r="C520" i="24"/>
  <c r="B520" i="24"/>
  <c r="C519" i="24"/>
  <c r="B519" i="24"/>
  <c r="C518" i="24"/>
  <c r="B518" i="24"/>
  <c r="C517" i="24"/>
  <c r="B517" i="24"/>
  <c r="C516" i="24"/>
  <c r="B516" i="24"/>
  <c r="C515" i="24"/>
  <c r="B515" i="24"/>
  <c r="C514" i="24"/>
  <c r="B514" i="24"/>
  <c r="C513" i="24"/>
  <c r="B513" i="24"/>
  <c r="C512" i="24"/>
  <c r="B512" i="24"/>
  <c r="C511" i="24"/>
  <c r="B511" i="24"/>
  <c r="C510" i="24"/>
  <c r="B510" i="24"/>
  <c r="C509" i="24"/>
  <c r="B509" i="24"/>
  <c r="C508" i="24"/>
  <c r="B508" i="24"/>
  <c r="C507" i="24"/>
  <c r="B507" i="24"/>
  <c r="C506" i="24"/>
  <c r="B506" i="24"/>
  <c r="C505" i="24"/>
  <c r="B505" i="24"/>
  <c r="C504" i="24"/>
  <c r="B504" i="24"/>
  <c r="C503" i="24"/>
  <c r="B503" i="24"/>
  <c r="C502" i="24"/>
  <c r="B502" i="24"/>
  <c r="C501" i="24"/>
  <c r="B501" i="24"/>
  <c r="C500" i="24"/>
  <c r="B500" i="24"/>
  <c r="C499" i="24"/>
  <c r="B499" i="24"/>
  <c r="C498" i="24"/>
  <c r="B498" i="24"/>
  <c r="C497" i="24"/>
  <c r="B497" i="24"/>
  <c r="C496" i="24"/>
  <c r="B496" i="24"/>
  <c r="C495" i="24"/>
  <c r="B495" i="24"/>
  <c r="C494" i="24"/>
  <c r="B494" i="24"/>
  <c r="C493" i="24"/>
  <c r="B493" i="24"/>
  <c r="C492" i="24"/>
  <c r="B492" i="24"/>
  <c r="C491" i="24"/>
  <c r="B491" i="24"/>
  <c r="C490" i="24"/>
  <c r="B490" i="24"/>
  <c r="C489" i="24"/>
  <c r="B489" i="24"/>
  <c r="C488" i="24"/>
  <c r="B488" i="24"/>
  <c r="C487" i="24"/>
  <c r="B487" i="24"/>
  <c r="C486" i="24"/>
  <c r="B486" i="24"/>
  <c r="C485" i="24"/>
  <c r="B485" i="24"/>
  <c r="C484" i="24"/>
  <c r="B484" i="24"/>
  <c r="C483" i="24"/>
  <c r="B483" i="24"/>
  <c r="C482" i="24"/>
  <c r="B482" i="24"/>
  <c r="C481" i="24"/>
  <c r="B481" i="24"/>
  <c r="C480" i="24"/>
  <c r="B480" i="24"/>
  <c r="C479" i="24"/>
  <c r="B479" i="24"/>
  <c r="C478" i="24"/>
  <c r="B478" i="24"/>
  <c r="C477" i="24"/>
  <c r="B477" i="24"/>
  <c r="C476" i="24"/>
  <c r="B476" i="24"/>
  <c r="C475" i="24"/>
  <c r="B475" i="24"/>
  <c r="C474" i="24"/>
  <c r="B474" i="24"/>
  <c r="C473" i="24"/>
  <c r="B473" i="24"/>
  <c r="C472" i="24"/>
  <c r="B472" i="24"/>
  <c r="C471" i="24"/>
  <c r="B471" i="24"/>
  <c r="C470" i="24"/>
  <c r="B470" i="24"/>
  <c r="C469" i="24"/>
  <c r="B469" i="24"/>
  <c r="C468" i="24"/>
  <c r="B468" i="24"/>
  <c r="C467" i="24"/>
  <c r="B467" i="24"/>
  <c r="C466" i="24"/>
  <c r="B466" i="24"/>
  <c r="C465" i="24"/>
  <c r="B465" i="24"/>
  <c r="C464" i="24"/>
  <c r="B464" i="24"/>
  <c r="C463" i="24"/>
  <c r="B463" i="24"/>
  <c r="C462" i="24"/>
  <c r="B462" i="24"/>
  <c r="C461" i="24"/>
  <c r="B461" i="24"/>
  <c r="C460" i="24"/>
  <c r="B460" i="24"/>
  <c r="C459" i="24"/>
  <c r="B459" i="24"/>
  <c r="C458" i="24"/>
  <c r="B458" i="24"/>
  <c r="C457" i="24"/>
  <c r="B457" i="24"/>
  <c r="C456" i="24"/>
  <c r="B456" i="24"/>
  <c r="C455" i="24"/>
  <c r="B455" i="24"/>
  <c r="C454" i="24"/>
  <c r="B454" i="24"/>
  <c r="C453" i="24"/>
  <c r="B453" i="24"/>
  <c r="C452" i="24"/>
  <c r="B452" i="24"/>
  <c r="C451" i="24"/>
  <c r="B451" i="24"/>
  <c r="C450" i="24"/>
  <c r="B450" i="24"/>
  <c r="C449" i="24"/>
  <c r="B449" i="24"/>
  <c r="C448" i="24"/>
  <c r="B448" i="24"/>
  <c r="C447" i="24"/>
  <c r="B447" i="24"/>
  <c r="C446" i="24"/>
  <c r="B446" i="24"/>
  <c r="C445" i="24"/>
  <c r="B445" i="24"/>
  <c r="C444" i="24"/>
  <c r="B444" i="24"/>
  <c r="C443" i="24"/>
  <c r="B443" i="24"/>
  <c r="C442" i="24"/>
  <c r="B442" i="24"/>
  <c r="C441" i="24"/>
  <c r="B441" i="24"/>
  <c r="C440" i="24"/>
  <c r="B440" i="24"/>
  <c r="C439" i="24"/>
  <c r="B439" i="24"/>
  <c r="C438" i="24"/>
  <c r="B438" i="24"/>
  <c r="C437" i="24"/>
  <c r="B437" i="24"/>
  <c r="C436" i="24"/>
  <c r="B436" i="24"/>
  <c r="C435" i="24"/>
  <c r="B435" i="24"/>
  <c r="C434" i="24"/>
  <c r="B434" i="24"/>
  <c r="C433" i="24"/>
  <c r="B433" i="24"/>
  <c r="C432" i="24"/>
  <c r="B432" i="24"/>
  <c r="C431" i="24"/>
  <c r="B431" i="24"/>
  <c r="C430" i="24"/>
  <c r="B430" i="24"/>
  <c r="C429" i="24"/>
  <c r="B429" i="24"/>
  <c r="C428" i="24"/>
  <c r="B428" i="24"/>
  <c r="C427" i="24"/>
  <c r="B427" i="24"/>
  <c r="C426" i="24"/>
  <c r="B426" i="24"/>
  <c r="C425" i="24"/>
  <c r="B425" i="24"/>
  <c r="C424" i="24"/>
  <c r="B424" i="24"/>
  <c r="C423" i="24"/>
  <c r="B423" i="24"/>
  <c r="C422" i="24"/>
  <c r="B422" i="24"/>
  <c r="C421" i="24"/>
  <c r="B421" i="24"/>
  <c r="C420" i="24"/>
  <c r="B420" i="24"/>
  <c r="C419" i="24"/>
  <c r="B419" i="24"/>
  <c r="C418" i="24"/>
  <c r="B418" i="24"/>
  <c r="C417" i="24"/>
  <c r="B417" i="24"/>
  <c r="C416" i="24"/>
  <c r="B416" i="24"/>
  <c r="C415" i="24"/>
  <c r="B415" i="24"/>
  <c r="C414" i="24"/>
  <c r="B414" i="24"/>
  <c r="C413" i="24"/>
  <c r="B413" i="24"/>
  <c r="C412" i="24"/>
  <c r="B412" i="24"/>
  <c r="C411" i="24"/>
  <c r="B411" i="24"/>
  <c r="C410" i="24"/>
  <c r="B410" i="24"/>
  <c r="C409" i="24"/>
  <c r="B409" i="24"/>
  <c r="C408" i="24"/>
  <c r="B408" i="24"/>
  <c r="C407" i="24"/>
  <c r="B407" i="24"/>
  <c r="C406" i="24"/>
  <c r="B406" i="24"/>
  <c r="C405" i="24"/>
  <c r="B405" i="24"/>
  <c r="C404" i="24"/>
  <c r="B404" i="24"/>
  <c r="C403" i="24"/>
  <c r="B403" i="24"/>
  <c r="C402" i="24"/>
  <c r="B402" i="24"/>
  <c r="C401" i="24"/>
  <c r="B401" i="24"/>
  <c r="C400" i="24"/>
  <c r="B400" i="24"/>
  <c r="C399" i="24"/>
  <c r="B399" i="24"/>
  <c r="C398" i="24"/>
  <c r="B398" i="24"/>
  <c r="C397" i="24"/>
  <c r="B397" i="24"/>
  <c r="C396" i="24"/>
  <c r="B396" i="24"/>
  <c r="C395" i="24"/>
  <c r="B395" i="24"/>
  <c r="C394" i="24"/>
  <c r="B394" i="24"/>
  <c r="C393" i="24"/>
  <c r="B393" i="24"/>
  <c r="C392" i="24"/>
  <c r="B392" i="24"/>
  <c r="C391" i="24"/>
  <c r="B391" i="24"/>
  <c r="C390" i="24"/>
  <c r="B390" i="24"/>
  <c r="C389" i="24"/>
  <c r="B389" i="24"/>
  <c r="C388" i="24"/>
  <c r="B388" i="24"/>
  <c r="C387" i="24"/>
  <c r="B387" i="24"/>
  <c r="C386" i="24"/>
  <c r="B386" i="24"/>
  <c r="C385" i="24"/>
  <c r="B385" i="24"/>
  <c r="C384" i="24"/>
  <c r="B384" i="24"/>
  <c r="C383" i="24"/>
  <c r="B383" i="24"/>
  <c r="C382" i="24"/>
  <c r="B382" i="24"/>
  <c r="C381" i="24"/>
  <c r="B381" i="24"/>
  <c r="C380" i="24"/>
  <c r="B380" i="24"/>
  <c r="C379" i="24"/>
  <c r="B379" i="24"/>
  <c r="C378" i="24"/>
  <c r="B378" i="24"/>
  <c r="C377" i="24"/>
  <c r="B377" i="24"/>
  <c r="C376" i="24"/>
  <c r="B376" i="24"/>
  <c r="C375" i="24"/>
  <c r="B375" i="24"/>
  <c r="C374" i="24"/>
  <c r="B374" i="24"/>
  <c r="C373" i="24"/>
  <c r="B373" i="24"/>
  <c r="C372" i="24"/>
  <c r="B372" i="24"/>
  <c r="C371" i="24"/>
  <c r="B371" i="24"/>
  <c r="C370" i="24"/>
  <c r="B370" i="24"/>
  <c r="C369" i="24"/>
  <c r="B369" i="24"/>
  <c r="C368" i="24"/>
  <c r="B368" i="24"/>
  <c r="C367" i="24"/>
  <c r="B367" i="24"/>
  <c r="C366" i="24"/>
  <c r="B366" i="24"/>
  <c r="C365" i="24"/>
  <c r="B365" i="24"/>
  <c r="C364" i="24"/>
  <c r="B364" i="24"/>
  <c r="C363" i="24"/>
  <c r="B363" i="24"/>
  <c r="C362" i="24"/>
  <c r="B362" i="24"/>
  <c r="C361" i="24"/>
  <c r="B361" i="24"/>
  <c r="C360" i="24"/>
  <c r="B360" i="24"/>
  <c r="C359" i="24"/>
  <c r="B359" i="24"/>
  <c r="C358" i="24"/>
  <c r="B358" i="24"/>
  <c r="C357" i="24"/>
  <c r="B357" i="24"/>
  <c r="C356" i="24"/>
  <c r="B356" i="24"/>
  <c r="C355" i="24"/>
  <c r="B355" i="24"/>
  <c r="C354" i="24"/>
  <c r="B354" i="24"/>
  <c r="C353" i="24"/>
  <c r="B353" i="24"/>
  <c r="C352" i="24"/>
  <c r="B352" i="24"/>
  <c r="C351" i="24"/>
  <c r="B351" i="24"/>
  <c r="C350" i="24"/>
  <c r="B350" i="24"/>
  <c r="C349" i="24"/>
  <c r="B349" i="24"/>
  <c r="C348" i="24"/>
  <c r="B348" i="24"/>
  <c r="C347" i="24"/>
  <c r="B347" i="24"/>
  <c r="C346" i="24"/>
  <c r="B346" i="24"/>
  <c r="C345" i="24"/>
  <c r="B345" i="24"/>
  <c r="C344" i="24"/>
  <c r="B344" i="24"/>
  <c r="C343" i="24"/>
  <c r="B343" i="24"/>
  <c r="C342" i="24"/>
  <c r="B342" i="24"/>
  <c r="C341" i="24"/>
  <c r="B341" i="24"/>
  <c r="C340" i="24"/>
  <c r="B340" i="24"/>
  <c r="C339" i="24"/>
  <c r="B339" i="24"/>
  <c r="C338" i="24"/>
  <c r="B338" i="24"/>
  <c r="C337" i="24"/>
  <c r="B337" i="24"/>
  <c r="C336" i="24"/>
  <c r="B336" i="24"/>
  <c r="C335" i="24"/>
  <c r="B335" i="24"/>
  <c r="C334" i="24"/>
  <c r="B334" i="24"/>
  <c r="C333" i="24"/>
  <c r="B333" i="24"/>
  <c r="C332" i="24"/>
  <c r="B332" i="24"/>
  <c r="C331" i="24"/>
  <c r="B331" i="24"/>
  <c r="C330" i="24"/>
  <c r="B330" i="24"/>
  <c r="C329" i="24"/>
  <c r="B329" i="24"/>
  <c r="C328" i="24"/>
  <c r="B328" i="24"/>
  <c r="C327" i="24"/>
  <c r="B327" i="24"/>
  <c r="C326" i="24"/>
  <c r="B326" i="24"/>
  <c r="C325" i="24"/>
  <c r="B325" i="24"/>
  <c r="C324" i="24"/>
  <c r="B324" i="24"/>
  <c r="C323" i="24"/>
  <c r="B323" i="24"/>
  <c r="C322" i="24"/>
  <c r="B322" i="24"/>
  <c r="C321" i="24"/>
  <c r="B321" i="24"/>
  <c r="C320" i="24"/>
  <c r="B320" i="24"/>
  <c r="C319" i="24"/>
  <c r="B319" i="24"/>
  <c r="C318" i="24"/>
  <c r="B318" i="24"/>
  <c r="C317" i="24"/>
  <c r="B317" i="24"/>
  <c r="C316" i="24"/>
  <c r="B316" i="24"/>
  <c r="C315" i="24"/>
  <c r="B315" i="24"/>
  <c r="C314" i="24"/>
  <c r="B314" i="24"/>
  <c r="C313" i="24"/>
  <c r="B313" i="24"/>
  <c r="C312" i="24"/>
  <c r="B312" i="24"/>
  <c r="C311" i="24"/>
  <c r="B311" i="24"/>
  <c r="C310" i="24"/>
  <c r="B310" i="24"/>
  <c r="C309" i="24"/>
  <c r="B309" i="24"/>
  <c r="C308" i="24"/>
  <c r="B308" i="24"/>
  <c r="C307" i="24"/>
  <c r="B307" i="24"/>
  <c r="C306" i="24"/>
  <c r="B306" i="24"/>
  <c r="C305" i="24"/>
  <c r="B305" i="24"/>
  <c r="C304" i="24"/>
  <c r="B304" i="24"/>
  <c r="C303" i="24"/>
  <c r="B303" i="24"/>
  <c r="C302" i="24"/>
  <c r="B302" i="24"/>
  <c r="C301" i="24"/>
  <c r="B301" i="24"/>
  <c r="C300" i="24"/>
  <c r="B300" i="24"/>
  <c r="C299" i="24"/>
  <c r="B299" i="24"/>
  <c r="C298" i="24"/>
  <c r="B298" i="24"/>
  <c r="C297" i="24"/>
  <c r="B297" i="24"/>
  <c r="C296" i="24"/>
  <c r="B296" i="24"/>
  <c r="C295" i="24"/>
  <c r="B295" i="24"/>
  <c r="C294" i="24"/>
  <c r="B294" i="24"/>
  <c r="C293" i="24"/>
  <c r="B293" i="24"/>
  <c r="C292" i="24"/>
  <c r="B292" i="24"/>
  <c r="C291" i="24"/>
  <c r="B291" i="24"/>
  <c r="C290" i="24"/>
  <c r="B290" i="24"/>
  <c r="C289" i="24"/>
  <c r="B289" i="24"/>
  <c r="C288" i="24"/>
  <c r="B288" i="24"/>
  <c r="C287" i="24"/>
  <c r="B287" i="24"/>
  <c r="C286" i="24"/>
  <c r="B286" i="24"/>
  <c r="C285" i="24"/>
  <c r="B285" i="24"/>
  <c r="C284" i="24"/>
  <c r="B284" i="24"/>
  <c r="C283" i="24"/>
  <c r="B283" i="24"/>
  <c r="C282" i="24"/>
  <c r="B282" i="24"/>
  <c r="C281" i="24"/>
  <c r="B281" i="24"/>
  <c r="C280" i="24"/>
  <c r="B280" i="24"/>
  <c r="C279" i="24"/>
  <c r="B279" i="24"/>
  <c r="C278" i="24"/>
  <c r="B278" i="24"/>
  <c r="C277" i="24"/>
  <c r="B277" i="24"/>
  <c r="C276" i="24"/>
  <c r="B276" i="24"/>
  <c r="C275" i="24"/>
  <c r="B275" i="24"/>
  <c r="C274" i="24"/>
  <c r="B274" i="24"/>
  <c r="C273" i="24"/>
  <c r="B273" i="24"/>
  <c r="C272" i="24"/>
  <c r="B272" i="24"/>
  <c r="C271" i="24"/>
  <c r="B271" i="24"/>
  <c r="C270" i="24"/>
  <c r="B270" i="24"/>
  <c r="C269" i="24"/>
  <c r="B269" i="24"/>
  <c r="C268" i="24"/>
  <c r="B268" i="24"/>
  <c r="C267" i="24"/>
  <c r="B267" i="24"/>
  <c r="C266" i="24"/>
  <c r="B266" i="24"/>
  <c r="C265" i="24"/>
  <c r="B265" i="24"/>
  <c r="C264" i="24"/>
  <c r="B264" i="24"/>
  <c r="C263" i="24"/>
  <c r="B263" i="24"/>
  <c r="C262" i="24"/>
  <c r="B262" i="24"/>
  <c r="C261" i="24"/>
  <c r="B261" i="24"/>
  <c r="C260" i="24"/>
  <c r="B260" i="24"/>
  <c r="C259" i="24"/>
  <c r="B259" i="24"/>
  <c r="C258" i="24"/>
  <c r="B258" i="24"/>
  <c r="C257" i="24"/>
  <c r="B257" i="24"/>
  <c r="C256" i="24"/>
  <c r="B256" i="24"/>
  <c r="C255" i="24"/>
  <c r="B255" i="24"/>
  <c r="C254" i="24"/>
  <c r="B254" i="24"/>
  <c r="C253" i="24"/>
  <c r="B253" i="24"/>
  <c r="C252" i="24"/>
  <c r="B252" i="24"/>
  <c r="C251" i="24"/>
  <c r="B251" i="24"/>
  <c r="C250" i="24"/>
  <c r="B250" i="24"/>
  <c r="C249" i="24"/>
  <c r="B249" i="24"/>
  <c r="C248" i="24"/>
  <c r="B248" i="24"/>
  <c r="C247" i="24"/>
  <c r="B247" i="24"/>
  <c r="C246" i="24"/>
  <c r="B246" i="24"/>
  <c r="C245" i="24"/>
  <c r="B245" i="24"/>
  <c r="C244" i="24"/>
  <c r="B244" i="24"/>
  <c r="C243" i="24"/>
  <c r="B243" i="24"/>
  <c r="C242" i="24"/>
  <c r="B242" i="24"/>
  <c r="C241" i="24"/>
  <c r="B241" i="24"/>
  <c r="C240" i="24"/>
  <c r="B240" i="24"/>
  <c r="C239" i="24"/>
  <c r="B239" i="24"/>
  <c r="C238" i="24"/>
  <c r="B238" i="24"/>
  <c r="C237" i="24"/>
  <c r="B237" i="24"/>
  <c r="C236" i="24"/>
  <c r="B236" i="24"/>
  <c r="C235" i="24"/>
  <c r="B235" i="24"/>
  <c r="C234" i="24"/>
  <c r="B234" i="24"/>
  <c r="C233" i="24"/>
  <c r="B233" i="24"/>
  <c r="C232" i="24"/>
  <c r="B232" i="24"/>
  <c r="C231" i="24"/>
  <c r="B231" i="24"/>
  <c r="C230" i="24"/>
  <c r="B230" i="24"/>
  <c r="C229" i="24"/>
  <c r="B229" i="24"/>
  <c r="C228" i="24"/>
  <c r="B228" i="24"/>
  <c r="C227" i="24"/>
  <c r="B227" i="24"/>
  <c r="C226" i="24"/>
  <c r="B226" i="24"/>
  <c r="C225" i="24"/>
  <c r="B225" i="24"/>
  <c r="C224" i="24"/>
  <c r="B224" i="24"/>
  <c r="C223" i="24"/>
  <c r="B223" i="24"/>
  <c r="C222" i="24"/>
  <c r="B222" i="24"/>
  <c r="C221" i="24"/>
  <c r="B221" i="24"/>
  <c r="C220" i="24"/>
  <c r="B220" i="24"/>
  <c r="C219" i="24"/>
  <c r="B219" i="24"/>
  <c r="C218" i="24"/>
  <c r="B218" i="24"/>
  <c r="C217" i="24"/>
  <c r="B217" i="24"/>
  <c r="C216" i="24"/>
  <c r="B216" i="24"/>
  <c r="C215" i="24"/>
  <c r="B215" i="24"/>
  <c r="C214" i="24"/>
  <c r="B214" i="24"/>
  <c r="C213" i="24"/>
  <c r="B213" i="24"/>
  <c r="C212" i="24"/>
  <c r="B212" i="24"/>
  <c r="C211" i="24"/>
  <c r="B211" i="24"/>
  <c r="C210" i="24"/>
  <c r="B210" i="24"/>
  <c r="C209" i="24"/>
  <c r="B209" i="24"/>
  <c r="C208" i="24"/>
  <c r="B208" i="24"/>
  <c r="C207" i="24"/>
  <c r="B207" i="24"/>
  <c r="C206" i="24"/>
  <c r="B206" i="24"/>
  <c r="C205" i="24"/>
  <c r="B205" i="24"/>
  <c r="C204" i="24"/>
  <c r="B204" i="24"/>
  <c r="C203" i="24"/>
  <c r="B203" i="24"/>
  <c r="C202" i="24"/>
  <c r="B202" i="24"/>
  <c r="C201" i="24"/>
  <c r="B201" i="24"/>
  <c r="C200" i="24"/>
  <c r="B200" i="24"/>
  <c r="C199" i="24"/>
  <c r="B199" i="24"/>
  <c r="C198" i="24"/>
  <c r="B198" i="24"/>
  <c r="C197" i="24"/>
  <c r="B197" i="24"/>
  <c r="C196" i="24"/>
  <c r="B196" i="24"/>
  <c r="C195" i="24"/>
  <c r="B195" i="24"/>
  <c r="C194" i="24"/>
  <c r="B194" i="24"/>
  <c r="C193" i="24"/>
  <c r="B193" i="24"/>
  <c r="C192" i="24"/>
  <c r="B192" i="24"/>
  <c r="C191" i="24"/>
  <c r="B191" i="24"/>
  <c r="C190" i="24"/>
  <c r="B190" i="24"/>
  <c r="C189" i="24"/>
  <c r="B189" i="24"/>
  <c r="C188" i="24"/>
  <c r="B188" i="24"/>
  <c r="C187" i="24"/>
  <c r="B187" i="24"/>
  <c r="C186" i="24"/>
  <c r="B186" i="24"/>
  <c r="C185" i="24"/>
  <c r="B185" i="24"/>
  <c r="C184" i="24"/>
  <c r="B184" i="24"/>
  <c r="C183" i="24"/>
  <c r="B183" i="24"/>
  <c r="C182" i="24"/>
  <c r="B182" i="24"/>
  <c r="C181" i="24"/>
  <c r="B181" i="24"/>
  <c r="C178" i="24"/>
  <c r="B178" i="24"/>
  <c r="C177" i="24"/>
  <c r="B177" i="24"/>
  <c r="C176" i="24"/>
  <c r="B176" i="24"/>
  <c r="C175" i="24"/>
  <c r="B175" i="24"/>
  <c r="C174" i="24"/>
  <c r="B174" i="24"/>
  <c r="C173" i="24"/>
  <c r="B173" i="24"/>
  <c r="C172" i="24"/>
  <c r="B172" i="24"/>
  <c r="C171" i="24"/>
  <c r="B171" i="24"/>
  <c r="C170" i="24"/>
  <c r="B170" i="24"/>
  <c r="C169" i="24"/>
  <c r="B169" i="24"/>
  <c r="C168" i="24"/>
  <c r="B168" i="24"/>
  <c r="C167" i="24"/>
  <c r="B167" i="24"/>
  <c r="C166" i="24"/>
  <c r="B166" i="24"/>
  <c r="C165" i="24"/>
  <c r="B165" i="24"/>
  <c r="C164" i="24"/>
  <c r="B164" i="24"/>
  <c r="C163" i="24"/>
  <c r="B163" i="24"/>
  <c r="C162" i="24"/>
  <c r="B162" i="24"/>
  <c r="C161" i="24"/>
  <c r="B161" i="24"/>
  <c r="C160" i="24"/>
  <c r="B160" i="24"/>
  <c r="C159" i="24"/>
  <c r="B159" i="24"/>
  <c r="C158" i="24"/>
  <c r="B158" i="24"/>
  <c r="C157" i="24"/>
  <c r="B157" i="24"/>
  <c r="C156" i="24"/>
  <c r="B156" i="24"/>
  <c r="C155" i="24"/>
  <c r="B155" i="24"/>
  <c r="C154" i="24"/>
  <c r="B154" i="24"/>
  <c r="C153" i="24"/>
  <c r="B153" i="24"/>
  <c r="C152" i="24"/>
  <c r="B152" i="24"/>
  <c r="C151" i="24"/>
  <c r="B151" i="24"/>
  <c r="C150" i="24"/>
  <c r="B150" i="24"/>
  <c r="C149" i="24"/>
  <c r="B149" i="24"/>
  <c r="C148" i="24"/>
  <c r="B148" i="24"/>
  <c r="C147" i="24"/>
  <c r="B147" i="24"/>
  <c r="C146" i="24"/>
  <c r="B146" i="24"/>
  <c r="C145" i="24"/>
  <c r="B145" i="24"/>
  <c r="C144" i="24"/>
  <c r="B144" i="24"/>
  <c r="C143" i="24"/>
  <c r="B143" i="24"/>
  <c r="C142" i="24"/>
  <c r="B142" i="24"/>
  <c r="C141" i="24"/>
  <c r="B141" i="24"/>
  <c r="C140" i="24"/>
  <c r="B140" i="24"/>
  <c r="C139" i="24"/>
  <c r="B139" i="24"/>
  <c r="C138" i="24"/>
  <c r="B138" i="24"/>
  <c r="C137" i="24"/>
  <c r="B137" i="24"/>
  <c r="C136" i="24"/>
  <c r="B136" i="24"/>
  <c r="C135" i="24"/>
  <c r="B135" i="24"/>
  <c r="C134" i="24"/>
  <c r="B134" i="24"/>
  <c r="C133" i="24"/>
  <c r="B133" i="24"/>
  <c r="C132" i="24"/>
  <c r="B132" i="24"/>
  <c r="C131" i="24"/>
  <c r="B131" i="24"/>
  <c r="C130" i="24"/>
  <c r="B130" i="24"/>
  <c r="C129" i="24"/>
  <c r="B129" i="24"/>
  <c r="C128" i="24"/>
  <c r="B128" i="24"/>
  <c r="C127" i="24"/>
  <c r="B127" i="24"/>
  <c r="C126" i="24"/>
  <c r="B126" i="24"/>
  <c r="C125" i="24"/>
  <c r="B125" i="24"/>
  <c r="C124" i="24"/>
  <c r="B124" i="24"/>
  <c r="C123" i="24"/>
  <c r="B123" i="24"/>
  <c r="C122" i="24"/>
  <c r="B122" i="24"/>
  <c r="C121" i="24"/>
  <c r="B121" i="24"/>
  <c r="C120" i="24"/>
  <c r="B120" i="24"/>
  <c r="C119" i="24"/>
  <c r="B119" i="24"/>
  <c r="C118" i="24"/>
  <c r="B118" i="24"/>
  <c r="C117" i="24"/>
  <c r="B117" i="24"/>
  <c r="C116" i="24"/>
  <c r="B116" i="24"/>
  <c r="C115" i="24"/>
  <c r="B115" i="24"/>
  <c r="C114" i="24"/>
  <c r="B114" i="24"/>
  <c r="C113" i="24"/>
  <c r="B113" i="24"/>
  <c r="C112" i="24"/>
  <c r="B112" i="24"/>
  <c r="C111" i="24"/>
  <c r="B111" i="24"/>
  <c r="C110" i="24"/>
  <c r="B110" i="24"/>
  <c r="C109" i="24"/>
  <c r="B109" i="24"/>
  <c r="C108" i="24"/>
  <c r="B108" i="24"/>
  <c r="C107" i="24"/>
  <c r="B107" i="24"/>
  <c r="C106" i="24"/>
  <c r="B106" i="24"/>
  <c r="C105" i="24"/>
  <c r="B105" i="24"/>
  <c r="C104" i="24"/>
  <c r="B104" i="24"/>
  <c r="C103" i="24"/>
  <c r="B103" i="24"/>
  <c r="C102" i="24"/>
  <c r="B102" i="24"/>
  <c r="C101" i="24"/>
  <c r="B101" i="24"/>
  <c r="C100" i="24"/>
  <c r="B100" i="24"/>
  <c r="C99" i="24"/>
  <c r="B99" i="24"/>
  <c r="C98" i="24"/>
  <c r="B98" i="24"/>
  <c r="C97" i="24"/>
  <c r="B97" i="24"/>
  <c r="C96" i="24"/>
  <c r="B96" i="24"/>
  <c r="C95" i="24"/>
  <c r="B95" i="24"/>
  <c r="C94" i="24"/>
  <c r="B94" i="24"/>
  <c r="C93" i="24"/>
  <c r="B93" i="24"/>
  <c r="C92" i="24"/>
  <c r="B92" i="24"/>
  <c r="C91" i="24"/>
  <c r="B91" i="24"/>
  <c r="C90" i="24"/>
  <c r="B90" i="24"/>
  <c r="C89" i="24"/>
  <c r="B89" i="24"/>
  <c r="C88" i="24"/>
  <c r="B88" i="24"/>
  <c r="C87" i="24"/>
  <c r="B87" i="24"/>
  <c r="C86" i="24"/>
  <c r="B86" i="24"/>
  <c r="C85" i="24"/>
  <c r="B85" i="24"/>
  <c r="C84" i="24"/>
  <c r="B84" i="24"/>
  <c r="C83" i="24"/>
  <c r="B83" i="24"/>
  <c r="C82" i="24"/>
  <c r="B82" i="24"/>
  <c r="C81" i="24"/>
  <c r="B81" i="24"/>
  <c r="C80" i="24"/>
  <c r="B80" i="24"/>
  <c r="C79" i="24"/>
  <c r="B79" i="24"/>
  <c r="C78" i="24"/>
  <c r="B78" i="24"/>
  <c r="C77" i="24"/>
  <c r="B77" i="24"/>
  <c r="C76" i="24"/>
  <c r="B76" i="24"/>
  <c r="C75" i="24"/>
  <c r="B75" i="24"/>
  <c r="C74" i="24"/>
  <c r="B74" i="24"/>
  <c r="C73" i="24"/>
  <c r="B73" i="24"/>
  <c r="C72" i="24"/>
  <c r="B72" i="24"/>
  <c r="C71" i="24"/>
  <c r="B71" i="24"/>
  <c r="C70" i="24"/>
  <c r="B70" i="24"/>
  <c r="C69" i="24"/>
  <c r="B69" i="24"/>
  <c r="C68" i="24"/>
  <c r="B68" i="24"/>
  <c r="C67" i="24"/>
  <c r="B67" i="24"/>
  <c r="C66" i="24"/>
  <c r="B66" i="24"/>
  <c r="C65" i="24"/>
  <c r="B65" i="24"/>
  <c r="C64" i="24"/>
  <c r="B64" i="24"/>
  <c r="C63" i="24"/>
  <c r="B63" i="24"/>
  <c r="C62" i="24"/>
  <c r="B62" i="24"/>
  <c r="C61" i="24"/>
  <c r="B61" i="24"/>
  <c r="C60" i="24"/>
  <c r="B60" i="24"/>
  <c r="C59" i="24"/>
  <c r="B59" i="24"/>
  <c r="C58" i="24"/>
  <c r="B58" i="24"/>
  <c r="C57" i="24"/>
  <c r="B57" i="24"/>
  <c r="C56" i="24"/>
  <c r="B56" i="24"/>
  <c r="C55" i="24"/>
  <c r="B55" i="24"/>
  <c r="C54" i="24"/>
  <c r="B54" i="24"/>
  <c r="C53" i="24"/>
  <c r="B53" i="24"/>
  <c r="C52" i="24"/>
  <c r="B52" i="24"/>
  <c r="C51" i="24"/>
  <c r="B51" i="24"/>
  <c r="C50" i="24"/>
  <c r="B50" i="24"/>
  <c r="C49" i="24"/>
  <c r="B49" i="24"/>
  <c r="C48" i="24"/>
  <c r="B48" i="24"/>
  <c r="C47" i="24"/>
  <c r="B47" i="24"/>
  <c r="C46" i="24"/>
  <c r="B46" i="24"/>
  <c r="C45" i="24"/>
  <c r="B45" i="24"/>
  <c r="C44" i="24"/>
  <c r="B44" i="24"/>
  <c r="C43" i="24"/>
  <c r="B43" i="24"/>
  <c r="C42" i="24"/>
  <c r="B42" i="24"/>
  <c r="C41" i="24"/>
  <c r="B41" i="24"/>
  <c r="C40" i="24"/>
  <c r="B40" i="24"/>
  <c r="C39" i="24"/>
  <c r="B39" i="24"/>
  <c r="C38" i="24"/>
  <c r="B38" i="24"/>
  <c r="C37" i="24"/>
  <c r="B37" i="24"/>
  <c r="C36" i="24"/>
  <c r="B36" i="24"/>
  <c r="C35" i="24"/>
  <c r="B35" i="24"/>
  <c r="C34" i="24"/>
  <c r="B34" i="24"/>
  <c r="C33" i="24"/>
  <c r="B33" i="24"/>
  <c r="C32" i="24"/>
  <c r="B32" i="24"/>
  <c r="C31" i="24"/>
  <c r="B31" i="24"/>
  <c r="C30" i="24"/>
  <c r="B30" i="24"/>
  <c r="C29" i="24"/>
  <c r="B29" i="24"/>
  <c r="C28" i="24"/>
  <c r="B28" i="24"/>
  <c r="C27" i="24"/>
  <c r="B27" i="24"/>
  <c r="C26" i="24"/>
  <c r="B26" i="24"/>
  <c r="C25" i="24"/>
  <c r="B25" i="24"/>
  <c r="C24" i="24"/>
  <c r="B24" i="24"/>
  <c r="C23" i="24"/>
  <c r="B23" i="24"/>
  <c r="C22" i="24"/>
  <c r="B22" i="24"/>
  <c r="C21" i="24"/>
  <c r="B21" i="24"/>
  <c r="C20" i="24"/>
  <c r="B20" i="24"/>
  <c r="C19" i="24"/>
  <c r="B19" i="24"/>
  <c r="C18" i="24"/>
  <c r="B18" i="24"/>
  <c r="C17" i="24"/>
  <c r="B17" i="24"/>
  <c r="C16" i="24"/>
  <c r="B16" i="24"/>
  <c r="C15" i="24"/>
  <c r="B15" i="24"/>
  <c r="C14" i="24"/>
  <c r="B14" i="24"/>
  <c r="C13" i="24"/>
  <c r="B13" i="24"/>
  <c r="C12" i="24"/>
  <c r="B12" i="24"/>
  <c r="C11" i="24"/>
  <c r="B11" i="24"/>
  <c r="C8" i="24"/>
  <c r="B8" i="24"/>
  <c r="C7" i="24"/>
  <c r="B7" i="24"/>
  <c r="C6" i="24"/>
  <c r="B6" i="24"/>
  <c r="C5" i="24"/>
  <c r="B5" i="24"/>
  <c r="C4" i="24"/>
  <c r="B4" i="24"/>
</calcChain>
</file>

<file path=xl/sharedStrings.xml><?xml version="1.0" encoding="utf-8"?>
<sst xmlns="http://schemas.openxmlformats.org/spreadsheetml/2006/main" count="2575" uniqueCount="1243">
  <si>
    <t>non_bud (5 OGs)</t>
  </si>
  <si>
    <t>Pan216_37410</t>
  </si>
  <si>
    <t>Pan216_15710</t>
  </si>
  <si>
    <t>Pan216_15760</t>
  </si>
  <si>
    <t>Pan216_34210</t>
  </si>
  <si>
    <t>Pan216_42060</t>
  </si>
  <si>
    <t>bud (159 OGs)</t>
  </si>
  <si>
    <t>Pan216_05210</t>
  </si>
  <si>
    <t>Pan216_06110</t>
  </si>
  <si>
    <t>Pan216_06390</t>
  </si>
  <si>
    <t>Pan216_07090</t>
  </si>
  <si>
    <t>Pan216_07110</t>
  </si>
  <si>
    <t>Pan216_07120</t>
  </si>
  <si>
    <t>Pan216_08180</t>
  </si>
  <si>
    <t>Pan216_14750</t>
  </si>
  <si>
    <t>Pan216_16470</t>
  </si>
  <si>
    <t>Pan216_17600</t>
  </si>
  <si>
    <t>Pan216_17750</t>
  </si>
  <si>
    <t>Pan216_18370</t>
  </si>
  <si>
    <t>Pan216_25000</t>
  </si>
  <si>
    <t>Pan216_27510</t>
  </si>
  <si>
    <t>Pan216_29220</t>
  </si>
  <si>
    <t>Pan216_29850</t>
  </si>
  <si>
    <t>Pan216_31840</t>
  </si>
  <si>
    <t>Pan216_33460</t>
  </si>
  <si>
    <t>Pan216_33890</t>
  </si>
  <si>
    <t>Pan216_34170</t>
  </si>
  <si>
    <t>Pan216_34320</t>
  </si>
  <si>
    <t>Pan216_37510</t>
  </si>
  <si>
    <t>Pan216_38120</t>
  </si>
  <si>
    <t>Pan216_41400</t>
  </si>
  <si>
    <t>Pan216_44020</t>
  </si>
  <si>
    <t>Pan216_44760</t>
  </si>
  <si>
    <t>Pan216_46070</t>
  </si>
  <si>
    <t>Pan216_46220</t>
  </si>
  <si>
    <t>Pan216_49350</t>
  </si>
  <si>
    <t>Pan216_52460</t>
  </si>
  <si>
    <t>Pan216_52780</t>
  </si>
  <si>
    <t>Pan216_53800</t>
  </si>
  <si>
    <t>Pan216_54680</t>
  </si>
  <si>
    <t>Pan216_58120</t>
  </si>
  <si>
    <t>Pan216_01620</t>
  </si>
  <si>
    <t>Pan216_03850</t>
  </si>
  <si>
    <t>Pan216_04900</t>
  </si>
  <si>
    <t>Pan216_06030</t>
  </si>
  <si>
    <t>Pan216_06370</t>
  </si>
  <si>
    <t>Pan216_06530</t>
  </si>
  <si>
    <t>Pan216_10650</t>
  </si>
  <si>
    <t>Pan216_15780</t>
  </si>
  <si>
    <t>Pan216_17450</t>
  </si>
  <si>
    <t>Pan216_17500</t>
  </si>
  <si>
    <t>Pan216_17630</t>
  </si>
  <si>
    <t>Pan216_17820</t>
  </si>
  <si>
    <t>Pan216_19630</t>
  </si>
  <si>
    <t>Pan216_19780</t>
  </si>
  <si>
    <t>Pan216_20260</t>
  </si>
  <si>
    <t>Pan216_20290</t>
  </si>
  <si>
    <t>Pan216_22850</t>
  </si>
  <si>
    <t>Pan216_23230</t>
  </si>
  <si>
    <t>Pan216_33370</t>
  </si>
  <si>
    <t>Pan216_33540</t>
  </si>
  <si>
    <t>Pan216_33670</t>
  </si>
  <si>
    <t>Pan216_35850</t>
  </si>
  <si>
    <t>Pan216_36110</t>
  </si>
  <si>
    <t>Pan216_39870</t>
  </si>
  <si>
    <t>Pan216_40240</t>
  </si>
  <si>
    <t>Pan216_43150</t>
  </si>
  <si>
    <t>Pan216_43490</t>
  </si>
  <si>
    <t>Pan216_46010</t>
  </si>
  <si>
    <t>Pan216_46160</t>
  </si>
  <si>
    <t>Pan216_46920</t>
  </si>
  <si>
    <t>Pan216_48120</t>
  </si>
  <si>
    <t>Pan216_50310</t>
  </si>
  <si>
    <t>Pan216_50690</t>
  </si>
  <si>
    <t>Pan216_50700</t>
  </si>
  <si>
    <t>Pan216_52740</t>
  </si>
  <si>
    <t>Pan216_52990</t>
  </si>
  <si>
    <t>Pan216_54040</t>
  </si>
  <si>
    <t>Pan216_54380</t>
  </si>
  <si>
    <t>Pan216_54610</t>
  </si>
  <si>
    <t>Pan216_56510</t>
  </si>
  <si>
    <t>Pan216_57470</t>
  </si>
  <si>
    <t>Pan216_57480</t>
  </si>
  <si>
    <t>Pan216_58130</t>
  </si>
  <si>
    <t>Pan216_58140</t>
  </si>
  <si>
    <t>Pan216_58150</t>
  </si>
  <si>
    <t>Pan216_03200</t>
  </si>
  <si>
    <t>Pan216_06380</t>
  </si>
  <si>
    <t>Pan216_06620</t>
  </si>
  <si>
    <t>Pan216_12370</t>
  </si>
  <si>
    <t>Pan216_25730</t>
  </si>
  <si>
    <t>Pan216_25990</t>
  </si>
  <si>
    <t>Pan216_28310</t>
  </si>
  <si>
    <t>Pan216_28320</t>
  </si>
  <si>
    <t>Pan216_29290</t>
  </si>
  <si>
    <t>Pan216_30860</t>
  </si>
  <si>
    <t>Pan216_33550</t>
  </si>
  <si>
    <t>Pan216_34550</t>
  </si>
  <si>
    <t>Pan216_37520</t>
  </si>
  <si>
    <t>Pan216_37570</t>
  </si>
  <si>
    <t>Pan216_37620</t>
  </si>
  <si>
    <t>Pan216_40280</t>
  </si>
  <si>
    <t>Pan216_40590</t>
  </si>
  <si>
    <t>Pan216_40840</t>
  </si>
  <si>
    <t>Pan216_42340</t>
  </si>
  <si>
    <t>Pan216_43450</t>
  </si>
  <si>
    <t>Pan216_43760</t>
  </si>
  <si>
    <t>Pan216_45550</t>
  </si>
  <si>
    <t>Pan216_46000</t>
  </si>
  <si>
    <t>Pan216_49950</t>
  </si>
  <si>
    <t>Pan216_50300</t>
  </si>
  <si>
    <t>Pan216_50410</t>
  </si>
  <si>
    <t>Pan216_50770</t>
  </si>
  <si>
    <t>Pan216_50990</t>
  </si>
  <si>
    <t>Pan216_51200</t>
  </si>
  <si>
    <t>Pan216_51520</t>
  </si>
  <si>
    <t>Pan216_54560</t>
  </si>
  <si>
    <t>Pan216_54620</t>
  </si>
  <si>
    <t>Pan216_55530</t>
  </si>
  <si>
    <t>Pan216_57000</t>
  </si>
  <si>
    <t>Pan216_57020</t>
  </si>
  <si>
    <t>Pan216_02380</t>
  </si>
  <si>
    <t>Pan216_02390</t>
  </si>
  <si>
    <t>Pan216_02930</t>
  </si>
  <si>
    <t>Pan216_03140</t>
  </si>
  <si>
    <t>Pan216_03220</t>
  </si>
  <si>
    <t>Pan216_05820</t>
  </si>
  <si>
    <t>Pan216_06020</t>
  </si>
  <si>
    <t>Pan216_07250</t>
  </si>
  <si>
    <t>Pan216_08890</t>
  </si>
  <si>
    <t>Pan216_24430</t>
  </si>
  <si>
    <t>Pan216_39700</t>
  </si>
  <si>
    <t>Pan216_47750</t>
  </si>
  <si>
    <t>Pan216_49880</t>
  </si>
  <si>
    <t>Pan216_52190</t>
  </si>
  <si>
    <t>Pan216_52850</t>
  </si>
  <si>
    <t>Pan216_53360</t>
  </si>
  <si>
    <t>Pan216_55010</t>
  </si>
  <si>
    <t>Pan216_55030</t>
  </si>
  <si>
    <t>Pan216_55040</t>
  </si>
  <si>
    <t>Pan216_57500</t>
  </si>
  <si>
    <t>Pan216_57920</t>
  </si>
  <si>
    <t>Pan216_00110</t>
  </si>
  <si>
    <t>Pan216_02900</t>
  </si>
  <si>
    <t>Pan216_06000</t>
  </si>
  <si>
    <t>Pan216_14880</t>
  </si>
  <si>
    <t>Pan216_26290</t>
  </si>
  <si>
    <t>Pan216_32470</t>
  </si>
  <si>
    <t>Pan216_36010</t>
  </si>
  <si>
    <t>Pan216_46230</t>
  </si>
  <si>
    <t>Pan216_48300</t>
  </si>
  <si>
    <t>Pan216_49450</t>
  </si>
  <si>
    <t>Pan216_50320</t>
  </si>
  <si>
    <t>Pan216_50330</t>
  </si>
  <si>
    <t>Pan216_51250</t>
  </si>
  <si>
    <t>Pan216_52590</t>
  </si>
  <si>
    <t>Pan216_55020</t>
  </si>
  <si>
    <t>Pan216_10310</t>
  </si>
  <si>
    <t>Pan216_10450</t>
  </si>
  <si>
    <t>Pan216_14620</t>
  </si>
  <si>
    <t>Pan216_40170</t>
  </si>
  <si>
    <t>Pan216_43810</t>
  </si>
  <si>
    <t>Pan216_45560</t>
  </si>
  <si>
    <t>Pan216_48860</t>
  </si>
  <si>
    <t>Pan216_53280</t>
  </si>
  <si>
    <t>Pan216_56600</t>
  </si>
  <si>
    <t>Pan216_51480</t>
  </si>
  <si>
    <t>Pan216_05900</t>
  </si>
  <si>
    <t>Pan216_55200</t>
  </si>
  <si>
    <t>Pan216_45400</t>
  </si>
  <si>
    <t>Pan216_26480</t>
  </si>
  <si>
    <t>Pan216_03860</t>
  </si>
  <si>
    <t>Pan216_48200</t>
  </si>
  <si>
    <t>Pan216_48190</t>
  </si>
  <si>
    <t>Pan216_28370</t>
  </si>
  <si>
    <t>all (449 Ogs)</t>
  </si>
  <si>
    <t>Pan216_00120</t>
  </si>
  <si>
    <t>Pan216_01220</t>
  </si>
  <si>
    <t>Pan216_01240</t>
  </si>
  <si>
    <t>Pan216_01400</t>
  </si>
  <si>
    <t>Pan216_02170</t>
  </si>
  <si>
    <t>Pan216_02200</t>
  </si>
  <si>
    <t>Pan216_02210</t>
  </si>
  <si>
    <t>Pan216_02220</t>
  </si>
  <si>
    <t>Pan216_02240</t>
  </si>
  <si>
    <t>Pan216_02340</t>
  </si>
  <si>
    <t>Pan216_02860</t>
  </si>
  <si>
    <t>Pan216_02870</t>
  </si>
  <si>
    <t>Pan216_02890</t>
  </si>
  <si>
    <t>Pan216_03120</t>
  </si>
  <si>
    <t>Pan216_03180</t>
  </si>
  <si>
    <t>Pan216_03580</t>
  </si>
  <si>
    <t>Pan216_03780</t>
  </si>
  <si>
    <t>Pan216_04640</t>
  </si>
  <si>
    <t>Pan216_05680</t>
  </si>
  <si>
    <t>Pan216_05750</t>
  </si>
  <si>
    <t>Pan216_06100</t>
  </si>
  <si>
    <t>Pan216_06550</t>
  </si>
  <si>
    <t>Pan216_06940</t>
  </si>
  <si>
    <t>Pan216_07020</t>
  </si>
  <si>
    <t>Pan216_07140</t>
  </si>
  <si>
    <t>Pan216_07240</t>
  </si>
  <si>
    <t>Pan216_08710</t>
  </si>
  <si>
    <t>Pan216_08860</t>
  </si>
  <si>
    <t>Pan216_08900</t>
  </si>
  <si>
    <t>Pan216_09060</t>
  </si>
  <si>
    <t>Pan216_09070</t>
  </si>
  <si>
    <t>Pan216_09960</t>
  </si>
  <si>
    <t>Pan216_09970</t>
  </si>
  <si>
    <t>Pan216_09990</t>
  </si>
  <si>
    <t>Pan216_10000</t>
  </si>
  <si>
    <t>Pan216_10010</t>
  </si>
  <si>
    <t>Pan216_10050</t>
  </si>
  <si>
    <t>Pan216_10070</t>
  </si>
  <si>
    <t>Pan216_10080</t>
  </si>
  <si>
    <t>Pan216_10090</t>
  </si>
  <si>
    <t>Pan216_10100</t>
  </si>
  <si>
    <t>Pan216_10120</t>
  </si>
  <si>
    <t>Pan216_10140</t>
  </si>
  <si>
    <t>Pan216_10150</t>
  </si>
  <si>
    <t>Pan216_10160</t>
  </si>
  <si>
    <t>Pan216_10170</t>
  </si>
  <si>
    <t>Pan216_10180</t>
  </si>
  <si>
    <t>Pan216_10210</t>
  </si>
  <si>
    <t>Pan216_10220</t>
  </si>
  <si>
    <t>Pan216_10230</t>
  </si>
  <si>
    <t>Pan216_10240</t>
  </si>
  <si>
    <t>Pan216_10300</t>
  </si>
  <si>
    <t>Pan216_11370</t>
  </si>
  <si>
    <t>Pan216_11440</t>
  </si>
  <si>
    <t>Pan216_11730</t>
  </si>
  <si>
    <t>Pan216_12080</t>
  </si>
  <si>
    <t>Pan216_12090</t>
  </si>
  <si>
    <t>Pan216_12120</t>
  </si>
  <si>
    <t>Pan216_12140</t>
  </si>
  <si>
    <t>Pan216_12150</t>
  </si>
  <si>
    <t>Pan216_13580</t>
  </si>
  <si>
    <t>Pan216_13900</t>
  </si>
  <si>
    <t>Pan216_14120</t>
  </si>
  <si>
    <t>Pan216_14140</t>
  </si>
  <si>
    <t>Pan216_14450</t>
  </si>
  <si>
    <t>Pan216_14500</t>
  </si>
  <si>
    <t>Pan216_14570</t>
  </si>
  <si>
    <t>Pan216_14860</t>
  </si>
  <si>
    <t>Pan216_14970</t>
  </si>
  <si>
    <t>Pan216_14980</t>
  </si>
  <si>
    <t>Pan216_15000</t>
  </si>
  <si>
    <t>Pan216_15020</t>
  </si>
  <si>
    <t>Pan216_15030</t>
  </si>
  <si>
    <t>Pan216_15260</t>
  </si>
  <si>
    <t>Pan216_15300</t>
  </si>
  <si>
    <t>Pan216_15630</t>
  </si>
  <si>
    <t>Pan216_15950</t>
  </si>
  <si>
    <t>Pan216_17920</t>
  </si>
  <si>
    <t>Pan216_18050</t>
  </si>
  <si>
    <t>Pan216_18820</t>
  </si>
  <si>
    <t>Pan216_19410</t>
  </si>
  <si>
    <t>Pan216_19760</t>
  </si>
  <si>
    <t>Pan216_20010</t>
  </si>
  <si>
    <t>Pan216_20030</t>
  </si>
  <si>
    <t>Pan216_21690</t>
  </si>
  <si>
    <t>Pan216_22040</t>
  </si>
  <si>
    <t>Pan216_22280</t>
  </si>
  <si>
    <t>Pan216_23080</t>
  </si>
  <si>
    <t>Pan216_23680</t>
  </si>
  <si>
    <t>Pan216_24720</t>
  </si>
  <si>
    <t>Pan216_25500</t>
  </si>
  <si>
    <t>Pan216_26230</t>
  </si>
  <si>
    <t>Pan216_26240</t>
  </si>
  <si>
    <t>Pan216_26250</t>
  </si>
  <si>
    <t>Pan216_26330</t>
  </si>
  <si>
    <t>Pan216_26340</t>
  </si>
  <si>
    <t>Pan216_27190</t>
  </si>
  <si>
    <t>Pan216_27400</t>
  </si>
  <si>
    <t>Pan216_27490</t>
  </si>
  <si>
    <t>Pan216_28900</t>
  </si>
  <si>
    <t>Pan216_29060</t>
  </si>
  <si>
    <t>Pan216_29150</t>
  </si>
  <si>
    <t>Pan216_29260</t>
  </si>
  <si>
    <t>Pan216_29270</t>
  </si>
  <si>
    <t>Pan216_29280</t>
  </si>
  <si>
    <t>Pan216_29420</t>
  </si>
  <si>
    <t>Pan216_29450</t>
  </si>
  <si>
    <t>Pan216_29580</t>
  </si>
  <si>
    <t>Pan216_29900</t>
  </si>
  <si>
    <t>Pan216_31680</t>
  </si>
  <si>
    <t>Pan216_31690</t>
  </si>
  <si>
    <t>Pan216_31730</t>
  </si>
  <si>
    <t>Pan216_31930</t>
  </si>
  <si>
    <t>Pan216_31950</t>
  </si>
  <si>
    <t>Pan216_32200</t>
  </si>
  <si>
    <t>Pan216_32370</t>
  </si>
  <si>
    <t>Pan216_33480</t>
  </si>
  <si>
    <t>Pan216_33600</t>
  </si>
  <si>
    <t>Pan216_33870</t>
  </si>
  <si>
    <t>Pan216_34040</t>
  </si>
  <si>
    <t>Pan216_34120</t>
  </si>
  <si>
    <t>Pan216_34140</t>
  </si>
  <si>
    <t>Pan216_34160</t>
  </si>
  <si>
    <t>Pan216_34290</t>
  </si>
  <si>
    <t>Pan216_34630</t>
  </si>
  <si>
    <t>Pan216_35290</t>
  </si>
  <si>
    <t>Pan216_36030</t>
  </si>
  <si>
    <t>Pan216_36240</t>
  </si>
  <si>
    <t>Pan216_36360</t>
  </si>
  <si>
    <t>Pan216_36370</t>
  </si>
  <si>
    <t>Pan216_36430</t>
  </si>
  <si>
    <t>Pan216_36820</t>
  </si>
  <si>
    <t>Pan216_36870</t>
  </si>
  <si>
    <t>Pan216_37640</t>
  </si>
  <si>
    <t>Pan216_37650</t>
  </si>
  <si>
    <t>Pan216_37790</t>
  </si>
  <si>
    <t>Pan216_37840</t>
  </si>
  <si>
    <t>Pan216_37850</t>
  </si>
  <si>
    <t>Pan216_37860</t>
  </si>
  <si>
    <t>Pan216_38250</t>
  </si>
  <si>
    <t>Pan216_39960</t>
  </si>
  <si>
    <t>Pan216_40150</t>
  </si>
  <si>
    <t>Pan216_40570</t>
  </si>
  <si>
    <t>Pan216_40580</t>
  </si>
  <si>
    <t>Pan216_40620</t>
  </si>
  <si>
    <t>Pan216_40640</t>
  </si>
  <si>
    <t>Pan216_40660</t>
  </si>
  <si>
    <t>Pan216_40680</t>
  </si>
  <si>
    <t>Pan216_40690</t>
  </si>
  <si>
    <t>Pan216_40810</t>
  </si>
  <si>
    <t>Pan216_40890</t>
  </si>
  <si>
    <t>Pan216_41010</t>
  </si>
  <si>
    <t>Pan216_41020</t>
  </si>
  <si>
    <t>Pan216_41030</t>
  </si>
  <si>
    <t>Pan216_41040</t>
  </si>
  <si>
    <t>Pan216_41080</t>
  </si>
  <si>
    <t>Pan216_42410</t>
  </si>
  <si>
    <t>Pan216_43470</t>
  </si>
  <si>
    <t>Pan216_43480</t>
  </si>
  <si>
    <t>Pan216_43940</t>
  </si>
  <si>
    <t>Pan216_44040</t>
  </si>
  <si>
    <t>Pan216_44270</t>
  </si>
  <si>
    <t>Pan216_44330</t>
  </si>
  <si>
    <t>Pan216_44440</t>
  </si>
  <si>
    <t>Pan216_44690</t>
  </si>
  <si>
    <t>Pan216_44740</t>
  </si>
  <si>
    <t>Pan216_44870</t>
  </si>
  <si>
    <t>Pan216_44920</t>
  </si>
  <si>
    <t>Pan216_44940</t>
  </si>
  <si>
    <t>Pan216_45360</t>
  </si>
  <si>
    <t>Pan216_45440</t>
  </si>
  <si>
    <t>Pan216_45960</t>
  </si>
  <si>
    <t>Pan216_46270</t>
  </si>
  <si>
    <t>Pan216_46290</t>
  </si>
  <si>
    <t>Pan216_46340</t>
  </si>
  <si>
    <t>Pan216_46390</t>
  </si>
  <si>
    <t>Pan216_46400</t>
  </si>
  <si>
    <t>Pan216_46420</t>
  </si>
  <si>
    <t>Pan216_46430</t>
  </si>
  <si>
    <t>Pan216_46660</t>
  </si>
  <si>
    <t>Pan216_46980</t>
  </si>
  <si>
    <t>Pan216_47140</t>
  </si>
  <si>
    <t>Pan216_47150</t>
  </si>
  <si>
    <t>Pan216_47770</t>
  </si>
  <si>
    <t>Pan216_47780</t>
  </si>
  <si>
    <t>Pan216_47850</t>
  </si>
  <si>
    <t>Pan216_47970</t>
  </si>
  <si>
    <t>Pan216_48250</t>
  </si>
  <si>
    <t>Pan216_48340</t>
  </si>
  <si>
    <t>Pan216_48710</t>
  </si>
  <si>
    <t>Pan216_49080</t>
  </si>
  <si>
    <t>Pan216_49160</t>
  </si>
  <si>
    <t>Pan216_49170</t>
  </si>
  <si>
    <t>Pan216_49180</t>
  </si>
  <si>
    <t>Pan216_49190</t>
  </si>
  <si>
    <t>Pan216_49200</t>
  </si>
  <si>
    <t>Pan216_49220</t>
  </si>
  <si>
    <t>Pan216_49360</t>
  </si>
  <si>
    <t>Pan216_49390</t>
  </si>
  <si>
    <t>Pan216_49430</t>
  </si>
  <si>
    <t>Pan216_49440</t>
  </si>
  <si>
    <t>Pan216_49520</t>
  </si>
  <si>
    <t>Pan216_49610</t>
  </si>
  <si>
    <t>Pan216_50200</t>
  </si>
  <si>
    <t>Pan216_51350</t>
  </si>
  <si>
    <t>Pan216_51470</t>
  </si>
  <si>
    <t>Pan216_51610</t>
  </si>
  <si>
    <t>Pan216_52680</t>
  </si>
  <si>
    <t>Pan216_52770</t>
  </si>
  <si>
    <t>Pan216_53430</t>
  </si>
  <si>
    <t>Pan216_53810</t>
  </si>
  <si>
    <t>Pan216_53820</t>
  </si>
  <si>
    <t>Pan216_53910</t>
  </si>
  <si>
    <t>Pan216_53920</t>
  </si>
  <si>
    <t>Pan216_54050</t>
  </si>
  <si>
    <t>Pan216_54190</t>
  </si>
  <si>
    <t>Pan216_54310</t>
  </si>
  <si>
    <t>Pan216_54590</t>
  </si>
  <si>
    <t>Pan216_54630</t>
  </si>
  <si>
    <t>Pan216_54640</t>
  </si>
  <si>
    <t>Pan216_54860</t>
  </si>
  <si>
    <t>Pan216_54980</t>
  </si>
  <si>
    <t>Pan216_55600</t>
  </si>
  <si>
    <t>Pan216_55610</t>
  </si>
  <si>
    <t>Pan216_55680</t>
  </si>
  <si>
    <t>Pan216_56090</t>
  </si>
  <si>
    <t>Pan216_56280</t>
  </si>
  <si>
    <t>Pan216_56340</t>
  </si>
  <si>
    <t>Pan216_56440</t>
  </si>
  <si>
    <t>Pan216_56450</t>
  </si>
  <si>
    <t>Pan216_56460</t>
  </si>
  <si>
    <t>Pan216_56480</t>
  </si>
  <si>
    <t>Pan216_56970</t>
  </si>
  <si>
    <t>Pan216_57150</t>
  </si>
  <si>
    <t>Pan216_57570</t>
  </si>
  <si>
    <t>Pan216_57650</t>
  </si>
  <si>
    <t>Pan216_57830</t>
  </si>
  <si>
    <t>Pan216_57940</t>
  </si>
  <si>
    <t>Pan216_00020</t>
  </si>
  <si>
    <t>Pan216_00440</t>
  </si>
  <si>
    <t>Pan216_01260</t>
  </si>
  <si>
    <t>Pan216_01700</t>
  </si>
  <si>
    <t>Pan216_02230</t>
  </si>
  <si>
    <t>Pan216_06200</t>
  </si>
  <si>
    <t>Pan216_06640</t>
  </si>
  <si>
    <t>Pan216_09100</t>
  </si>
  <si>
    <t>Pan216_09360</t>
  </si>
  <si>
    <t>Pan216_10030</t>
  </si>
  <si>
    <t>Pan216_10040</t>
  </si>
  <si>
    <t>Pan216_10130</t>
  </si>
  <si>
    <t>Pan216_11650</t>
  </si>
  <si>
    <t>Pan216_12130</t>
  </si>
  <si>
    <t>Pan216_13920</t>
  </si>
  <si>
    <t>Pan216_13930</t>
  </si>
  <si>
    <t>Pan216_14590</t>
  </si>
  <si>
    <t>Pan216_15290</t>
  </si>
  <si>
    <t>Pan216_19430</t>
  </si>
  <si>
    <t>Pan216_24240</t>
  </si>
  <si>
    <t>Pan216_24700</t>
  </si>
  <si>
    <t>Pan216_26280</t>
  </si>
  <si>
    <t>Pan216_26790</t>
  </si>
  <si>
    <t>Pan216_27290</t>
  </si>
  <si>
    <t>Pan216_27310</t>
  </si>
  <si>
    <t>Pan216_29550</t>
  </si>
  <si>
    <t>Pan216_29620</t>
  </si>
  <si>
    <t>Pan216_31640</t>
  </si>
  <si>
    <t>Pan216_31650</t>
  </si>
  <si>
    <t>Pan216_31960</t>
  </si>
  <si>
    <t>Pan216_34530</t>
  </si>
  <si>
    <t>Pan216_35490</t>
  </si>
  <si>
    <t>Pan216_37820</t>
  </si>
  <si>
    <t>Pan216_39590</t>
  </si>
  <si>
    <t>Pan216_39940</t>
  </si>
  <si>
    <t>Pan216_39970</t>
  </si>
  <si>
    <t>Pan216_40040</t>
  </si>
  <si>
    <t>Pan216_40160</t>
  </si>
  <si>
    <t>Pan216_40820</t>
  </si>
  <si>
    <t>Pan216_40900</t>
  </si>
  <si>
    <t>Pan216_40910</t>
  </si>
  <si>
    <t>Pan216_41150</t>
  </si>
  <si>
    <t>Pan216_42450</t>
  </si>
  <si>
    <t>Pan216_43910</t>
  </si>
  <si>
    <t>Pan216_45110</t>
  </si>
  <si>
    <t>Pan216_46150</t>
  </si>
  <si>
    <t>Pan216_46410</t>
  </si>
  <si>
    <t>Pan216_47240</t>
  </si>
  <si>
    <t>Pan216_47270</t>
  </si>
  <si>
    <t>Pan216_49210</t>
  </si>
  <si>
    <t>Pan216_52200</t>
  </si>
  <si>
    <t>Pan216_52830</t>
  </si>
  <si>
    <t>Pan216_53130</t>
  </si>
  <si>
    <t>Pan216_53220</t>
  </si>
  <si>
    <t>Pan216_53640</t>
  </si>
  <si>
    <t>Pan216_53750</t>
  </si>
  <si>
    <t>Pan216_53760</t>
  </si>
  <si>
    <t>Pan216_54300</t>
  </si>
  <si>
    <t>Pan216_55150</t>
  </si>
  <si>
    <t>Pan216_55840</t>
  </si>
  <si>
    <t>Pan216_56290</t>
  </si>
  <si>
    <t>Pan216_57140</t>
  </si>
  <si>
    <t>Pan216_57220</t>
  </si>
  <si>
    <t>Pan216_58310</t>
  </si>
  <si>
    <t>Pan216_01370</t>
  </si>
  <si>
    <t>Pan216_01380</t>
  </si>
  <si>
    <t>Pan216_03020</t>
  </si>
  <si>
    <t>Pan216_07080</t>
  </si>
  <si>
    <t>Pan216_13520</t>
  </si>
  <si>
    <t>Pan216_15250</t>
  </si>
  <si>
    <t>Pan216_16970</t>
  </si>
  <si>
    <t>Pan216_32240</t>
  </si>
  <si>
    <t>Pan216_33680</t>
  </si>
  <si>
    <t>Pan216_36080</t>
  </si>
  <si>
    <t>Pan216_41260</t>
  </si>
  <si>
    <t>Pan216_43440</t>
  </si>
  <si>
    <t>Pan216_45100</t>
  </si>
  <si>
    <t>Pan216_45340</t>
  </si>
  <si>
    <t>Pan216_46380</t>
  </si>
  <si>
    <t>Pan216_47220</t>
  </si>
  <si>
    <t>Pan216_48240</t>
  </si>
  <si>
    <t>Pan216_49510</t>
  </si>
  <si>
    <t>Pan216_49830</t>
  </si>
  <si>
    <t>Pan216_02330</t>
  </si>
  <si>
    <t>Pan216_03320</t>
  </si>
  <si>
    <t>Pan216_05410</t>
  </si>
  <si>
    <t>Pan216_05850</t>
  </si>
  <si>
    <t>Pan216_13730</t>
  </si>
  <si>
    <t>Pan216_18570</t>
  </si>
  <si>
    <t>Pan216_47590</t>
  </si>
  <si>
    <t>Pan216_52910</t>
  </si>
  <si>
    <t>Pan216_00040</t>
  </si>
  <si>
    <t>Pan216_00650</t>
  </si>
  <si>
    <t>Pan216_01500</t>
  </si>
  <si>
    <t>Pan216_05290</t>
  </si>
  <si>
    <t>Pan216_07290</t>
  </si>
  <si>
    <t>Pan216_10570</t>
  </si>
  <si>
    <t>Pan216_10590</t>
  </si>
  <si>
    <t>Pan216_11400</t>
  </si>
  <si>
    <t>Pan216_14690</t>
  </si>
  <si>
    <t>Pan216_15280</t>
  </si>
  <si>
    <t>Pan216_15310</t>
  </si>
  <si>
    <t>Pan216_16910</t>
  </si>
  <si>
    <t>Pan216_19500</t>
  </si>
  <si>
    <t>Pan216_21860</t>
  </si>
  <si>
    <t>Pan216_26310</t>
  </si>
  <si>
    <t>Pan216_28050</t>
  </si>
  <si>
    <t>Pan216_31880</t>
  </si>
  <si>
    <t>Pan216_32220</t>
  </si>
  <si>
    <t>Pan216_33180</t>
  </si>
  <si>
    <t>Pan216_33470</t>
  </si>
  <si>
    <t>Pan216_36170</t>
  </si>
  <si>
    <t>Pan216_36230</t>
  </si>
  <si>
    <t>Pan216_36600</t>
  </si>
  <si>
    <t>Pan216_42310</t>
  </si>
  <si>
    <t>Pan216_42400</t>
  </si>
  <si>
    <t>Pan216_44030</t>
  </si>
  <si>
    <t>Pan216_45290</t>
  </si>
  <si>
    <t>Pan216_47020</t>
  </si>
  <si>
    <t>Pan216_47260</t>
  </si>
  <si>
    <t>Pan216_48040</t>
  </si>
  <si>
    <t>Pan216_49130</t>
  </si>
  <si>
    <t>Pan216_49260</t>
  </si>
  <si>
    <t>Pan216_50490</t>
  </si>
  <si>
    <t>Pan216_53230</t>
  </si>
  <si>
    <t>Pan216_53610</t>
  </si>
  <si>
    <t>Pan216_53870</t>
  </si>
  <si>
    <t>Pan216_53880</t>
  </si>
  <si>
    <t>Pan216_54760</t>
  </si>
  <si>
    <t>Pan216_57930</t>
  </si>
  <si>
    <t>Pan216_58330</t>
  </si>
  <si>
    <t>Pan216_22060</t>
  </si>
  <si>
    <t>Pan216_41180</t>
  </si>
  <si>
    <t>Pan216_43130</t>
  </si>
  <si>
    <t>Pan216_43720</t>
  </si>
  <si>
    <t>Pan216_44320</t>
  </si>
  <si>
    <t>Pan216_44370</t>
  </si>
  <si>
    <t>Pan216_44510</t>
  </si>
  <si>
    <t>Pan216_44950</t>
  </si>
  <si>
    <t>Pan216_46330</t>
  </si>
  <si>
    <t>Pan216_47010</t>
  </si>
  <si>
    <t>Pan216_50740</t>
  </si>
  <si>
    <t>Pan216_53390</t>
  </si>
  <si>
    <t>Pan216_56240</t>
  </si>
  <si>
    <t>Pan216_57980</t>
  </si>
  <si>
    <t>Pan216_05330</t>
  </si>
  <si>
    <t>Pan216_06120</t>
  </si>
  <si>
    <t>Pan216_06340</t>
  </si>
  <si>
    <t>Pan216_19510</t>
  </si>
  <si>
    <t>Pan216_35500</t>
  </si>
  <si>
    <t>Pan216_46670</t>
  </si>
  <si>
    <t>Pan216_48730</t>
  </si>
  <si>
    <t>Pan216_50460</t>
  </si>
  <si>
    <t>Pan216_01430</t>
  </si>
  <si>
    <t>Pan216_03290</t>
  </si>
  <si>
    <t>Pan216_04660</t>
  </si>
  <si>
    <t>Pan216_06070</t>
  </si>
  <si>
    <t>Pan216_07040</t>
  </si>
  <si>
    <t>Pan216_09980</t>
  </si>
  <si>
    <t>Pan216_15270</t>
  </si>
  <si>
    <t>Pan216_15800</t>
  </si>
  <si>
    <t>Pan216_15810</t>
  </si>
  <si>
    <t>Pan216_18400</t>
  </si>
  <si>
    <t>Pan216_20200</t>
  </si>
  <si>
    <t>Pan216_25020</t>
  </si>
  <si>
    <t>Pan216_25030</t>
  </si>
  <si>
    <t>Pan216_25910</t>
  </si>
  <si>
    <t>Pan216_27350</t>
  </si>
  <si>
    <t>Pan216_29860</t>
  </si>
  <si>
    <t>Pan216_29870</t>
  </si>
  <si>
    <t>Pan216_31370</t>
  </si>
  <si>
    <t>Pan216_37630</t>
  </si>
  <si>
    <t>Pan216_37780</t>
  </si>
  <si>
    <t>Pan216_40380</t>
  </si>
  <si>
    <t>Pan216_41230</t>
  </si>
  <si>
    <t>Pan216_44050</t>
  </si>
  <si>
    <t>Pan216_44100</t>
  </si>
  <si>
    <t>Pan216_47830</t>
  </si>
  <si>
    <t>Pan216_48030</t>
  </si>
  <si>
    <t>Pan216_48170</t>
  </si>
  <si>
    <t>Pan216_48810</t>
  </si>
  <si>
    <t>Pan216_49060</t>
  </si>
  <si>
    <t>Pan216_49890</t>
  </si>
  <si>
    <t>Pan216_50510</t>
  </si>
  <si>
    <t>Pan216_53830</t>
  </si>
  <si>
    <t>Pan216_57130</t>
  </si>
  <si>
    <t>Pan216_57850</t>
  </si>
  <si>
    <t>Pan216_04670</t>
  </si>
  <si>
    <t>Pan216_17420</t>
  </si>
  <si>
    <t>Pan216_28960</t>
  </si>
  <si>
    <t>Pan216_31360</t>
  </si>
  <si>
    <t>Pan216_31700</t>
  </si>
  <si>
    <t>Pan216_34050</t>
  </si>
  <si>
    <t>Pan216_34100</t>
  </si>
  <si>
    <t>Pan216_37830</t>
  </si>
  <si>
    <t>Pan216_41780</t>
  </si>
  <si>
    <t>Pan216_51100</t>
  </si>
  <si>
    <t>Pan216_52940</t>
  </si>
  <si>
    <t>Pan216_00030</t>
  </si>
  <si>
    <t>Pan216_08790</t>
  </si>
  <si>
    <t>Pan216_12100</t>
  </si>
  <si>
    <t>Pan216_15840</t>
  </si>
  <si>
    <t>Pan216_17410</t>
  </si>
  <si>
    <t>Pan216_31910</t>
  </si>
  <si>
    <t>Pan216_34190</t>
  </si>
  <si>
    <t>Pan216_37610</t>
  </si>
  <si>
    <t>Pan216_39620</t>
  </si>
  <si>
    <t>Pan216_39740</t>
  </si>
  <si>
    <t>Pan216_41440</t>
  </si>
  <si>
    <t>Pan216_49820</t>
  </si>
  <si>
    <t>Pan216_50170</t>
  </si>
  <si>
    <t>Pan216_56270</t>
  </si>
  <si>
    <t>Pan216_58160</t>
  </si>
  <si>
    <t>Pan216_32830</t>
  </si>
  <si>
    <t>Pan216_53040</t>
  </si>
  <si>
    <t>Pan216_48590</t>
  </si>
  <si>
    <t>Pan216_18090</t>
  </si>
  <si>
    <t>Pan216_31210</t>
  </si>
  <si>
    <t>Pan216_36550</t>
  </si>
  <si>
    <t>Pan216_02670</t>
  </si>
  <si>
    <t>Pan216_55120</t>
  </si>
  <si>
    <t>Pan216_52690</t>
  </si>
  <si>
    <t>nifS</t>
  </si>
  <si>
    <t>purF_2</t>
  </si>
  <si>
    <t>gmd_2</t>
  </si>
  <si>
    <t>rffG_2</t>
  </si>
  <si>
    <t>tsaD</t>
  </si>
  <si>
    <t>ctpA</t>
  </si>
  <si>
    <t>punA_2</t>
  </si>
  <si>
    <t>cstA</t>
  </si>
  <si>
    <t>manC</t>
  </si>
  <si>
    <t>glyA</t>
  </si>
  <si>
    <t>mprA_3</t>
  </si>
  <si>
    <t>fae</t>
  </si>
  <si>
    <t>mtdA</t>
  </si>
  <si>
    <t>rnc</t>
  </si>
  <si>
    <t>miaA</t>
  </si>
  <si>
    <t>purF_1</t>
  </si>
  <si>
    <t>hemC</t>
  </si>
  <si>
    <t>yegT</t>
  </si>
  <si>
    <t>nanM</t>
  </si>
  <si>
    <t>accD</t>
  </si>
  <si>
    <t>rpe</t>
  </si>
  <si>
    <t>pgk</t>
  </si>
  <si>
    <t>gapA</t>
  </si>
  <si>
    <t>def_1</t>
  </si>
  <si>
    <t>yidC</t>
  </si>
  <si>
    <t>mnmE_2</t>
  </si>
  <si>
    <t>ftsH_2</t>
  </si>
  <si>
    <t>nadC</t>
  </si>
  <si>
    <t>ilvE_1</t>
  </si>
  <si>
    <t>ppdK</t>
  </si>
  <si>
    <t>efp</t>
  </si>
  <si>
    <t>acpP_2</t>
  </si>
  <si>
    <t>fabF_8</t>
  </si>
  <si>
    <t>pyrG</t>
  </si>
  <si>
    <t>glgA_2</t>
  </si>
  <si>
    <t>minD_2</t>
  </si>
  <si>
    <t>aroC</t>
  </si>
  <si>
    <t>purH</t>
  </si>
  <si>
    <t>namA</t>
  </si>
  <si>
    <t>dxr</t>
  </si>
  <si>
    <t>gcvT_2</t>
  </si>
  <si>
    <t>ribD</t>
  </si>
  <si>
    <t>sigW_7</t>
  </si>
  <si>
    <t>truB</t>
  </si>
  <si>
    <t>miaB</t>
  </si>
  <si>
    <t>rpsD</t>
  </si>
  <si>
    <t>rpsR</t>
  </si>
  <si>
    <t>fhcC</t>
  </si>
  <si>
    <t>cmk</t>
  </si>
  <si>
    <t>thiC</t>
  </si>
  <si>
    <t>proA_2</t>
  </si>
  <si>
    <t>folP</t>
  </si>
  <si>
    <t>aroK</t>
  </si>
  <si>
    <t>aroE</t>
  </si>
  <si>
    <t>mutL</t>
  </si>
  <si>
    <t>nnr_1</t>
  </si>
  <si>
    <t>kdsA</t>
  </si>
  <si>
    <t>fabD</t>
  </si>
  <si>
    <t>ruvB_1</t>
  </si>
  <si>
    <t>qseF</t>
  </si>
  <si>
    <t>tgpA_2</t>
  </si>
  <si>
    <t>rpmB</t>
  </si>
  <si>
    <t>queD</t>
  </si>
  <si>
    <t>asd</t>
  </si>
  <si>
    <t>glmM</t>
  </si>
  <si>
    <t>sigW_6</t>
  </si>
  <si>
    <t>argC</t>
  </si>
  <si>
    <t>clpX</t>
  </si>
  <si>
    <t>cysI</t>
  </si>
  <si>
    <t>proC</t>
  </si>
  <si>
    <t>arnC_4</t>
  </si>
  <si>
    <t>dmlA</t>
  </si>
  <si>
    <t>metH</t>
  </si>
  <si>
    <t>hisC</t>
  </si>
  <si>
    <t>hflX</t>
  </si>
  <si>
    <t>resA_6</t>
  </si>
  <si>
    <t>ispG</t>
  </si>
  <si>
    <t>fmt</t>
  </si>
  <si>
    <t>rpsA_3</t>
  </si>
  <si>
    <t>pyrB</t>
  </si>
  <si>
    <t>hcnC</t>
  </si>
  <si>
    <t>tgt</t>
  </si>
  <si>
    <t>yxlF_2</t>
  </si>
  <si>
    <t>smc_8</t>
  </si>
  <si>
    <t>metK</t>
  </si>
  <si>
    <t>moaA</t>
  </si>
  <si>
    <t>moaE</t>
  </si>
  <si>
    <t>sdsA</t>
  </si>
  <si>
    <t>moaC</t>
  </si>
  <si>
    <t>purB</t>
  </si>
  <si>
    <t>rplM</t>
  </si>
  <si>
    <t>rpsI</t>
  </si>
  <si>
    <t>ntrC_2</t>
  </si>
  <si>
    <t>tilS</t>
  </si>
  <si>
    <t>smpB</t>
  </si>
  <si>
    <t>argB</t>
  </si>
  <si>
    <t>argF</t>
  </si>
  <si>
    <t>yhaM_2</t>
  </si>
  <si>
    <t>rpoC</t>
  </si>
  <si>
    <t>rpoB</t>
  </si>
  <si>
    <t>rplL</t>
  </si>
  <si>
    <t>rplJ</t>
  </si>
  <si>
    <t>rplA</t>
  </si>
  <si>
    <t>rplK</t>
  </si>
  <si>
    <t>tuf</t>
  </si>
  <si>
    <t>rph</t>
  </si>
  <si>
    <t>ywlE</t>
  </si>
  <si>
    <t>zwf</t>
  </si>
  <si>
    <t>purM</t>
  </si>
  <si>
    <t>murB_1</t>
  </si>
  <si>
    <t>fabG_4</t>
  </si>
  <si>
    <t>fabF_5</t>
  </si>
  <si>
    <t>ribE</t>
  </si>
  <si>
    <t>rsmA</t>
  </si>
  <si>
    <t>zraR_5</t>
  </si>
  <si>
    <t>fixL_2</t>
  </si>
  <si>
    <t>glgB</t>
  </si>
  <si>
    <t>afr_3</t>
  </si>
  <si>
    <t>rsmD</t>
  </si>
  <si>
    <t>serA_2</t>
  </si>
  <si>
    <t>nasF</t>
  </si>
  <si>
    <t>minD_1</t>
  </si>
  <si>
    <t>aroA</t>
  </si>
  <si>
    <t>stp_4</t>
  </si>
  <si>
    <t>dnaX_2</t>
  </si>
  <si>
    <t>tmk</t>
  </si>
  <si>
    <t>lipA</t>
  </si>
  <si>
    <t>phoB</t>
  </si>
  <si>
    <t>phoR</t>
  </si>
  <si>
    <t>coaE</t>
  </si>
  <si>
    <t>leuA_2</t>
  </si>
  <si>
    <t>purN</t>
  </si>
  <si>
    <t>algC</t>
  </si>
  <si>
    <t>dnaC_2</t>
  </si>
  <si>
    <t>rplI</t>
  </si>
  <si>
    <t>ssb</t>
  </si>
  <si>
    <t>rpsF</t>
  </si>
  <si>
    <t>pth</t>
  </si>
  <si>
    <t>ctc</t>
  </si>
  <si>
    <t>ispE</t>
  </si>
  <si>
    <t>spoVG</t>
  </si>
  <si>
    <t>purC</t>
  </si>
  <si>
    <t>ilvD_2</t>
  </si>
  <si>
    <t>nadB</t>
  </si>
  <si>
    <t>rsmE</t>
  </si>
  <si>
    <t>ravA_6</t>
  </si>
  <si>
    <t>mfd</t>
  </si>
  <si>
    <t>ptsN</t>
  </si>
  <si>
    <t>ptsI_3</t>
  </si>
  <si>
    <t>birA</t>
  </si>
  <si>
    <t>rffG_1</t>
  </si>
  <si>
    <t>wbpA</t>
  </si>
  <si>
    <t>ilvB_2</t>
  </si>
  <si>
    <t>uppP</t>
  </si>
  <si>
    <t>pyrE</t>
  </si>
  <si>
    <t>rsmH</t>
  </si>
  <si>
    <t>hemY</t>
  </si>
  <si>
    <t>rpoN</t>
  </si>
  <si>
    <t>argJ</t>
  </si>
  <si>
    <t>queA</t>
  </si>
  <si>
    <t>pdxA</t>
  </si>
  <si>
    <t>leuA_1</t>
  </si>
  <si>
    <t>trpD</t>
  </si>
  <si>
    <t>queE</t>
  </si>
  <si>
    <t>tyrS</t>
  </si>
  <si>
    <t>ubiE_4</t>
  </si>
  <si>
    <t>fusA_3</t>
  </si>
  <si>
    <t>rpsG</t>
  </si>
  <si>
    <t>rpsL</t>
  </si>
  <si>
    <t>thrS</t>
  </si>
  <si>
    <t>hyi_1</t>
  </si>
  <si>
    <t>gmd_1</t>
  </si>
  <si>
    <t>prkC_12</t>
  </si>
  <si>
    <t>hpt</t>
  </si>
  <si>
    <t>hemE</t>
  </si>
  <si>
    <t>fabH_2</t>
  </si>
  <si>
    <t>tuaD</t>
  </si>
  <si>
    <t>dnaG</t>
  </si>
  <si>
    <t>sigA_3</t>
  </si>
  <si>
    <t>acpS</t>
  </si>
  <si>
    <t>cobO</t>
  </si>
  <si>
    <t>cas9</t>
  </si>
  <si>
    <t>mog</t>
  </si>
  <si>
    <t>rsfS</t>
  </si>
  <si>
    <t>ftsH_1</t>
  </si>
  <si>
    <t>nadA</t>
  </si>
  <si>
    <t>atpB</t>
  </si>
  <si>
    <t>atpH</t>
  </si>
  <si>
    <t>atpA</t>
  </si>
  <si>
    <t>atpG</t>
  </si>
  <si>
    <t>atpD</t>
  </si>
  <si>
    <t>gatB</t>
  </si>
  <si>
    <t>gatA</t>
  </si>
  <si>
    <t>gatC</t>
  </si>
  <si>
    <t>kpsU</t>
  </si>
  <si>
    <t>trpS</t>
  </si>
  <si>
    <t>carA</t>
  </si>
  <si>
    <t>purA</t>
  </si>
  <si>
    <t>ybeY</t>
  </si>
  <si>
    <t>bamD_1</t>
  </si>
  <si>
    <t>dinG</t>
  </si>
  <si>
    <t>frdB</t>
  </si>
  <si>
    <t>yihX</t>
  </si>
  <si>
    <t>fhcD</t>
  </si>
  <si>
    <t>trmL</t>
  </si>
  <si>
    <t>ispD</t>
  </si>
  <si>
    <t>dxs</t>
  </si>
  <si>
    <t>mnmE_1</t>
  </si>
  <si>
    <t>coaX</t>
  </si>
  <si>
    <t>mnmA</t>
  </si>
  <si>
    <t>ligC_2</t>
  </si>
  <si>
    <t>ctaB2</t>
  </si>
  <si>
    <t>comM</t>
  </si>
  <si>
    <t>trxB</t>
  </si>
  <si>
    <t>rpmE</t>
  </si>
  <si>
    <t>prfA_2</t>
  </si>
  <si>
    <t>prmC</t>
  </si>
  <si>
    <t>moeA_2</t>
  </si>
  <si>
    <t>pabA</t>
  </si>
  <si>
    <t>xerD_2</t>
  </si>
  <si>
    <t>infB</t>
  </si>
  <si>
    <t>rbfA</t>
  </si>
  <si>
    <t>glgC_1</t>
  </si>
  <si>
    <t>eno</t>
  </si>
  <si>
    <t>proB</t>
  </si>
  <si>
    <t>rpoA_2</t>
  </si>
  <si>
    <t>groS_3</t>
  </si>
  <si>
    <t>lnt</t>
  </si>
  <si>
    <t>nadD</t>
  </si>
  <si>
    <t>coaD</t>
  </si>
  <si>
    <t>ndk</t>
  </si>
  <si>
    <t>ilvH</t>
  </si>
  <si>
    <t>hisG</t>
  </si>
  <si>
    <t>mshB</t>
  </si>
  <si>
    <t>fumC</t>
  </si>
  <si>
    <t>fabZ_1</t>
  </si>
  <si>
    <t>pcaH</t>
  </si>
  <si>
    <t>cinA</t>
  </si>
  <si>
    <t>typA</t>
  </si>
  <si>
    <t>kdsD</t>
  </si>
  <si>
    <t>queC_2</t>
  </si>
  <si>
    <t>dnaA_2</t>
  </si>
  <si>
    <t>fdxA</t>
  </si>
  <si>
    <t>prs</t>
  </si>
  <si>
    <t>thyX</t>
  </si>
  <si>
    <t>pyrDB</t>
  </si>
  <si>
    <t>ihfB</t>
  </si>
  <si>
    <t>guaA_2</t>
  </si>
  <si>
    <t>surE_2</t>
  </si>
  <si>
    <t>pnp</t>
  </si>
  <si>
    <t>rpsO</t>
  </si>
  <si>
    <t>cysE</t>
  </si>
  <si>
    <t>pcrA_1</t>
  </si>
  <si>
    <t>fabH_1</t>
  </si>
  <si>
    <t>obg</t>
  </si>
  <si>
    <t>rpmA</t>
  </si>
  <si>
    <t>rpsA_2</t>
  </si>
  <si>
    <t>hisD_2</t>
  </si>
  <si>
    <t>lgt</t>
  </si>
  <si>
    <t>panC</t>
  </si>
  <si>
    <t>trpE</t>
  </si>
  <si>
    <t>thiL</t>
  </si>
  <si>
    <t>priA</t>
  </si>
  <si>
    <t>lexA_2</t>
  </si>
  <si>
    <t>thrC</t>
  </si>
  <si>
    <t>suhB_1</t>
  </si>
  <si>
    <t>pyrK</t>
  </si>
  <si>
    <t>purL</t>
  </si>
  <si>
    <t>waaA</t>
  </si>
  <si>
    <t>mlaE_1</t>
  </si>
  <si>
    <t>adk_2</t>
  </si>
  <si>
    <t>nagA_2</t>
  </si>
  <si>
    <t>ubiE_2</t>
  </si>
  <si>
    <t>hisB</t>
  </si>
  <si>
    <t>yxlF_1</t>
  </si>
  <si>
    <t>metG_2</t>
  </si>
  <si>
    <t>thiG</t>
  </si>
  <si>
    <t>aroB</t>
  </si>
  <si>
    <t>glpC_2</t>
  </si>
  <si>
    <t>ispF</t>
  </si>
  <si>
    <t>cysS</t>
  </si>
  <si>
    <t>ruvC_2</t>
  </si>
  <si>
    <t>smc_5</t>
  </si>
  <si>
    <t>dnaX_1</t>
  </si>
  <si>
    <t>der</t>
  </si>
  <si>
    <t>glgA_1</t>
  </si>
  <si>
    <t>adk_1</t>
  </si>
  <si>
    <t>zraR_3</t>
  </si>
  <si>
    <t>zraR_2</t>
  </si>
  <si>
    <t>gchK_2</t>
  </si>
  <si>
    <t>valS</t>
  </si>
  <si>
    <t>fusA_2</t>
  </si>
  <si>
    <t>carB</t>
  </si>
  <si>
    <t>accA</t>
  </si>
  <si>
    <t>hemL</t>
  </si>
  <si>
    <t>ligA</t>
  </si>
  <si>
    <t>aspS</t>
  </si>
  <si>
    <t>parB</t>
  </si>
  <si>
    <t>dapA_2</t>
  </si>
  <si>
    <t>pdxJ</t>
  </si>
  <si>
    <t>ruvA</t>
  </si>
  <si>
    <t>yycF_1</t>
  </si>
  <si>
    <t>mnmG</t>
  </si>
  <si>
    <t>lpxC</t>
  </si>
  <si>
    <t>lpxA</t>
  </si>
  <si>
    <t>iolI</t>
  </si>
  <si>
    <t>ltaE</t>
  </si>
  <si>
    <t>groS_2</t>
  </si>
  <si>
    <t>sucD_1</t>
  </si>
  <si>
    <t>sucC</t>
  </si>
  <si>
    <t>recA_1</t>
  </si>
  <si>
    <t>alaS</t>
  </si>
  <si>
    <t>leuS</t>
  </si>
  <si>
    <t>glmS</t>
  </si>
  <si>
    <t>macA_1</t>
  </si>
  <si>
    <t>murB_2</t>
  </si>
  <si>
    <t>gfo_4</t>
  </si>
  <si>
    <t>ribBA</t>
  </si>
  <si>
    <t>lysC</t>
  </si>
  <si>
    <t>hom</t>
  </si>
  <si>
    <t>mshD_2</t>
  </si>
  <si>
    <t>fhcA</t>
  </si>
  <si>
    <t>gyrA_1</t>
  </si>
  <si>
    <t>resA_3</t>
  </si>
  <si>
    <t>lpxD_1</t>
  </si>
  <si>
    <t>lepA</t>
  </si>
  <si>
    <t>lptB</t>
  </si>
  <si>
    <t>argS</t>
  </si>
  <si>
    <t>sppA_2</t>
  </si>
  <si>
    <t>hemA</t>
  </si>
  <si>
    <t>trxA_2</t>
  </si>
  <si>
    <t>cysK1</t>
  </si>
  <si>
    <t>dhaA</t>
  </si>
  <si>
    <t>rsbU_2</t>
  </si>
  <si>
    <t>lysX</t>
  </si>
  <si>
    <t>mch</t>
  </si>
  <si>
    <t>gcvH_1</t>
  </si>
  <si>
    <t>gcvT_1</t>
  </si>
  <si>
    <t>ribH</t>
  </si>
  <si>
    <t>uvrA_2</t>
  </si>
  <si>
    <t>ycfH_2</t>
  </si>
  <si>
    <t>thiF</t>
  </si>
  <si>
    <t>ubiA</t>
  </si>
  <si>
    <t>mqnE_2</t>
  </si>
  <si>
    <t>nadE</t>
  </si>
  <si>
    <t>groL1</t>
  </si>
  <si>
    <t>groS_1</t>
  </si>
  <si>
    <t>groL_1</t>
  </si>
  <si>
    <t>dnaJ_1</t>
  </si>
  <si>
    <t>gmk_1</t>
  </si>
  <si>
    <t>pheA</t>
  </si>
  <si>
    <t>dnaK_1</t>
  </si>
  <si>
    <t>gluP_1</t>
  </si>
  <si>
    <t>glxR</t>
  </si>
  <si>
    <t>xerC_1</t>
  </si>
  <si>
    <t>tadA_1</t>
  </si>
  <si>
    <t>ftsY</t>
  </si>
  <si>
    <t>prfB</t>
  </si>
  <si>
    <t>lysS</t>
  </si>
  <si>
    <t>trpA</t>
  </si>
  <si>
    <t>trpB</t>
  </si>
  <si>
    <t>hisS</t>
  </si>
  <si>
    <t>acn</t>
  </si>
  <si>
    <t>frr</t>
  </si>
  <si>
    <t>pyrH</t>
  </si>
  <si>
    <t>tsf</t>
  </si>
  <si>
    <t>rpsB</t>
  </si>
  <si>
    <t>accB</t>
  </si>
  <si>
    <t>accC</t>
  </si>
  <si>
    <t>guaB</t>
  </si>
  <si>
    <t>trxA_1</t>
  </si>
  <si>
    <t>epsF_1</t>
  </si>
  <si>
    <t>fabG_1</t>
  </si>
  <si>
    <t>clpP_2</t>
  </si>
  <si>
    <t>tig</t>
  </si>
  <si>
    <t>metF</t>
  </si>
  <si>
    <t>purK</t>
  </si>
  <si>
    <t>purE</t>
  </si>
  <si>
    <t>rpsM</t>
  </si>
  <si>
    <t>rpsK</t>
  </si>
  <si>
    <t>rpoA_1</t>
  </si>
  <si>
    <t>rplQ</t>
  </si>
  <si>
    <t>map</t>
  </si>
  <si>
    <t>secY</t>
  </si>
  <si>
    <t>rplO</t>
  </si>
  <si>
    <t>rpsE</t>
  </si>
  <si>
    <t>rplR</t>
  </si>
  <si>
    <t>rplF</t>
  </si>
  <si>
    <t>rpsH</t>
  </si>
  <si>
    <t>rplE</t>
  </si>
  <si>
    <t>rplX</t>
  </si>
  <si>
    <t>rplN</t>
  </si>
  <si>
    <t>rpsQ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recJ</t>
  </si>
  <si>
    <t>leuC</t>
  </si>
  <si>
    <t>leuD1</t>
  </si>
  <si>
    <t>serS</t>
  </si>
  <si>
    <t>dapE</t>
  </si>
  <si>
    <t>mutS</t>
  </si>
  <si>
    <t>pyk</t>
  </si>
  <si>
    <t>dapB</t>
  </si>
  <si>
    <t>hisF_1</t>
  </si>
  <si>
    <t>trpF_1</t>
  </si>
  <si>
    <t>acsA</t>
  </si>
  <si>
    <t>degP_2</t>
  </si>
  <si>
    <t>ppnK_1</t>
  </si>
  <si>
    <t>thiE</t>
  </si>
  <si>
    <t>rplU</t>
  </si>
  <si>
    <t>spoIVFB</t>
  </si>
  <si>
    <t>lpxK</t>
  </si>
  <si>
    <t>folD</t>
  </si>
  <si>
    <t>rarA</t>
  </si>
  <si>
    <t>gltX</t>
  </si>
  <si>
    <t>rnpA</t>
  </si>
  <si>
    <t>cbpA</t>
  </si>
  <si>
    <t>smc_2</t>
  </si>
  <si>
    <t>uvrB</t>
  </si>
  <si>
    <t>rnr</t>
  </si>
  <si>
    <t>pgi</t>
  </si>
  <si>
    <t>mqnA</t>
  </si>
  <si>
    <t>mqnE_1</t>
  </si>
  <si>
    <t>purQ</t>
  </si>
  <si>
    <t>gfo_2</t>
  </si>
  <si>
    <t>gfo_1</t>
  </si>
  <si>
    <t>pgsA</t>
  </si>
  <si>
    <t>truA</t>
  </si>
  <si>
    <t>tsaE</t>
  </si>
  <si>
    <t>argG</t>
  </si>
  <si>
    <t>mutM_1</t>
  </si>
  <si>
    <t>pheT</t>
  </si>
  <si>
    <t>infC</t>
  </si>
  <si>
    <t>rplT</t>
  </si>
  <si>
    <t>pheS</t>
  </si>
  <si>
    <t>yhdE</t>
  </si>
  <si>
    <t>trpC</t>
  </si>
  <si>
    <t>ffh</t>
  </si>
  <si>
    <t>rpsP</t>
  </si>
  <si>
    <t>trmD</t>
  </si>
  <si>
    <t>rplS</t>
  </si>
  <si>
    <t>purD</t>
  </si>
  <si>
    <t>apbE_1</t>
  </si>
  <si>
    <t>yceF</t>
  </si>
  <si>
    <t>hemB</t>
  </si>
  <si>
    <t>rny_1</t>
  </si>
  <si>
    <t>xseA</t>
  </si>
  <si>
    <t>xseB</t>
  </si>
  <si>
    <t>rpsT</t>
  </si>
  <si>
    <t>ribF</t>
  </si>
  <si>
    <t>ybgC</t>
  </si>
  <si>
    <t>hisH1_1</t>
  </si>
  <si>
    <t>clpB_1</t>
  </si>
  <si>
    <t>pgl_1</t>
  </si>
  <si>
    <t>gyrB_1</t>
  </si>
  <si>
    <t>dnaN</t>
  </si>
  <si>
    <t>gene name</t>
  </si>
  <si>
    <t>non budding (5 orthologous groups)</t>
  </si>
  <si>
    <t>budding (159 orthologous groups)</t>
  </si>
  <si>
    <t>all Planctos (449 orthologous groups)</t>
  </si>
  <si>
    <t/>
  </si>
  <si>
    <t>UvrABC system subunit A</t>
  </si>
  <si>
    <t>Tetratricopeptide-like helical domain superfamily</t>
  </si>
  <si>
    <t>n.d.</t>
  </si>
  <si>
    <t>von Willebrand factor A-like domain superfamily</t>
  </si>
  <si>
    <t>S2P-M50_like_1 </t>
  </si>
  <si>
    <t>Thymidylate synthase ThyX</t>
  </si>
  <si>
    <t>ATP:cob(I)alamin adenosyltransferase CobA/CobO/ButR</t>
  </si>
  <si>
    <t>NUDIX hydrolase-like domain superfamily</t>
  </si>
  <si>
    <t>Peptidase S1C</t>
  </si>
  <si>
    <t>3-hydroxyisobutyrate dehydrogenase-related</t>
  </si>
  <si>
    <t xml:space="preserve">Xylose isomerase-like superfamily </t>
  </si>
  <si>
    <t>PPM-type phosphatase domain superfamily</t>
  </si>
  <si>
    <t>RutC-like superfamily</t>
  </si>
  <si>
    <t>Translation elongation factor EFG/EF2</t>
  </si>
  <si>
    <t>Alpha/Beta hydrolase fold</t>
  </si>
  <si>
    <t>Domain of unknown function DUF11 (extracellular matrix)</t>
  </si>
  <si>
    <t>Protein of unknown function DUF3467</t>
  </si>
  <si>
    <t>7Fe ferredoxin</t>
  </si>
  <si>
    <t>Protoporphyrinogen oxidase</t>
  </si>
  <si>
    <t>Pterin-binding domain</t>
  </si>
  <si>
    <t>Aldolase-type TIM barrel</t>
  </si>
  <si>
    <t>BON domain</t>
  </si>
  <si>
    <t xml:space="preserve">Protein of unknown function DUF1501 </t>
  </si>
  <si>
    <t>Class I glutamine amidotransferase-like</t>
  </si>
  <si>
    <t>Methane oxygenase PmoA</t>
  </si>
  <si>
    <t>Flavin transferase ApbE</t>
  </si>
  <si>
    <t>NAD(P)-binding domain superfamily</t>
  </si>
  <si>
    <t>Biopolymer transport protein ExbD/TolR</t>
  </si>
  <si>
    <t>Flp/Fap pilin component</t>
  </si>
  <si>
    <t>6-pyruvoyl tetrahydropterin synthase/QueD family</t>
  </si>
  <si>
    <t>Enolase-like, C-terminal domain superfamily</t>
  </si>
  <si>
    <t>Short-chain dehydrogenase/reductase SDR</t>
  </si>
  <si>
    <t>Fumarylacetoacetase-like, C-terminal domain superfamily</t>
  </si>
  <si>
    <t>Methenyltetrahydromethanopterin cyclohydrolase</t>
  </si>
  <si>
    <t>Ribosomal S6 modification enzyme RimK/Lysine biosynthesis enzyme LysX</t>
  </si>
  <si>
    <t>Winged helix-like DNA-binding domain superfamily</t>
  </si>
  <si>
    <t>Formylmethanofuran dehydrogenase, subunit A</t>
  </si>
  <si>
    <t>GNAT domain</t>
  </si>
  <si>
    <t>Outer membrane efflux protein</t>
  </si>
  <si>
    <t>Protein of unknown function DUF1552</t>
  </si>
  <si>
    <t xml:space="preserve">NAD(P)-binding domain superfamily </t>
  </si>
  <si>
    <t>Thiolase-like</t>
  </si>
  <si>
    <t>N-acetylglucosaminyl phosphatidylinositol deacetylase-related</t>
  </si>
  <si>
    <t>Protocatechuate 3,4-dioxygenase</t>
  </si>
  <si>
    <t>Protein kinase domain, Signal transduction response regulator, receiver domain</t>
  </si>
  <si>
    <t>http://www.ebi.ac.uk/interpro/entry/IPR001789</t>
  </si>
  <si>
    <t xml:space="preserve">Protein of unknown function DUF1559 </t>
  </si>
  <si>
    <t>Formylmethanofuran: tetrahydromethanopterin formyltransferase Ftr, ferredoxin-like superfamily</t>
  </si>
  <si>
    <t>DUF1549, DUF1553</t>
  </si>
  <si>
    <t>http://www.ebi.ac.uk/interpro/entry/IPR011444</t>
  </si>
  <si>
    <t>Methylene-tetrahydromethanopterin dehydrogenase, N-terminal domain superfamily</t>
  </si>
  <si>
    <t>ATP-grasp fold, Tyramine--L-glutamate ligase, pre ATP-grasp domain</t>
  </si>
  <si>
    <t>GTP-binding protein TrmE/Glycine cleavage system T protein</t>
  </si>
  <si>
    <t xml:space="preserve">tRNA pseudouridine synthase II, TruB </t>
  </si>
  <si>
    <t>Formylmethanofuran dehydrogenase subunit C</t>
  </si>
  <si>
    <t>RNA polymerase sigma-70 like</t>
  </si>
  <si>
    <t xml:space="preserve">Protein of unknown function DUF1571 </t>
  </si>
  <si>
    <t>4-[[4-(2-aminoethyl)phenoxy]-methyl]-2-furanmethanamine-glutamate synthase</t>
  </si>
  <si>
    <t>Ribosomal protein S5 domain 2-type fold</t>
  </si>
  <si>
    <t>Glycine oxidase ThiO</t>
  </si>
  <si>
    <t>DUF447, FMN-binding split barrel</t>
  </si>
  <si>
    <t>GHMP kinase group 1</t>
  </si>
  <si>
    <t>(5-formylfuran-3-yl)methyl phosphate synthase</t>
  </si>
  <si>
    <t>Multidrug resistance protein MdtN, GAF-like domain superfamily</t>
  </si>
  <si>
    <t>Triphosphoribosyl-dephospho-CoA protein</t>
  </si>
  <si>
    <t>Peptidase M50</t>
  </si>
  <si>
    <t xml:space="preserve">Class I glutamine amidotransferase-like </t>
  </si>
  <si>
    <t>Low specificity L-threonine aldolase</t>
  </si>
  <si>
    <t>Xylose isomerase-like superfamily</t>
  </si>
  <si>
    <t>Signal transduction histidine kinase, dimerisation/phosphoacceptor domain superfamily</t>
  </si>
  <si>
    <t>CheY-like superfamily</t>
  </si>
  <si>
    <t>http://www.ebi.ac.uk/interpro/entry/IPR011006</t>
  </si>
  <si>
    <t>FAD-binding, type PCMH-like superfamily</t>
  </si>
  <si>
    <t>N-acetylglucosamine-6-phosphate deacetylase</t>
  </si>
  <si>
    <t xml:space="preserve">DUF1595, DUF1592, DUF1588,DUF1585 , PA14/GLEYA domain,Cytochrome c-like domain superfamily </t>
  </si>
  <si>
    <t>LarA-like, N-terminal</t>
  </si>
  <si>
    <t xml:space="preserve">DNA glycosylase </t>
  </si>
  <si>
    <t>HAD-like superfamily</t>
  </si>
  <si>
    <t>Filamin/ABP280 repeat-like, von Willebrand factor A-like domain superfamily</t>
  </si>
  <si>
    <t>Thioredoxin-like superfamily, PHM/PNGase F domain superfamily , EF-hand domain pair</t>
  </si>
  <si>
    <t xml:space="preserve">DUF58 </t>
  </si>
  <si>
    <t>AMP-dependent synthetase/ligase</t>
  </si>
  <si>
    <t>Glycoside hydrolase/deacetylase, beta/alpha-barrel</t>
  </si>
  <si>
    <t xml:space="preserve">WD40/YVTN repeat-like-containing domain superfamily, Quinoprotein alcohol dehydrogenase-like superfamily </t>
  </si>
  <si>
    <t>UROD/MetE-like superfamily</t>
  </si>
  <si>
    <t>Protein of unknown function DUF1501</t>
  </si>
  <si>
    <t>Domain of unknown function DUF1080</t>
  </si>
  <si>
    <t>Protein of unknown function DUF3500</t>
  </si>
  <si>
    <t>MFS transporter superfamily</t>
  </si>
  <si>
    <t>http://www.ebi.ac.uk/interpro/entry/IPR027417</t>
  </si>
  <si>
    <t>P-loop containing nucleoside triphosphate hydrolase</t>
  </si>
  <si>
    <t>GBBH-like, N-terminal domain superfamily</t>
  </si>
  <si>
    <t>Formamidopyrimidine-DNA glycosylase</t>
  </si>
  <si>
    <t>Membrane-bound transcription factor site-2 protease</t>
  </si>
  <si>
    <t>Chaperone J-domain superfamily, HSP40/DnaJ peptide-binding</t>
  </si>
  <si>
    <t>Prepilin type IV endopeptidase, peptidase domain</t>
  </si>
  <si>
    <t xml:space="preserve">Peptidase M20, dimerisation domain </t>
  </si>
  <si>
    <t>Protohaem IX farnesyltransferase</t>
  </si>
  <si>
    <t>ABC-2 family transporter protein</t>
  </si>
  <si>
    <t>Molybdopterin biosynthesis MoaE subunit superfamily</t>
  </si>
  <si>
    <t>ATP:cob(I)alamin adenosyltransferase, PduO-type</t>
  </si>
  <si>
    <t>Nitrite/Sulfite reductase ferredoxin-like domain superfamily</t>
  </si>
  <si>
    <t>CheY-like superfamily, GAF-like domain superfamily</t>
  </si>
  <si>
    <t>Signal transduction response regulator, receiver domain</t>
  </si>
  <si>
    <t>Type II secretion system F domain</t>
  </si>
  <si>
    <t>Putative DNA-binding domain, CheY-like superfamily</t>
  </si>
  <si>
    <t>http://www.ebi.ac.uk/interpro/entry/IPR009061</t>
  </si>
  <si>
    <t>Nucleoside phosphorylase superfamily</t>
  </si>
  <si>
    <t>Lactonase, 7-bladed beta propeller</t>
  </si>
  <si>
    <t>Pilus assembly, Flp-type CpaB</t>
  </si>
  <si>
    <t>ATP-grasp fold, PylC-type</t>
  </si>
  <si>
    <t>CheY-like superfamily, SinI-like, DNA-binding domain</t>
  </si>
  <si>
    <t>Protein of unknown function DUF1573</t>
  </si>
  <si>
    <t>Histone-like DNA-binding protein</t>
  </si>
  <si>
    <t>RNA polymerase sigma factor 54 interaction domain</t>
  </si>
  <si>
    <t xml:space="preserve">Peptidase, C-terminal, archaeal/bacterial </t>
  </si>
  <si>
    <t>Alkaline phosphatase-like, alpha/beta/alpha</t>
  </si>
  <si>
    <t>RNA-binding domain, S1</t>
  </si>
  <si>
    <t>Cobalamin-dependent methionine synthase</t>
  </si>
  <si>
    <t xml:space="preserve">Type II/IV secretion system protein </t>
  </si>
  <si>
    <t>Phosphoribosylaminoimidazole carboxylase, ATPase subunit</t>
  </si>
  <si>
    <t>5,10-methylenetetrahydrofolate reductase</t>
  </si>
  <si>
    <t>Acyl-CoA desaturase</t>
  </si>
  <si>
    <t>tRNA (cytidine/uridine-2'-O-)-methyltransferase</t>
  </si>
  <si>
    <t>Protein-tyrosine phosphatase, low molecular weight</t>
  </si>
  <si>
    <t>Bacterial transglutaminase-like, N-terminal, Papain-like cysteine peptidase superfamily</t>
  </si>
  <si>
    <t>http://www.ebi.ac.uk/interpro/entry/IPR013589</t>
  </si>
  <si>
    <t>Kelch-type beta propeller, DUF4198</t>
  </si>
  <si>
    <t>http://www.ebi.ac.uk/interpro/entry/IPR015915</t>
  </si>
  <si>
    <t>Metal-dependent hydrolase</t>
  </si>
  <si>
    <t xml:space="preserve">Thioredoxin-like superfamily, PHM/PNGase F domain superfamily </t>
  </si>
  <si>
    <t>http://www.ebi.ac.uk/interpro/entry/IPR008977</t>
  </si>
  <si>
    <t>Twin-arginine translocation pathway, signal sequence</t>
  </si>
  <si>
    <t>CheY-like superfamily, P-loop containing nucleoside triphosphate hydrolase</t>
  </si>
  <si>
    <t>Histidine kinase domain, HAMP domain</t>
  </si>
  <si>
    <t>Locus tag</t>
  </si>
  <si>
    <t>Domains (InterPro Scan)</t>
  </si>
  <si>
    <t xml:space="preserve">Table S5. Core genome analysis based on the comparison of strain Pan216 with either non-budding-, budding- or all sequenced planctomycetes </t>
  </si>
  <si>
    <t>Aerotolerance regulator, N-terminal,  von Willebrand factor A-like domain super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/>
    <xf numFmtId="0" fontId="2" fillId="0" borderId="1" xfId="0" applyFont="1" applyBorder="1"/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\cbo12\AppData\Local\Temp\giantgenes\list.ta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ist"/>
    </sheetNames>
    <sheetDataSet>
      <sheetData sheetId="0">
        <row r="1">
          <cell r="A1" t="str">
            <v>source</v>
          </cell>
          <cell r="B1">
            <v>1</v>
          </cell>
          <cell r="C1">
            <v>7613473</v>
          </cell>
        </row>
        <row r="2">
          <cell r="A2" t="str">
            <v>Pan216_01920</v>
          </cell>
          <cell r="B2">
            <v>258803</v>
          </cell>
          <cell r="C2">
            <v>265579</v>
          </cell>
        </row>
        <row r="3">
          <cell r="A3" t="str">
            <v>Pan216_01930</v>
          </cell>
          <cell r="B3">
            <v>265579</v>
          </cell>
          <cell r="C3">
            <v>272928</v>
          </cell>
        </row>
        <row r="4">
          <cell r="A4" t="str">
            <v>Pan216_04150</v>
          </cell>
          <cell r="B4">
            <v>524758</v>
          </cell>
          <cell r="C4">
            <v>529872</v>
          </cell>
        </row>
        <row r="5">
          <cell r="A5" t="str">
            <v>Pan216_04460</v>
          </cell>
          <cell r="B5">
            <v>561519</v>
          </cell>
          <cell r="C5">
            <v>574169</v>
          </cell>
        </row>
        <row r="6">
          <cell r="A6" t="str">
            <v>Pan216_06830</v>
          </cell>
          <cell r="B6">
            <v>889848</v>
          </cell>
          <cell r="C6">
            <v>895106</v>
          </cell>
        </row>
        <row r="7">
          <cell r="A7" t="str">
            <v>Pan216_07840</v>
          </cell>
          <cell r="B7">
            <v>1015399</v>
          </cell>
          <cell r="C7">
            <v>1021218</v>
          </cell>
        </row>
        <row r="8">
          <cell r="A8" t="str">
            <v>Pan216_09270</v>
          </cell>
          <cell r="B8">
            <v>1201409</v>
          </cell>
          <cell r="C8">
            <v>1207153</v>
          </cell>
        </row>
        <row r="9">
          <cell r="A9" t="str">
            <v>Pan216_09480</v>
          </cell>
          <cell r="B9">
            <v>1236689</v>
          </cell>
          <cell r="C9">
            <v>1242364</v>
          </cell>
        </row>
        <row r="10">
          <cell r="A10" t="str">
            <v>Pan216_13040</v>
          </cell>
          <cell r="B10">
            <v>1674704</v>
          </cell>
          <cell r="C10">
            <v>1690828</v>
          </cell>
        </row>
        <row r="11">
          <cell r="A11" t="str">
            <v>Pan216_13150</v>
          </cell>
          <cell r="B11">
            <v>1704261</v>
          </cell>
          <cell r="C11">
            <v>1718069</v>
          </cell>
        </row>
        <row r="12">
          <cell r="A12" t="str">
            <v>Pan216_14330</v>
          </cell>
          <cell r="B12">
            <v>1866310</v>
          </cell>
          <cell r="C12">
            <v>1876911</v>
          </cell>
        </row>
        <row r="13">
          <cell r="A13" t="str">
            <v>Pan216_16470</v>
          </cell>
          <cell r="B13">
            <v>2135492</v>
          </cell>
          <cell r="C13">
            <v>2140504</v>
          </cell>
        </row>
        <row r="14">
          <cell r="A14" t="str">
            <v>Pan216_21940</v>
          </cell>
          <cell r="B14">
            <v>2802470</v>
          </cell>
          <cell r="C14">
            <v>2810149</v>
          </cell>
        </row>
        <row r="15">
          <cell r="A15" t="str">
            <v>Pan216_22740</v>
          </cell>
          <cell r="B15">
            <v>2914654</v>
          </cell>
          <cell r="C15">
            <v>2925864</v>
          </cell>
        </row>
        <row r="16">
          <cell r="A16" t="str">
            <v>Pan216_23510</v>
          </cell>
          <cell r="B16">
            <v>3036505</v>
          </cell>
          <cell r="C16">
            <v>3041613</v>
          </cell>
        </row>
        <row r="17">
          <cell r="A17" t="str">
            <v>Pan216_24040</v>
          </cell>
          <cell r="B17">
            <v>3109244</v>
          </cell>
          <cell r="C17">
            <v>3114487</v>
          </cell>
        </row>
        <row r="18">
          <cell r="A18" t="str">
            <v>Pan216_25710</v>
          </cell>
          <cell r="B18">
            <v>3333495</v>
          </cell>
          <cell r="C18">
            <v>3350522</v>
          </cell>
        </row>
        <row r="19">
          <cell r="A19" t="str">
            <v>Pan216_31710</v>
          </cell>
          <cell r="B19">
            <v>4103406</v>
          </cell>
          <cell r="C19">
            <v>4110296</v>
          </cell>
        </row>
        <row r="20">
          <cell r="A20" t="str">
            <v>Pan216_32600</v>
          </cell>
          <cell r="B20">
            <v>4222914</v>
          </cell>
          <cell r="C20">
            <v>4230785</v>
          </cell>
        </row>
        <row r="21">
          <cell r="A21" t="str">
            <v>Pan216_32970</v>
          </cell>
          <cell r="B21">
            <v>4271067</v>
          </cell>
          <cell r="C21">
            <v>4276148</v>
          </cell>
        </row>
        <row r="22">
          <cell r="A22" t="str">
            <v>Pan216_32980</v>
          </cell>
          <cell r="B22">
            <v>4276199</v>
          </cell>
          <cell r="C22">
            <v>4281514</v>
          </cell>
        </row>
        <row r="23">
          <cell r="A23" t="str">
            <v>Pan216_35720</v>
          </cell>
          <cell r="B23">
            <v>4624356</v>
          </cell>
          <cell r="C23">
            <v>4631021</v>
          </cell>
        </row>
        <row r="24">
          <cell r="A24" t="str">
            <v>Pan216_37710</v>
          </cell>
          <cell r="B24">
            <v>4886447</v>
          </cell>
          <cell r="C24">
            <v>4892782</v>
          </cell>
        </row>
        <row r="25">
          <cell r="A25" t="str">
            <v>Pan216_39030</v>
          </cell>
          <cell r="B25">
            <v>5040816</v>
          </cell>
          <cell r="C25">
            <v>5051846</v>
          </cell>
        </row>
        <row r="26">
          <cell r="A26" t="str">
            <v>Pan216_40030</v>
          </cell>
          <cell r="B26">
            <v>5188514</v>
          </cell>
          <cell r="C26">
            <v>5201266</v>
          </cell>
        </row>
        <row r="27">
          <cell r="A27" t="str">
            <v>Pan216_41530</v>
          </cell>
          <cell r="B27">
            <v>5381050</v>
          </cell>
          <cell r="C27">
            <v>5387421</v>
          </cell>
        </row>
        <row r="28">
          <cell r="A28" t="str">
            <v>Pan216_49870</v>
          </cell>
          <cell r="B28">
            <v>6459165</v>
          </cell>
          <cell r="C28">
            <v>6464678</v>
          </cell>
        </row>
        <row r="29">
          <cell r="A29" t="str">
            <v>Pan216_51240</v>
          </cell>
          <cell r="B29">
            <v>6653294</v>
          </cell>
          <cell r="C29">
            <v>6658879</v>
          </cell>
        </row>
        <row r="30">
          <cell r="A30" t="str">
            <v>Pan216_00010</v>
          </cell>
          <cell r="B30">
            <v>1</v>
          </cell>
          <cell r="C30">
            <v>1014</v>
          </cell>
        </row>
        <row r="31">
          <cell r="A31" t="str">
            <v>Pan216_00020</v>
          </cell>
          <cell r="B31">
            <v>1293</v>
          </cell>
          <cell r="C31">
            <v>2399</v>
          </cell>
        </row>
        <row r="32">
          <cell r="A32" t="str">
            <v>Pan216_00030</v>
          </cell>
          <cell r="B32">
            <v>2402</v>
          </cell>
          <cell r="C32">
            <v>2701</v>
          </cell>
        </row>
        <row r="33">
          <cell r="A33" t="str">
            <v>Pan216_00040</v>
          </cell>
          <cell r="B33">
            <v>2907</v>
          </cell>
          <cell r="C33">
            <v>5441</v>
          </cell>
        </row>
        <row r="34">
          <cell r="A34" t="str">
            <v>Pan216_00050</v>
          </cell>
          <cell r="B34">
            <v>5969</v>
          </cell>
          <cell r="C34">
            <v>7069</v>
          </cell>
        </row>
        <row r="35">
          <cell r="A35" t="str">
            <v>Pan216_00060</v>
          </cell>
          <cell r="B35">
            <v>7314</v>
          </cell>
          <cell r="C35">
            <v>8003</v>
          </cell>
        </row>
        <row r="36">
          <cell r="A36" t="str">
            <v>Pan216_00070</v>
          </cell>
          <cell r="B36">
            <v>8021</v>
          </cell>
          <cell r="C36">
            <v>9112</v>
          </cell>
        </row>
        <row r="37">
          <cell r="A37" t="str">
            <v>Pan216_00080</v>
          </cell>
          <cell r="B37">
            <v>9317</v>
          </cell>
          <cell r="C37">
            <v>12517</v>
          </cell>
        </row>
        <row r="38">
          <cell r="A38" t="str">
            <v>Pan216_00090</v>
          </cell>
          <cell r="B38">
            <v>12861</v>
          </cell>
          <cell r="C38">
            <v>14108</v>
          </cell>
        </row>
        <row r="39">
          <cell r="A39" t="str">
            <v>Pan216_00100</v>
          </cell>
          <cell r="B39">
            <v>14621</v>
          </cell>
          <cell r="C39">
            <v>15166</v>
          </cell>
        </row>
        <row r="40">
          <cell r="A40" t="str">
            <v>Pan216_00110</v>
          </cell>
          <cell r="B40">
            <v>15278</v>
          </cell>
          <cell r="C40">
            <v>16486</v>
          </cell>
        </row>
        <row r="41">
          <cell r="A41" t="str">
            <v>Pan216_00110</v>
          </cell>
          <cell r="B41">
            <v>16388</v>
          </cell>
          <cell r="C41">
            <v>16486</v>
          </cell>
        </row>
        <row r="42">
          <cell r="A42" t="str">
            <v>Pan216_00120</v>
          </cell>
          <cell r="B42">
            <v>16625</v>
          </cell>
          <cell r="C42">
            <v>19231</v>
          </cell>
        </row>
        <row r="43">
          <cell r="A43" t="str">
            <v>Pan216_00130</v>
          </cell>
          <cell r="B43">
            <v>19669</v>
          </cell>
          <cell r="C43">
            <v>20448</v>
          </cell>
        </row>
        <row r="44">
          <cell r="A44" t="str">
            <v>Pan216_00140</v>
          </cell>
          <cell r="B44">
            <v>21079</v>
          </cell>
          <cell r="C44">
            <v>21483</v>
          </cell>
        </row>
        <row r="45">
          <cell r="A45" t="str">
            <v>Pan216_00150</v>
          </cell>
          <cell r="B45">
            <v>21477</v>
          </cell>
          <cell r="C45">
            <v>23180</v>
          </cell>
        </row>
        <row r="46">
          <cell r="A46" t="str">
            <v>Pan216_00160</v>
          </cell>
          <cell r="B46">
            <v>23442</v>
          </cell>
          <cell r="C46">
            <v>24164</v>
          </cell>
        </row>
        <row r="47">
          <cell r="A47" t="str">
            <v>Pan216_00170</v>
          </cell>
          <cell r="B47">
            <v>24432</v>
          </cell>
          <cell r="C47">
            <v>25172</v>
          </cell>
        </row>
        <row r="48">
          <cell r="A48" t="str">
            <v>Pan216_00180</v>
          </cell>
          <cell r="B48">
            <v>25203</v>
          </cell>
          <cell r="C48">
            <v>25964</v>
          </cell>
        </row>
        <row r="49">
          <cell r="A49" t="str">
            <v>Pan216_00190</v>
          </cell>
          <cell r="B49">
            <v>26185</v>
          </cell>
          <cell r="C49">
            <v>27630</v>
          </cell>
        </row>
        <row r="50">
          <cell r="A50" t="str">
            <v>Pan216_00200</v>
          </cell>
          <cell r="B50">
            <v>28034</v>
          </cell>
          <cell r="C50">
            <v>29458</v>
          </cell>
        </row>
        <row r="51">
          <cell r="A51" t="str">
            <v>Pan216_00210</v>
          </cell>
          <cell r="B51">
            <v>29647</v>
          </cell>
          <cell r="C51">
            <v>29925</v>
          </cell>
        </row>
        <row r="52">
          <cell r="A52" t="str">
            <v>Pan216_00220</v>
          </cell>
          <cell r="B52">
            <v>30278</v>
          </cell>
          <cell r="C52">
            <v>31033</v>
          </cell>
        </row>
        <row r="53">
          <cell r="A53" t="str">
            <v>Pan216_00230</v>
          </cell>
          <cell r="B53">
            <v>31191</v>
          </cell>
          <cell r="C53">
            <v>31556</v>
          </cell>
        </row>
        <row r="54">
          <cell r="A54" t="str">
            <v>Pan216_00240</v>
          </cell>
          <cell r="B54">
            <v>31848</v>
          </cell>
          <cell r="C54">
            <v>33077</v>
          </cell>
        </row>
        <row r="55">
          <cell r="A55" t="str">
            <v>Pan216_00250</v>
          </cell>
          <cell r="B55">
            <v>33665</v>
          </cell>
          <cell r="C55">
            <v>33871</v>
          </cell>
        </row>
        <row r="56">
          <cell r="A56" t="str">
            <v>Pan216_00260</v>
          </cell>
          <cell r="B56">
            <v>33993</v>
          </cell>
          <cell r="C56">
            <v>35432</v>
          </cell>
        </row>
        <row r="57">
          <cell r="A57" t="str">
            <v>Pan216_00270</v>
          </cell>
          <cell r="B57">
            <v>35717</v>
          </cell>
          <cell r="C57">
            <v>36901</v>
          </cell>
        </row>
        <row r="58">
          <cell r="A58" t="str">
            <v>Pan216_00270</v>
          </cell>
          <cell r="B58">
            <v>36824</v>
          </cell>
          <cell r="C58">
            <v>36901</v>
          </cell>
        </row>
        <row r="59">
          <cell r="A59" t="str">
            <v>Pan216_00280</v>
          </cell>
          <cell r="B59">
            <v>37076</v>
          </cell>
          <cell r="C59">
            <v>37834</v>
          </cell>
        </row>
        <row r="60">
          <cell r="A60" t="str">
            <v>Pan216_00290</v>
          </cell>
          <cell r="B60">
            <v>37840</v>
          </cell>
          <cell r="C60">
            <v>38199</v>
          </cell>
        </row>
        <row r="61">
          <cell r="A61" t="str">
            <v>Pan216_00300</v>
          </cell>
          <cell r="B61">
            <v>38246</v>
          </cell>
          <cell r="C61">
            <v>38764</v>
          </cell>
        </row>
        <row r="62">
          <cell r="A62" t="str">
            <v>Pan216_00310</v>
          </cell>
          <cell r="B62">
            <v>39310</v>
          </cell>
          <cell r="C62">
            <v>40689</v>
          </cell>
        </row>
        <row r="63">
          <cell r="A63" t="str">
            <v>Pan216_00320</v>
          </cell>
          <cell r="B63">
            <v>40740</v>
          </cell>
          <cell r="C63">
            <v>41543</v>
          </cell>
        </row>
        <row r="64">
          <cell r="A64" t="str">
            <v>Pan216_00330</v>
          </cell>
          <cell r="B64">
            <v>41540</v>
          </cell>
          <cell r="C64">
            <v>41968</v>
          </cell>
        </row>
        <row r="65">
          <cell r="A65" t="str">
            <v>Pan216_00340</v>
          </cell>
          <cell r="B65">
            <v>42277</v>
          </cell>
          <cell r="C65">
            <v>43296</v>
          </cell>
        </row>
        <row r="66">
          <cell r="A66" t="str">
            <v>Pan216_00340</v>
          </cell>
          <cell r="B66">
            <v>43231</v>
          </cell>
          <cell r="C66">
            <v>43296</v>
          </cell>
        </row>
        <row r="67">
          <cell r="A67" t="str">
            <v>Pan216_00350</v>
          </cell>
          <cell r="B67">
            <v>43536</v>
          </cell>
          <cell r="C67">
            <v>44513</v>
          </cell>
        </row>
        <row r="68">
          <cell r="A68" t="str">
            <v>Pan216_00360</v>
          </cell>
          <cell r="B68">
            <v>44510</v>
          </cell>
          <cell r="C68">
            <v>47005</v>
          </cell>
        </row>
        <row r="69">
          <cell r="A69" t="str">
            <v>Pan216_00370</v>
          </cell>
          <cell r="B69">
            <v>47335</v>
          </cell>
          <cell r="C69">
            <v>49572</v>
          </cell>
        </row>
        <row r="70">
          <cell r="A70" t="str">
            <v>Pan216_00370</v>
          </cell>
          <cell r="B70">
            <v>47335</v>
          </cell>
          <cell r="C70">
            <v>47400</v>
          </cell>
        </row>
        <row r="71">
          <cell r="A71" t="str">
            <v>Pan216_00380</v>
          </cell>
          <cell r="B71">
            <v>49706</v>
          </cell>
          <cell r="C71">
            <v>50713</v>
          </cell>
        </row>
        <row r="72">
          <cell r="A72" t="str">
            <v>Pan216_00390</v>
          </cell>
          <cell r="B72">
            <v>50847</v>
          </cell>
          <cell r="C72">
            <v>52115</v>
          </cell>
        </row>
        <row r="73">
          <cell r="A73" t="str">
            <v>Pan216_00400</v>
          </cell>
          <cell r="B73">
            <v>52112</v>
          </cell>
          <cell r="C73">
            <v>53335</v>
          </cell>
        </row>
        <row r="74">
          <cell r="A74" t="str">
            <v>Pan216_00410</v>
          </cell>
          <cell r="B74">
            <v>53345</v>
          </cell>
          <cell r="C74">
            <v>54151</v>
          </cell>
        </row>
        <row r="75">
          <cell r="A75" t="str">
            <v>Pan216_00420</v>
          </cell>
          <cell r="B75">
            <v>54735</v>
          </cell>
          <cell r="C75">
            <v>55058</v>
          </cell>
        </row>
        <row r="76">
          <cell r="A76" t="str">
            <v>Pan216_00430</v>
          </cell>
          <cell r="B76">
            <v>55244</v>
          </cell>
          <cell r="C76">
            <v>55834</v>
          </cell>
        </row>
        <row r="77">
          <cell r="A77" t="str">
            <v>Pan216_00430</v>
          </cell>
          <cell r="B77">
            <v>55244</v>
          </cell>
          <cell r="C77">
            <v>55312</v>
          </cell>
        </row>
        <row r="78">
          <cell r="A78" t="str">
            <v>Pan216_00440</v>
          </cell>
          <cell r="B78">
            <v>55836</v>
          </cell>
          <cell r="C78">
            <v>56444</v>
          </cell>
        </row>
        <row r="79">
          <cell r="A79" t="str">
            <v>Pan216_00450</v>
          </cell>
          <cell r="B79">
            <v>56543</v>
          </cell>
          <cell r="C79">
            <v>57262</v>
          </cell>
        </row>
        <row r="80">
          <cell r="A80" t="str">
            <v>Pan216_00460</v>
          </cell>
          <cell r="B80">
            <v>57315</v>
          </cell>
          <cell r="C80">
            <v>59357</v>
          </cell>
        </row>
        <row r="81">
          <cell r="A81" t="str">
            <v>Pan216_00470</v>
          </cell>
          <cell r="B81">
            <v>59544</v>
          </cell>
          <cell r="C81">
            <v>61130</v>
          </cell>
        </row>
        <row r="82">
          <cell r="A82" t="str">
            <v>Pan216_00480</v>
          </cell>
          <cell r="B82">
            <v>61405</v>
          </cell>
          <cell r="C82">
            <v>61878</v>
          </cell>
        </row>
        <row r="83">
          <cell r="A83" t="str">
            <v>Pan216_00490</v>
          </cell>
          <cell r="B83">
            <v>62362</v>
          </cell>
          <cell r="C83">
            <v>63048</v>
          </cell>
        </row>
        <row r="84">
          <cell r="A84" t="str">
            <v>Pan216_00500</v>
          </cell>
          <cell r="B84">
            <v>63085</v>
          </cell>
          <cell r="C84">
            <v>64119</v>
          </cell>
        </row>
        <row r="85">
          <cell r="A85" t="str">
            <v>Pan216_00510</v>
          </cell>
          <cell r="B85">
            <v>64116</v>
          </cell>
          <cell r="C85">
            <v>64721</v>
          </cell>
        </row>
        <row r="86">
          <cell r="A86" t="str">
            <v>Pan216_00520</v>
          </cell>
          <cell r="B86">
            <v>64836</v>
          </cell>
          <cell r="C86">
            <v>65582</v>
          </cell>
        </row>
        <row r="87">
          <cell r="A87" t="str">
            <v>Pan216_00530</v>
          </cell>
          <cell r="B87">
            <v>65781</v>
          </cell>
          <cell r="C87">
            <v>67724</v>
          </cell>
        </row>
        <row r="88">
          <cell r="A88" t="str">
            <v>Pan216_00540</v>
          </cell>
          <cell r="B88">
            <v>67768</v>
          </cell>
          <cell r="C88">
            <v>68127</v>
          </cell>
        </row>
        <row r="89">
          <cell r="A89" t="str">
            <v>Pan216_00550</v>
          </cell>
          <cell r="B89">
            <v>68707</v>
          </cell>
          <cell r="C89">
            <v>69099</v>
          </cell>
        </row>
        <row r="90">
          <cell r="A90" t="str">
            <v>Pan216_00560</v>
          </cell>
          <cell r="B90">
            <v>69210</v>
          </cell>
          <cell r="C90">
            <v>71705</v>
          </cell>
        </row>
        <row r="91">
          <cell r="A91" t="str">
            <v>Pan216_00570</v>
          </cell>
          <cell r="B91">
            <v>71935</v>
          </cell>
          <cell r="C91">
            <v>72744</v>
          </cell>
        </row>
        <row r="92">
          <cell r="A92" t="str">
            <v>Pan216_00580</v>
          </cell>
          <cell r="B92">
            <v>72928</v>
          </cell>
          <cell r="C92">
            <v>73896</v>
          </cell>
        </row>
        <row r="93">
          <cell r="A93" t="str">
            <v>Pan216_00590</v>
          </cell>
          <cell r="B93">
            <v>73893</v>
          </cell>
          <cell r="C93">
            <v>74687</v>
          </cell>
        </row>
        <row r="94">
          <cell r="A94" t="str">
            <v>Pan216_00600</v>
          </cell>
          <cell r="B94">
            <v>74832</v>
          </cell>
          <cell r="C94">
            <v>75125</v>
          </cell>
        </row>
        <row r="95">
          <cell r="A95" t="str">
            <v>Pan216_00610</v>
          </cell>
          <cell r="B95">
            <v>75155</v>
          </cell>
          <cell r="C95">
            <v>75835</v>
          </cell>
        </row>
        <row r="96">
          <cell r="A96" t="str">
            <v>Pan216_00620</v>
          </cell>
          <cell r="B96">
            <v>75871</v>
          </cell>
          <cell r="C96">
            <v>77175</v>
          </cell>
        </row>
        <row r="97">
          <cell r="A97" t="str">
            <v>Pan216_00630</v>
          </cell>
          <cell r="B97">
            <v>77514</v>
          </cell>
          <cell r="C97">
            <v>78890</v>
          </cell>
        </row>
        <row r="98">
          <cell r="A98" t="str">
            <v>Pan216_00630</v>
          </cell>
          <cell r="B98">
            <v>77514</v>
          </cell>
          <cell r="C98">
            <v>77573</v>
          </cell>
        </row>
        <row r="99">
          <cell r="A99" t="str">
            <v>Pan216_00640</v>
          </cell>
          <cell r="B99">
            <v>79063</v>
          </cell>
          <cell r="C99">
            <v>79746</v>
          </cell>
        </row>
        <row r="100">
          <cell r="A100" t="str">
            <v>Pan216_00650</v>
          </cell>
          <cell r="B100">
            <v>80512</v>
          </cell>
          <cell r="C100">
            <v>80910</v>
          </cell>
        </row>
        <row r="101">
          <cell r="A101" t="str">
            <v>Pan216_00660</v>
          </cell>
          <cell r="B101">
            <v>80977</v>
          </cell>
          <cell r="C101">
            <v>81192</v>
          </cell>
        </row>
        <row r="102">
          <cell r="A102" t="str">
            <v>Pan216_00670</v>
          </cell>
          <cell r="B102">
            <v>81359</v>
          </cell>
          <cell r="C102">
            <v>81616</v>
          </cell>
        </row>
        <row r="103">
          <cell r="A103" t="str">
            <v>Pan216_00680</v>
          </cell>
          <cell r="B103">
            <v>81616</v>
          </cell>
          <cell r="C103">
            <v>81879</v>
          </cell>
        </row>
        <row r="104">
          <cell r="A104" t="str">
            <v>Pan216_00690</v>
          </cell>
          <cell r="B104">
            <v>82153</v>
          </cell>
          <cell r="C104">
            <v>82842</v>
          </cell>
        </row>
        <row r="105">
          <cell r="A105" t="str">
            <v>Pan216_00700</v>
          </cell>
          <cell r="B105">
            <v>82941</v>
          </cell>
          <cell r="C105">
            <v>85454</v>
          </cell>
        </row>
        <row r="106">
          <cell r="A106" t="str">
            <v>Pan216_00710</v>
          </cell>
          <cell r="B106">
            <v>85725</v>
          </cell>
          <cell r="C106">
            <v>87218</v>
          </cell>
        </row>
        <row r="107">
          <cell r="A107" t="str">
            <v>Pan216_00720</v>
          </cell>
          <cell r="B107">
            <v>87586</v>
          </cell>
          <cell r="C107">
            <v>88869</v>
          </cell>
        </row>
        <row r="108">
          <cell r="A108" t="str">
            <v>Pan216_00730</v>
          </cell>
          <cell r="B108">
            <v>88886</v>
          </cell>
          <cell r="C108">
            <v>89875</v>
          </cell>
        </row>
        <row r="109">
          <cell r="A109" t="str">
            <v>Pan216_00740</v>
          </cell>
          <cell r="B109">
            <v>90200</v>
          </cell>
          <cell r="C109">
            <v>94708</v>
          </cell>
        </row>
        <row r="110">
          <cell r="A110" t="str">
            <v>Pan216_00750</v>
          </cell>
          <cell r="B110">
            <v>94809</v>
          </cell>
          <cell r="C110">
            <v>94882</v>
          </cell>
        </row>
        <row r="111">
          <cell r="A111" t="str">
            <v>Pan216_00760</v>
          </cell>
          <cell r="B111">
            <v>95043</v>
          </cell>
          <cell r="C111">
            <v>95405</v>
          </cell>
        </row>
        <row r="112">
          <cell r="A112" t="str">
            <v>Pan216_00770</v>
          </cell>
          <cell r="B112">
            <v>95410</v>
          </cell>
          <cell r="C112">
            <v>96159</v>
          </cell>
        </row>
        <row r="113">
          <cell r="A113" t="str">
            <v>Pan216_00780</v>
          </cell>
          <cell r="B113">
            <v>96419</v>
          </cell>
          <cell r="C113">
            <v>98455</v>
          </cell>
        </row>
        <row r="114">
          <cell r="A114" t="str">
            <v>Pan216_00790</v>
          </cell>
          <cell r="B114">
            <v>98452</v>
          </cell>
          <cell r="C114">
            <v>99483</v>
          </cell>
        </row>
        <row r="115">
          <cell r="A115" t="str">
            <v>Pan216_00800</v>
          </cell>
          <cell r="B115">
            <v>99567</v>
          </cell>
          <cell r="C115">
            <v>100184</v>
          </cell>
        </row>
        <row r="116">
          <cell r="A116" t="str">
            <v>Pan216_00810</v>
          </cell>
          <cell r="B116">
            <v>100291</v>
          </cell>
          <cell r="C116">
            <v>102531</v>
          </cell>
        </row>
        <row r="117">
          <cell r="A117" t="str">
            <v>Pan216_00810</v>
          </cell>
          <cell r="B117">
            <v>100291</v>
          </cell>
          <cell r="C117">
            <v>100368</v>
          </cell>
        </row>
        <row r="118">
          <cell r="A118" t="str">
            <v>Pan216_00820</v>
          </cell>
          <cell r="B118">
            <v>102813</v>
          </cell>
          <cell r="C118">
            <v>103508</v>
          </cell>
        </row>
        <row r="119">
          <cell r="A119" t="str">
            <v>Pan216_00830</v>
          </cell>
          <cell r="B119">
            <v>103649</v>
          </cell>
          <cell r="C119">
            <v>105277</v>
          </cell>
        </row>
        <row r="120">
          <cell r="A120" t="str">
            <v>Pan216_00840</v>
          </cell>
          <cell r="B120">
            <v>105280</v>
          </cell>
          <cell r="C120">
            <v>105894</v>
          </cell>
        </row>
        <row r="121">
          <cell r="A121" t="str">
            <v>Pan216_00850</v>
          </cell>
          <cell r="B121">
            <v>106348</v>
          </cell>
          <cell r="C121">
            <v>107517</v>
          </cell>
        </row>
        <row r="122">
          <cell r="A122" t="str">
            <v>Pan216_00860</v>
          </cell>
          <cell r="B122">
            <v>107863</v>
          </cell>
          <cell r="C122">
            <v>110046</v>
          </cell>
        </row>
        <row r="123">
          <cell r="A123" t="str">
            <v>Pan216_00870</v>
          </cell>
          <cell r="B123">
            <v>110146</v>
          </cell>
          <cell r="C123">
            <v>112590</v>
          </cell>
        </row>
        <row r="124">
          <cell r="A124" t="str">
            <v>Pan216_00880</v>
          </cell>
          <cell r="B124">
            <v>112794</v>
          </cell>
          <cell r="C124">
            <v>115235</v>
          </cell>
        </row>
        <row r="125">
          <cell r="A125" t="str">
            <v>Pan216_00890</v>
          </cell>
          <cell r="B125">
            <v>115652</v>
          </cell>
          <cell r="C125">
            <v>120103</v>
          </cell>
        </row>
        <row r="126">
          <cell r="A126" t="str">
            <v>Pan216_00900</v>
          </cell>
          <cell r="B126">
            <v>120318</v>
          </cell>
          <cell r="C126">
            <v>120983</v>
          </cell>
        </row>
        <row r="127">
          <cell r="A127" t="str">
            <v>Pan216_00910</v>
          </cell>
          <cell r="B127">
            <v>121303</v>
          </cell>
          <cell r="C127">
            <v>121461</v>
          </cell>
        </row>
        <row r="128">
          <cell r="A128" t="str">
            <v>Pan216_00920</v>
          </cell>
          <cell r="B128">
            <v>121591</v>
          </cell>
          <cell r="C128">
            <v>124329</v>
          </cell>
        </row>
        <row r="129">
          <cell r="A129" t="str">
            <v>Pan216_00930</v>
          </cell>
          <cell r="B129">
            <v>124336</v>
          </cell>
          <cell r="C129">
            <v>125154</v>
          </cell>
        </row>
        <row r="130">
          <cell r="A130" t="str">
            <v>Pan216_00940</v>
          </cell>
          <cell r="B130">
            <v>125511</v>
          </cell>
          <cell r="C130">
            <v>126335</v>
          </cell>
        </row>
        <row r="131">
          <cell r="A131" t="str">
            <v>Pan216_00950</v>
          </cell>
          <cell r="B131">
            <v>126332</v>
          </cell>
          <cell r="C131">
            <v>126949</v>
          </cell>
        </row>
        <row r="132">
          <cell r="A132" t="str">
            <v>Pan216_00960</v>
          </cell>
          <cell r="B132">
            <v>126995</v>
          </cell>
          <cell r="C132">
            <v>128401</v>
          </cell>
        </row>
        <row r="133">
          <cell r="A133" t="str">
            <v>Pan216_00960</v>
          </cell>
          <cell r="B133">
            <v>128342</v>
          </cell>
          <cell r="C133">
            <v>128401</v>
          </cell>
        </row>
        <row r="134">
          <cell r="A134" t="str">
            <v>Pan216_00970</v>
          </cell>
          <cell r="B134">
            <v>128442</v>
          </cell>
          <cell r="C134">
            <v>129455</v>
          </cell>
        </row>
        <row r="135">
          <cell r="A135" t="str">
            <v>Pan216_00980</v>
          </cell>
          <cell r="B135">
            <v>129590</v>
          </cell>
          <cell r="C135">
            <v>130402</v>
          </cell>
        </row>
        <row r="136">
          <cell r="A136" t="str">
            <v>Pan216_00990</v>
          </cell>
          <cell r="B136">
            <v>130461</v>
          </cell>
          <cell r="C136">
            <v>131192</v>
          </cell>
        </row>
        <row r="137">
          <cell r="A137" t="str">
            <v>Pan216_01000</v>
          </cell>
          <cell r="B137">
            <v>131230</v>
          </cell>
          <cell r="C137">
            <v>133455</v>
          </cell>
        </row>
        <row r="138">
          <cell r="A138" t="str">
            <v>Pan216_01010</v>
          </cell>
          <cell r="B138">
            <v>133621</v>
          </cell>
          <cell r="C138">
            <v>134628</v>
          </cell>
        </row>
        <row r="139">
          <cell r="A139" t="str">
            <v>Pan216_01020</v>
          </cell>
          <cell r="B139">
            <v>134747</v>
          </cell>
          <cell r="C139">
            <v>136816</v>
          </cell>
        </row>
        <row r="140">
          <cell r="A140" t="str">
            <v>Pan216_01030</v>
          </cell>
          <cell r="B140">
            <v>136890</v>
          </cell>
          <cell r="C140">
            <v>137351</v>
          </cell>
        </row>
        <row r="141">
          <cell r="A141" t="str">
            <v>Pan216_01040</v>
          </cell>
          <cell r="B141">
            <v>137336</v>
          </cell>
          <cell r="C141">
            <v>138892</v>
          </cell>
        </row>
        <row r="142">
          <cell r="A142" t="str">
            <v>Pan216_01040</v>
          </cell>
          <cell r="B142">
            <v>138737</v>
          </cell>
          <cell r="C142">
            <v>138892</v>
          </cell>
        </row>
        <row r="143">
          <cell r="A143" t="str">
            <v>Pan216_01050</v>
          </cell>
          <cell r="B143">
            <v>139308</v>
          </cell>
          <cell r="C143">
            <v>140285</v>
          </cell>
        </row>
        <row r="144">
          <cell r="A144" t="str">
            <v>Pan216_01060</v>
          </cell>
          <cell r="B144">
            <v>140565</v>
          </cell>
          <cell r="C144">
            <v>141635</v>
          </cell>
        </row>
        <row r="145">
          <cell r="A145" t="str">
            <v>Pan216_01070</v>
          </cell>
          <cell r="B145">
            <v>142400</v>
          </cell>
          <cell r="C145">
            <v>142492</v>
          </cell>
        </row>
        <row r="146">
          <cell r="A146" t="str">
            <v>Pan216_01080</v>
          </cell>
          <cell r="B146">
            <v>142520</v>
          </cell>
          <cell r="C146">
            <v>143830</v>
          </cell>
        </row>
        <row r="147">
          <cell r="A147" t="str">
            <v>Pan216_01090</v>
          </cell>
          <cell r="B147">
            <v>143865</v>
          </cell>
          <cell r="C147">
            <v>144395</v>
          </cell>
        </row>
        <row r="148">
          <cell r="A148" t="str">
            <v>Pan216_01100</v>
          </cell>
          <cell r="B148">
            <v>144799</v>
          </cell>
          <cell r="C148">
            <v>146601</v>
          </cell>
        </row>
        <row r="149">
          <cell r="A149" t="str">
            <v>Pan216_01110</v>
          </cell>
          <cell r="B149">
            <v>146754</v>
          </cell>
          <cell r="C149">
            <v>147740</v>
          </cell>
        </row>
        <row r="150">
          <cell r="A150" t="str">
            <v>Pan216_01120</v>
          </cell>
          <cell r="B150">
            <v>148383</v>
          </cell>
          <cell r="C150">
            <v>149594</v>
          </cell>
        </row>
        <row r="151">
          <cell r="A151" t="str">
            <v>Pan216_01120</v>
          </cell>
          <cell r="B151">
            <v>148383</v>
          </cell>
          <cell r="C151">
            <v>148445</v>
          </cell>
        </row>
        <row r="152">
          <cell r="A152" t="str">
            <v>Pan216_01130</v>
          </cell>
          <cell r="B152">
            <v>150316</v>
          </cell>
          <cell r="C152">
            <v>152211</v>
          </cell>
        </row>
        <row r="153">
          <cell r="A153" t="str">
            <v>Pan216_01140</v>
          </cell>
          <cell r="B153">
            <v>152785</v>
          </cell>
          <cell r="C153">
            <v>154698</v>
          </cell>
        </row>
        <row r="154">
          <cell r="A154" t="str">
            <v>Pan216_01150</v>
          </cell>
          <cell r="B154">
            <v>154821</v>
          </cell>
          <cell r="C154">
            <v>155090</v>
          </cell>
        </row>
        <row r="155">
          <cell r="A155" t="str">
            <v>Pan216_01160</v>
          </cell>
          <cell r="B155">
            <v>155174</v>
          </cell>
          <cell r="C155">
            <v>156040</v>
          </cell>
        </row>
        <row r="156">
          <cell r="A156" t="str">
            <v>Pan216_01170</v>
          </cell>
          <cell r="B156">
            <v>156378</v>
          </cell>
          <cell r="C156">
            <v>158270</v>
          </cell>
        </row>
        <row r="157">
          <cell r="A157" t="str">
            <v>Pan216_01180</v>
          </cell>
          <cell r="B157">
            <v>158715</v>
          </cell>
          <cell r="C157">
            <v>159992</v>
          </cell>
        </row>
        <row r="158">
          <cell r="A158" t="str">
            <v>Pan216_01190</v>
          </cell>
          <cell r="B158">
            <v>160456</v>
          </cell>
          <cell r="C158">
            <v>162216</v>
          </cell>
        </row>
        <row r="159">
          <cell r="A159" t="str">
            <v>Pan216_01200</v>
          </cell>
          <cell r="B159">
            <v>162247</v>
          </cell>
          <cell r="C159">
            <v>163953</v>
          </cell>
        </row>
        <row r="160">
          <cell r="A160" t="str">
            <v>Pan216_01210</v>
          </cell>
          <cell r="B160">
            <v>164144</v>
          </cell>
          <cell r="C160">
            <v>166741</v>
          </cell>
        </row>
        <row r="161">
          <cell r="A161" t="str">
            <v>Pan216_01220</v>
          </cell>
          <cell r="B161">
            <v>167200</v>
          </cell>
          <cell r="C161">
            <v>168408</v>
          </cell>
        </row>
        <row r="162">
          <cell r="A162" t="str">
            <v>Pan216_01230</v>
          </cell>
          <cell r="B162">
            <v>168839</v>
          </cell>
          <cell r="C162">
            <v>170491</v>
          </cell>
        </row>
        <row r="163">
          <cell r="A163" t="str">
            <v>Pan216_01240</v>
          </cell>
          <cell r="B163">
            <v>170797</v>
          </cell>
          <cell r="C163">
            <v>172473</v>
          </cell>
        </row>
        <row r="164">
          <cell r="A164" t="str">
            <v>Pan216_01250</v>
          </cell>
          <cell r="B164">
            <v>172702</v>
          </cell>
          <cell r="C164">
            <v>173700</v>
          </cell>
        </row>
        <row r="165">
          <cell r="A165" t="str">
            <v>Pan216_01260</v>
          </cell>
          <cell r="B165">
            <v>173853</v>
          </cell>
          <cell r="C165">
            <v>174134</v>
          </cell>
        </row>
        <row r="166">
          <cell r="A166" t="str">
            <v>Pan216_01270</v>
          </cell>
          <cell r="B166">
            <v>174218</v>
          </cell>
          <cell r="C166">
            <v>175171</v>
          </cell>
        </row>
        <row r="167">
          <cell r="A167" t="str">
            <v>Pan216_01280</v>
          </cell>
          <cell r="B167">
            <v>175328</v>
          </cell>
          <cell r="C167">
            <v>177259</v>
          </cell>
        </row>
        <row r="168">
          <cell r="A168" t="str">
            <v>Pan216_01290</v>
          </cell>
          <cell r="B168">
            <v>177286</v>
          </cell>
          <cell r="C168">
            <v>178110</v>
          </cell>
        </row>
        <row r="169">
          <cell r="A169" t="str">
            <v>Pan216_01300</v>
          </cell>
          <cell r="B169">
            <v>178037</v>
          </cell>
          <cell r="C169">
            <v>178303</v>
          </cell>
        </row>
        <row r="170">
          <cell r="A170" t="str">
            <v>Pan216_01310</v>
          </cell>
          <cell r="B170">
            <v>178438</v>
          </cell>
          <cell r="C170">
            <v>179418</v>
          </cell>
        </row>
        <row r="171">
          <cell r="A171" t="str">
            <v>Pan216_01320</v>
          </cell>
          <cell r="B171">
            <v>179423</v>
          </cell>
          <cell r="C171">
            <v>179728</v>
          </cell>
        </row>
        <row r="172">
          <cell r="A172" t="str">
            <v>Pan216_01330</v>
          </cell>
          <cell r="B172">
            <v>179894</v>
          </cell>
          <cell r="C172">
            <v>181039</v>
          </cell>
        </row>
        <row r="173">
          <cell r="A173" t="str">
            <v>Pan216_01340</v>
          </cell>
          <cell r="B173">
            <v>181036</v>
          </cell>
          <cell r="C173">
            <v>181497</v>
          </cell>
        </row>
        <row r="174">
          <cell r="A174" t="str">
            <v>Pan216_01350</v>
          </cell>
          <cell r="B174">
            <v>181494</v>
          </cell>
          <cell r="C174">
            <v>182699</v>
          </cell>
        </row>
        <row r="175">
          <cell r="A175" t="str">
            <v>Pan216_01360</v>
          </cell>
          <cell r="B175">
            <v>182931</v>
          </cell>
          <cell r="C175">
            <v>183443</v>
          </cell>
        </row>
        <row r="176">
          <cell r="A176" t="str">
            <v>Pan216_01370</v>
          </cell>
          <cell r="B176">
            <v>183510</v>
          </cell>
          <cell r="C176">
            <v>183869</v>
          </cell>
        </row>
        <row r="177">
          <cell r="A177" t="str">
            <v>Pan216_01380</v>
          </cell>
          <cell r="B177">
            <v>183856</v>
          </cell>
          <cell r="C177">
            <v>185115</v>
          </cell>
        </row>
        <row r="178">
          <cell r="A178" t="str">
            <v>Pan216_01390</v>
          </cell>
          <cell r="B178">
            <v>185112</v>
          </cell>
          <cell r="C178">
            <v>185924</v>
          </cell>
        </row>
        <row r="179">
          <cell r="A179" t="str">
            <v>Pan216_01400</v>
          </cell>
          <cell r="B179">
            <v>185951</v>
          </cell>
          <cell r="C179">
            <v>187516</v>
          </cell>
        </row>
        <row r="180">
          <cell r="A180" t="str">
            <v>Pan216_01410</v>
          </cell>
          <cell r="B180">
            <v>188398</v>
          </cell>
          <cell r="C180">
            <v>189354</v>
          </cell>
        </row>
        <row r="181">
          <cell r="A181" t="str">
            <v>Pan216_01420</v>
          </cell>
          <cell r="B181">
            <v>189593</v>
          </cell>
          <cell r="C181">
            <v>190021</v>
          </cell>
        </row>
        <row r="182">
          <cell r="A182" t="str">
            <v>Pan216_01430</v>
          </cell>
          <cell r="B182">
            <v>190378</v>
          </cell>
          <cell r="C182">
            <v>191349</v>
          </cell>
        </row>
        <row r="183">
          <cell r="A183" t="str">
            <v>Pan216_01440</v>
          </cell>
          <cell r="B183">
            <v>191625</v>
          </cell>
          <cell r="C183">
            <v>192098</v>
          </cell>
        </row>
        <row r="184">
          <cell r="A184" t="str">
            <v>Pan216_01450</v>
          </cell>
          <cell r="B184">
            <v>192389</v>
          </cell>
          <cell r="C184">
            <v>193570</v>
          </cell>
        </row>
        <row r="185">
          <cell r="A185" t="str">
            <v>Pan216_01460</v>
          </cell>
          <cell r="B185">
            <v>193578</v>
          </cell>
          <cell r="C185">
            <v>196661</v>
          </cell>
        </row>
        <row r="186">
          <cell r="A186" t="str">
            <v>Pan216_01470</v>
          </cell>
          <cell r="B186">
            <v>196866</v>
          </cell>
          <cell r="C186">
            <v>198101</v>
          </cell>
        </row>
        <row r="187">
          <cell r="A187" t="str">
            <v>Pan216_01480</v>
          </cell>
          <cell r="B187">
            <v>198486</v>
          </cell>
          <cell r="C187">
            <v>199370</v>
          </cell>
        </row>
        <row r="188">
          <cell r="A188" t="str">
            <v>Pan216_01490</v>
          </cell>
          <cell r="B188">
            <v>199681</v>
          </cell>
          <cell r="C188">
            <v>201126</v>
          </cell>
        </row>
        <row r="189">
          <cell r="A189" t="str">
            <v>Pan216_01490</v>
          </cell>
          <cell r="B189">
            <v>199681</v>
          </cell>
          <cell r="C189">
            <v>199770</v>
          </cell>
        </row>
        <row r="190">
          <cell r="A190" t="str">
            <v>Pan216_01500</v>
          </cell>
          <cell r="B190">
            <v>201140</v>
          </cell>
          <cell r="C190">
            <v>201742</v>
          </cell>
        </row>
        <row r="191">
          <cell r="A191" t="str">
            <v>Pan216_01510</v>
          </cell>
          <cell r="B191">
            <v>201910</v>
          </cell>
          <cell r="C191">
            <v>203790</v>
          </cell>
        </row>
        <row r="192">
          <cell r="A192" t="str">
            <v>Pan216_01510</v>
          </cell>
          <cell r="B192">
            <v>201910</v>
          </cell>
          <cell r="C192">
            <v>201999</v>
          </cell>
        </row>
        <row r="193">
          <cell r="A193" t="str">
            <v>Pan216_01520</v>
          </cell>
          <cell r="B193">
            <v>203986</v>
          </cell>
          <cell r="C193">
            <v>204843</v>
          </cell>
        </row>
        <row r="194">
          <cell r="A194" t="str">
            <v>Pan216_01530</v>
          </cell>
          <cell r="B194">
            <v>204985</v>
          </cell>
          <cell r="C194">
            <v>206070</v>
          </cell>
        </row>
        <row r="195">
          <cell r="A195" t="str">
            <v>Pan216_01540</v>
          </cell>
          <cell r="B195">
            <v>206317</v>
          </cell>
          <cell r="C195">
            <v>206430</v>
          </cell>
        </row>
        <row r="196">
          <cell r="A196" t="str">
            <v>Pan216_01550</v>
          </cell>
          <cell r="B196">
            <v>206760</v>
          </cell>
          <cell r="C196">
            <v>208496</v>
          </cell>
        </row>
        <row r="197">
          <cell r="A197" t="str">
            <v>Pan216_01560</v>
          </cell>
          <cell r="B197">
            <v>208859</v>
          </cell>
          <cell r="C197">
            <v>209170</v>
          </cell>
        </row>
        <row r="198">
          <cell r="A198" t="str">
            <v>Pan216_01570</v>
          </cell>
          <cell r="B198">
            <v>209208</v>
          </cell>
          <cell r="C198">
            <v>210098</v>
          </cell>
        </row>
        <row r="199">
          <cell r="A199" t="str">
            <v>Pan216_01580</v>
          </cell>
          <cell r="B199">
            <v>210393</v>
          </cell>
          <cell r="C199">
            <v>212819</v>
          </cell>
        </row>
        <row r="200">
          <cell r="A200" t="str">
            <v>Pan216_01580</v>
          </cell>
          <cell r="B200">
            <v>210393</v>
          </cell>
          <cell r="C200">
            <v>210461</v>
          </cell>
        </row>
        <row r="201">
          <cell r="A201" t="str">
            <v>Pan216_01590</v>
          </cell>
          <cell r="B201">
            <v>213440</v>
          </cell>
          <cell r="C201">
            <v>213895</v>
          </cell>
        </row>
        <row r="202">
          <cell r="A202" t="str">
            <v>Pan216_01600</v>
          </cell>
          <cell r="B202">
            <v>214450</v>
          </cell>
          <cell r="C202">
            <v>215955</v>
          </cell>
        </row>
        <row r="203">
          <cell r="A203" t="str">
            <v>Pan216_01600</v>
          </cell>
          <cell r="B203">
            <v>214450</v>
          </cell>
          <cell r="C203">
            <v>214518</v>
          </cell>
        </row>
        <row r="204">
          <cell r="A204" t="str">
            <v>Pan216_01610</v>
          </cell>
          <cell r="B204">
            <v>216013</v>
          </cell>
          <cell r="C204">
            <v>217401</v>
          </cell>
        </row>
        <row r="205">
          <cell r="A205" t="str">
            <v>Pan216_01610</v>
          </cell>
          <cell r="B205">
            <v>217336</v>
          </cell>
          <cell r="C205">
            <v>217401</v>
          </cell>
        </row>
        <row r="206">
          <cell r="A206" t="str">
            <v>Pan216_01620</v>
          </cell>
          <cell r="B206">
            <v>217491</v>
          </cell>
          <cell r="C206">
            <v>218525</v>
          </cell>
        </row>
        <row r="207">
          <cell r="A207" t="str">
            <v>Pan216_01630</v>
          </cell>
          <cell r="B207">
            <v>218854</v>
          </cell>
          <cell r="C207">
            <v>219648</v>
          </cell>
        </row>
        <row r="208">
          <cell r="A208" t="str">
            <v>Pan216_01640</v>
          </cell>
          <cell r="B208">
            <v>219672</v>
          </cell>
          <cell r="C208">
            <v>222752</v>
          </cell>
        </row>
        <row r="209">
          <cell r="A209" t="str">
            <v>Pan216_01650</v>
          </cell>
          <cell r="B209">
            <v>223111</v>
          </cell>
          <cell r="C209">
            <v>223932</v>
          </cell>
        </row>
        <row r="210">
          <cell r="A210" t="str">
            <v>Pan216_01660</v>
          </cell>
          <cell r="B210">
            <v>224162</v>
          </cell>
          <cell r="C210">
            <v>224440</v>
          </cell>
        </row>
        <row r="211">
          <cell r="A211" t="str">
            <v>Pan216_01670</v>
          </cell>
          <cell r="B211">
            <v>224472</v>
          </cell>
          <cell r="C211">
            <v>224750</v>
          </cell>
        </row>
        <row r="212">
          <cell r="A212" t="str">
            <v>Pan216_01680</v>
          </cell>
          <cell r="B212">
            <v>224966</v>
          </cell>
          <cell r="C212">
            <v>225061</v>
          </cell>
        </row>
        <row r="213">
          <cell r="A213" t="str">
            <v>Pan216_01690</v>
          </cell>
          <cell r="B213">
            <v>225155</v>
          </cell>
          <cell r="C213">
            <v>227761</v>
          </cell>
        </row>
        <row r="214">
          <cell r="A214" t="str">
            <v>Pan216_01700</v>
          </cell>
          <cell r="B214">
            <v>228041</v>
          </cell>
          <cell r="C214">
            <v>229339</v>
          </cell>
        </row>
        <row r="215">
          <cell r="A215" t="str">
            <v>Pan216_01710</v>
          </cell>
          <cell r="B215">
            <v>230017</v>
          </cell>
          <cell r="C215">
            <v>230226</v>
          </cell>
        </row>
        <row r="216">
          <cell r="A216" t="str">
            <v>Pan216_01720</v>
          </cell>
          <cell r="B216">
            <v>230627</v>
          </cell>
          <cell r="C216">
            <v>231577</v>
          </cell>
        </row>
        <row r="217">
          <cell r="A217" t="str">
            <v>Pan216_01720</v>
          </cell>
          <cell r="B217">
            <v>230627</v>
          </cell>
          <cell r="C217">
            <v>230704</v>
          </cell>
        </row>
        <row r="218">
          <cell r="A218" t="str">
            <v>Pan216_01730</v>
          </cell>
          <cell r="B218">
            <v>231999</v>
          </cell>
          <cell r="C218">
            <v>234692</v>
          </cell>
        </row>
        <row r="219">
          <cell r="A219" t="str">
            <v>Pan216_01740</v>
          </cell>
          <cell r="B219">
            <v>234830</v>
          </cell>
          <cell r="C219">
            <v>236392</v>
          </cell>
        </row>
        <row r="220">
          <cell r="A220" t="str">
            <v>Pan216_01740</v>
          </cell>
          <cell r="B220">
            <v>234830</v>
          </cell>
          <cell r="C220">
            <v>234892</v>
          </cell>
        </row>
        <row r="221">
          <cell r="A221" t="str">
            <v>Pan216_01750</v>
          </cell>
          <cell r="B221">
            <v>236517</v>
          </cell>
          <cell r="C221">
            <v>237149</v>
          </cell>
        </row>
        <row r="222">
          <cell r="A222" t="str">
            <v>Pan216_01760</v>
          </cell>
          <cell r="B222">
            <v>237221</v>
          </cell>
          <cell r="C222">
            <v>237493</v>
          </cell>
        </row>
        <row r="223">
          <cell r="A223" t="str">
            <v>Pan216_01770</v>
          </cell>
          <cell r="B223">
            <v>237465</v>
          </cell>
          <cell r="C223">
            <v>237965</v>
          </cell>
        </row>
        <row r="224">
          <cell r="A224" t="str">
            <v>Pan216_01780</v>
          </cell>
          <cell r="B224">
            <v>238012</v>
          </cell>
          <cell r="C224">
            <v>238200</v>
          </cell>
        </row>
        <row r="225">
          <cell r="A225" t="str">
            <v>Pan216_01790</v>
          </cell>
          <cell r="B225">
            <v>238489</v>
          </cell>
          <cell r="C225">
            <v>239766</v>
          </cell>
        </row>
        <row r="226">
          <cell r="A226" t="str">
            <v>Pan216_01800</v>
          </cell>
          <cell r="B226">
            <v>239850</v>
          </cell>
          <cell r="C226">
            <v>243623</v>
          </cell>
        </row>
        <row r="227">
          <cell r="A227" t="str">
            <v>Pan216_01810</v>
          </cell>
          <cell r="B227">
            <v>243819</v>
          </cell>
          <cell r="C227">
            <v>245597</v>
          </cell>
        </row>
        <row r="228">
          <cell r="A228" t="str">
            <v>Pan216_01820</v>
          </cell>
          <cell r="B228">
            <v>245594</v>
          </cell>
          <cell r="C228">
            <v>246121</v>
          </cell>
        </row>
        <row r="229">
          <cell r="A229" t="str">
            <v>Pan216_01830</v>
          </cell>
          <cell r="B229">
            <v>246513</v>
          </cell>
          <cell r="C229">
            <v>247523</v>
          </cell>
        </row>
        <row r="230">
          <cell r="A230" t="str">
            <v>Pan216_01840</v>
          </cell>
          <cell r="B230">
            <v>247888</v>
          </cell>
          <cell r="C230">
            <v>248796</v>
          </cell>
        </row>
        <row r="231">
          <cell r="A231" t="str">
            <v>Pan216_01850</v>
          </cell>
          <cell r="B231">
            <v>248889</v>
          </cell>
          <cell r="C231">
            <v>249359</v>
          </cell>
        </row>
        <row r="232">
          <cell r="A232" t="str">
            <v>Pan216_01860</v>
          </cell>
          <cell r="B232">
            <v>249405</v>
          </cell>
          <cell r="C232">
            <v>250739</v>
          </cell>
        </row>
        <row r="233">
          <cell r="A233" t="str">
            <v>Pan216_01860</v>
          </cell>
          <cell r="B233">
            <v>249405</v>
          </cell>
          <cell r="C233">
            <v>249479</v>
          </cell>
        </row>
        <row r="234">
          <cell r="A234" t="str">
            <v>Pan216_01870</v>
          </cell>
          <cell r="B234">
            <v>250922</v>
          </cell>
          <cell r="C234">
            <v>252718</v>
          </cell>
        </row>
        <row r="235">
          <cell r="A235" t="str">
            <v>Pan216_01880</v>
          </cell>
          <cell r="B235">
            <v>252872</v>
          </cell>
          <cell r="C235">
            <v>253813</v>
          </cell>
        </row>
        <row r="236">
          <cell r="A236" t="str">
            <v>Pan216_01890</v>
          </cell>
          <cell r="B236">
            <v>253941</v>
          </cell>
          <cell r="C236">
            <v>255713</v>
          </cell>
        </row>
        <row r="237">
          <cell r="A237" t="str">
            <v>Pan216_01900</v>
          </cell>
          <cell r="B237">
            <v>255837</v>
          </cell>
          <cell r="C237">
            <v>257516</v>
          </cell>
        </row>
        <row r="238">
          <cell r="A238" t="str">
            <v>Pan216_01910</v>
          </cell>
          <cell r="B238">
            <v>257525</v>
          </cell>
          <cell r="C238">
            <v>258757</v>
          </cell>
        </row>
        <row r="239">
          <cell r="A239" t="str">
            <v>Pan216_01940</v>
          </cell>
          <cell r="B239">
            <v>273014</v>
          </cell>
          <cell r="C239">
            <v>274642</v>
          </cell>
        </row>
        <row r="240">
          <cell r="A240" t="str">
            <v>Pan216_01950</v>
          </cell>
          <cell r="B240">
            <v>275085</v>
          </cell>
          <cell r="C240">
            <v>275819</v>
          </cell>
        </row>
        <row r="241">
          <cell r="A241" t="str">
            <v>Pan216_01960</v>
          </cell>
          <cell r="B241">
            <v>276084</v>
          </cell>
          <cell r="C241">
            <v>276524</v>
          </cell>
        </row>
        <row r="242">
          <cell r="A242" t="str">
            <v>Pan216_01960</v>
          </cell>
          <cell r="B242">
            <v>276453</v>
          </cell>
          <cell r="C242">
            <v>276524</v>
          </cell>
        </row>
        <row r="243">
          <cell r="A243" t="str">
            <v>Pan216_01970</v>
          </cell>
          <cell r="B243">
            <v>276902</v>
          </cell>
          <cell r="C243">
            <v>277069</v>
          </cell>
        </row>
        <row r="244">
          <cell r="A244" t="str">
            <v>Pan216_01980</v>
          </cell>
          <cell r="B244">
            <v>277491</v>
          </cell>
          <cell r="C244">
            <v>278642</v>
          </cell>
        </row>
        <row r="245">
          <cell r="A245" t="str">
            <v>Pan216_01980</v>
          </cell>
          <cell r="B245">
            <v>278556</v>
          </cell>
          <cell r="C245">
            <v>278642</v>
          </cell>
        </row>
        <row r="246">
          <cell r="A246" t="str">
            <v>Pan216_01990</v>
          </cell>
          <cell r="B246">
            <v>279369</v>
          </cell>
          <cell r="C246">
            <v>280034</v>
          </cell>
        </row>
        <row r="247">
          <cell r="A247" t="str">
            <v>Pan216_02000</v>
          </cell>
          <cell r="B247">
            <v>280428</v>
          </cell>
          <cell r="C247">
            <v>281024</v>
          </cell>
        </row>
        <row r="248">
          <cell r="A248" t="str">
            <v>Pan216_02010</v>
          </cell>
          <cell r="B248">
            <v>280992</v>
          </cell>
          <cell r="C248">
            <v>281735</v>
          </cell>
        </row>
        <row r="249">
          <cell r="A249" t="str">
            <v>Pan216_02020</v>
          </cell>
          <cell r="B249">
            <v>282141</v>
          </cell>
          <cell r="C249">
            <v>282908</v>
          </cell>
        </row>
        <row r="250">
          <cell r="A250" t="str">
            <v>Pan216_02030</v>
          </cell>
          <cell r="B250">
            <v>282905</v>
          </cell>
          <cell r="C250">
            <v>285286</v>
          </cell>
        </row>
        <row r="251">
          <cell r="A251" t="str">
            <v>Pan216_02040</v>
          </cell>
          <cell r="B251">
            <v>285369</v>
          </cell>
          <cell r="C251">
            <v>286796</v>
          </cell>
        </row>
        <row r="252">
          <cell r="A252" t="str">
            <v>Pan216_02050</v>
          </cell>
          <cell r="B252">
            <v>286832</v>
          </cell>
          <cell r="C252">
            <v>289477</v>
          </cell>
        </row>
        <row r="253">
          <cell r="A253" t="str">
            <v>Pan216_02060</v>
          </cell>
          <cell r="B253">
            <v>289519</v>
          </cell>
          <cell r="C253">
            <v>291486</v>
          </cell>
        </row>
        <row r="254">
          <cell r="A254" t="str">
            <v>Pan216_02070</v>
          </cell>
          <cell r="B254">
            <v>291483</v>
          </cell>
          <cell r="C254">
            <v>293696</v>
          </cell>
        </row>
        <row r="255">
          <cell r="A255" t="str">
            <v>Pan216_02080</v>
          </cell>
          <cell r="B255">
            <v>294111</v>
          </cell>
          <cell r="C255">
            <v>296945</v>
          </cell>
        </row>
        <row r="256">
          <cell r="A256" t="str">
            <v>Pan216_02090</v>
          </cell>
          <cell r="B256">
            <v>297120</v>
          </cell>
          <cell r="C256">
            <v>299882</v>
          </cell>
        </row>
        <row r="257">
          <cell r="A257" t="str">
            <v>Pan216_02100</v>
          </cell>
          <cell r="B257">
            <v>299872</v>
          </cell>
          <cell r="C257">
            <v>300591</v>
          </cell>
        </row>
        <row r="258">
          <cell r="A258" t="str">
            <v>Pan216_02110</v>
          </cell>
          <cell r="B258">
            <v>300588</v>
          </cell>
          <cell r="C258">
            <v>301766</v>
          </cell>
        </row>
        <row r="259">
          <cell r="A259" t="str">
            <v>Pan216_02120</v>
          </cell>
          <cell r="B259">
            <v>301770</v>
          </cell>
          <cell r="C259">
            <v>302405</v>
          </cell>
        </row>
        <row r="260">
          <cell r="A260" t="str">
            <v>Pan216_02130</v>
          </cell>
          <cell r="B260">
            <v>302697</v>
          </cell>
          <cell r="C260">
            <v>303350</v>
          </cell>
        </row>
        <row r="261">
          <cell r="A261" t="str">
            <v>Pan216_02140</v>
          </cell>
          <cell r="B261">
            <v>303724</v>
          </cell>
          <cell r="C261">
            <v>304659</v>
          </cell>
        </row>
        <row r="262">
          <cell r="A262" t="str">
            <v>Pan216_02150</v>
          </cell>
          <cell r="B262">
            <v>304704</v>
          </cell>
          <cell r="C262">
            <v>305141</v>
          </cell>
        </row>
        <row r="263">
          <cell r="A263" t="str">
            <v>Pan216_02150</v>
          </cell>
          <cell r="B263">
            <v>304704</v>
          </cell>
          <cell r="C263">
            <v>304784</v>
          </cell>
        </row>
        <row r="264">
          <cell r="A264" t="str">
            <v>Pan216_02160</v>
          </cell>
          <cell r="B264">
            <v>305176</v>
          </cell>
          <cell r="C264">
            <v>307071</v>
          </cell>
        </row>
        <row r="265">
          <cell r="A265" t="str">
            <v>Pan216_02170</v>
          </cell>
          <cell r="B265">
            <v>307080</v>
          </cell>
          <cell r="C265">
            <v>308087</v>
          </cell>
        </row>
        <row r="266">
          <cell r="A266" t="str">
            <v>Pan216_02180</v>
          </cell>
          <cell r="B266">
            <v>308050</v>
          </cell>
          <cell r="C266">
            <v>311166</v>
          </cell>
        </row>
        <row r="267">
          <cell r="A267" t="str">
            <v>Pan216_02180</v>
          </cell>
          <cell r="B267">
            <v>311086</v>
          </cell>
          <cell r="C267">
            <v>311166</v>
          </cell>
        </row>
        <row r="268">
          <cell r="A268" t="str">
            <v>Pan216_02190</v>
          </cell>
          <cell r="B268">
            <v>311241</v>
          </cell>
          <cell r="C268">
            <v>312932</v>
          </cell>
        </row>
        <row r="269">
          <cell r="A269" t="str">
            <v>Pan216_02200</v>
          </cell>
          <cell r="B269">
            <v>313135</v>
          </cell>
          <cell r="C269">
            <v>313527</v>
          </cell>
        </row>
        <row r="270">
          <cell r="A270" t="str">
            <v>Pan216_02210</v>
          </cell>
          <cell r="B270">
            <v>313680</v>
          </cell>
          <cell r="C270">
            <v>314183</v>
          </cell>
        </row>
        <row r="271">
          <cell r="A271" t="str">
            <v>Pan216_02220</v>
          </cell>
          <cell r="B271">
            <v>314188</v>
          </cell>
          <cell r="C271">
            <v>314871</v>
          </cell>
        </row>
        <row r="272">
          <cell r="A272" t="str">
            <v>Pan216_02230</v>
          </cell>
          <cell r="B272">
            <v>315047</v>
          </cell>
          <cell r="C272">
            <v>315541</v>
          </cell>
        </row>
        <row r="273">
          <cell r="A273" t="str">
            <v>Pan216_02240</v>
          </cell>
          <cell r="B273">
            <v>315575</v>
          </cell>
          <cell r="C273">
            <v>317113</v>
          </cell>
        </row>
        <row r="274">
          <cell r="A274" t="str">
            <v>Pan216_02250</v>
          </cell>
          <cell r="B274">
            <v>317665</v>
          </cell>
          <cell r="C274">
            <v>317868</v>
          </cell>
        </row>
        <row r="275">
          <cell r="A275" t="str">
            <v>Pan216_02260</v>
          </cell>
          <cell r="B275">
            <v>318026</v>
          </cell>
          <cell r="C275">
            <v>319141</v>
          </cell>
        </row>
        <row r="276">
          <cell r="A276" t="str">
            <v>Pan216_02270</v>
          </cell>
          <cell r="B276">
            <v>319138</v>
          </cell>
          <cell r="C276">
            <v>319482</v>
          </cell>
        </row>
        <row r="277">
          <cell r="A277" t="str">
            <v>Pan216_02280</v>
          </cell>
          <cell r="B277">
            <v>319690</v>
          </cell>
          <cell r="C277">
            <v>321051</v>
          </cell>
        </row>
        <row r="278">
          <cell r="A278" t="str">
            <v>Pan216_02280</v>
          </cell>
          <cell r="B278">
            <v>320971</v>
          </cell>
          <cell r="C278">
            <v>321051</v>
          </cell>
        </row>
        <row r="279">
          <cell r="A279" t="str">
            <v>Pan216_02290</v>
          </cell>
          <cell r="B279">
            <v>321799</v>
          </cell>
          <cell r="C279">
            <v>322215</v>
          </cell>
        </row>
        <row r="280">
          <cell r="A280" t="str">
            <v>Pan216_02300</v>
          </cell>
          <cell r="B280">
            <v>322239</v>
          </cell>
          <cell r="C280">
            <v>322934</v>
          </cell>
        </row>
        <row r="281">
          <cell r="A281" t="str">
            <v>Pan216_02310</v>
          </cell>
          <cell r="B281">
            <v>323038</v>
          </cell>
          <cell r="C281">
            <v>324231</v>
          </cell>
        </row>
        <row r="282">
          <cell r="A282" t="str">
            <v>Pan216_02320</v>
          </cell>
          <cell r="B282">
            <v>324236</v>
          </cell>
          <cell r="C282">
            <v>325372</v>
          </cell>
        </row>
        <row r="283">
          <cell r="A283" t="str">
            <v>Pan216_02330</v>
          </cell>
          <cell r="B283">
            <v>325375</v>
          </cell>
          <cell r="C283">
            <v>325902</v>
          </cell>
        </row>
        <row r="284">
          <cell r="A284" t="str">
            <v>Pan216_02340</v>
          </cell>
          <cell r="B284">
            <v>326027</v>
          </cell>
          <cell r="C284">
            <v>326836</v>
          </cell>
        </row>
        <row r="285">
          <cell r="A285" t="str">
            <v>Pan216_02350</v>
          </cell>
          <cell r="B285">
            <v>326839</v>
          </cell>
          <cell r="C285">
            <v>327822</v>
          </cell>
        </row>
        <row r="286">
          <cell r="A286" t="str">
            <v>Pan216_02360</v>
          </cell>
          <cell r="B286">
            <v>327939</v>
          </cell>
          <cell r="C286">
            <v>328703</v>
          </cell>
        </row>
        <row r="287">
          <cell r="A287" t="str">
            <v>Pan216_02370</v>
          </cell>
          <cell r="B287">
            <v>328717</v>
          </cell>
          <cell r="C287">
            <v>329217</v>
          </cell>
        </row>
        <row r="288">
          <cell r="A288" t="str">
            <v>Pan216_02380</v>
          </cell>
          <cell r="B288">
            <v>329351</v>
          </cell>
          <cell r="C288">
            <v>331051</v>
          </cell>
        </row>
        <row r="289">
          <cell r="A289" t="str">
            <v>Pan216_02390</v>
          </cell>
          <cell r="B289">
            <v>331615</v>
          </cell>
          <cell r="C289">
            <v>333024</v>
          </cell>
        </row>
        <row r="290">
          <cell r="A290" t="str">
            <v>Pan216_02400</v>
          </cell>
          <cell r="B290">
            <v>333317</v>
          </cell>
          <cell r="C290">
            <v>334660</v>
          </cell>
        </row>
        <row r="291">
          <cell r="A291" t="str">
            <v>Pan216_02410</v>
          </cell>
          <cell r="B291">
            <v>334709</v>
          </cell>
          <cell r="C291">
            <v>335206</v>
          </cell>
        </row>
        <row r="292">
          <cell r="A292" t="str">
            <v>Pan216_02420</v>
          </cell>
          <cell r="B292">
            <v>335199</v>
          </cell>
          <cell r="C292">
            <v>335618</v>
          </cell>
        </row>
        <row r="293">
          <cell r="A293" t="str">
            <v>Pan216_02430</v>
          </cell>
          <cell r="B293">
            <v>335619</v>
          </cell>
          <cell r="C293">
            <v>335729</v>
          </cell>
        </row>
        <row r="294">
          <cell r="A294" t="str">
            <v>Pan216_02440</v>
          </cell>
          <cell r="B294">
            <v>335934</v>
          </cell>
          <cell r="C294">
            <v>337127</v>
          </cell>
        </row>
        <row r="295">
          <cell r="A295" t="str">
            <v>Pan216_02450</v>
          </cell>
          <cell r="B295">
            <v>337168</v>
          </cell>
          <cell r="C295">
            <v>337371</v>
          </cell>
        </row>
        <row r="296">
          <cell r="A296" t="str">
            <v>Pan216_02460</v>
          </cell>
          <cell r="B296">
            <v>337466</v>
          </cell>
          <cell r="C296">
            <v>337735</v>
          </cell>
        </row>
        <row r="297">
          <cell r="A297" t="str">
            <v>Pan216_02460</v>
          </cell>
          <cell r="B297">
            <v>337667</v>
          </cell>
          <cell r="C297">
            <v>337735</v>
          </cell>
        </row>
        <row r="298">
          <cell r="A298" t="str">
            <v>Pan216_02470</v>
          </cell>
          <cell r="B298">
            <v>338185</v>
          </cell>
          <cell r="C298">
            <v>339234</v>
          </cell>
        </row>
        <row r="299">
          <cell r="A299" t="str">
            <v>Pan216_02480</v>
          </cell>
          <cell r="B299">
            <v>339337</v>
          </cell>
          <cell r="C299">
            <v>339780</v>
          </cell>
        </row>
        <row r="300">
          <cell r="A300" t="str">
            <v>Pan216_02490</v>
          </cell>
          <cell r="B300">
            <v>339867</v>
          </cell>
          <cell r="C300">
            <v>340229</v>
          </cell>
        </row>
        <row r="301">
          <cell r="A301" t="str">
            <v>Pan216_02500</v>
          </cell>
          <cell r="B301">
            <v>340359</v>
          </cell>
          <cell r="C301">
            <v>341186</v>
          </cell>
        </row>
        <row r="302">
          <cell r="A302" t="str">
            <v>Pan216_02510</v>
          </cell>
          <cell r="B302">
            <v>341251</v>
          </cell>
          <cell r="C302">
            <v>341874</v>
          </cell>
        </row>
        <row r="303">
          <cell r="A303" t="str">
            <v>Pan216_02520</v>
          </cell>
          <cell r="B303">
            <v>341943</v>
          </cell>
          <cell r="C303">
            <v>343010</v>
          </cell>
        </row>
        <row r="304">
          <cell r="A304" t="str">
            <v>Pan216_02530</v>
          </cell>
          <cell r="B304">
            <v>343502</v>
          </cell>
          <cell r="C304">
            <v>344062</v>
          </cell>
        </row>
        <row r="305">
          <cell r="A305" t="str">
            <v>Pan216_02540</v>
          </cell>
          <cell r="B305">
            <v>344630</v>
          </cell>
          <cell r="C305">
            <v>344764</v>
          </cell>
        </row>
        <row r="306">
          <cell r="A306" t="str">
            <v>Pan216_02550</v>
          </cell>
          <cell r="B306">
            <v>345509</v>
          </cell>
          <cell r="C306">
            <v>346048</v>
          </cell>
        </row>
        <row r="307">
          <cell r="A307" t="str">
            <v>Pan216_02560</v>
          </cell>
          <cell r="B307">
            <v>346108</v>
          </cell>
          <cell r="C307">
            <v>346437</v>
          </cell>
        </row>
        <row r="308">
          <cell r="A308" t="str">
            <v>Pan216_02570</v>
          </cell>
          <cell r="B308">
            <v>346478</v>
          </cell>
          <cell r="C308">
            <v>347896</v>
          </cell>
        </row>
        <row r="309">
          <cell r="A309" t="str">
            <v>Pan216_02570</v>
          </cell>
          <cell r="B309">
            <v>346478</v>
          </cell>
          <cell r="C309">
            <v>346549</v>
          </cell>
        </row>
        <row r="310">
          <cell r="A310" t="str">
            <v>Pan216_02580</v>
          </cell>
          <cell r="B310">
            <v>348000</v>
          </cell>
          <cell r="C310">
            <v>348752</v>
          </cell>
        </row>
        <row r="311">
          <cell r="A311" t="str">
            <v>Pan216_02580</v>
          </cell>
          <cell r="B311">
            <v>348000</v>
          </cell>
          <cell r="C311">
            <v>348074</v>
          </cell>
        </row>
        <row r="312">
          <cell r="A312" t="str">
            <v>Pan216_02590</v>
          </cell>
          <cell r="B312">
            <v>349377</v>
          </cell>
          <cell r="C312">
            <v>350030</v>
          </cell>
        </row>
        <row r="313">
          <cell r="A313" t="str">
            <v>Pan216_02600</v>
          </cell>
          <cell r="B313">
            <v>350135</v>
          </cell>
          <cell r="C313">
            <v>350734</v>
          </cell>
        </row>
        <row r="314">
          <cell r="A314" t="str">
            <v>Pan216_02610</v>
          </cell>
          <cell r="B314">
            <v>350960</v>
          </cell>
          <cell r="C314">
            <v>352120</v>
          </cell>
        </row>
        <row r="315">
          <cell r="A315" t="str">
            <v>Pan216_02620</v>
          </cell>
          <cell r="B315">
            <v>352412</v>
          </cell>
          <cell r="C315">
            <v>353353</v>
          </cell>
        </row>
        <row r="316">
          <cell r="A316" t="str">
            <v>Pan216_02630</v>
          </cell>
          <cell r="B316">
            <v>353416</v>
          </cell>
          <cell r="C316">
            <v>353835</v>
          </cell>
        </row>
        <row r="317">
          <cell r="A317" t="str">
            <v>Pan216_02630</v>
          </cell>
          <cell r="B317">
            <v>353416</v>
          </cell>
          <cell r="C317">
            <v>353487</v>
          </cell>
        </row>
        <row r="318">
          <cell r="A318" t="str">
            <v>Pan216_02640</v>
          </cell>
          <cell r="B318">
            <v>354063</v>
          </cell>
          <cell r="C318">
            <v>355631</v>
          </cell>
        </row>
        <row r="319">
          <cell r="A319" t="str">
            <v>Pan216_02650</v>
          </cell>
          <cell r="B319">
            <v>355764</v>
          </cell>
          <cell r="C319">
            <v>357251</v>
          </cell>
        </row>
        <row r="320">
          <cell r="A320" t="str">
            <v>Pan216_02660</v>
          </cell>
          <cell r="B320">
            <v>357260</v>
          </cell>
          <cell r="C320">
            <v>357769</v>
          </cell>
        </row>
        <row r="321">
          <cell r="A321" t="str">
            <v>Pan216_02670</v>
          </cell>
          <cell r="B321">
            <v>357766</v>
          </cell>
          <cell r="C321">
            <v>358368</v>
          </cell>
        </row>
        <row r="322">
          <cell r="A322" t="str">
            <v>Pan216_02680</v>
          </cell>
          <cell r="B322">
            <v>358625</v>
          </cell>
          <cell r="C322">
            <v>358957</v>
          </cell>
        </row>
        <row r="323">
          <cell r="A323" t="str">
            <v>Pan216_02690</v>
          </cell>
          <cell r="B323">
            <v>359027</v>
          </cell>
          <cell r="C323">
            <v>359290</v>
          </cell>
        </row>
        <row r="324">
          <cell r="A324" t="str">
            <v>Pan216_02700</v>
          </cell>
          <cell r="B324">
            <v>359364</v>
          </cell>
          <cell r="C324">
            <v>360125</v>
          </cell>
        </row>
        <row r="325">
          <cell r="A325" t="str">
            <v>Pan216_02710</v>
          </cell>
          <cell r="B325">
            <v>362145</v>
          </cell>
          <cell r="C325">
            <v>363227</v>
          </cell>
        </row>
        <row r="326">
          <cell r="A326" t="str">
            <v>Pan216_02720</v>
          </cell>
          <cell r="B326">
            <v>363712</v>
          </cell>
          <cell r="C326">
            <v>364098</v>
          </cell>
        </row>
        <row r="327">
          <cell r="A327" t="str">
            <v>Pan216_02730</v>
          </cell>
          <cell r="B327">
            <v>364569</v>
          </cell>
          <cell r="C327">
            <v>364979</v>
          </cell>
        </row>
        <row r="328">
          <cell r="A328" t="str">
            <v>Pan216_02740</v>
          </cell>
          <cell r="B328">
            <v>365675</v>
          </cell>
          <cell r="C328">
            <v>366028</v>
          </cell>
        </row>
        <row r="329">
          <cell r="A329" t="str">
            <v>Pan216_02750</v>
          </cell>
          <cell r="B329">
            <v>366031</v>
          </cell>
          <cell r="C329">
            <v>366423</v>
          </cell>
        </row>
        <row r="330">
          <cell r="A330" t="str">
            <v>Pan216_02760</v>
          </cell>
          <cell r="B330">
            <v>366782</v>
          </cell>
          <cell r="C330">
            <v>368509</v>
          </cell>
        </row>
        <row r="331">
          <cell r="A331" t="str">
            <v>Pan216_02770</v>
          </cell>
          <cell r="B331">
            <v>369400</v>
          </cell>
          <cell r="C331">
            <v>370860</v>
          </cell>
        </row>
        <row r="332">
          <cell r="A332" t="str">
            <v>Pan216_02780</v>
          </cell>
          <cell r="B332">
            <v>371259</v>
          </cell>
          <cell r="C332">
            <v>372419</v>
          </cell>
        </row>
        <row r="333">
          <cell r="A333" t="str">
            <v>Pan216_02790</v>
          </cell>
          <cell r="B333">
            <v>372801</v>
          </cell>
          <cell r="C333">
            <v>374090</v>
          </cell>
        </row>
        <row r="334">
          <cell r="A334" t="str">
            <v>Pan216_02800</v>
          </cell>
          <cell r="B334">
            <v>374206</v>
          </cell>
          <cell r="C334">
            <v>374934</v>
          </cell>
        </row>
        <row r="335">
          <cell r="A335" t="str">
            <v>Pan216_02810</v>
          </cell>
          <cell r="B335">
            <v>375016</v>
          </cell>
          <cell r="C335">
            <v>376383</v>
          </cell>
        </row>
        <row r="336">
          <cell r="A336" t="str">
            <v>Pan216_02820</v>
          </cell>
          <cell r="B336">
            <v>376648</v>
          </cell>
          <cell r="C336">
            <v>377394</v>
          </cell>
        </row>
        <row r="337">
          <cell r="A337" t="str">
            <v>Pan216_02830</v>
          </cell>
          <cell r="B337">
            <v>377633</v>
          </cell>
          <cell r="C337">
            <v>379588</v>
          </cell>
        </row>
        <row r="338">
          <cell r="A338" t="str">
            <v>Pan216_02840</v>
          </cell>
          <cell r="B338">
            <v>379694</v>
          </cell>
          <cell r="C338">
            <v>380632</v>
          </cell>
        </row>
        <row r="339">
          <cell r="A339" t="str">
            <v>Pan216_02850</v>
          </cell>
          <cell r="B339">
            <v>380960</v>
          </cell>
          <cell r="C339">
            <v>383983</v>
          </cell>
        </row>
        <row r="340">
          <cell r="A340" t="str">
            <v>Pan216_02860</v>
          </cell>
          <cell r="B340">
            <v>384020</v>
          </cell>
          <cell r="C340">
            <v>385012</v>
          </cell>
        </row>
        <row r="341">
          <cell r="A341" t="str">
            <v>Pan216_02870</v>
          </cell>
          <cell r="B341">
            <v>385105</v>
          </cell>
          <cell r="C341">
            <v>385476</v>
          </cell>
        </row>
        <row r="342">
          <cell r="A342" t="str">
            <v>Pan216_02880</v>
          </cell>
          <cell r="B342">
            <v>385800</v>
          </cell>
          <cell r="C342">
            <v>385997</v>
          </cell>
        </row>
        <row r="343">
          <cell r="A343" t="str">
            <v>Pan216_02890</v>
          </cell>
          <cell r="B343">
            <v>386204</v>
          </cell>
          <cell r="C343">
            <v>386731</v>
          </cell>
        </row>
        <row r="344">
          <cell r="A344" t="str">
            <v>Pan216_02900</v>
          </cell>
          <cell r="B344">
            <v>387085</v>
          </cell>
          <cell r="C344">
            <v>387828</v>
          </cell>
        </row>
        <row r="345">
          <cell r="A345" t="str">
            <v>Pan216_02910</v>
          </cell>
          <cell r="B345">
            <v>387891</v>
          </cell>
          <cell r="C345">
            <v>388178</v>
          </cell>
        </row>
        <row r="346">
          <cell r="A346" t="str">
            <v>Pan216_02920</v>
          </cell>
          <cell r="B346">
            <v>388215</v>
          </cell>
          <cell r="C346">
            <v>388379</v>
          </cell>
        </row>
        <row r="347">
          <cell r="A347" t="str">
            <v>Pan216_02930</v>
          </cell>
          <cell r="B347">
            <v>388402</v>
          </cell>
          <cell r="C347">
            <v>388740</v>
          </cell>
        </row>
        <row r="348">
          <cell r="A348" t="str">
            <v>Pan216_02940</v>
          </cell>
          <cell r="B348">
            <v>388852</v>
          </cell>
          <cell r="C348">
            <v>389049</v>
          </cell>
        </row>
        <row r="349">
          <cell r="A349" t="str">
            <v>Pan216_02950</v>
          </cell>
          <cell r="B349">
            <v>389185</v>
          </cell>
          <cell r="C349">
            <v>390501</v>
          </cell>
        </row>
        <row r="350">
          <cell r="A350" t="str">
            <v>Pan216_02960</v>
          </cell>
          <cell r="B350">
            <v>390785</v>
          </cell>
          <cell r="C350">
            <v>391192</v>
          </cell>
        </row>
        <row r="351">
          <cell r="A351" t="str">
            <v>Pan216_02970</v>
          </cell>
          <cell r="B351">
            <v>391337</v>
          </cell>
          <cell r="C351">
            <v>393604</v>
          </cell>
        </row>
        <row r="352">
          <cell r="A352" t="str">
            <v>Pan216_02970</v>
          </cell>
          <cell r="B352">
            <v>393539</v>
          </cell>
          <cell r="C352">
            <v>393604</v>
          </cell>
        </row>
        <row r="353">
          <cell r="A353" t="str">
            <v>Pan216_02980</v>
          </cell>
          <cell r="B353">
            <v>393774</v>
          </cell>
          <cell r="C353">
            <v>394571</v>
          </cell>
        </row>
        <row r="354">
          <cell r="A354" t="str">
            <v>Pan216_02990</v>
          </cell>
          <cell r="B354">
            <v>394898</v>
          </cell>
          <cell r="C354">
            <v>396289</v>
          </cell>
        </row>
        <row r="355">
          <cell r="A355" t="str">
            <v>Pan216_02990</v>
          </cell>
          <cell r="B355">
            <v>396230</v>
          </cell>
          <cell r="C355">
            <v>396289</v>
          </cell>
        </row>
        <row r="356">
          <cell r="A356" t="str">
            <v>Pan216_03000</v>
          </cell>
          <cell r="B356">
            <v>396331</v>
          </cell>
          <cell r="C356">
            <v>398586</v>
          </cell>
        </row>
        <row r="357">
          <cell r="A357" t="str">
            <v>Pan216_03010</v>
          </cell>
          <cell r="B357">
            <v>398789</v>
          </cell>
          <cell r="C357">
            <v>400492</v>
          </cell>
        </row>
        <row r="358">
          <cell r="A358" t="str">
            <v>Pan216_03010</v>
          </cell>
          <cell r="B358">
            <v>400418</v>
          </cell>
          <cell r="C358">
            <v>400492</v>
          </cell>
        </row>
        <row r="359">
          <cell r="A359" t="str">
            <v>Pan216_03020</v>
          </cell>
          <cell r="B359">
            <v>401057</v>
          </cell>
          <cell r="C359">
            <v>403078</v>
          </cell>
        </row>
        <row r="360">
          <cell r="A360" t="str">
            <v>Pan216_03030</v>
          </cell>
          <cell r="B360">
            <v>403197</v>
          </cell>
          <cell r="C360">
            <v>403505</v>
          </cell>
        </row>
        <row r="361">
          <cell r="A361" t="str">
            <v>Pan216_03040</v>
          </cell>
          <cell r="B361">
            <v>403711</v>
          </cell>
          <cell r="C361">
            <v>404217</v>
          </cell>
        </row>
        <row r="362">
          <cell r="A362" t="str">
            <v>Pan216_03050</v>
          </cell>
          <cell r="B362">
            <v>404393</v>
          </cell>
          <cell r="C362">
            <v>404617</v>
          </cell>
        </row>
        <row r="363">
          <cell r="A363" t="str">
            <v>Pan216_03060</v>
          </cell>
          <cell r="B363">
            <v>404849</v>
          </cell>
          <cell r="C363">
            <v>406855</v>
          </cell>
        </row>
        <row r="364">
          <cell r="A364" t="str">
            <v>Pan216_03070</v>
          </cell>
          <cell r="B364">
            <v>407023</v>
          </cell>
          <cell r="C364">
            <v>408039</v>
          </cell>
        </row>
        <row r="365">
          <cell r="A365" t="str">
            <v>Pan216_03080</v>
          </cell>
          <cell r="B365">
            <v>408049</v>
          </cell>
          <cell r="C365">
            <v>408387</v>
          </cell>
        </row>
        <row r="366">
          <cell r="A366" t="str">
            <v>Pan216_03090</v>
          </cell>
          <cell r="B366">
            <v>408518</v>
          </cell>
          <cell r="C366">
            <v>408715</v>
          </cell>
        </row>
        <row r="367">
          <cell r="A367" t="str">
            <v>Pan216_03100</v>
          </cell>
          <cell r="B367">
            <v>410113</v>
          </cell>
          <cell r="C367">
            <v>410313</v>
          </cell>
        </row>
        <row r="368">
          <cell r="A368" t="str">
            <v>Pan216_03110</v>
          </cell>
          <cell r="B368">
            <v>410340</v>
          </cell>
          <cell r="C368">
            <v>411416</v>
          </cell>
        </row>
        <row r="369">
          <cell r="A369" t="str">
            <v>Pan216_03110</v>
          </cell>
          <cell r="B369">
            <v>411357</v>
          </cell>
          <cell r="C369">
            <v>411416</v>
          </cell>
        </row>
        <row r="370">
          <cell r="A370" t="str">
            <v>Pan216_03120</v>
          </cell>
          <cell r="B370">
            <v>411931</v>
          </cell>
          <cell r="C370">
            <v>412557</v>
          </cell>
        </row>
        <row r="371">
          <cell r="A371" t="str">
            <v>Pan216_03130</v>
          </cell>
          <cell r="B371">
            <v>412670</v>
          </cell>
          <cell r="C371">
            <v>414430</v>
          </cell>
        </row>
        <row r="372">
          <cell r="A372" t="str">
            <v>Pan216_03140</v>
          </cell>
          <cell r="B372">
            <v>414630</v>
          </cell>
          <cell r="C372">
            <v>415490</v>
          </cell>
        </row>
        <row r="373">
          <cell r="A373" t="str">
            <v>Pan216_03150</v>
          </cell>
          <cell r="B373">
            <v>415716</v>
          </cell>
          <cell r="C373">
            <v>416744</v>
          </cell>
        </row>
        <row r="374">
          <cell r="A374" t="str">
            <v>Pan216_03160</v>
          </cell>
          <cell r="B374">
            <v>416863</v>
          </cell>
          <cell r="C374">
            <v>417885</v>
          </cell>
        </row>
        <row r="375">
          <cell r="A375" t="str">
            <v>Pan216_03170</v>
          </cell>
          <cell r="B375">
            <v>417934</v>
          </cell>
          <cell r="C375">
            <v>418356</v>
          </cell>
        </row>
        <row r="376">
          <cell r="A376" t="str">
            <v>Pan216_03180</v>
          </cell>
          <cell r="B376">
            <v>418622</v>
          </cell>
          <cell r="C376">
            <v>419875</v>
          </cell>
        </row>
        <row r="377">
          <cell r="A377" t="str">
            <v>Pan216_03190</v>
          </cell>
          <cell r="B377">
            <v>420129</v>
          </cell>
          <cell r="C377">
            <v>421592</v>
          </cell>
        </row>
        <row r="378">
          <cell r="A378" t="str">
            <v>Pan216_03190</v>
          </cell>
          <cell r="B378">
            <v>421503</v>
          </cell>
          <cell r="C378">
            <v>421592</v>
          </cell>
        </row>
        <row r="379">
          <cell r="A379" t="str">
            <v>Pan216_03200</v>
          </cell>
          <cell r="B379">
            <v>422276</v>
          </cell>
          <cell r="C379">
            <v>424291</v>
          </cell>
        </row>
        <row r="380">
          <cell r="A380" t="str">
            <v>Pan216_03210</v>
          </cell>
          <cell r="B380">
            <v>424359</v>
          </cell>
          <cell r="C380">
            <v>426257</v>
          </cell>
        </row>
        <row r="381">
          <cell r="A381" t="str">
            <v>Pan216_03210</v>
          </cell>
          <cell r="B381">
            <v>424359</v>
          </cell>
          <cell r="C381">
            <v>424439</v>
          </cell>
        </row>
        <row r="382">
          <cell r="A382" t="str">
            <v>Pan216_03220</v>
          </cell>
          <cell r="B382">
            <v>426696</v>
          </cell>
          <cell r="C382">
            <v>428858</v>
          </cell>
        </row>
        <row r="383">
          <cell r="A383" t="str">
            <v>Pan216_03230</v>
          </cell>
          <cell r="B383">
            <v>429087</v>
          </cell>
          <cell r="C383">
            <v>430382</v>
          </cell>
        </row>
        <row r="384">
          <cell r="A384" t="str">
            <v>Pan216_03240</v>
          </cell>
          <cell r="B384">
            <v>430705</v>
          </cell>
          <cell r="C384">
            <v>431847</v>
          </cell>
        </row>
        <row r="385">
          <cell r="A385" t="str">
            <v>Pan216_03250</v>
          </cell>
          <cell r="B385">
            <v>432174</v>
          </cell>
          <cell r="C385">
            <v>432638</v>
          </cell>
        </row>
        <row r="386">
          <cell r="A386" t="str">
            <v>Pan216_03260</v>
          </cell>
          <cell r="B386">
            <v>432728</v>
          </cell>
          <cell r="C386">
            <v>434614</v>
          </cell>
        </row>
        <row r="387">
          <cell r="A387" t="str">
            <v>Pan216_03270</v>
          </cell>
          <cell r="B387">
            <v>434745</v>
          </cell>
          <cell r="C387">
            <v>435767</v>
          </cell>
        </row>
        <row r="388">
          <cell r="A388" t="str">
            <v>Pan216_03280</v>
          </cell>
          <cell r="B388">
            <v>435767</v>
          </cell>
          <cell r="C388">
            <v>436300</v>
          </cell>
        </row>
        <row r="389">
          <cell r="A389" t="str">
            <v>Pan216_03290</v>
          </cell>
          <cell r="B389">
            <v>436462</v>
          </cell>
          <cell r="C389">
            <v>436860</v>
          </cell>
        </row>
        <row r="390">
          <cell r="A390" t="str">
            <v>Pan216_03300</v>
          </cell>
          <cell r="B390">
            <v>436996</v>
          </cell>
          <cell r="C390">
            <v>437070</v>
          </cell>
        </row>
        <row r="391">
          <cell r="A391" t="str">
            <v>Pan216_03310</v>
          </cell>
          <cell r="B391">
            <v>437106</v>
          </cell>
          <cell r="C391">
            <v>437765</v>
          </cell>
        </row>
        <row r="392">
          <cell r="A392" t="str">
            <v>Pan216_03320</v>
          </cell>
          <cell r="B392">
            <v>437808</v>
          </cell>
          <cell r="C392">
            <v>438368</v>
          </cell>
        </row>
        <row r="393">
          <cell r="A393" t="str">
            <v>Pan216_03330</v>
          </cell>
          <cell r="B393">
            <v>438504</v>
          </cell>
          <cell r="C393">
            <v>439703</v>
          </cell>
        </row>
        <row r="394">
          <cell r="A394" t="str">
            <v>Pan216_03330</v>
          </cell>
          <cell r="B394">
            <v>438504</v>
          </cell>
          <cell r="C394">
            <v>438569</v>
          </cell>
        </row>
        <row r="395">
          <cell r="A395" t="str">
            <v>Pan216_03340</v>
          </cell>
          <cell r="B395">
            <v>439716</v>
          </cell>
          <cell r="C395">
            <v>440045</v>
          </cell>
        </row>
        <row r="396">
          <cell r="A396" t="str">
            <v>Pan216_03350</v>
          </cell>
          <cell r="B396">
            <v>440607</v>
          </cell>
          <cell r="C396">
            <v>440993</v>
          </cell>
        </row>
        <row r="397">
          <cell r="A397" t="str">
            <v>Pan216_03350</v>
          </cell>
          <cell r="B397">
            <v>440925</v>
          </cell>
          <cell r="C397">
            <v>440993</v>
          </cell>
        </row>
        <row r="398">
          <cell r="A398" t="str">
            <v>Pan216_03360</v>
          </cell>
          <cell r="B398">
            <v>441182</v>
          </cell>
          <cell r="C398">
            <v>442117</v>
          </cell>
        </row>
        <row r="399">
          <cell r="A399" t="str">
            <v>Pan216_03370</v>
          </cell>
          <cell r="B399">
            <v>442281</v>
          </cell>
          <cell r="C399">
            <v>442403</v>
          </cell>
        </row>
        <row r="400">
          <cell r="A400" t="str">
            <v>Pan216_03380</v>
          </cell>
          <cell r="B400">
            <v>442651</v>
          </cell>
          <cell r="C400">
            <v>443616</v>
          </cell>
        </row>
        <row r="401">
          <cell r="A401" t="str">
            <v>Pan216_03390</v>
          </cell>
          <cell r="B401">
            <v>443671</v>
          </cell>
          <cell r="C401">
            <v>444498</v>
          </cell>
        </row>
        <row r="402">
          <cell r="A402" t="str">
            <v>Pan216_03400</v>
          </cell>
          <cell r="B402">
            <v>444960</v>
          </cell>
          <cell r="C402">
            <v>445649</v>
          </cell>
        </row>
        <row r="403">
          <cell r="A403" t="str">
            <v>Pan216_03410</v>
          </cell>
          <cell r="B403">
            <v>445826</v>
          </cell>
          <cell r="C403">
            <v>446446</v>
          </cell>
        </row>
        <row r="404">
          <cell r="A404" t="str">
            <v>Pan216_03420</v>
          </cell>
          <cell r="B404">
            <v>446869</v>
          </cell>
          <cell r="C404">
            <v>447939</v>
          </cell>
        </row>
        <row r="405">
          <cell r="A405" t="str">
            <v>Pan216_03430</v>
          </cell>
          <cell r="B405">
            <v>448176</v>
          </cell>
          <cell r="C405">
            <v>448460</v>
          </cell>
        </row>
        <row r="406">
          <cell r="A406" t="str">
            <v>Pan216_03440</v>
          </cell>
          <cell r="B406">
            <v>448518</v>
          </cell>
          <cell r="C406">
            <v>449039</v>
          </cell>
        </row>
        <row r="407">
          <cell r="A407" t="str">
            <v>Pan216_03450</v>
          </cell>
          <cell r="B407">
            <v>449549</v>
          </cell>
          <cell r="C407">
            <v>449905</v>
          </cell>
        </row>
        <row r="408">
          <cell r="A408" t="str">
            <v>Pan216_03460</v>
          </cell>
          <cell r="B408">
            <v>450236</v>
          </cell>
          <cell r="C408">
            <v>450883</v>
          </cell>
        </row>
        <row r="409">
          <cell r="A409" t="str">
            <v>Pan216_03470</v>
          </cell>
          <cell r="B409">
            <v>451145</v>
          </cell>
          <cell r="C409">
            <v>452302</v>
          </cell>
        </row>
        <row r="410">
          <cell r="A410" t="str">
            <v>Pan216_03470</v>
          </cell>
          <cell r="B410">
            <v>451145</v>
          </cell>
          <cell r="C410">
            <v>451204</v>
          </cell>
        </row>
        <row r="411">
          <cell r="A411" t="str">
            <v>Pan216_03480</v>
          </cell>
          <cell r="B411">
            <v>452589</v>
          </cell>
          <cell r="C411">
            <v>453299</v>
          </cell>
        </row>
        <row r="412">
          <cell r="A412" t="str">
            <v>Pan216_03490</v>
          </cell>
          <cell r="B412">
            <v>453372</v>
          </cell>
          <cell r="C412">
            <v>455360</v>
          </cell>
        </row>
        <row r="413">
          <cell r="A413" t="str">
            <v>Pan216_03500</v>
          </cell>
          <cell r="B413">
            <v>455843</v>
          </cell>
          <cell r="C413">
            <v>456295</v>
          </cell>
        </row>
        <row r="414">
          <cell r="A414" t="str">
            <v>Pan216_03510</v>
          </cell>
          <cell r="B414">
            <v>456362</v>
          </cell>
          <cell r="C414">
            <v>456967</v>
          </cell>
        </row>
        <row r="415">
          <cell r="A415" t="str">
            <v>Pan216_03520</v>
          </cell>
          <cell r="B415">
            <v>457079</v>
          </cell>
          <cell r="C415">
            <v>457765</v>
          </cell>
        </row>
        <row r="416">
          <cell r="A416" t="str">
            <v>Pan216_03530</v>
          </cell>
          <cell r="B416">
            <v>457768</v>
          </cell>
          <cell r="C416">
            <v>460500</v>
          </cell>
        </row>
        <row r="417">
          <cell r="A417" t="str">
            <v>Pan216_03540</v>
          </cell>
          <cell r="B417">
            <v>460731</v>
          </cell>
          <cell r="C417">
            <v>461375</v>
          </cell>
        </row>
        <row r="418">
          <cell r="A418" t="str">
            <v>Pan216_03550</v>
          </cell>
          <cell r="B418">
            <v>461648</v>
          </cell>
          <cell r="C418">
            <v>461947</v>
          </cell>
        </row>
        <row r="419">
          <cell r="A419" t="str">
            <v>Pan216_03560</v>
          </cell>
          <cell r="B419">
            <v>461944</v>
          </cell>
          <cell r="C419">
            <v>462315</v>
          </cell>
        </row>
        <row r="420">
          <cell r="A420" t="str">
            <v>Pan216_03570</v>
          </cell>
          <cell r="B420">
            <v>462302</v>
          </cell>
          <cell r="C420">
            <v>463045</v>
          </cell>
        </row>
        <row r="421">
          <cell r="A421" t="str">
            <v>Pan216_03580</v>
          </cell>
          <cell r="B421">
            <v>463290</v>
          </cell>
          <cell r="C421">
            <v>464063</v>
          </cell>
        </row>
        <row r="422">
          <cell r="A422" t="str">
            <v>Pan216_03590</v>
          </cell>
          <cell r="B422">
            <v>464148</v>
          </cell>
          <cell r="C422">
            <v>465101</v>
          </cell>
        </row>
        <row r="423">
          <cell r="A423" t="str">
            <v>Pan216_03600</v>
          </cell>
          <cell r="B423">
            <v>465881</v>
          </cell>
          <cell r="C423">
            <v>466105</v>
          </cell>
        </row>
        <row r="424">
          <cell r="A424" t="str">
            <v>Pan216_03610</v>
          </cell>
          <cell r="B424">
            <v>466299</v>
          </cell>
          <cell r="C424">
            <v>466706</v>
          </cell>
        </row>
        <row r="425">
          <cell r="A425" t="str">
            <v>Pan216_03620</v>
          </cell>
          <cell r="B425">
            <v>466703</v>
          </cell>
          <cell r="C425">
            <v>468721</v>
          </cell>
        </row>
        <row r="426">
          <cell r="A426" t="str">
            <v>Pan216_03630</v>
          </cell>
          <cell r="B426">
            <v>468960</v>
          </cell>
          <cell r="C426">
            <v>471536</v>
          </cell>
        </row>
        <row r="427">
          <cell r="A427" t="str">
            <v>Pan216_03630</v>
          </cell>
          <cell r="B427">
            <v>468960</v>
          </cell>
          <cell r="C427">
            <v>469031</v>
          </cell>
        </row>
        <row r="428">
          <cell r="A428" t="str">
            <v>Pan216_03640</v>
          </cell>
          <cell r="B428">
            <v>471678</v>
          </cell>
          <cell r="C428">
            <v>472592</v>
          </cell>
        </row>
        <row r="429">
          <cell r="A429" t="str">
            <v>Pan216_03650</v>
          </cell>
          <cell r="B429">
            <v>472800</v>
          </cell>
          <cell r="C429">
            <v>473555</v>
          </cell>
        </row>
        <row r="430">
          <cell r="A430" t="str">
            <v>Pan216_03660</v>
          </cell>
          <cell r="B430">
            <v>473691</v>
          </cell>
          <cell r="C430">
            <v>474494</v>
          </cell>
        </row>
        <row r="431">
          <cell r="A431" t="str">
            <v>Pan216_03670</v>
          </cell>
          <cell r="B431">
            <v>474855</v>
          </cell>
          <cell r="C431">
            <v>475904</v>
          </cell>
        </row>
        <row r="432">
          <cell r="A432" t="str">
            <v>Pan216_03680</v>
          </cell>
          <cell r="B432">
            <v>476381</v>
          </cell>
          <cell r="C432">
            <v>477073</v>
          </cell>
        </row>
        <row r="433">
          <cell r="A433" t="str">
            <v>Pan216_03680</v>
          </cell>
          <cell r="B433">
            <v>476381</v>
          </cell>
          <cell r="C433">
            <v>476476</v>
          </cell>
        </row>
        <row r="434">
          <cell r="A434" t="str">
            <v>Pan216_03690</v>
          </cell>
          <cell r="B434">
            <v>477172</v>
          </cell>
          <cell r="C434">
            <v>478266</v>
          </cell>
        </row>
        <row r="435">
          <cell r="A435" t="str">
            <v>Pan216_03690</v>
          </cell>
          <cell r="B435">
            <v>477172</v>
          </cell>
          <cell r="C435">
            <v>477240</v>
          </cell>
        </row>
        <row r="436">
          <cell r="A436" t="str">
            <v>Pan216_03700</v>
          </cell>
          <cell r="B436">
            <v>478499</v>
          </cell>
          <cell r="C436">
            <v>479086</v>
          </cell>
        </row>
        <row r="437">
          <cell r="A437" t="str">
            <v>Pan216_03710</v>
          </cell>
          <cell r="B437">
            <v>479025</v>
          </cell>
          <cell r="C437">
            <v>479507</v>
          </cell>
        </row>
        <row r="438">
          <cell r="A438" t="str">
            <v>Pan216_03720</v>
          </cell>
          <cell r="B438">
            <v>479522</v>
          </cell>
          <cell r="C438">
            <v>481225</v>
          </cell>
        </row>
        <row r="439">
          <cell r="A439" t="str">
            <v>Pan216_03730</v>
          </cell>
          <cell r="B439">
            <v>481295</v>
          </cell>
          <cell r="C439">
            <v>483325</v>
          </cell>
        </row>
        <row r="440">
          <cell r="A440" t="str">
            <v>Pan216_03740</v>
          </cell>
          <cell r="B440">
            <v>483387</v>
          </cell>
          <cell r="C440">
            <v>483818</v>
          </cell>
        </row>
        <row r="441">
          <cell r="A441" t="str">
            <v>Pan216_03750</v>
          </cell>
          <cell r="B441">
            <v>484096</v>
          </cell>
          <cell r="C441">
            <v>484365</v>
          </cell>
        </row>
        <row r="442">
          <cell r="A442" t="str">
            <v>Pan216_03760</v>
          </cell>
          <cell r="B442">
            <v>484389</v>
          </cell>
          <cell r="C442">
            <v>485558</v>
          </cell>
        </row>
        <row r="443">
          <cell r="A443" t="str">
            <v>Pan216_03770</v>
          </cell>
          <cell r="B443">
            <v>485555</v>
          </cell>
          <cell r="C443">
            <v>486508</v>
          </cell>
        </row>
        <row r="444">
          <cell r="A444" t="str">
            <v>Pan216_03780</v>
          </cell>
          <cell r="B444">
            <v>486707</v>
          </cell>
          <cell r="C444">
            <v>487282</v>
          </cell>
        </row>
        <row r="445">
          <cell r="A445" t="str">
            <v>Pan216_03790</v>
          </cell>
          <cell r="B445">
            <v>487389</v>
          </cell>
          <cell r="C445">
            <v>488750</v>
          </cell>
        </row>
        <row r="446">
          <cell r="A446" t="str">
            <v>Pan216_03800</v>
          </cell>
          <cell r="B446">
            <v>488843</v>
          </cell>
          <cell r="C446">
            <v>489148</v>
          </cell>
        </row>
        <row r="447">
          <cell r="A447" t="str">
            <v>Pan216_03810</v>
          </cell>
          <cell r="B447">
            <v>489276</v>
          </cell>
          <cell r="C447">
            <v>490253</v>
          </cell>
        </row>
        <row r="448">
          <cell r="A448" t="str">
            <v>Pan216_03820</v>
          </cell>
          <cell r="B448">
            <v>490333</v>
          </cell>
          <cell r="C448">
            <v>490752</v>
          </cell>
        </row>
        <row r="449">
          <cell r="A449" t="str">
            <v>Pan216_03830</v>
          </cell>
          <cell r="B449">
            <v>490786</v>
          </cell>
          <cell r="C449">
            <v>491796</v>
          </cell>
        </row>
        <row r="450">
          <cell r="A450" t="str">
            <v>Pan216_03840</v>
          </cell>
          <cell r="B450">
            <v>491963</v>
          </cell>
          <cell r="C450">
            <v>492847</v>
          </cell>
        </row>
        <row r="451">
          <cell r="A451" t="str">
            <v>Pan216_03850</v>
          </cell>
          <cell r="B451">
            <v>493172</v>
          </cell>
          <cell r="C451">
            <v>494647</v>
          </cell>
        </row>
        <row r="452">
          <cell r="A452" t="str">
            <v>Pan216_03860</v>
          </cell>
          <cell r="B452">
            <v>494733</v>
          </cell>
          <cell r="C452">
            <v>496202</v>
          </cell>
        </row>
        <row r="453">
          <cell r="A453" t="str">
            <v>Pan216_03870</v>
          </cell>
          <cell r="B453">
            <v>496320</v>
          </cell>
          <cell r="C453">
            <v>497279</v>
          </cell>
        </row>
        <row r="454">
          <cell r="A454" t="str">
            <v>Pan216_03880</v>
          </cell>
          <cell r="B454">
            <v>497557</v>
          </cell>
          <cell r="C454">
            <v>497630</v>
          </cell>
        </row>
        <row r="455">
          <cell r="A455" t="str">
            <v>Pan216_03890</v>
          </cell>
          <cell r="B455">
            <v>497832</v>
          </cell>
          <cell r="C455">
            <v>498275</v>
          </cell>
        </row>
        <row r="456">
          <cell r="A456" t="str">
            <v>Pan216_03900</v>
          </cell>
          <cell r="B456">
            <v>498272</v>
          </cell>
          <cell r="C456">
            <v>498970</v>
          </cell>
        </row>
        <row r="457">
          <cell r="A457" t="str">
            <v>Pan216_03910</v>
          </cell>
          <cell r="B457">
            <v>499312</v>
          </cell>
          <cell r="C457">
            <v>499560</v>
          </cell>
        </row>
        <row r="458">
          <cell r="A458" t="str">
            <v>Pan216_03920</v>
          </cell>
          <cell r="B458">
            <v>499763</v>
          </cell>
          <cell r="C458">
            <v>500704</v>
          </cell>
        </row>
        <row r="459">
          <cell r="A459" t="str">
            <v>Pan216_03930</v>
          </cell>
          <cell r="B459">
            <v>500701</v>
          </cell>
          <cell r="C459">
            <v>502251</v>
          </cell>
        </row>
        <row r="460">
          <cell r="A460" t="str">
            <v>Pan216_03940</v>
          </cell>
          <cell r="B460">
            <v>502817</v>
          </cell>
          <cell r="C460">
            <v>503506</v>
          </cell>
        </row>
        <row r="461">
          <cell r="A461" t="str">
            <v>Pan216_03950</v>
          </cell>
          <cell r="B461">
            <v>504252</v>
          </cell>
          <cell r="C461">
            <v>504560</v>
          </cell>
        </row>
        <row r="462">
          <cell r="A462" t="str">
            <v>Pan216_03960</v>
          </cell>
          <cell r="B462">
            <v>504565</v>
          </cell>
          <cell r="C462">
            <v>505092</v>
          </cell>
        </row>
        <row r="463">
          <cell r="A463" t="str">
            <v>Pan216_03970</v>
          </cell>
          <cell r="B463">
            <v>505067</v>
          </cell>
          <cell r="C463">
            <v>505639</v>
          </cell>
        </row>
        <row r="464">
          <cell r="A464" t="str">
            <v>Pan216_03980</v>
          </cell>
          <cell r="B464">
            <v>506009</v>
          </cell>
          <cell r="C464">
            <v>507214</v>
          </cell>
        </row>
        <row r="465">
          <cell r="A465" t="str">
            <v>Pan216_03990</v>
          </cell>
          <cell r="B465">
            <v>507499</v>
          </cell>
          <cell r="C465">
            <v>507672</v>
          </cell>
        </row>
        <row r="466">
          <cell r="A466" t="str">
            <v>Pan216_04000</v>
          </cell>
          <cell r="B466">
            <v>507714</v>
          </cell>
          <cell r="C466">
            <v>508562</v>
          </cell>
        </row>
        <row r="467">
          <cell r="A467" t="str">
            <v>Pan216_04010</v>
          </cell>
          <cell r="B467">
            <v>508559</v>
          </cell>
          <cell r="C467">
            <v>508993</v>
          </cell>
        </row>
        <row r="468">
          <cell r="A468" t="str">
            <v>Pan216_04020</v>
          </cell>
          <cell r="B468">
            <v>509043</v>
          </cell>
          <cell r="C468">
            <v>510437</v>
          </cell>
        </row>
        <row r="469">
          <cell r="A469" t="str">
            <v>Pan216_04030</v>
          </cell>
          <cell r="B469">
            <v>510528</v>
          </cell>
          <cell r="C469">
            <v>510737</v>
          </cell>
        </row>
        <row r="470">
          <cell r="A470" t="str">
            <v>Pan216_04040</v>
          </cell>
          <cell r="B470">
            <v>510904</v>
          </cell>
          <cell r="C470">
            <v>511533</v>
          </cell>
        </row>
        <row r="471">
          <cell r="A471" t="str">
            <v>Pan216_04050</v>
          </cell>
          <cell r="B471">
            <v>511778</v>
          </cell>
          <cell r="C471">
            <v>512080</v>
          </cell>
        </row>
        <row r="472">
          <cell r="A472" t="str">
            <v>Pan216_04060</v>
          </cell>
          <cell r="B472">
            <v>512091</v>
          </cell>
          <cell r="C472">
            <v>513035</v>
          </cell>
        </row>
        <row r="473">
          <cell r="A473" t="str">
            <v>Pan216_04070</v>
          </cell>
          <cell r="B473">
            <v>513123</v>
          </cell>
          <cell r="C473">
            <v>514607</v>
          </cell>
        </row>
        <row r="474">
          <cell r="A474" t="str">
            <v>Pan216_04080</v>
          </cell>
          <cell r="B474">
            <v>514654</v>
          </cell>
          <cell r="C474">
            <v>514851</v>
          </cell>
        </row>
        <row r="475">
          <cell r="A475" t="str">
            <v>Pan216_04090</v>
          </cell>
          <cell r="B475">
            <v>514848</v>
          </cell>
          <cell r="C475">
            <v>515216</v>
          </cell>
        </row>
        <row r="476">
          <cell r="A476" t="str">
            <v>Pan216_04100</v>
          </cell>
          <cell r="B476">
            <v>515685</v>
          </cell>
          <cell r="C476">
            <v>519089</v>
          </cell>
        </row>
        <row r="477">
          <cell r="A477" t="str">
            <v>Pan216_04110</v>
          </cell>
          <cell r="B477">
            <v>519139</v>
          </cell>
          <cell r="C477">
            <v>520572</v>
          </cell>
        </row>
        <row r="478">
          <cell r="A478" t="str">
            <v>Pan216_04120</v>
          </cell>
          <cell r="B478">
            <v>520569</v>
          </cell>
          <cell r="C478">
            <v>522530</v>
          </cell>
        </row>
        <row r="479">
          <cell r="A479" t="str">
            <v>Pan216_04130</v>
          </cell>
          <cell r="B479">
            <v>522542</v>
          </cell>
          <cell r="C479">
            <v>524572</v>
          </cell>
        </row>
        <row r="480">
          <cell r="A480" t="str">
            <v>Pan216_04140</v>
          </cell>
          <cell r="B480">
            <v>524471</v>
          </cell>
          <cell r="C480">
            <v>524752</v>
          </cell>
        </row>
        <row r="481">
          <cell r="A481" t="str">
            <v>Pan216_04160</v>
          </cell>
          <cell r="B481">
            <v>530272</v>
          </cell>
          <cell r="C481">
            <v>530835</v>
          </cell>
        </row>
        <row r="482">
          <cell r="A482" t="str">
            <v>Pan216_04170</v>
          </cell>
          <cell r="B482">
            <v>530783</v>
          </cell>
          <cell r="C482">
            <v>532273</v>
          </cell>
        </row>
        <row r="483">
          <cell r="A483" t="str">
            <v>Pan216_04180</v>
          </cell>
          <cell r="B483">
            <v>532270</v>
          </cell>
          <cell r="C483">
            <v>533040</v>
          </cell>
        </row>
        <row r="484">
          <cell r="A484" t="str">
            <v>Pan216_04190</v>
          </cell>
          <cell r="B484">
            <v>533239</v>
          </cell>
          <cell r="C484">
            <v>533859</v>
          </cell>
        </row>
        <row r="485">
          <cell r="A485" t="str">
            <v>Pan216_04200</v>
          </cell>
          <cell r="B485">
            <v>534042</v>
          </cell>
          <cell r="C485">
            <v>535124</v>
          </cell>
        </row>
        <row r="486">
          <cell r="A486" t="str">
            <v>Pan216_04210</v>
          </cell>
          <cell r="B486">
            <v>536159</v>
          </cell>
          <cell r="C486">
            <v>536617</v>
          </cell>
        </row>
        <row r="487">
          <cell r="A487" t="str">
            <v>Pan216_04220</v>
          </cell>
          <cell r="B487">
            <v>536664</v>
          </cell>
          <cell r="C487">
            <v>537386</v>
          </cell>
        </row>
        <row r="488">
          <cell r="A488" t="str">
            <v>Pan216_04230</v>
          </cell>
          <cell r="B488">
            <v>537768</v>
          </cell>
          <cell r="C488">
            <v>538016</v>
          </cell>
        </row>
        <row r="489">
          <cell r="A489" t="str">
            <v>Pan216_04240</v>
          </cell>
          <cell r="B489">
            <v>538545</v>
          </cell>
          <cell r="C489">
            <v>539963</v>
          </cell>
        </row>
        <row r="490">
          <cell r="A490" t="str">
            <v>Pan216_04250</v>
          </cell>
          <cell r="B490">
            <v>539963</v>
          </cell>
          <cell r="C490">
            <v>541372</v>
          </cell>
        </row>
        <row r="491">
          <cell r="A491" t="str">
            <v>Pan216_04260</v>
          </cell>
          <cell r="B491">
            <v>541383</v>
          </cell>
          <cell r="C491">
            <v>544808</v>
          </cell>
        </row>
        <row r="492">
          <cell r="A492" t="str">
            <v>Pan216_04270</v>
          </cell>
          <cell r="B492">
            <v>544849</v>
          </cell>
          <cell r="C492">
            <v>545748</v>
          </cell>
        </row>
        <row r="493">
          <cell r="A493" t="str">
            <v>Pan216_04270</v>
          </cell>
          <cell r="B493">
            <v>544849</v>
          </cell>
          <cell r="C493">
            <v>544923</v>
          </cell>
        </row>
        <row r="494">
          <cell r="A494" t="str">
            <v>Pan216_04280</v>
          </cell>
          <cell r="B494">
            <v>546541</v>
          </cell>
          <cell r="C494">
            <v>547629</v>
          </cell>
        </row>
        <row r="495">
          <cell r="A495" t="str">
            <v>Pan216_04290</v>
          </cell>
          <cell r="B495">
            <v>547704</v>
          </cell>
          <cell r="C495">
            <v>549104</v>
          </cell>
        </row>
        <row r="496">
          <cell r="A496" t="str">
            <v>Pan216_04300</v>
          </cell>
          <cell r="B496">
            <v>549405</v>
          </cell>
          <cell r="C496">
            <v>550160</v>
          </cell>
        </row>
        <row r="497">
          <cell r="A497" t="str">
            <v>Pan216_04310</v>
          </cell>
          <cell r="B497">
            <v>550157</v>
          </cell>
          <cell r="C497">
            <v>550549</v>
          </cell>
        </row>
        <row r="498">
          <cell r="A498" t="str">
            <v>Pan216_04320</v>
          </cell>
          <cell r="B498">
            <v>550546</v>
          </cell>
          <cell r="C498">
            <v>551040</v>
          </cell>
        </row>
        <row r="499">
          <cell r="A499" t="str">
            <v>Pan216_04330</v>
          </cell>
          <cell r="B499">
            <v>551115</v>
          </cell>
          <cell r="C499">
            <v>551792</v>
          </cell>
        </row>
        <row r="500">
          <cell r="A500" t="str">
            <v>Pan216_04340</v>
          </cell>
          <cell r="B500">
            <v>551850</v>
          </cell>
          <cell r="C500">
            <v>552182</v>
          </cell>
        </row>
        <row r="501">
          <cell r="A501" t="str">
            <v>Pan216_04350</v>
          </cell>
          <cell r="B501">
            <v>552252</v>
          </cell>
          <cell r="C501">
            <v>552599</v>
          </cell>
        </row>
        <row r="502">
          <cell r="A502" t="str">
            <v>Pan216_04360</v>
          </cell>
          <cell r="B502">
            <v>552655</v>
          </cell>
          <cell r="C502">
            <v>552984</v>
          </cell>
        </row>
        <row r="503">
          <cell r="A503" t="str">
            <v>Pan216_04370</v>
          </cell>
          <cell r="B503">
            <v>552956</v>
          </cell>
          <cell r="C503">
            <v>553216</v>
          </cell>
        </row>
        <row r="504">
          <cell r="A504" t="str">
            <v>Pan216_04380</v>
          </cell>
          <cell r="B504">
            <v>553329</v>
          </cell>
          <cell r="C504">
            <v>553841</v>
          </cell>
        </row>
        <row r="505">
          <cell r="A505" t="str">
            <v>Pan216_04390</v>
          </cell>
          <cell r="B505">
            <v>554332</v>
          </cell>
          <cell r="C505">
            <v>554547</v>
          </cell>
        </row>
        <row r="506">
          <cell r="A506" t="str">
            <v>Pan216_04400</v>
          </cell>
          <cell r="B506">
            <v>554676</v>
          </cell>
          <cell r="C506">
            <v>555446</v>
          </cell>
        </row>
        <row r="507">
          <cell r="A507" t="str">
            <v>Pan216_04410</v>
          </cell>
          <cell r="B507">
            <v>555443</v>
          </cell>
          <cell r="C507">
            <v>556945</v>
          </cell>
        </row>
        <row r="508">
          <cell r="A508" t="str">
            <v>Pan216_04420</v>
          </cell>
          <cell r="B508">
            <v>557416</v>
          </cell>
          <cell r="C508">
            <v>558348</v>
          </cell>
        </row>
        <row r="509">
          <cell r="A509" t="str">
            <v>Pan216_04430</v>
          </cell>
          <cell r="B509">
            <v>558345</v>
          </cell>
          <cell r="C509">
            <v>558986</v>
          </cell>
        </row>
        <row r="510">
          <cell r="A510" t="str">
            <v>Pan216_04440</v>
          </cell>
          <cell r="B510">
            <v>559329</v>
          </cell>
          <cell r="C510">
            <v>559814</v>
          </cell>
        </row>
        <row r="511">
          <cell r="A511" t="str">
            <v>Pan216_04450</v>
          </cell>
          <cell r="B511">
            <v>559811</v>
          </cell>
          <cell r="C511">
            <v>560749</v>
          </cell>
        </row>
        <row r="512">
          <cell r="A512" t="str">
            <v>Pan216_04470</v>
          </cell>
          <cell r="B512">
            <v>574395</v>
          </cell>
          <cell r="C512">
            <v>575306</v>
          </cell>
        </row>
        <row r="513">
          <cell r="A513" t="str">
            <v>Pan216_04480</v>
          </cell>
          <cell r="B513">
            <v>575686</v>
          </cell>
          <cell r="C513">
            <v>576039</v>
          </cell>
        </row>
        <row r="514">
          <cell r="A514" t="str">
            <v>Pan216_04490</v>
          </cell>
          <cell r="B514">
            <v>576042</v>
          </cell>
          <cell r="C514">
            <v>576434</v>
          </cell>
        </row>
        <row r="515">
          <cell r="A515" t="str">
            <v>Pan216_04500</v>
          </cell>
          <cell r="B515">
            <v>576793</v>
          </cell>
          <cell r="C515">
            <v>578481</v>
          </cell>
        </row>
        <row r="516">
          <cell r="A516" t="str">
            <v>Pan216_04510</v>
          </cell>
          <cell r="B516">
            <v>578747</v>
          </cell>
          <cell r="C516">
            <v>578920</v>
          </cell>
        </row>
        <row r="517">
          <cell r="A517" t="str">
            <v>Pan216_04520</v>
          </cell>
          <cell r="B517">
            <v>579000</v>
          </cell>
          <cell r="C517">
            <v>580400</v>
          </cell>
        </row>
        <row r="518">
          <cell r="A518" t="str">
            <v>Pan216_04530</v>
          </cell>
          <cell r="B518">
            <v>580397</v>
          </cell>
          <cell r="C518">
            <v>581419</v>
          </cell>
        </row>
        <row r="519">
          <cell r="A519" t="str">
            <v>Pan216_04540</v>
          </cell>
          <cell r="B519">
            <v>582011</v>
          </cell>
          <cell r="C519">
            <v>585019</v>
          </cell>
        </row>
        <row r="520">
          <cell r="A520" t="str">
            <v>Pan216_04550</v>
          </cell>
          <cell r="B520">
            <v>585034</v>
          </cell>
          <cell r="C520">
            <v>586518</v>
          </cell>
        </row>
        <row r="521">
          <cell r="A521" t="str">
            <v>Pan216_04560</v>
          </cell>
          <cell r="B521">
            <v>586515</v>
          </cell>
          <cell r="C521">
            <v>587648</v>
          </cell>
        </row>
        <row r="522">
          <cell r="A522" t="str">
            <v>Pan216_04570</v>
          </cell>
          <cell r="B522">
            <v>587723</v>
          </cell>
          <cell r="C522">
            <v>588838</v>
          </cell>
        </row>
        <row r="523">
          <cell r="A523" t="str">
            <v>Pan216_04580</v>
          </cell>
          <cell r="B523">
            <v>589488</v>
          </cell>
          <cell r="C523">
            <v>589946</v>
          </cell>
        </row>
        <row r="524">
          <cell r="A524" t="str">
            <v>Pan216_04590</v>
          </cell>
          <cell r="B524">
            <v>590969</v>
          </cell>
          <cell r="C524">
            <v>591751</v>
          </cell>
        </row>
        <row r="525">
          <cell r="A525" t="str">
            <v>Pan216_04600</v>
          </cell>
          <cell r="B525">
            <v>591891</v>
          </cell>
          <cell r="C525">
            <v>592502</v>
          </cell>
        </row>
        <row r="526">
          <cell r="A526" t="str">
            <v>Pan216_04610</v>
          </cell>
          <cell r="B526">
            <v>592481</v>
          </cell>
          <cell r="C526">
            <v>593848</v>
          </cell>
        </row>
        <row r="527">
          <cell r="A527" t="str">
            <v>Pan216_04620</v>
          </cell>
          <cell r="B527">
            <v>594614</v>
          </cell>
          <cell r="C527">
            <v>594823</v>
          </cell>
        </row>
        <row r="528">
          <cell r="A528" t="str">
            <v>Pan216_04630</v>
          </cell>
          <cell r="B528">
            <v>594960</v>
          </cell>
          <cell r="C528">
            <v>597209</v>
          </cell>
        </row>
        <row r="529">
          <cell r="A529" t="str">
            <v>Pan216_04640</v>
          </cell>
          <cell r="B529">
            <v>597384</v>
          </cell>
          <cell r="C529">
            <v>598160</v>
          </cell>
        </row>
        <row r="530">
          <cell r="A530" t="str">
            <v>Pan216_04650</v>
          </cell>
          <cell r="B530">
            <v>598201</v>
          </cell>
          <cell r="C530">
            <v>598608</v>
          </cell>
        </row>
        <row r="531">
          <cell r="A531" t="str">
            <v>Pan216_04660</v>
          </cell>
          <cell r="B531">
            <v>598728</v>
          </cell>
          <cell r="C531">
            <v>599855</v>
          </cell>
        </row>
        <row r="532">
          <cell r="A532" t="str">
            <v>Pan216_04670</v>
          </cell>
          <cell r="B532">
            <v>599815</v>
          </cell>
          <cell r="C532">
            <v>600627</v>
          </cell>
        </row>
        <row r="533">
          <cell r="A533" t="str">
            <v>Pan216_04680</v>
          </cell>
          <cell r="B533">
            <v>600873</v>
          </cell>
          <cell r="C533">
            <v>602513</v>
          </cell>
        </row>
        <row r="534">
          <cell r="A534" t="str">
            <v>Pan216_04690</v>
          </cell>
          <cell r="B534">
            <v>602421</v>
          </cell>
          <cell r="C534">
            <v>602675</v>
          </cell>
        </row>
        <row r="535">
          <cell r="A535" t="str">
            <v>Pan216_04700</v>
          </cell>
          <cell r="B535">
            <v>602775</v>
          </cell>
          <cell r="C535">
            <v>604343</v>
          </cell>
        </row>
        <row r="536">
          <cell r="A536" t="str">
            <v>Pan216_04700</v>
          </cell>
          <cell r="B536">
            <v>602775</v>
          </cell>
          <cell r="C536">
            <v>602855</v>
          </cell>
        </row>
        <row r="537">
          <cell r="A537" t="str">
            <v>Pan216_04710</v>
          </cell>
          <cell r="B537">
            <v>604443</v>
          </cell>
          <cell r="C537">
            <v>604913</v>
          </cell>
        </row>
        <row r="538">
          <cell r="A538" t="str">
            <v>Pan216_04710</v>
          </cell>
          <cell r="B538">
            <v>604443</v>
          </cell>
          <cell r="C538">
            <v>604511</v>
          </cell>
        </row>
        <row r="539">
          <cell r="A539" t="str">
            <v>Pan216_04720</v>
          </cell>
          <cell r="B539">
            <v>605128</v>
          </cell>
          <cell r="C539">
            <v>605763</v>
          </cell>
        </row>
        <row r="540">
          <cell r="A540" t="str">
            <v>Pan216_04730</v>
          </cell>
          <cell r="B540">
            <v>605756</v>
          </cell>
          <cell r="C540">
            <v>606514</v>
          </cell>
        </row>
        <row r="541">
          <cell r="A541" t="str">
            <v>Pan216_04740</v>
          </cell>
          <cell r="B541">
            <v>606533</v>
          </cell>
          <cell r="C541">
            <v>607141</v>
          </cell>
        </row>
        <row r="542">
          <cell r="A542" t="str">
            <v>Pan216_04750</v>
          </cell>
          <cell r="B542">
            <v>607172</v>
          </cell>
          <cell r="C542">
            <v>610276</v>
          </cell>
        </row>
        <row r="543">
          <cell r="A543" t="str">
            <v>Pan216_04760</v>
          </cell>
          <cell r="B543">
            <v>610296</v>
          </cell>
          <cell r="C543">
            <v>614045</v>
          </cell>
        </row>
        <row r="544">
          <cell r="A544" t="str">
            <v>Pan216_04770</v>
          </cell>
          <cell r="B544">
            <v>614070</v>
          </cell>
          <cell r="C544">
            <v>617216</v>
          </cell>
        </row>
        <row r="545">
          <cell r="A545" t="str">
            <v>Pan216_04780</v>
          </cell>
          <cell r="B545">
            <v>617349</v>
          </cell>
          <cell r="C545">
            <v>617834</v>
          </cell>
        </row>
        <row r="546">
          <cell r="A546" t="str">
            <v>Pan216_04790</v>
          </cell>
          <cell r="B546">
            <v>617865</v>
          </cell>
          <cell r="C546">
            <v>620036</v>
          </cell>
        </row>
        <row r="547">
          <cell r="A547" t="str">
            <v>Pan216_04800</v>
          </cell>
          <cell r="B547">
            <v>620146</v>
          </cell>
          <cell r="C547">
            <v>621390</v>
          </cell>
        </row>
        <row r="548">
          <cell r="A548" t="str">
            <v>Pan216_04810</v>
          </cell>
          <cell r="B548">
            <v>621489</v>
          </cell>
          <cell r="C548">
            <v>622736</v>
          </cell>
        </row>
        <row r="549">
          <cell r="A549" t="str">
            <v>Pan216_04820</v>
          </cell>
          <cell r="B549">
            <v>623035</v>
          </cell>
          <cell r="C549">
            <v>623763</v>
          </cell>
        </row>
        <row r="550">
          <cell r="A550" t="str">
            <v>Pan216_04830</v>
          </cell>
          <cell r="B550">
            <v>623727</v>
          </cell>
          <cell r="C550">
            <v>623972</v>
          </cell>
        </row>
        <row r="551">
          <cell r="A551" t="str">
            <v>Pan216_04840</v>
          </cell>
          <cell r="B551">
            <v>624271</v>
          </cell>
          <cell r="C551">
            <v>625905</v>
          </cell>
        </row>
        <row r="552">
          <cell r="A552" t="str">
            <v>Pan216_04850</v>
          </cell>
          <cell r="B552">
            <v>625914</v>
          </cell>
          <cell r="C552">
            <v>627653</v>
          </cell>
        </row>
        <row r="553">
          <cell r="A553" t="str">
            <v>Pan216_04860</v>
          </cell>
          <cell r="B553">
            <v>627770</v>
          </cell>
          <cell r="C553">
            <v>629899</v>
          </cell>
        </row>
        <row r="554">
          <cell r="A554" t="str">
            <v>Pan216_04870</v>
          </cell>
          <cell r="B554">
            <v>630187</v>
          </cell>
          <cell r="C554">
            <v>631047</v>
          </cell>
        </row>
        <row r="555">
          <cell r="A555" t="str">
            <v>Pan216_04880</v>
          </cell>
          <cell r="B555">
            <v>631223</v>
          </cell>
          <cell r="C555">
            <v>632416</v>
          </cell>
        </row>
        <row r="556">
          <cell r="A556" t="str">
            <v>Pan216_04890</v>
          </cell>
          <cell r="B556">
            <v>632757</v>
          </cell>
          <cell r="C556">
            <v>633515</v>
          </cell>
        </row>
        <row r="557">
          <cell r="A557" t="str">
            <v>Pan216_04890</v>
          </cell>
          <cell r="B557">
            <v>632757</v>
          </cell>
          <cell r="C557">
            <v>632855</v>
          </cell>
        </row>
        <row r="558">
          <cell r="A558" t="str">
            <v>Pan216_04900</v>
          </cell>
          <cell r="B558">
            <v>633519</v>
          </cell>
          <cell r="C558">
            <v>634019</v>
          </cell>
        </row>
        <row r="559">
          <cell r="A559" t="str">
            <v>Pan216_04910</v>
          </cell>
          <cell r="B559">
            <v>634019</v>
          </cell>
          <cell r="C559">
            <v>634555</v>
          </cell>
        </row>
        <row r="560">
          <cell r="A560" t="str">
            <v>Pan216_04920</v>
          </cell>
          <cell r="B560">
            <v>634638</v>
          </cell>
          <cell r="C560">
            <v>636158</v>
          </cell>
        </row>
        <row r="561">
          <cell r="A561" t="str">
            <v>Pan216_04920</v>
          </cell>
          <cell r="B561">
            <v>636099</v>
          </cell>
          <cell r="C561">
            <v>636158</v>
          </cell>
        </row>
        <row r="562">
          <cell r="A562" t="str">
            <v>Pan216_04930</v>
          </cell>
          <cell r="B562">
            <v>636706</v>
          </cell>
          <cell r="C562">
            <v>639675</v>
          </cell>
        </row>
        <row r="563">
          <cell r="A563" t="str">
            <v>Pan216_04940</v>
          </cell>
          <cell r="B563">
            <v>639700</v>
          </cell>
          <cell r="C563">
            <v>640497</v>
          </cell>
        </row>
        <row r="564">
          <cell r="A564" t="str">
            <v>Pan216_04940</v>
          </cell>
          <cell r="B564">
            <v>639700</v>
          </cell>
          <cell r="C564">
            <v>639774</v>
          </cell>
        </row>
        <row r="565">
          <cell r="A565" t="str">
            <v>Pan216_04950</v>
          </cell>
          <cell r="B565">
            <v>640810</v>
          </cell>
          <cell r="C565">
            <v>644274</v>
          </cell>
        </row>
        <row r="566">
          <cell r="A566" t="str">
            <v>Pan216_04950</v>
          </cell>
          <cell r="B566">
            <v>640810</v>
          </cell>
          <cell r="C566">
            <v>640893</v>
          </cell>
        </row>
        <row r="567">
          <cell r="A567" t="str">
            <v>Pan216_04960</v>
          </cell>
          <cell r="B567">
            <v>644357</v>
          </cell>
          <cell r="C567">
            <v>644554</v>
          </cell>
        </row>
        <row r="568">
          <cell r="A568" t="str">
            <v>Pan216_04970</v>
          </cell>
          <cell r="B568">
            <v>644603</v>
          </cell>
          <cell r="C568">
            <v>646282</v>
          </cell>
        </row>
        <row r="569">
          <cell r="A569" t="str">
            <v>Pan216_04980</v>
          </cell>
          <cell r="B569">
            <v>646325</v>
          </cell>
          <cell r="C569">
            <v>648055</v>
          </cell>
        </row>
        <row r="570">
          <cell r="A570" t="str">
            <v>Pan216_04990</v>
          </cell>
          <cell r="B570">
            <v>648604</v>
          </cell>
          <cell r="C570">
            <v>649836</v>
          </cell>
        </row>
        <row r="571">
          <cell r="A571" t="str">
            <v>Pan216_05000</v>
          </cell>
          <cell r="B571">
            <v>649998</v>
          </cell>
          <cell r="C571">
            <v>650990</v>
          </cell>
        </row>
        <row r="572">
          <cell r="A572" t="str">
            <v>Pan216_05010</v>
          </cell>
          <cell r="B572">
            <v>651077</v>
          </cell>
          <cell r="C572">
            <v>651434</v>
          </cell>
        </row>
        <row r="573">
          <cell r="A573" t="str">
            <v>Pan216_05020</v>
          </cell>
          <cell r="B573">
            <v>651458</v>
          </cell>
          <cell r="C573">
            <v>652345</v>
          </cell>
        </row>
        <row r="574">
          <cell r="A574" t="str">
            <v>Pan216_05030</v>
          </cell>
          <cell r="B574">
            <v>652709</v>
          </cell>
          <cell r="C574">
            <v>653305</v>
          </cell>
        </row>
        <row r="575">
          <cell r="A575" t="str">
            <v>Pan216_05040</v>
          </cell>
          <cell r="B575">
            <v>653327</v>
          </cell>
          <cell r="C575">
            <v>655693</v>
          </cell>
        </row>
        <row r="576">
          <cell r="A576" t="str">
            <v>Pan216_05050</v>
          </cell>
          <cell r="B576">
            <v>655877</v>
          </cell>
          <cell r="C576">
            <v>656764</v>
          </cell>
        </row>
        <row r="577">
          <cell r="A577" t="str">
            <v>Pan216_05060</v>
          </cell>
          <cell r="B577">
            <v>656780</v>
          </cell>
          <cell r="C577">
            <v>657355</v>
          </cell>
        </row>
        <row r="578">
          <cell r="A578" t="str">
            <v>Pan216_05070</v>
          </cell>
          <cell r="B578">
            <v>657382</v>
          </cell>
          <cell r="C578">
            <v>660870</v>
          </cell>
        </row>
        <row r="579">
          <cell r="A579" t="str">
            <v>Pan216_05080</v>
          </cell>
          <cell r="B579">
            <v>660974</v>
          </cell>
          <cell r="C579">
            <v>661291</v>
          </cell>
        </row>
        <row r="580">
          <cell r="A580" t="str">
            <v>Pan216_05090</v>
          </cell>
          <cell r="B580">
            <v>662013</v>
          </cell>
          <cell r="C580">
            <v>662882</v>
          </cell>
        </row>
        <row r="581">
          <cell r="A581" t="str">
            <v>Pan216_05100</v>
          </cell>
          <cell r="B581">
            <v>662923</v>
          </cell>
          <cell r="C581">
            <v>663375</v>
          </cell>
        </row>
        <row r="582">
          <cell r="A582" t="str">
            <v>Pan216_05110</v>
          </cell>
          <cell r="B582">
            <v>663739</v>
          </cell>
          <cell r="C582">
            <v>666627</v>
          </cell>
        </row>
        <row r="583">
          <cell r="A583" t="str">
            <v>Pan216_05120</v>
          </cell>
          <cell r="B583">
            <v>666630</v>
          </cell>
          <cell r="C583">
            <v>667178</v>
          </cell>
        </row>
        <row r="584">
          <cell r="A584" t="str">
            <v>Pan216_05130</v>
          </cell>
          <cell r="B584">
            <v>668251</v>
          </cell>
          <cell r="C584">
            <v>669057</v>
          </cell>
        </row>
        <row r="585">
          <cell r="A585" t="str">
            <v>Pan216_05140</v>
          </cell>
          <cell r="B585">
            <v>669257</v>
          </cell>
          <cell r="C585">
            <v>670981</v>
          </cell>
        </row>
        <row r="586">
          <cell r="A586" t="str">
            <v>Pan216_05150</v>
          </cell>
          <cell r="B586">
            <v>671198</v>
          </cell>
          <cell r="C586">
            <v>671758</v>
          </cell>
        </row>
        <row r="587">
          <cell r="A587" t="str">
            <v>Pan216_05160</v>
          </cell>
          <cell r="B587">
            <v>672637</v>
          </cell>
          <cell r="C587">
            <v>673209</v>
          </cell>
        </row>
        <row r="588">
          <cell r="A588" t="str">
            <v>Pan216_05170</v>
          </cell>
          <cell r="B588">
            <v>674226</v>
          </cell>
          <cell r="C588">
            <v>674711</v>
          </cell>
        </row>
        <row r="589">
          <cell r="A589" t="str">
            <v>Pan216_05180</v>
          </cell>
          <cell r="B589">
            <v>674797</v>
          </cell>
          <cell r="C589">
            <v>675495</v>
          </cell>
        </row>
        <row r="590">
          <cell r="A590" t="str">
            <v>Pan216_05190</v>
          </cell>
          <cell r="B590">
            <v>675532</v>
          </cell>
          <cell r="C590">
            <v>676038</v>
          </cell>
        </row>
        <row r="591">
          <cell r="A591" t="str">
            <v>Pan216_05200</v>
          </cell>
          <cell r="B591">
            <v>676511</v>
          </cell>
          <cell r="C591">
            <v>676744</v>
          </cell>
        </row>
        <row r="592">
          <cell r="A592" t="str">
            <v>Pan216_05210</v>
          </cell>
          <cell r="B592">
            <v>677157</v>
          </cell>
          <cell r="C592">
            <v>677861</v>
          </cell>
        </row>
        <row r="593">
          <cell r="A593" t="str">
            <v>Pan216_05220</v>
          </cell>
          <cell r="B593">
            <v>678491</v>
          </cell>
          <cell r="C593">
            <v>679957</v>
          </cell>
        </row>
        <row r="594">
          <cell r="A594" t="str">
            <v>Pan216_05230</v>
          </cell>
          <cell r="B594">
            <v>680222</v>
          </cell>
          <cell r="C594">
            <v>680929</v>
          </cell>
        </row>
        <row r="595">
          <cell r="A595" t="str">
            <v>Pan216_05240</v>
          </cell>
          <cell r="B595">
            <v>681222</v>
          </cell>
          <cell r="C595">
            <v>682580</v>
          </cell>
        </row>
        <row r="596">
          <cell r="A596" t="str">
            <v>Pan216_05250</v>
          </cell>
          <cell r="B596">
            <v>682754</v>
          </cell>
          <cell r="C596">
            <v>683113</v>
          </cell>
        </row>
        <row r="597">
          <cell r="A597" t="str">
            <v>Pan216_05260</v>
          </cell>
          <cell r="B597">
            <v>683218</v>
          </cell>
          <cell r="C597">
            <v>684201</v>
          </cell>
        </row>
        <row r="598">
          <cell r="A598" t="str">
            <v>Pan216_05270</v>
          </cell>
          <cell r="B598">
            <v>684979</v>
          </cell>
          <cell r="C598">
            <v>685353</v>
          </cell>
        </row>
        <row r="599">
          <cell r="A599" t="str">
            <v>Pan216_05280</v>
          </cell>
          <cell r="B599">
            <v>685356</v>
          </cell>
          <cell r="C599">
            <v>688292</v>
          </cell>
        </row>
        <row r="600">
          <cell r="A600" t="str">
            <v>Pan216_05290</v>
          </cell>
          <cell r="B600">
            <v>688467</v>
          </cell>
          <cell r="C600">
            <v>690053</v>
          </cell>
        </row>
        <row r="601">
          <cell r="A601" t="str">
            <v>Pan216_05300</v>
          </cell>
          <cell r="B601">
            <v>690328</v>
          </cell>
          <cell r="C601">
            <v>690822</v>
          </cell>
        </row>
        <row r="602">
          <cell r="A602" t="str">
            <v>Pan216_05300</v>
          </cell>
          <cell r="B602">
            <v>690328</v>
          </cell>
          <cell r="C602">
            <v>690405</v>
          </cell>
        </row>
        <row r="603">
          <cell r="A603" t="str">
            <v>Pan216_05310</v>
          </cell>
          <cell r="B603">
            <v>690922</v>
          </cell>
          <cell r="C603">
            <v>692061</v>
          </cell>
        </row>
        <row r="604">
          <cell r="A604" t="str">
            <v>Pan216_05320</v>
          </cell>
          <cell r="B604">
            <v>692058</v>
          </cell>
          <cell r="C604">
            <v>692567</v>
          </cell>
        </row>
        <row r="605">
          <cell r="A605" t="str">
            <v>Pan216_05330</v>
          </cell>
          <cell r="B605">
            <v>692589</v>
          </cell>
          <cell r="C605">
            <v>694799</v>
          </cell>
        </row>
        <row r="606">
          <cell r="A606" t="str">
            <v>Pan216_05340</v>
          </cell>
          <cell r="B606">
            <v>694959</v>
          </cell>
          <cell r="C606">
            <v>695384</v>
          </cell>
        </row>
        <row r="607">
          <cell r="A607" t="str">
            <v>Pan216_05340</v>
          </cell>
          <cell r="B607">
            <v>694959</v>
          </cell>
          <cell r="C607">
            <v>695021</v>
          </cell>
        </row>
        <row r="608">
          <cell r="A608" t="str">
            <v>Pan216_05350</v>
          </cell>
          <cell r="B608">
            <v>695565</v>
          </cell>
          <cell r="C608">
            <v>697130</v>
          </cell>
        </row>
        <row r="609">
          <cell r="A609" t="str">
            <v>Pan216_05360</v>
          </cell>
          <cell r="B609">
            <v>697254</v>
          </cell>
          <cell r="C609">
            <v>698132</v>
          </cell>
        </row>
        <row r="610">
          <cell r="A610" t="str">
            <v>Pan216_05370</v>
          </cell>
          <cell r="B610">
            <v>698301</v>
          </cell>
          <cell r="C610">
            <v>700589</v>
          </cell>
        </row>
        <row r="611">
          <cell r="A611" t="str">
            <v>Pan216_05380</v>
          </cell>
          <cell r="B611">
            <v>700796</v>
          </cell>
          <cell r="C611">
            <v>702004</v>
          </cell>
        </row>
        <row r="612">
          <cell r="A612" t="str">
            <v>Pan216_05390</v>
          </cell>
          <cell r="B612">
            <v>702319</v>
          </cell>
          <cell r="C612">
            <v>703431</v>
          </cell>
        </row>
        <row r="613">
          <cell r="A613" t="str">
            <v>Pan216_05400</v>
          </cell>
          <cell r="B613">
            <v>703678</v>
          </cell>
          <cell r="C613">
            <v>705099</v>
          </cell>
        </row>
        <row r="614">
          <cell r="A614" t="str">
            <v>Pan216_05410</v>
          </cell>
          <cell r="B614">
            <v>705437</v>
          </cell>
          <cell r="C614">
            <v>705655</v>
          </cell>
        </row>
        <row r="615">
          <cell r="A615" t="str">
            <v>Pan216_05420</v>
          </cell>
          <cell r="B615">
            <v>705762</v>
          </cell>
          <cell r="C615">
            <v>706961</v>
          </cell>
        </row>
        <row r="616">
          <cell r="A616" t="str">
            <v>Pan216_05430</v>
          </cell>
          <cell r="B616">
            <v>707278</v>
          </cell>
          <cell r="C616">
            <v>707856</v>
          </cell>
        </row>
        <row r="617">
          <cell r="A617" t="str">
            <v>Pan216_05440</v>
          </cell>
          <cell r="B617">
            <v>707886</v>
          </cell>
          <cell r="C617">
            <v>708548</v>
          </cell>
        </row>
        <row r="618">
          <cell r="A618" t="str">
            <v>Pan216_05450</v>
          </cell>
          <cell r="B618">
            <v>708939</v>
          </cell>
          <cell r="C618">
            <v>709037</v>
          </cell>
        </row>
        <row r="619">
          <cell r="A619" t="str">
            <v>Pan216_05460</v>
          </cell>
          <cell r="B619">
            <v>709041</v>
          </cell>
          <cell r="C619">
            <v>710402</v>
          </cell>
        </row>
        <row r="620">
          <cell r="A620" t="str">
            <v>Pan216_05470</v>
          </cell>
          <cell r="B620">
            <v>710406</v>
          </cell>
          <cell r="C620">
            <v>711614</v>
          </cell>
        </row>
        <row r="621">
          <cell r="A621" t="str">
            <v>Pan216_05480</v>
          </cell>
          <cell r="B621">
            <v>711604</v>
          </cell>
          <cell r="C621">
            <v>712347</v>
          </cell>
        </row>
        <row r="622">
          <cell r="A622" t="str">
            <v>Pan216_05490</v>
          </cell>
          <cell r="B622">
            <v>712350</v>
          </cell>
          <cell r="C622">
            <v>713006</v>
          </cell>
        </row>
        <row r="623">
          <cell r="A623" t="str">
            <v>Pan216_05500</v>
          </cell>
          <cell r="B623">
            <v>713088</v>
          </cell>
          <cell r="C623">
            <v>713732</v>
          </cell>
        </row>
        <row r="624">
          <cell r="A624" t="str">
            <v>Pan216_05510</v>
          </cell>
          <cell r="B624">
            <v>713959</v>
          </cell>
          <cell r="C624">
            <v>715194</v>
          </cell>
        </row>
        <row r="625">
          <cell r="A625" t="str">
            <v>Pan216_05520</v>
          </cell>
          <cell r="B625">
            <v>715403</v>
          </cell>
          <cell r="C625">
            <v>716236</v>
          </cell>
        </row>
        <row r="626">
          <cell r="A626" t="str">
            <v>Pan216_05530</v>
          </cell>
          <cell r="B626">
            <v>716264</v>
          </cell>
          <cell r="C626">
            <v>716809</v>
          </cell>
        </row>
        <row r="627">
          <cell r="A627" t="str">
            <v>Pan216_05540</v>
          </cell>
          <cell r="B627">
            <v>717138</v>
          </cell>
          <cell r="C627">
            <v>720425</v>
          </cell>
        </row>
        <row r="628">
          <cell r="A628" t="str">
            <v>Pan216_05550</v>
          </cell>
          <cell r="B628">
            <v>720995</v>
          </cell>
          <cell r="C628">
            <v>722023</v>
          </cell>
        </row>
        <row r="629">
          <cell r="A629" t="str">
            <v>Pan216_05560</v>
          </cell>
          <cell r="B629">
            <v>722029</v>
          </cell>
          <cell r="C629">
            <v>722847</v>
          </cell>
        </row>
        <row r="630">
          <cell r="A630" t="str">
            <v>Pan216_05570</v>
          </cell>
          <cell r="B630">
            <v>722913</v>
          </cell>
          <cell r="C630">
            <v>723728</v>
          </cell>
        </row>
        <row r="631">
          <cell r="A631" t="str">
            <v>Pan216_05580</v>
          </cell>
          <cell r="B631">
            <v>723961</v>
          </cell>
          <cell r="C631">
            <v>724851</v>
          </cell>
        </row>
        <row r="632">
          <cell r="A632" t="str">
            <v>Pan216_05590</v>
          </cell>
          <cell r="B632">
            <v>725191</v>
          </cell>
          <cell r="C632">
            <v>728790</v>
          </cell>
        </row>
        <row r="633">
          <cell r="A633" t="str">
            <v>Pan216_05600</v>
          </cell>
          <cell r="B633">
            <v>728787</v>
          </cell>
          <cell r="C633">
            <v>729794</v>
          </cell>
        </row>
        <row r="634">
          <cell r="A634" t="str">
            <v>Pan216_05610</v>
          </cell>
          <cell r="B634">
            <v>730064</v>
          </cell>
          <cell r="C634">
            <v>730576</v>
          </cell>
        </row>
        <row r="635">
          <cell r="A635" t="str">
            <v>Pan216_05620</v>
          </cell>
          <cell r="B635">
            <v>730566</v>
          </cell>
          <cell r="C635">
            <v>732215</v>
          </cell>
        </row>
        <row r="636">
          <cell r="A636" t="str">
            <v>Pan216_05630</v>
          </cell>
          <cell r="B636">
            <v>732212</v>
          </cell>
          <cell r="C636">
            <v>732952</v>
          </cell>
        </row>
        <row r="637">
          <cell r="A637" t="str">
            <v>Pan216_05640</v>
          </cell>
          <cell r="B637">
            <v>732949</v>
          </cell>
          <cell r="C637">
            <v>733515</v>
          </cell>
        </row>
        <row r="638">
          <cell r="A638" t="str">
            <v>Pan216_05650</v>
          </cell>
          <cell r="B638">
            <v>733536</v>
          </cell>
          <cell r="C638">
            <v>734978</v>
          </cell>
        </row>
        <row r="639">
          <cell r="A639" t="str">
            <v>Pan216_05660</v>
          </cell>
          <cell r="B639">
            <v>734926</v>
          </cell>
          <cell r="C639">
            <v>735441</v>
          </cell>
        </row>
        <row r="640">
          <cell r="A640" t="str">
            <v>Pan216_05670</v>
          </cell>
          <cell r="B640">
            <v>735626</v>
          </cell>
          <cell r="C640">
            <v>737326</v>
          </cell>
        </row>
        <row r="641">
          <cell r="A641" t="str">
            <v>Pan216_05680</v>
          </cell>
          <cell r="B641">
            <v>738197</v>
          </cell>
          <cell r="C641">
            <v>740248</v>
          </cell>
        </row>
        <row r="642">
          <cell r="A642" t="str">
            <v>Pan216_05690</v>
          </cell>
          <cell r="B642">
            <v>740547</v>
          </cell>
          <cell r="C642">
            <v>741518</v>
          </cell>
        </row>
        <row r="643">
          <cell r="A643" t="str">
            <v>Pan216_05700</v>
          </cell>
          <cell r="B643">
            <v>741812</v>
          </cell>
          <cell r="C643">
            <v>742000</v>
          </cell>
        </row>
        <row r="644">
          <cell r="A644" t="str">
            <v>Pan216_05710</v>
          </cell>
          <cell r="B644">
            <v>742094</v>
          </cell>
          <cell r="C644">
            <v>742330</v>
          </cell>
        </row>
        <row r="645">
          <cell r="A645" t="str">
            <v>Pan216_05720</v>
          </cell>
          <cell r="B645">
            <v>742798</v>
          </cell>
          <cell r="C645">
            <v>743793</v>
          </cell>
        </row>
        <row r="646">
          <cell r="A646" t="str">
            <v>Pan216_05730</v>
          </cell>
          <cell r="B646">
            <v>743807</v>
          </cell>
          <cell r="C646">
            <v>743941</v>
          </cell>
        </row>
        <row r="647">
          <cell r="A647" t="str">
            <v>Pan216_05740</v>
          </cell>
          <cell r="B647">
            <v>743996</v>
          </cell>
          <cell r="C647">
            <v>744994</v>
          </cell>
        </row>
        <row r="648">
          <cell r="A648" t="str">
            <v>Pan216_05750</v>
          </cell>
          <cell r="B648">
            <v>745140</v>
          </cell>
          <cell r="C648">
            <v>745841</v>
          </cell>
        </row>
        <row r="649">
          <cell r="A649" t="str">
            <v>Pan216_05760</v>
          </cell>
          <cell r="B649">
            <v>746009</v>
          </cell>
          <cell r="C649">
            <v>746272</v>
          </cell>
        </row>
        <row r="650">
          <cell r="A650" t="str">
            <v>Pan216_05770</v>
          </cell>
          <cell r="B650">
            <v>746433</v>
          </cell>
          <cell r="C650">
            <v>747485</v>
          </cell>
        </row>
        <row r="651">
          <cell r="A651" t="str">
            <v>Pan216_05780</v>
          </cell>
          <cell r="B651">
            <v>747738</v>
          </cell>
          <cell r="C651">
            <v>750230</v>
          </cell>
        </row>
        <row r="652">
          <cell r="A652" t="str">
            <v>Pan216_05790</v>
          </cell>
          <cell r="B652">
            <v>750538</v>
          </cell>
          <cell r="C652">
            <v>751842</v>
          </cell>
        </row>
        <row r="653">
          <cell r="A653" t="str">
            <v>Pan216_05800</v>
          </cell>
          <cell r="B653">
            <v>751878</v>
          </cell>
          <cell r="C653">
            <v>752585</v>
          </cell>
        </row>
        <row r="654">
          <cell r="A654" t="str">
            <v>Pan216_05810</v>
          </cell>
          <cell r="B654">
            <v>752588</v>
          </cell>
          <cell r="C654">
            <v>755329</v>
          </cell>
        </row>
        <row r="655">
          <cell r="A655" t="str">
            <v>Pan216_05820</v>
          </cell>
          <cell r="B655">
            <v>755629</v>
          </cell>
          <cell r="C655">
            <v>756555</v>
          </cell>
        </row>
        <row r="656">
          <cell r="A656" t="str">
            <v>Pan216_05830</v>
          </cell>
          <cell r="B656">
            <v>756557</v>
          </cell>
          <cell r="C656">
            <v>756910</v>
          </cell>
        </row>
        <row r="657">
          <cell r="A657" t="str">
            <v>Pan216_05840</v>
          </cell>
          <cell r="B657">
            <v>756907</v>
          </cell>
          <cell r="C657">
            <v>757248</v>
          </cell>
        </row>
        <row r="658">
          <cell r="A658" t="str">
            <v>Pan216_05850</v>
          </cell>
          <cell r="B658">
            <v>757340</v>
          </cell>
          <cell r="C658">
            <v>757660</v>
          </cell>
        </row>
        <row r="659">
          <cell r="A659" t="str">
            <v>Pan216_05860</v>
          </cell>
          <cell r="B659">
            <v>757611</v>
          </cell>
          <cell r="C659">
            <v>757934</v>
          </cell>
        </row>
        <row r="660">
          <cell r="A660" t="str">
            <v>Pan216_05870</v>
          </cell>
          <cell r="B660">
            <v>758087</v>
          </cell>
          <cell r="C660">
            <v>758968</v>
          </cell>
        </row>
        <row r="661">
          <cell r="A661" t="str">
            <v>Pan216_05880</v>
          </cell>
          <cell r="B661">
            <v>759229</v>
          </cell>
          <cell r="C661">
            <v>759624</v>
          </cell>
        </row>
        <row r="662">
          <cell r="A662" t="str">
            <v>Pan216_05890</v>
          </cell>
          <cell r="B662">
            <v>759779</v>
          </cell>
          <cell r="C662">
            <v>761917</v>
          </cell>
        </row>
        <row r="663">
          <cell r="A663" t="str">
            <v>Pan216_05900</v>
          </cell>
          <cell r="B663">
            <v>761926</v>
          </cell>
          <cell r="C663">
            <v>762234</v>
          </cell>
        </row>
        <row r="664">
          <cell r="A664" t="str">
            <v>Pan216_05910</v>
          </cell>
          <cell r="B664">
            <v>762372</v>
          </cell>
          <cell r="C664">
            <v>763442</v>
          </cell>
        </row>
        <row r="665">
          <cell r="A665" t="str">
            <v>Pan216_05920</v>
          </cell>
          <cell r="B665">
            <v>763439</v>
          </cell>
          <cell r="C665">
            <v>764473</v>
          </cell>
        </row>
        <row r="666">
          <cell r="A666" t="str">
            <v>Pan216_05930</v>
          </cell>
          <cell r="B666">
            <v>764623</v>
          </cell>
          <cell r="C666">
            <v>765201</v>
          </cell>
        </row>
        <row r="667">
          <cell r="A667" t="str">
            <v>Pan216_05940</v>
          </cell>
          <cell r="B667">
            <v>765198</v>
          </cell>
          <cell r="C667">
            <v>765527</v>
          </cell>
        </row>
        <row r="668">
          <cell r="A668" t="str">
            <v>Pan216_05950</v>
          </cell>
          <cell r="B668">
            <v>765541</v>
          </cell>
          <cell r="C668">
            <v>766362</v>
          </cell>
        </row>
        <row r="669">
          <cell r="A669" t="str">
            <v>Pan216_05960</v>
          </cell>
          <cell r="B669">
            <v>766727</v>
          </cell>
          <cell r="C669">
            <v>767782</v>
          </cell>
        </row>
        <row r="670">
          <cell r="A670" t="str">
            <v>Pan216_05970</v>
          </cell>
          <cell r="B670">
            <v>767937</v>
          </cell>
          <cell r="C670">
            <v>770237</v>
          </cell>
        </row>
        <row r="671">
          <cell r="A671" t="str">
            <v>Pan216_05970</v>
          </cell>
          <cell r="B671">
            <v>770175</v>
          </cell>
          <cell r="C671">
            <v>770237</v>
          </cell>
        </row>
        <row r="672">
          <cell r="A672" t="str">
            <v>Pan216_05980</v>
          </cell>
          <cell r="B672">
            <v>770558</v>
          </cell>
          <cell r="C672">
            <v>771346</v>
          </cell>
        </row>
        <row r="673">
          <cell r="A673" t="str">
            <v>Pan216_05980</v>
          </cell>
          <cell r="B673">
            <v>770558</v>
          </cell>
          <cell r="C673">
            <v>770641</v>
          </cell>
        </row>
        <row r="674">
          <cell r="A674" t="str">
            <v>Pan216_05990</v>
          </cell>
          <cell r="B674">
            <v>771811</v>
          </cell>
          <cell r="C674">
            <v>773928</v>
          </cell>
        </row>
        <row r="675">
          <cell r="A675" t="str">
            <v>Pan216_05990</v>
          </cell>
          <cell r="B675">
            <v>773854</v>
          </cell>
          <cell r="C675">
            <v>773928</v>
          </cell>
        </row>
        <row r="676">
          <cell r="A676" t="str">
            <v>Pan216_06000</v>
          </cell>
          <cell r="B676">
            <v>774236</v>
          </cell>
          <cell r="C676">
            <v>775393</v>
          </cell>
        </row>
        <row r="677">
          <cell r="A677" t="str">
            <v>Pan216_06010</v>
          </cell>
          <cell r="B677">
            <v>775520</v>
          </cell>
          <cell r="C677">
            <v>775993</v>
          </cell>
        </row>
        <row r="678">
          <cell r="A678" t="str">
            <v>Pan216_06020</v>
          </cell>
          <cell r="B678">
            <v>775990</v>
          </cell>
          <cell r="C678">
            <v>776595</v>
          </cell>
        </row>
        <row r="679">
          <cell r="A679" t="str">
            <v>Pan216_06030</v>
          </cell>
          <cell r="B679">
            <v>776947</v>
          </cell>
          <cell r="C679">
            <v>777117</v>
          </cell>
        </row>
        <row r="680">
          <cell r="A680" t="str">
            <v>Pan216_06040</v>
          </cell>
          <cell r="B680">
            <v>777430</v>
          </cell>
          <cell r="C680">
            <v>779421</v>
          </cell>
        </row>
        <row r="681">
          <cell r="A681" t="str">
            <v>Pan216_06050</v>
          </cell>
          <cell r="B681">
            <v>779555</v>
          </cell>
          <cell r="C681">
            <v>781096</v>
          </cell>
        </row>
        <row r="682">
          <cell r="A682" t="str">
            <v>Pan216_06060</v>
          </cell>
          <cell r="B682">
            <v>781489</v>
          </cell>
          <cell r="C682">
            <v>782064</v>
          </cell>
        </row>
        <row r="683">
          <cell r="A683" t="str">
            <v>Pan216_06070</v>
          </cell>
          <cell r="B683">
            <v>782740</v>
          </cell>
          <cell r="C683">
            <v>783804</v>
          </cell>
        </row>
        <row r="684">
          <cell r="A684" t="str">
            <v>Pan216_06080</v>
          </cell>
          <cell r="B684">
            <v>783827</v>
          </cell>
          <cell r="C684">
            <v>784357</v>
          </cell>
        </row>
        <row r="685">
          <cell r="A685" t="str">
            <v>Pan216_06090</v>
          </cell>
          <cell r="B685">
            <v>784508</v>
          </cell>
          <cell r="C685">
            <v>786682</v>
          </cell>
        </row>
        <row r="686">
          <cell r="A686" t="str">
            <v>Pan216_06100</v>
          </cell>
          <cell r="B686">
            <v>787220</v>
          </cell>
          <cell r="C686">
            <v>788695</v>
          </cell>
        </row>
        <row r="687">
          <cell r="A687" t="str">
            <v>Pan216_06110</v>
          </cell>
          <cell r="B687">
            <v>788753</v>
          </cell>
          <cell r="C687">
            <v>789352</v>
          </cell>
        </row>
        <row r="688">
          <cell r="A688" t="str">
            <v>Pan216_06120</v>
          </cell>
          <cell r="B688">
            <v>789616</v>
          </cell>
          <cell r="C688">
            <v>790938</v>
          </cell>
        </row>
        <row r="689">
          <cell r="A689" t="str">
            <v>Pan216_06130</v>
          </cell>
          <cell r="B689">
            <v>791094</v>
          </cell>
          <cell r="C689">
            <v>791275</v>
          </cell>
        </row>
        <row r="690">
          <cell r="A690" t="str">
            <v>Pan216_06140</v>
          </cell>
          <cell r="B690">
            <v>791474</v>
          </cell>
          <cell r="C690">
            <v>792400</v>
          </cell>
        </row>
        <row r="691">
          <cell r="A691" t="str">
            <v>Pan216_06140</v>
          </cell>
          <cell r="B691">
            <v>791474</v>
          </cell>
          <cell r="C691">
            <v>791533</v>
          </cell>
        </row>
        <row r="692">
          <cell r="A692" t="str">
            <v>Pan216_06150</v>
          </cell>
          <cell r="B692">
            <v>792483</v>
          </cell>
          <cell r="C692">
            <v>793223</v>
          </cell>
        </row>
        <row r="693">
          <cell r="A693" t="str">
            <v>Pan216_06160</v>
          </cell>
          <cell r="B693">
            <v>793379</v>
          </cell>
          <cell r="C693">
            <v>794215</v>
          </cell>
        </row>
        <row r="694">
          <cell r="A694" t="str">
            <v>Pan216_06170</v>
          </cell>
          <cell r="B694">
            <v>794254</v>
          </cell>
          <cell r="C694">
            <v>796083</v>
          </cell>
        </row>
        <row r="695">
          <cell r="A695" t="str">
            <v>Pan216_06180</v>
          </cell>
          <cell r="B695">
            <v>796178</v>
          </cell>
          <cell r="C695">
            <v>796624</v>
          </cell>
        </row>
        <row r="696">
          <cell r="A696" t="str">
            <v>Pan216_06190</v>
          </cell>
          <cell r="B696">
            <v>796638</v>
          </cell>
          <cell r="C696">
            <v>798989</v>
          </cell>
        </row>
        <row r="697">
          <cell r="A697" t="str">
            <v>Pan216_06190</v>
          </cell>
          <cell r="B697">
            <v>798915</v>
          </cell>
          <cell r="C697">
            <v>798989</v>
          </cell>
        </row>
        <row r="698">
          <cell r="A698" t="str">
            <v>Pan216_06200</v>
          </cell>
          <cell r="B698">
            <v>799030</v>
          </cell>
          <cell r="C698">
            <v>800415</v>
          </cell>
        </row>
        <row r="699">
          <cell r="A699" t="str">
            <v>Pan216_06210</v>
          </cell>
          <cell r="B699">
            <v>800789</v>
          </cell>
          <cell r="C699">
            <v>801256</v>
          </cell>
        </row>
        <row r="700">
          <cell r="A700" t="str">
            <v>Pan216_06220</v>
          </cell>
          <cell r="B700">
            <v>801401</v>
          </cell>
          <cell r="C700">
            <v>803755</v>
          </cell>
        </row>
        <row r="701">
          <cell r="A701" t="str">
            <v>Pan216_06220</v>
          </cell>
          <cell r="B701">
            <v>803663</v>
          </cell>
          <cell r="C701">
            <v>803755</v>
          </cell>
        </row>
        <row r="702">
          <cell r="A702" t="str">
            <v>Pan216_06230</v>
          </cell>
          <cell r="B702">
            <v>804411</v>
          </cell>
          <cell r="C702">
            <v>804992</v>
          </cell>
        </row>
        <row r="703">
          <cell r="A703" t="str">
            <v>Pan216_06240</v>
          </cell>
          <cell r="B703">
            <v>804989</v>
          </cell>
          <cell r="C703">
            <v>806743</v>
          </cell>
        </row>
        <row r="704">
          <cell r="A704" t="str">
            <v>Pan216_06250</v>
          </cell>
          <cell r="B704">
            <v>806940</v>
          </cell>
          <cell r="C704">
            <v>807287</v>
          </cell>
        </row>
        <row r="705">
          <cell r="A705" t="str">
            <v>Pan216_06260</v>
          </cell>
          <cell r="B705">
            <v>807676</v>
          </cell>
          <cell r="C705">
            <v>808170</v>
          </cell>
        </row>
        <row r="706">
          <cell r="A706" t="str">
            <v>Pan216_06270</v>
          </cell>
          <cell r="B706">
            <v>808374</v>
          </cell>
          <cell r="C706">
            <v>809387</v>
          </cell>
        </row>
        <row r="707">
          <cell r="A707" t="str">
            <v>Pan216_06280</v>
          </cell>
          <cell r="B707">
            <v>809547</v>
          </cell>
          <cell r="C707">
            <v>810566</v>
          </cell>
        </row>
        <row r="708">
          <cell r="A708" t="str">
            <v>Pan216_06290</v>
          </cell>
          <cell r="B708">
            <v>810928</v>
          </cell>
          <cell r="C708">
            <v>813036</v>
          </cell>
        </row>
        <row r="709">
          <cell r="A709" t="str">
            <v>Pan216_06300</v>
          </cell>
          <cell r="B709">
            <v>813266</v>
          </cell>
          <cell r="C709">
            <v>813622</v>
          </cell>
        </row>
        <row r="710">
          <cell r="A710" t="str">
            <v>Pan216_06310</v>
          </cell>
          <cell r="B710">
            <v>813877</v>
          </cell>
          <cell r="C710">
            <v>814065</v>
          </cell>
        </row>
        <row r="711">
          <cell r="A711" t="str">
            <v>Pan216_06320</v>
          </cell>
          <cell r="B711">
            <v>814065</v>
          </cell>
          <cell r="C711">
            <v>814880</v>
          </cell>
        </row>
        <row r="712">
          <cell r="A712" t="str">
            <v>Pan216_06330</v>
          </cell>
          <cell r="B712">
            <v>814880</v>
          </cell>
          <cell r="C712">
            <v>815095</v>
          </cell>
        </row>
        <row r="713">
          <cell r="A713" t="str">
            <v>Pan216_06340</v>
          </cell>
          <cell r="B713">
            <v>815295</v>
          </cell>
          <cell r="C713">
            <v>816161</v>
          </cell>
        </row>
        <row r="714">
          <cell r="A714" t="str">
            <v>Pan216_06350</v>
          </cell>
          <cell r="B714">
            <v>816860</v>
          </cell>
          <cell r="C714">
            <v>817369</v>
          </cell>
        </row>
        <row r="715">
          <cell r="A715" t="str">
            <v>Pan216_06360</v>
          </cell>
          <cell r="B715">
            <v>817427</v>
          </cell>
          <cell r="C715">
            <v>817864</v>
          </cell>
        </row>
        <row r="716">
          <cell r="A716" t="str">
            <v>Pan216_06370</v>
          </cell>
          <cell r="B716">
            <v>818027</v>
          </cell>
          <cell r="C716">
            <v>818542</v>
          </cell>
        </row>
        <row r="717">
          <cell r="A717" t="str">
            <v>Pan216_06380</v>
          </cell>
          <cell r="B717">
            <v>818566</v>
          </cell>
          <cell r="C717">
            <v>819426</v>
          </cell>
        </row>
        <row r="718">
          <cell r="A718" t="str">
            <v>Pan216_06390</v>
          </cell>
          <cell r="B718">
            <v>819481</v>
          </cell>
          <cell r="C718">
            <v>820587</v>
          </cell>
        </row>
        <row r="719">
          <cell r="A719" t="str">
            <v>Pan216_06390</v>
          </cell>
          <cell r="B719">
            <v>820516</v>
          </cell>
          <cell r="C719">
            <v>820587</v>
          </cell>
        </row>
        <row r="720">
          <cell r="A720" t="str">
            <v>Pan216_06400</v>
          </cell>
          <cell r="B720">
            <v>821187</v>
          </cell>
          <cell r="C720">
            <v>822023</v>
          </cell>
        </row>
        <row r="721">
          <cell r="A721" t="str">
            <v>Pan216_06410</v>
          </cell>
          <cell r="B721">
            <v>822374</v>
          </cell>
          <cell r="C721">
            <v>823624</v>
          </cell>
        </row>
        <row r="722">
          <cell r="A722" t="str">
            <v>Pan216_06420</v>
          </cell>
          <cell r="B722">
            <v>823691</v>
          </cell>
          <cell r="C722">
            <v>824530</v>
          </cell>
        </row>
        <row r="723">
          <cell r="A723" t="str">
            <v>Pan216_06430</v>
          </cell>
          <cell r="B723">
            <v>824527</v>
          </cell>
          <cell r="C723">
            <v>826275</v>
          </cell>
        </row>
        <row r="724">
          <cell r="A724" t="str">
            <v>Pan216_06440</v>
          </cell>
          <cell r="B724">
            <v>826466</v>
          </cell>
          <cell r="C724">
            <v>827047</v>
          </cell>
        </row>
        <row r="725">
          <cell r="A725" t="str">
            <v>Pan216_06450</v>
          </cell>
          <cell r="B725">
            <v>827142</v>
          </cell>
          <cell r="C725">
            <v>828890</v>
          </cell>
        </row>
        <row r="726">
          <cell r="A726" t="str">
            <v>Pan216_06460</v>
          </cell>
          <cell r="B726">
            <v>828995</v>
          </cell>
          <cell r="C726">
            <v>830929</v>
          </cell>
        </row>
        <row r="727">
          <cell r="A727" t="str">
            <v>Pan216_06470</v>
          </cell>
          <cell r="B727">
            <v>831225</v>
          </cell>
          <cell r="C727">
            <v>832310</v>
          </cell>
        </row>
        <row r="728">
          <cell r="A728" t="str">
            <v>Pan216_06480</v>
          </cell>
          <cell r="B728">
            <v>832614</v>
          </cell>
          <cell r="C728">
            <v>834266</v>
          </cell>
        </row>
        <row r="729">
          <cell r="A729" t="str">
            <v>Pan216_06490</v>
          </cell>
          <cell r="B729">
            <v>834263</v>
          </cell>
          <cell r="C729">
            <v>835738</v>
          </cell>
        </row>
        <row r="730">
          <cell r="A730" t="str">
            <v>Pan216_06500</v>
          </cell>
          <cell r="B730">
            <v>835953</v>
          </cell>
          <cell r="C730">
            <v>836993</v>
          </cell>
        </row>
        <row r="731">
          <cell r="A731" t="str">
            <v>Pan216_06510</v>
          </cell>
          <cell r="B731">
            <v>837038</v>
          </cell>
          <cell r="C731">
            <v>838054</v>
          </cell>
        </row>
        <row r="732">
          <cell r="A732" t="str">
            <v>Pan216_06520</v>
          </cell>
          <cell r="B732">
            <v>838239</v>
          </cell>
          <cell r="C732">
            <v>839165</v>
          </cell>
        </row>
        <row r="733">
          <cell r="A733" t="str">
            <v>Pan216_06520</v>
          </cell>
          <cell r="B733">
            <v>839097</v>
          </cell>
          <cell r="C733">
            <v>839165</v>
          </cell>
        </row>
        <row r="734">
          <cell r="A734" t="str">
            <v>Pan216_06530</v>
          </cell>
          <cell r="B734">
            <v>839415</v>
          </cell>
          <cell r="C734">
            <v>840764</v>
          </cell>
        </row>
        <row r="735">
          <cell r="A735" t="str">
            <v>Pan216_06540</v>
          </cell>
          <cell r="B735">
            <v>840802</v>
          </cell>
          <cell r="C735">
            <v>841299</v>
          </cell>
        </row>
        <row r="736">
          <cell r="A736" t="str">
            <v>Pan216_06550</v>
          </cell>
          <cell r="B736">
            <v>841574</v>
          </cell>
          <cell r="C736">
            <v>842635</v>
          </cell>
        </row>
        <row r="737">
          <cell r="A737" t="str">
            <v>Pan216_06560</v>
          </cell>
          <cell r="B737">
            <v>842854</v>
          </cell>
          <cell r="C737">
            <v>844344</v>
          </cell>
        </row>
        <row r="738">
          <cell r="A738" t="str">
            <v>Pan216_06570</v>
          </cell>
          <cell r="B738">
            <v>844480</v>
          </cell>
          <cell r="C738">
            <v>845535</v>
          </cell>
        </row>
        <row r="739">
          <cell r="A739" t="str">
            <v>Pan216_06580</v>
          </cell>
          <cell r="B739">
            <v>845675</v>
          </cell>
          <cell r="C739">
            <v>846601</v>
          </cell>
        </row>
        <row r="740">
          <cell r="A740" t="str">
            <v>Pan216_06590</v>
          </cell>
          <cell r="B740">
            <v>846601</v>
          </cell>
          <cell r="C740">
            <v>847758</v>
          </cell>
        </row>
        <row r="741">
          <cell r="A741" t="str">
            <v>Pan216_06600</v>
          </cell>
          <cell r="B741">
            <v>848260</v>
          </cell>
          <cell r="C741">
            <v>849054</v>
          </cell>
        </row>
        <row r="742">
          <cell r="A742" t="str">
            <v>Pan216_06610</v>
          </cell>
          <cell r="B742">
            <v>849340</v>
          </cell>
          <cell r="C742">
            <v>851055</v>
          </cell>
        </row>
        <row r="743">
          <cell r="A743" t="str">
            <v>Pan216_06620</v>
          </cell>
          <cell r="B743">
            <v>851242</v>
          </cell>
          <cell r="C743">
            <v>851985</v>
          </cell>
        </row>
        <row r="744">
          <cell r="A744" t="str">
            <v>Pan216_06630</v>
          </cell>
          <cell r="B744">
            <v>852183</v>
          </cell>
          <cell r="C744">
            <v>854582</v>
          </cell>
        </row>
        <row r="745">
          <cell r="A745" t="str">
            <v>Pan216_06640</v>
          </cell>
          <cell r="B745">
            <v>854688</v>
          </cell>
          <cell r="C745">
            <v>855602</v>
          </cell>
        </row>
        <row r="746">
          <cell r="A746" t="str">
            <v>Pan216_06650</v>
          </cell>
          <cell r="B746">
            <v>856020</v>
          </cell>
          <cell r="C746">
            <v>858971</v>
          </cell>
        </row>
        <row r="747">
          <cell r="A747" t="str">
            <v>Pan216_06660</v>
          </cell>
          <cell r="B747">
            <v>859277</v>
          </cell>
          <cell r="C747">
            <v>861196</v>
          </cell>
        </row>
        <row r="748">
          <cell r="A748" t="str">
            <v>Pan216_06670</v>
          </cell>
          <cell r="B748">
            <v>861426</v>
          </cell>
          <cell r="C748">
            <v>862031</v>
          </cell>
        </row>
        <row r="749">
          <cell r="A749" t="str">
            <v>Pan216_06680</v>
          </cell>
          <cell r="B749">
            <v>862328</v>
          </cell>
          <cell r="C749">
            <v>862807</v>
          </cell>
        </row>
        <row r="750">
          <cell r="A750" t="str">
            <v>Pan216_06690</v>
          </cell>
          <cell r="B750">
            <v>862865</v>
          </cell>
          <cell r="C750">
            <v>864058</v>
          </cell>
        </row>
        <row r="751">
          <cell r="A751" t="str">
            <v>Pan216_06700</v>
          </cell>
          <cell r="B751">
            <v>864328</v>
          </cell>
          <cell r="C751">
            <v>867441</v>
          </cell>
        </row>
        <row r="752">
          <cell r="A752" t="str">
            <v>Pan216_06710</v>
          </cell>
          <cell r="B752">
            <v>867525</v>
          </cell>
          <cell r="C752">
            <v>868982</v>
          </cell>
        </row>
        <row r="753">
          <cell r="A753" t="str">
            <v>Pan216_06720</v>
          </cell>
          <cell r="B753">
            <v>868979</v>
          </cell>
          <cell r="C753">
            <v>869902</v>
          </cell>
        </row>
        <row r="754">
          <cell r="A754" t="str">
            <v>Pan216_06720</v>
          </cell>
          <cell r="B754">
            <v>868979</v>
          </cell>
          <cell r="C754">
            <v>869053</v>
          </cell>
        </row>
        <row r="755">
          <cell r="A755" t="str">
            <v>Pan216_06730</v>
          </cell>
          <cell r="B755">
            <v>870624</v>
          </cell>
          <cell r="C755">
            <v>872879</v>
          </cell>
        </row>
        <row r="756">
          <cell r="A756" t="str">
            <v>Pan216_06740</v>
          </cell>
          <cell r="B756">
            <v>873037</v>
          </cell>
          <cell r="C756">
            <v>873816</v>
          </cell>
        </row>
        <row r="757">
          <cell r="A757" t="str">
            <v>Pan216_06750</v>
          </cell>
          <cell r="B757">
            <v>873978</v>
          </cell>
          <cell r="C757">
            <v>875477</v>
          </cell>
        </row>
        <row r="758">
          <cell r="A758" t="str">
            <v>Pan216_06760</v>
          </cell>
          <cell r="B758">
            <v>875720</v>
          </cell>
          <cell r="C758">
            <v>876568</v>
          </cell>
        </row>
        <row r="759">
          <cell r="A759" t="str">
            <v>Pan216_06760</v>
          </cell>
          <cell r="B759">
            <v>876479</v>
          </cell>
          <cell r="C759">
            <v>876568</v>
          </cell>
        </row>
        <row r="760">
          <cell r="A760" t="str">
            <v>Pan216_06770</v>
          </cell>
          <cell r="B760">
            <v>876828</v>
          </cell>
          <cell r="C760">
            <v>878345</v>
          </cell>
        </row>
        <row r="761">
          <cell r="A761" t="str">
            <v>Pan216_06780</v>
          </cell>
          <cell r="B761">
            <v>878351</v>
          </cell>
          <cell r="C761">
            <v>881527</v>
          </cell>
        </row>
        <row r="762">
          <cell r="A762" t="str">
            <v>Pan216_06790</v>
          </cell>
          <cell r="B762">
            <v>883939</v>
          </cell>
          <cell r="C762">
            <v>885804</v>
          </cell>
        </row>
        <row r="763">
          <cell r="A763" t="str">
            <v>Pan216_06800</v>
          </cell>
          <cell r="B763">
            <v>885801</v>
          </cell>
          <cell r="C763">
            <v>886619</v>
          </cell>
        </row>
        <row r="764">
          <cell r="A764" t="str">
            <v>Pan216_06810</v>
          </cell>
          <cell r="B764">
            <v>887306</v>
          </cell>
          <cell r="C764">
            <v>887542</v>
          </cell>
        </row>
        <row r="765">
          <cell r="A765" t="str">
            <v>Pan216_06820</v>
          </cell>
          <cell r="B765">
            <v>888291</v>
          </cell>
          <cell r="C765">
            <v>889763</v>
          </cell>
        </row>
        <row r="766">
          <cell r="A766" t="str">
            <v>Pan216_06830</v>
          </cell>
          <cell r="B766">
            <v>895038</v>
          </cell>
          <cell r="C766">
            <v>895106</v>
          </cell>
        </row>
        <row r="767">
          <cell r="A767" t="str">
            <v>Pan216_06840</v>
          </cell>
          <cell r="B767">
            <v>895342</v>
          </cell>
          <cell r="C767">
            <v>896040</v>
          </cell>
        </row>
        <row r="768">
          <cell r="A768" t="str">
            <v>Pan216_06850</v>
          </cell>
          <cell r="B768">
            <v>896271</v>
          </cell>
          <cell r="C768">
            <v>897257</v>
          </cell>
        </row>
        <row r="769">
          <cell r="A769" t="str">
            <v>Pan216_06860</v>
          </cell>
          <cell r="B769">
            <v>897270</v>
          </cell>
          <cell r="C769">
            <v>897740</v>
          </cell>
        </row>
        <row r="770">
          <cell r="A770" t="str">
            <v>Pan216_06870</v>
          </cell>
          <cell r="B770">
            <v>897763</v>
          </cell>
          <cell r="C770">
            <v>898740</v>
          </cell>
        </row>
        <row r="771">
          <cell r="A771" t="str">
            <v>Pan216_06880</v>
          </cell>
          <cell r="B771">
            <v>898737</v>
          </cell>
          <cell r="C771">
            <v>900059</v>
          </cell>
        </row>
        <row r="772">
          <cell r="A772" t="str">
            <v>Pan216_06890</v>
          </cell>
          <cell r="B772">
            <v>900126</v>
          </cell>
          <cell r="C772">
            <v>900281</v>
          </cell>
        </row>
        <row r="773">
          <cell r="A773" t="str">
            <v>Pan216_06900</v>
          </cell>
          <cell r="B773">
            <v>900352</v>
          </cell>
          <cell r="C773">
            <v>900600</v>
          </cell>
        </row>
        <row r="774">
          <cell r="A774" t="str">
            <v>Pan216_06910</v>
          </cell>
          <cell r="B774">
            <v>900718</v>
          </cell>
          <cell r="C774">
            <v>901476</v>
          </cell>
        </row>
        <row r="775">
          <cell r="A775" t="str">
            <v>Pan216_06920</v>
          </cell>
          <cell r="B775">
            <v>901473</v>
          </cell>
          <cell r="C775">
            <v>902027</v>
          </cell>
        </row>
        <row r="776">
          <cell r="A776" t="str">
            <v>Pan216_06930</v>
          </cell>
          <cell r="B776">
            <v>902228</v>
          </cell>
          <cell r="C776">
            <v>903178</v>
          </cell>
        </row>
        <row r="777">
          <cell r="A777" t="str">
            <v>Pan216_06940</v>
          </cell>
          <cell r="B777">
            <v>903285</v>
          </cell>
          <cell r="C777">
            <v>903602</v>
          </cell>
        </row>
        <row r="778">
          <cell r="A778" t="str">
            <v>Pan216_06950</v>
          </cell>
          <cell r="B778">
            <v>903912</v>
          </cell>
          <cell r="C778">
            <v>907787</v>
          </cell>
        </row>
        <row r="779">
          <cell r="A779" t="str">
            <v>Pan216_06960</v>
          </cell>
          <cell r="B779">
            <v>907679</v>
          </cell>
          <cell r="C779">
            <v>907915</v>
          </cell>
        </row>
        <row r="780">
          <cell r="A780" t="str">
            <v>Pan216_06970</v>
          </cell>
          <cell r="B780">
            <v>907947</v>
          </cell>
          <cell r="C780">
            <v>910739</v>
          </cell>
        </row>
        <row r="781">
          <cell r="A781" t="str">
            <v>Pan216_06970</v>
          </cell>
          <cell r="B781">
            <v>910665</v>
          </cell>
          <cell r="C781">
            <v>910739</v>
          </cell>
        </row>
        <row r="782">
          <cell r="A782" t="str">
            <v>Pan216_06980</v>
          </cell>
          <cell r="B782">
            <v>910896</v>
          </cell>
          <cell r="C782">
            <v>911981</v>
          </cell>
        </row>
        <row r="783">
          <cell r="A783" t="str">
            <v>Pan216_06990</v>
          </cell>
          <cell r="B783">
            <v>912240</v>
          </cell>
          <cell r="C783">
            <v>913796</v>
          </cell>
        </row>
        <row r="784">
          <cell r="A784" t="str">
            <v>Pan216_06990</v>
          </cell>
          <cell r="B784">
            <v>912240</v>
          </cell>
          <cell r="C784">
            <v>912308</v>
          </cell>
        </row>
        <row r="785">
          <cell r="A785" t="str">
            <v>Pan216_07000</v>
          </cell>
          <cell r="B785">
            <v>913730</v>
          </cell>
          <cell r="C785">
            <v>913960</v>
          </cell>
        </row>
        <row r="786">
          <cell r="A786" t="str">
            <v>Pan216_07010</v>
          </cell>
          <cell r="B786">
            <v>914003</v>
          </cell>
          <cell r="C786">
            <v>914344</v>
          </cell>
        </row>
        <row r="787">
          <cell r="A787" t="str">
            <v>Pan216_07020</v>
          </cell>
          <cell r="B787">
            <v>914577</v>
          </cell>
          <cell r="C787">
            <v>915689</v>
          </cell>
        </row>
        <row r="788">
          <cell r="A788" t="str">
            <v>Pan216_07030</v>
          </cell>
          <cell r="B788">
            <v>916152</v>
          </cell>
          <cell r="C788">
            <v>916610</v>
          </cell>
        </row>
        <row r="789">
          <cell r="A789" t="str">
            <v>Pan216_07040</v>
          </cell>
          <cell r="B789">
            <v>916754</v>
          </cell>
          <cell r="C789">
            <v>918286</v>
          </cell>
        </row>
        <row r="790">
          <cell r="A790" t="str">
            <v>Pan216_07050</v>
          </cell>
          <cell r="B790">
            <v>918299</v>
          </cell>
          <cell r="C790">
            <v>919210</v>
          </cell>
        </row>
        <row r="791">
          <cell r="A791" t="str">
            <v>Pan216_07060</v>
          </cell>
          <cell r="B791">
            <v>919267</v>
          </cell>
          <cell r="C791">
            <v>922107</v>
          </cell>
        </row>
        <row r="792">
          <cell r="A792" t="str">
            <v>Pan216_07070</v>
          </cell>
          <cell r="B792">
            <v>922146</v>
          </cell>
          <cell r="C792">
            <v>922373</v>
          </cell>
        </row>
        <row r="793">
          <cell r="A793" t="str">
            <v>Pan216_07080</v>
          </cell>
          <cell r="B793">
            <v>922764</v>
          </cell>
          <cell r="C793">
            <v>923687</v>
          </cell>
        </row>
        <row r="794">
          <cell r="A794" t="str">
            <v>Pan216_07090</v>
          </cell>
          <cell r="B794">
            <v>923986</v>
          </cell>
          <cell r="C794">
            <v>924582</v>
          </cell>
        </row>
        <row r="795">
          <cell r="A795" t="str">
            <v>Pan216_07100</v>
          </cell>
          <cell r="B795">
            <v>925079</v>
          </cell>
          <cell r="C795">
            <v>925582</v>
          </cell>
        </row>
        <row r="796">
          <cell r="A796" t="str">
            <v>Pan216_07110</v>
          </cell>
          <cell r="B796">
            <v>925819</v>
          </cell>
          <cell r="C796">
            <v>926682</v>
          </cell>
        </row>
        <row r="797">
          <cell r="A797" t="str">
            <v>Pan216_07120</v>
          </cell>
          <cell r="B797">
            <v>926934</v>
          </cell>
          <cell r="C797">
            <v>928061</v>
          </cell>
        </row>
        <row r="798">
          <cell r="A798" t="str">
            <v>Pan216_07120</v>
          </cell>
          <cell r="B798">
            <v>927990</v>
          </cell>
          <cell r="C798">
            <v>928061</v>
          </cell>
        </row>
        <row r="799">
          <cell r="A799" t="str">
            <v>Pan216_07130</v>
          </cell>
          <cell r="B799">
            <v>928351</v>
          </cell>
          <cell r="C799">
            <v>928587</v>
          </cell>
        </row>
        <row r="800">
          <cell r="A800" t="str">
            <v>Pan216_07140</v>
          </cell>
          <cell r="B800">
            <v>928660</v>
          </cell>
          <cell r="C800">
            <v>930621</v>
          </cell>
        </row>
        <row r="801">
          <cell r="A801" t="str">
            <v>Pan216_07150</v>
          </cell>
          <cell r="B801">
            <v>930811</v>
          </cell>
          <cell r="C801">
            <v>932286</v>
          </cell>
        </row>
        <row r="802">
          <cell r="A802" t="str">
            <v>Pan216_07160</v>
          </cell>
          <cell r="B802">
            <v>932716</v>
          </cell>
          <cell r="C802">
            <v>933540</v>
          </cell>
        </row>
        <row r="803">
          <cell r="A803" t="str">
            <v>Pan216_07160</v>
          </cell>
          <cell r="B803">
            <v>932716</v>
          </cell>
          <cell r="C803">
            <v>932781</v>
          </cell>
        </row>
        <row r="804">
          <cell r="A804" t="str">
            <v>Pan216_07170</v>
          </cell>
          <cell r="B804">
            <v>933828</v>
          </cell>
          <cell r="C804">
            <v>934271</v>
          </cell>
        </row>
        <row r="805">
          <cell r="A805" t="str">
            <v>Pan216_07180</v>
          </cell>
          <cell r="B805">
            <v>934439</v>
          </cell>
          <cell r="C805">
            <v>935683</v>
          </cell>
        </row>
        <row r="806">
          <cell r="A806" t="str">
            <v>Pan216_07190</v>
          </cell>
          <cell r="B806">
            <v>935864</v>
          </cell>
          <cell r="C806">
            <v>936547</v>
          </cell>
        </row>
        <row r="807">
          <cell r="A807" t="str">
            <v>Pan216_07200</v>
          </cell>
          <cell r="B807">
            <v>936757</v>
          </cell>
          <cell r="C807">
            <v>937173</v>
          </cell>
        </row>
        <row r="808">
          <cell r="A808" t="str">
            <v>Pan216_07210</v>
          </cell>
          <cell r="B808">
            <v>937724</v>
          </cell>
          <cell r="C808">
            <v>938818</v>
          </cell>
        </row>
        <row r="809">
          <cell r="A809" t="str">
            <v>Pan216_07220</v>
          </cell>
          <cell r="B809">
            <v>939223</v>
          </cell>
          <cell r="C809">
            <v>940563</v>
          </cell>
        </row>
        <row r="810">
          <cell r="A810" t="str">
            <v>Pan216_07230</v>
          </cell>
          <cell r="B810">
            <v>941140</v>
          </cell>
          <cell r="C810">
            <v>942438</v>
          </cell>
        </row>
        <row r="811">
          <cell r="A811" t="str">
            <v>Pan216_07240</v>
          </cell>
          <cell r="B811">
            <v>942604</v>
          </cell>
          <cell r="C811">
            <v>943278</v>
          </cell>
        </row>
        <row r="812">
          <cell r="A812" t="str">
            <v>Pan216_07250</v>
          </cell>
          <cell r="B812">
            <v>943362</v>
          </cell>
          <cell r="C812">
            <v>944258</v>
          </cell>
        </row>
        <row r="813">
          <cell r="A813" t="str">
            <v>Pan216_07260</v>
          </cell>
          <cell r="B813">
            <v>944313</v>
          </cell>
          <cell r="C813">
            <v>944966</v>
          </cell>
        </row>
        <row r="814">
          <cell r="A814" t="str">
            <v>Pan216_07270</v>
          </cell>
          <cell r="B814">
            <v>944989</v>
          </cell>
          <cell r="C814">
            <v>946686</v>
          </cell>
        </row>
        <row r="815">
          <cell r="A815" t="str">
            <v>Pan216_07270</v>
          </cell>
          <cell r="B815">
            <v>946618</v>
          </cell>
          <cell r="C815">
            <v>946686</v>
          </cell>
        </row>
        <row r="816">
          <cell r="A816" t="str">
            <v>Pan216_07280</v>
          </cell>
          <cell r="B816">
            <v>946772</v>
          </cell>
          <cell r="C816">
            <v>947947</v>
          </cell>
        </row>
        <row r="817">
          <cell r="A817" t="str">
            <v>Pan216_07290</v>
          </cell>
          <cell r="B817">
            <v>947977</v>
          </cell>
          <cell r="C817">
            <v>948747</v>
          </cell>
        </row>
        <row r="818">
          <cell r="A818" t="str">
            <v>Pan216_07300</v>
          </cell>
          <cell r="B818">
            <v>949252</v>
          </cell>
          <cell r="C818">
            <v>949689</v>
          </cell>
        </row>
        <row r="819">
          <cell r="A819" t="str">
            <v>Pan216_07310</v>
          </cell>
          <cell r="B819">
            <v>950881</v>
          </cell>
          <cell r="C819">
            <v>952638</v>
          </cell>
        </row>
        <row r="820">
          <cell r="A820" t="str">
            <v>Pan216_07320</v>
          </cell>
          <cell r="B820">
            <v>952808</v>
          </cell>
          <cell r="C820">
            <v>954916</v>
          </cell>
        </row>
        <row r="821">
          <cell r="A821" t="str">
            <v>Pan216_07320</v>
          </cell>
          <cell r="B821">
            <v>952808</v>
          </cell>
          <cell r="C821">
            <v>952873</v>
          </cell>
        </row>
        <row r="822">
          <cell r="A822" t="str">
            <v>Pan216_07330</v>
          </cell>
          <cell r="B822">
            <v>955197</v>
          </cell>
          <cell r="C822">
            <v>956198</v>
          </cell>
        </row>
        <row r="823">
          <cell r="A823" t="str">
            <v>Pan216_07340</v>
          </cell>
          <cell r="B823">
            <v>956329</v>
          </cell>
          <cell r="C823">
            <v>957048</v>
          </cell>
        </row>
        <row r="824">
          <cell r="A824" t="str">
            <v>Pan216_07350</v>
          </cell>
          <cell r="B824">
            <v>957510</v>
          </cell>
          <cell r="C824">
            <v>958787</v>
          </cell>
        </row>
        <row r="825">
          <cell r="A825" t="str">
            <v>Pan216_07360</v>
          </cell>
          <cell r="B825">
            <v>958794</v>
          </cell>
          <cell r="C825">
            <v>959186</v>
          </cell>
        </row>
        <row r="826">
          <cell r="A826" t="str">
            <v>Pan216_07370</v>
          </cell>
          <cell r="B826">
            <v>959389</v>
          </cell>
          <cell r="C826">
            <v>960819</v>
          </cell>
        </row>
        <row r="827">
          <cell r="A827" t="str">
            <v>Pan216_07380</v>
          </cell>
          <cell r="B827">
            <v>960883</v>
          </cell>
          <cell r="C827">
            <v>961008</v>
          </cell>
        </row>
        <row r="828">
          <cell r="A828" t="str">
            <v>Pan216_07390</v>
          </cell>
          <cell r="B828">
            <v>961123</v>
          </cell>
          <cell r="C828">
            <v>961887</v>
          </cell>
        </row>
        <row r="829">
          <cell r="A829" t="str">
            <v>Pan216_07400</v>
          </cell>
          <cell r="B829">
            <v>961921</v>
          </cell>
          <cell r="C829">
            <v>964221</v>
          </cell>
        </row>
        <row r="830">
          <cell r="A830" t="str">
            <v>Pan216_07410</v>
          </cell>
          <cell r="B830">
            <v>964404</v>
          </cell>
          <cell r="C830">
            <v>966668</v>
          </cell>
        </row>
        <row r="831">
          <cell r="A831" t="str">
            <v>Pan216_07420</v>
          </cell>
          <cell r="B831">
            <v>966762</v>
          </cell>
          <cell r="C831">
            <v>969170</v>
          </cell>
        </row>
        <row r="832">
          <cell r="A832" t="str">
            <v>Pan216_07430</v>
          </cell>
          <cell r="B832">
            <v>969128</v>
          </cell>
          <cell r="C832">
            <v>971335</v>
          </cell>
        </row>
        <row r="833">
          <cell r="A833" t="str">
            <v>Pan216_07440</v>
          </cell>
          <cell r="B833">
            <v>971828</v>
          </cell>
          <cell r="C833">
            <v>972094</v>
          </cell>
        </row>
        <row r="834">
          <cell r="A834" t="str">
            <v>Pan216_07450</v>
          </cell>
          <cell r="B834">
            <v>972136</v>
          </cell>
          <cell r="C834">
            <v>972741</v>
          </cell>
        </row>
        <row r="835">
          <cell r="A835" t="str">
            <v>Pan216_07460</v>
          </cell>
          <cell r="B835">
            <v>972784</v>
          </cell>
          <cell r="C835">
            <v>973515</v>
          </cell>
        </row>
        <row r="836">
          <cell r="A836" t="str">
            <v>Pan216_07470</v>
          </cell>
          <cell r="B836">
            <v>973656</v>
          </cell>
          <cell r="C836">
            <v>975233</v>
          </cell>
        </row>
        <row r="837">
          <cell r="A837" t="str">
            <v>Pan216_07470</v>
          </cell>
          <cell r="B837">
            <v>973656</v>
          </cell>
          <cell r="C837">
            <v>973715</v>
          </cell>
        </row>
        <row r="838">
          <cell r="A838" t="str">
            <v>Pan216_07480</v>
          </cell>
          <cell r="B838">
            <v>975458</v>
          </cell>
          <cell r="C838">
            <v>975847</v>
          </cell>
        </row>
        <row r="839">
          <cell r="A839" t="str">
            <v>Pan216_07490</v>
          </cell>
          <cell r="B839">
            <v>975861</v>
          </cell>
          <cell r="C839">
            <v>979076</v>
          </cell>
        </row>
        <row r="840">
          <cell r="A840" t="str">
            <v>Pan216_07500</v>
          </cell>
          <cell r="B840">
            <v>979086</v>
          </cell>
          <cell r="C840">
            <v>980732</v>
          </cell>
        </row>
        <row r="841">
          <cell r="A841" t="str">
            <v>Pan216_07510</v>
          </cell>
          <cell r="B841">
            <v>980889</v>
          </cell>
          <cell r="C841">
            <v>981323</v>
          </cell>
        </row>
        <row r="842">
          <cell r="A842" t="str">
            <v>Pan216_07510</v>
          </cell>
          <cell r="B842">
            <v>981234</v>
          </cell>
          <cell r="C842">
            <v>981323</v>
          </cell>
        </row>
        <row r="843">
          <cell r="A843" t="str">
            <v>Pan216_07520</v>
          </cell>
          <cell r="B843">
            <v>981598</v>
          </cell>
          <cell r="C843">
            <v>984075</v>
          </cell>
        </row>
        <row r="844">
          <cell r="A844" t="str">
            <v>Pan216_07530</v>
          </cell>
          <cell r="B844">
            <v>984651</v>
          </cell>
          <cell r="C844">
            <v>984908</v>
          </cell>
        </row>
        <row r="845">
          <cell r="A845" t="str">
            <v>Pan216_07540</v>
          </cell>
          <cell r="B845">
            <v>984930</v>
          </cell>
          <cell r="C845">
            <v>986657</v>
          </cell>
        </row>
        <row r="846">
          <cell r="A846" t="str">
            <v>Pan216_07550</v>
          </cell>
          <cell r="B846">
            <v>987016</v>
          </cell>
          <cell r="C846">
            <v>987408</v>
          </cell>
        </row>
        <row r="847">
          <cell r="A847" t="str">
            <v>Pan216_07560</v>
          </cell>
          <cell r="B847">
            <v>987411</v>
          </cell>
          <cell r="C847">
            <v>987764</v>
          </cell>
        </row>
        <row r="848">
          <cell r="A848" t="str">
            <v>Pan216_07570</v>
          </cell>
          <cell r="B848">
            <v>987870</v>
          </cell>
          <cell r="C848">
            <v>987956</v>
          </cell>
        </row>
        <row r="849">
          <cell r="A849" t="str">
            <v>Pan216_07580</v>
          </cell>
          <cell r="B849">
            <v>988714</v>
          </cell>
          <cell r="C849">
            <v>990534</v>
          </cell>
        </row>
        <row r="850">
          <cell r="A850" t="str">
            <v>Pan216_07590</v>
          </cell>
          <cell r="B850">
            <v>990512</v>
          </cell>
          <cell r="C850">
            <v>991723</v>
          </cell>
        </row>
        <row r="851">
          <cell r="A851" t="str">
            <v>Pan216_07600</v>
          </cell>
          <cell r="B851">
            <v>991720</v>
          </cell>
          <cell r="C851">
            <v>992874</v>
          </cell>
        </row>
        <row r="852">
          <cell r="A852" t="str">
            <v>Pan216_07610</v>
          </cell>
          <cell r="B852">
            <v>992994</v>
          </cell>
          <cell r="C852">
            <v>993620</v>
          </cell>
        </row>
        <row r="853">
          <cell r="A853" t="str">
            <v>Pan216_07620</v>
          </cell>
          <cell r="B853">
            <v>993635</v>
          </cell>
          <cell r="C853">
            <v>995284</v>
          </cell>
        </row>
        <row r="854">
          <cell r="A854" t="str">
            <v>Pan216_07630</v>
          </cell>
          <cell r="B854">
            <v>995523</v>
          </cell>
          <cell r="C854">
            <v>995612</v>
          </cell>
        </row>
        <row r="855">
          <cell r="A855" t="str">
            <v>Pan216_07640</v>
          </cell>
          <cell r="B855">
            <v>995746</v>
          </cell>
          <cell r="C855">
            <v>997116</v>
          </cell>
        </row>
        <row r="856">
          <cell r="A856" t="str">
            <v>Pan216_07650</v>
          </cell>
          <cell r="B856">
            <v>997497</v>
          </cell>
          <cell r="C856">
            <v>997784</v>
          </cell>
        </row>
        <row r="857">
          <cell r="A857" t="str">
            <v>Pan216_07660</v>
          </cell>
          <cell r="B857">
            <v>997835</v>
          </cell>
          <cell r="C857">
            <v>998674</v>
          </cell>
        </row>
        <row r="858">
          <cell r="A858" t="str">
            <v>Pan216_07670</v>
          </cell>
          <cell r="B858">
            <v>998710</v>
          </cell>
          <cell r="C858">
            <v>998988</v>
          </cell>
        </row>
        <row r="859">
          <cell r="A859" t="str">
            <v>Pan216_07680</v>
          </cell>
          <cell r="B859">
            <v>998972</v>
          </cell>
          <cell r="C859">
            <v>999163</v>
          </cell>
        </row>
        <row r="860">
          <cell r="A860" t="str">
            <v>Pan216_07690</v>
          </cell>
          <cell r="B860">
            <v>999470</v>
          </cell>
          <cell r="C860">
            <v>1000021</v>
          </cell>
        </row>
        <row r="861">
          <cell r="A861" t="str">
            <v>Pan216_07700</v>
          </cell>
          <cell r="B861">
            <v>1000043</v>
          </cell>
          <cell r="C861">
            <v>1000273</v>
          </cell>
        </row>
        <row r="862">
          <cell r="A862" t="str">
            <v>Pan216_07710</v>
          </cell>
          <cell r="B862">
            <v>1000173</v>
          </cell>
          <cell r="C862">
            <v>1000796</v>
          </cell>
        </row>
        <row r="863">
          <cell r="A863" t="str">
            <v>Pan216_07720</v>
          </cell>
          <cell r="B863">
            <v>1000775</v>
          </cell>
          <cell r="C863">
            <v>1001065</v>
          </cell>
        </row>
        <row r="864">
          <cell r="A864" t="str">
            <v>Pan216_07730</v>
          </cell>
          <cell r="B864">
            <v>1001133</v>
          </cell>
          <cell r="C864">
            <v>1002533</v>
          </cell>
        </row>
        <row r="865">
          <cell r="A865" t="str">
            <v>Pan216_07740</v>
          </cell>
          <cell r="B865">
            <v>1003237</v>
          </cell>
          <cell r="C865">
            <v>1003590</v>
          </cell>
        </row>
        <row r="866">
          <cell r="A866" t="str">
            <v>Pan216_07750</v>
          </cell>
          <cell r="B866">
            <v>1003593</v>
          </cell>
          <cell r="C866">
            <v>1003988</v>
          </cell>
        </row>
        <row r="867">
          <cell r="A867" t="str">
            <v>Pan216_07760</v>
          </cell>
          <cell r="B867">
            <v>1004347</v>
          </cell>
          <cell r="C867">
            <v>1006032</v>
          </cell>
        </row>
        <row r="868">
          <cell r="A868" t="str">
            <v>Pan216_07770</v>
          </cell>
          <cell r="B868">
            <v>1006054</v>
          </cell>
          <cell r="C868">
            <v>1006743</v>
          </cell>
        </row>
        <row r="869">
          <cell r="A869" t="str">
            <v>Pan216_07780</v>
          </cell>
          <cell r="B869">
            <v>1007326</v>
          </cell>
          <cell r="C869">
            <v>1008372</v>
          </cell>
        </row>
        <row r="870">
          <cell r="A870" t="str">
            <v>Pan216_07790</v>
          </cell>
          <cell r="B870">
            <v>1008428</v>
          </cell>
          <cell r="C870">
            <v>1009306</v>
          </cell>
        </row>
        <row r="871">
          <cell r="A871" t="str">
            <v>Pan216_07800</v>
          </cell>
          <cell r="B871">
            <v>1009319</v>
          </cell>
          <cell r="C871">
            <v>1011313</v>
          </cell>
        </row>
        <row r="872">
          <cell r="A872" t="str">
            <v>Pan216_07810</v>
          </cell>
          <cell r="B872">
            <v>1011592</v>
          </cell>
          <cell r="C872">
            <v>1013094</v>
          </cell>
        </row>
        <row r="873">
          <cell r="A873" t="str">
            <v>Pan216_07820</v>
          </cell>
          <cell r="B873">
            <v>1013091</v>
          </cell>
          <cell r="C873">
            <v>1013861</v>
          </cell>
        </row>
        <row r="874">
          <cell r="A874" t="str">
            <v>Pan216_07830</v>
          </cell>
          <cell r="B874">
            <v>1014430</v>
          </cell>
          <cell r="C874">
            <v>1015188</v>
          </cell>
        </row>
        <row r="875">
          <cell r="A875" t="str">
            <v>Pan216_07850</v>
          </cell>
          <cell r="B875">
            <v>1021235</v>
          </cell>
          <cell r="C875">
            <v>1021882</v>
          </cell>
        </row>
        <row r="876">
          <cell r="A876" t="str">
            <v>Pan216_07860</v>
          </cell>
          <cell r="B876">
            <v>1022423</v>
          </cell>
          <cell r="C876">
            <v>1022596</v>
          </cell>
        </row>
        <row r="877">
          <cell r="A877" t="str">
            <v>Pan216_07870</v>
          </cell>
          <cell r="B877">
            <v>1022593</v>
          </cell>
          <cell r="C877">
            <v>1022805</v>
          </cell>
        </row>
        <row r="878">
          <cell r="A878" t="str">
            <v>Pan216_07880</v>
          </cell>
          <cell r="B878">
            <v>1023010</v>
          </cell>
          <cell r="C878">
            <v>1023675</v>
          </cell>
        </row>
        <row r="879">
          <cell r="A879" t="str">
            <v>Pan216_07890</v>
          </cell>
          <cell r="B879">
            <v>1024345</v>
          </cell>
          <cell r="C879">
            <v>1024788</v>
          </cell>
        </row>
        <row r="880">
          <cell r="A880" t="str">
            <v>Pan216_07900</v>
          </cell>
          <cell r="B880">
            <v>1024785</v>
          </cell>
          <cell r="C880">
            <v>1025948</v>
          </cell>
        </row>
        <row r="881">
          <cell r="A881" t="str">
            <v>Pan216_07910</v>
          </cell>
          <cell r="B881">
            <v>1026467</v>
          </cell>
          <cell r="C881">
            <v>1027693</v>
          </cell>
        </row>
        <row r="882">
          <cell r="A882" t="str">
            <v>Pan216_07920</v>
          </cell>
          <cell r="B882">
            <v>1027846</v>
          </cell>
          <cell r="C882">
            <v>1027934</v>
          </cell>
        </row>
        <row r="883">
          <cell r="A883" t="str">
            <v>Pan216_07930</v>
          </cell>
          <cell r="B883">
            <v>1028225</v>
          </cell>
          <cell r="C883">
            <v>1028503</v>
          </cell>
        </row>
        <row r="884">
          <cell r="A884" t="str">
            <v>Pan216_07940</v>
          </cell>
          <cell r="B884">
            <v>1028612</v>
          </cell>
          <cell r="C884">
            <v>1030858</v>
          </cell>
        </row>
        <row r="885">
          <cell r="A885" t="str">
            <v>Pan216_07950</v>
          </cell>
          <cell r="B885">
            <v>1030898</v>
          </cell>
          <cell r="C885">
            <v>1033537</v>
          </cell>
        </row>
        <row r="886">
          <cell r="A886" t="str">
            <v>Pan216_07960</v>
          </cell>
          <cell r="B886">
            <v>1033580</v>
          </cell>
          <cell r="C886">
            <v>1034965</v>
          </cell>
        </row>
        <row r="887">
          <cell r="A887" t="str">
            <v>Pan216_07970</v>
          </cell>
          <cell r="B887">
            <v>1035067</v>
          </cell>
          <cell r="C887">
            <v>1036479</v>
          </cell>
        </row>
        <row r="888">
          <cell r="A888" t="str">
            <v>Pan216_07980</v>
          </cell>
          <cell r="B888">
            <v>1036536</v>
          </cell>
          <cell r="C888">
            <v>1038197</v>
          </cell>
        </row>
        <row r="889">
          <cell r="A889" t="str">
            <v>Pan216_07990</v>
          </cell>
          <cell r="B889">
            <v>1038194</v>
          </cell>
          <cell r="C889">
            <v>1038715</v>
          </cell>
        </row>
        <row r="890">
          <cell r="A890" t="str">
            <v>Pan216_08000</v>
          </cell>
          <cell r="B890">
            <v>1038901</v>
          </cell>
          <cell r="C890">
            <v>1040373</v>
          </cell>
        </row>
        <row r="891">
          <cell r="A891" t="str">
            <v>Pan216_08010</v>
          </cell>
          <cell r="B891">
            <v>1040531</v>
          </cell>
          <cell r="C891">
            <v>1041928</v>
          </cell>
        </row>
        <row r="892">
          <cell r="A892" t="str">
            <v>Pan216_08010</v>
          </cell>
          <cell r="B892">
            <v>1041860</v>
          </cell>
          <cell r="C892">
            <v>1041928</v>
          </cell>
        </row>
        <row r="893">
          <cell r="A893" t="str">
            <v>Pan216_08020</v>
          </cell>
          <cell r="B893">
            <v>1042008</v>
          </cell>
          <cell r="C893">
            <v>1044344</v>
          </cell>
        </row>
        <row r="894">
          <cell r="A894" t="str">
            <v>Pan216_08020</v>
          </cell>
          <cell r="B894">
            <v>1044264</v>
          </cell>
          <cell r="C894">
            <v>1044344</v>
          </cell>
        </row>
        <row r="895">
          <cell r="A895" t="str">
            <v>Pan216_08030</v>
          </cell>
          <cell r="B895">
            <v>1044475</v>
          </cell>
          <cell r="C895">
            <v>1047000</v>
          </cell>
        </row>
        <row r="896">
          <cell r="A896" t="str">
            <v>Pan216_08040</v>
          </cell>
          <cell r="B896">
            <v>1047112</v>
          </cell>
          <cell r="C896">
            <v>1048455</v>
          </cell>
        </row>
        <row r="897">
          <cell r="A897" t="str">
            <v>Pan216_08050</v>
          </cell>
          <cell r="B897">
            <v>1048939</v>
          </cell>
          <cell r="C897">
            <v>1050807</v>
          </cell>
        </row>
        <row r="898">
          <cell r="A898" t="str">
            <v>Pan216_08050</v>
          </cell>
          <cell r="B898">
            <v>1048939</v>
          </cell>
          <cell r="C898">
            <v>1049013</v>
          </cell>
        </row>
        <row r="899">
          <cell r="A899" t="str">
            <v>Pan216_08060</v>
          </cell>
          <cell r="B899">
            <v>1051005</v>
          </cell>
          <cell r="C899">
            <v>1052243</v>
          </cell>
        </row>
        <row r="900">
          <cell r="A900" t="str">
            <v>Pan216_08070</v>
          </cell>
          <cell r="B900">
            <v>1052597</v>
          </cell>
          <cell r="C900">
            <v>1053919</v>
          </cell>
        </row>
        <row r="901">
          <cell r="A901" t="str">
            <v>Pan216_08080</v>
          </cell>
          <cell r="B901">
            <v>1053926</v>
          </cell>
          <cell r="C901">
            <v>1055362</v>
          </cell>
        </row>
        <row r="902">
          <cell r="A902" t="str">
            <v>Pan216_08090</v>
          </cell>
          <cell r="B902">
            <v>1055624</v>
          </cell>
          <cell r="C902">
            <v>1055695</v>
          </cell>
        </row>
        <row r="903">
          <cell r="A903" t="str">
            <v>Pan216_08100</v>
          </cell>
          <cell r="B903">
            <v>1055730</v>
          </cell>
          <cell r="C903">
            <v>1056422</v>
          </cell>
        </row>
        <row r="904">
          <cell r="A904" t="str">
            <v>Pan216_08110</v>
          </cell>
          <cell r="B904">
            <v>1056689</v>
          </cell>
          <cell r="C904">
            <v>1057882</v>
          </cell>
        </row>
        <row r="905">
          <cell r="A905" t="str">
            <v>Pan216_08120</v>
          </cell>
          <cell r="B905">
            <v>1058346</v>
          </cell>
          <cell r="C905">
            <v>1058834</v>
          </cell>
        </row>
        <row r="906">
          <cell r="A906" t="str">
            <v>Pan216_08130</v>
          </cell>
          <cell r="B906">
            <v>1058831</v>
          </cell>
          <cell r="C906">
            <v>1060351</v>
          </cell>
        </row>
        <row r="907">
          <cell r="A907" t="str">
            <v>Pan216_08140</v>
          </cell>
          <cell r="B907">
            <v>1060710</v>
          </cell>
          <cell r="C907">
            <v>1061813</v>
          </cell>
        </row>
        <row r="908">
          <cell r="A908" t="str">
            <v>Pan216_08150</v>
          </cell>
          <cell r="B908">
            <v>1062011</v>
          </cell>
          <cell r="C908">
            <v>1064056</v>
          </cell>
        </row>
        <row r="909">
          <cell r="A909" t="str">
            <v>Pan216_08160</v>
          </cell>
          <cell r="B909">
            <v>1064025</v>
          </cell>
          <cell r="C909">
            <v>1064885</v>
          </cell>
        </row>
        <row r="910">
          <cell r="A910" t="str">
            <v>Pan216_08170</v>
          </cell>
          <cell r="B910">
            <v>1065030</v>
          </cell>
          <cell r="C910">
            <v>1065410</v>
          </cell>
        </row>
        <row r="911">
          <cell r="A911" t="str">
            <v>Pan216_08180</v>
          </cell>
          <cell r="B911">
            <v>1065789</v>
          </cell>
          <cell r="C911">
            <v>1067120</v>
          </cell>
        </row>
        <row r="912">
          <cell r="A912" t="str">
            <v>Pan216_08190</v>
          </cell>
          <cell r="B912">
            <v>1067393</v>
          </cell>
          <cell r="C912">
            <v>1070737</v>
          </cell>
        </row>
        <row r="913">
          <cell r="A913" t="str">
            <v>Pan216_08200</v>
          </cell>
          <cell r="B913">
            <v>1070787</v>
          </cell>
          <cell r="C913">
            <v>1071839</v>
          </cell>
        </row>
        <row r="914">
          <cell r="A914" t="str">
            <v>Pan216_08210</v>
          </cell>
          <cell r="B914">
            <v>1073964</v>
          </cell>
          <cell r="C914">
            <v>1074287</v>
          </cell>
        </row>
        <row r="915">
          <cell r="A915" t="str">
            <v>Pan216_08220</v>
          </cell>
          <cell r="B915">
            <v>1074324</v>
          </cell>
          <cell r="C915">
            <v>1074530</v>
          </cell>
        </row>
        <row r="916">
          <cell r="A916" t="str">
            <v>Pan216_08230</v>
          </cell>
          <cell r="B916">
            <v>1074597</v>
          </cell>
          <cell r="C916">
            <v>1074740</v>
          </cell>
        </row>
        <row r="917">
          <cell r="A917" t="str">
            <v>Pan216_08240</v>
          </cell>
          <cell r="B917">
            <v>1074804</v>
          </cell>
          <cell r="C917">
            <v>1075259</v>
          </cell>
        </row>
        <row r="918">
          <cell r="A918" t="str">
            <v>Pan216_08250</v>
          </cell>
          <cell r="B918">
            <v>1075312</v>
          </cell>
          <cell r="C918">
            <v>1076358</v>
          </cell>
        </row>
        <row r="919">
          <cell r="A919" t="str">
            <v>Pan216_08260</v>
          </cell>
          <cell r="B919">
            <v>1076649</v>
          </cell>
          <cell r="C919">
            <v>1078022</v>
          </cell>
        </row>
        <row r="920">
          <cell r="A920" t="str">
            <v>Pan216_08270</v>
          </cell>
          <cell r="B920">
            <v>1078448</v>
          </cell>
          <cell r="C920">
            <v>1078882</v>
          </cell>
        </row>
        <row r="921">
          <cell r="A921" t="str">
            <v>Pan216_08280</v>
          </cell>
          <cell r="B921">
            <v>1079517</v>
          </cell>
          <cell r="C921">
            <v>1079753</v>
          </cell>
        </row>
        <row r="922">
          <cell r="A922" t="str">
            <v>Pan216_08290</v>
          </cell>
          <cell r="B922">
            <v>1080332</v>
          </cell>
          <cell r="C922">
            <v>1081324</v>
          </cell>
        </row>
        <row r="923">
          <cell r="A923" t="str">
            <v>Pan216_08300</v>
          </cell>
          <cell r="B923">
            <v>1081321</v>
          </cell>
          <cell r="C923">
            <v>1082049</v>
          </cell>
        </row>
        <row r="924">
          <cell r="A924" t="str">
            <v>Pan216_08310</v>
          </cell>
          <cell r="B924">
            <v>1082046</v>
          </cell>
          <cell r="C924">
            <v>1082786</v>
          </cell>
        </row>
        <row r="925">
          <cell r="A925" t="str">
            <v>Pan216_08320</v>
          </cell>
          <cell r="B925">
            <v>1082786</v>
          </cell>
          <cell r="C925">
            <v>1083421</v>
          </cell>
        </row>
        <row r="926">
          <cell r="A926" t="str">
            <v>Pan216_08330</v>
          </cell>
          <cell r="B926">
            <v>1083403</v>
          </cell>
          <cell r="C926">
            <v>1083969</v>
          </cell>
        </row>
        <row r="927">
          <cell r="A927" t="str">
            <v>Pan216_08340</v>
          </cell>
          <cell r="B927">
            <v>1083966</v>
          </cell>
          <cell r="C927">
            <v>1085108</v>
          </cell>
        </row>
        <row r="928">
          <cell r="A928" t="str">
            <v>Pan216_08350</v>
          </cell>
          <cell r="B928">
            <v>1085114</v>
          </cell>
          <cell r="C928">
            <v>1085746</v>
          </cell>
        </row>
        <row r="929">
          <cell r="A929" t="str">
            <v>Pan216_08360</v>
          </cell>
          <cell r="B929">
            <v>1085746</v>
          </cell>
          <cell r="C929">
            <v>1085958</v>
          </cell>
        </row>
        <row r="930">
          <cell r="A930" t="str">
            <v>Pan216_08370</v>
          </cell>
          <cell r="B930">
            <v>1085958</v>
          </cell>
          <cell r="C930">
            <v>1088021</v>
          </cell>
        </row>
        <row r="931">
          <cell r="A931" t="str">
            <v>Pan216_08380</v>
          </cell>
          <cell r="B931">
            <v>1088018</v>
          </cell>
          <cell r="C931">
            <v>1088842</v>
          </cell>
        </row>
        <row r="932">
          <cell r="A932" t="str">
            <v>Pan216_08390</v>
          </cell>
          <cell r="B932">
            <v>1088901</v>
          </cell>
          <cell r="C932">
            <v>1089848</v>
          </cell>
        </row>
        <row r="933">
          <cell r="A933" t="str">
            <v>Pan216_08400</v>
          </cell>
          <cell r="B933">
            <v>1089860</v>
          </cell>
          <cell r="C933">
            <v>1090360</v>
          </cell>
        </row>
        <row r="934">
          <cell r="A934" t="str">
            <v>Pan216_08410</v>
          </cell>
          <cell r="B934">
            <v>1090411</v>
          </cell>
          <cell r="C934">
            <v>1090854</v>
          </cell>
        </row>
        <row r="935">
          <cell r="A935" t="str">
            <v>Pan216_08420</v>
          </cell>
          <cell r="B935">
            <v>1090984</v>
          </cell>
          <cell r="C935">
            <v>1092075</v>
          </cell>
        </row>
        <row r="936">
          <cell r="A936" t="str">
            <v>Pan216_08430</v>
          </cell>
          <cell r="B936">
            <v>1092121</v>
          </cell>
          <cell r="C936">
            <v>1092741</v>
          </cell>
        </row>
        <row r="937">
          <cell r="A937" t="str">
            <v>Pan216_08440</v>
          </cell>
          <cell r="B937">
            <v>1092800</v>
          </cell>
          <cell r="C937">
            <v>1094023</v>
          </cell>
        </row>
        <row r="938">
          <cell r="A938" t="str">
            <v>Pan216_08450</v>
          </cell>
          <cell r="B938">
            <v>1094210</v>
          </cell>
          <cell r="C938">
            <v>1094566</v>
          </cell>
        </row>
        <row r="939">
          <cell r="A939" t="str">
            <v>Pan216_08460</v>
          </cell>
          <cell r="B939">
            <v>1095220</v>
          </cell>
          <cell r="C939">
            <v>1096200</v>
          </cell>
        </row>
        <row r="940">
          <cell r="A940" t="str">
            <v>Pan216_08470</v>
          </cell>
          <cell r="B940">
            <v>1096328</v>
          </cell>
          <cell r="C940">
            <v>1097635</v>
          </cell>
        </row>
        <row r="941">
          <cell r="A941" t="str">
            <v>Pan216_08480</v>
          </cell>
          <cell r="B941">
            <v>1097632</v>
          </cell>
          <cell r="C941">
            <v>1098969</v>
          </cell>
        </row>
        <row r="942">
          <cell r="A942" t="str">
            <v>Pan216_08490</v>
          </cell>
          <cell r="B942">
            <v>1098962</v>
          </cell>
          <cell r="C942">
            <v>1099450</v>
          </cell>
        </row>
        <row r="943">
          <cell r="A943" t="str">
            <v>Pan216_08500</v>
          </cell>
          <cell r="B943">
            <v>1099891</v>
          </cell>
          <cell r="C943">
            <v>1099989</v>
          </cell>
        </row>
        <row r="944">
          <cell r="A944" t="str">
            <v>Pan216_08510</v>
          </cell>
          <cell r="B944">
            <v>1100297</v>
          </cell>
          <cell r="C944">
            <v>1100611</v>
          </cell>
        </row>
        <row r="945">
          <cell r="A945" t="str">
            <v>Pan216_08520</v>
          </cell>
          <cell r="B945">
            <v>1100625</v>
          </cell>
          <cell r="C945">
            <v>1101758</v>
          </cell>
        </row>
        <row r="946">
          <cell r="A946" t="str">
            <v>Pan216_08530</v>
          </cell>
          <cell r="B946">
            <v>1102437</v>
          </cell>
          <cell r="C946">
            <v>1102928</v>
          </cell>
        </row>
        <row r="947">
          <cell r="A947" t="str">
            <v>Pan216_08540</v>
          </cell>
          <cell r="B947">
            <v>1102941</v>
          </cell>
          <cell r="C947">
            <v>1103852</v>
          </cell>
        </row>
        <row r="948">
          <cell r="A948" t="str">
            <v>Pan216_08550</v>
          </cell>
          <cell r="B948">
            <v>1104130</v>
          </cell>
          <cell r="C948">
            <v>1104888</v>
          </cell>
        </row>
        <row r="949">
          <cell r="A949" t="str">
            <v>Pan216_08560</v>
          </cell>
          <cell r="B949">
            <v>1104896</v>
          </cell>
          <cell r="C949">
            <v>1105081</v>
          </cell>
        </row>
        <row r="950">
          <cell r="A950" t="str">
            <v>Pan216_08570</v>
          </cell>
          <cell r="B950">
            <v>1105078</v>
          </cell>
          <cell r="C950">
            <v>1105440</v>
          </cell>
        </row>
        <row r="951">
          <cell r="A951" t="str">
            <v>Pan216_08580</v>
          </cell>
          <cell r="B951">
            <v>1105427</v>
          </cell>
          <cell r="C951">
            <v>1105822</v>
          </cell>
        </row>
        <row r="952">
          <cell r="A952" t="str">
            <v>Pan216_08590</v>
          </cell>
          <cell r="B952">
            <v>1106056</v>
          </cell>
          <cell r="C952">
            <v>1106505</v>
          </cell>
        </row>
        <row r="953">
          <cell r="A953" t="str">
            <v>Pan216_08600</v>
          </cell>
          <cell r="B953">
            <v>1106655</v>
          </cell>
          <cell r="C953">
            <v>1107296</v>
          </cell>
        </row>
        <row r="954">
          <cell r="A954" t="str">
            <v>Pan216_08610</v>
          </cell>
          <cell r="B954">
            <v>1107444</v>
          </cell>
          <cell r="C954">
            <v>1107731</v>
          </cell>
        </row>
        <row r="955">
          <cell r="A955" t="str">
            <v>Pan216_08620</v>
          </cell>
          <cell r="B955">
            <v>1107992</v>
          </cell>
          <cell r="C955">
            <v>1112275</v>
          </cell>
        </row>
        <row r="956">
          <cell r="A956" t="str">
            <v>Pan216_08630</v>
          </cell>
          <cell r="B956">
            <v>1112268</v>
          </cell>
          <cell r="C956">
            <v>1113344</v>
          </cell>
        </row>
        <row r="957">
          <cell r="A957" t="str">
            <v>Pan216_08640</v>
          </cell>
          <cell r="B957">
            <v>1113301</v>
          </cell>
          <cell r="C957">
            <v>1114200</v>
          </cell>
        </row>
        <row r="958">
          <cell r="A958" t="str">
            <v>Pan216_08650</v>
          </cell>
          <cell r="B958">
            <v>1114701</v>
          </cell>
          <cell r="C958">
            <v>1116914</v>
          </cell>
        </row>
        <row r="959">
          <cell r="A959" t="str">
            <v>Pan216_08660</v>
          </cell>
          <cell r="B959">
            <v>1116935</v>
          </cell>
          <cell r="C959">
            <v>1119289</v>
          </cell>
        </row>
        <row r="960">
          <cell r="A960" t="str">
            <v>Pan216_08670</v>
          </cell>
          <cell r="B960">
            <v>1119477</v>
          </cell>
          <cell r="C960">
            <v>1123415</v>
          </cell>
        </row>
        <row r="961">
          <cell r="A961" t="str">
            <v>Pan216_08680</v>
          </cell>
          <cell r="B961">
            <v>1123418</v>
          </cell>
          <cell r="C961">
            <v>1124311</v>
          </cell>
        </row>
        <row r="962">
          <cell r="A962" t="str">
            <v>Pan216_08690</v>
          </cell>
          <cell r="B962">
            <v>1124314</v>
          </cell>
          <cell r="C962">
            <v>1125369</v>
          </cell>
        </row>
        <row r="963">
          <cell r="A963" t="str">
            <v>Pan216_08690</v>
          </cell>
          <cell r="B963">
            <v>1124314</v>
          </cell>
          <cell r="C963">
            <v>1124379</v>
          </cell>
        </row>
        <row r="964">
          <cell r="A964" t="str">
            <v>Pan216_08700</v>
          </cell>
          <cell r="B964">
            <v>1125381</v>
          </cell>
          <cell r="C964">
            <v>1126571</v>
          </cell>
        </row>
        <row r="965">
          <cell r="A965" t="str">
            <v>Pan216_08700</v>
          </cell>
          <cell r="B965">
            <v>1125381</v>
          </cell>
          <cell r="C965">
            <v>1125437</v>
          </cell>
        </row>
        <row r="966">
          <cell r="A966" t="str">
            <v>Pan216_08710</v>
          </cell>
          <cell r="B966">
            <v>1126606</v>
          </cell>
          <cell r="C966">
            <v>1127397</v>
          </cell>
        </row>
        <row r="967">
          <cell r="A967" t="str">
            <v>Pan216_08720</v>
          </cell>
          <cell r="B967">
            <v>1127462</v>
          </cell>
          <cell r="C967">
            <v>1127989</v>
          </cell>
        </row>
        <row r="968">
          <cell r="A968" t="str">
            <v>Pan216_08730</v>
          </cell>
          <cell r="B968">
            <v>1128187</v>
          </cell>
          <cell r="C968">
            <v>1129086</v>
          </cell>
        </row>
        <row r="969">
          <cell r="A969" t="str">
            <v>Pan216_08740</v>
          </cell>
          <cell r="B969">
            <v>1129238</v>
          </cell>
          <cell r="C969">
            <v>1129579</v>
          </cell>
        </row>
        <row r="970">
          <cell r="A970" t="str">
            <v>Pan216_08750</v>
          </cell>
          <cell r="B970">
            <v>1129543</v>
          </cell>
          <cell r="C970">
            <v>1132194</v>
          </cell>
        </row>
        <row r="971">
          <cell r="A971" t="str">
            <v>Pan216_08750</v>
          </cell>
          <cell r="B971">
            <v>1129543</v>
          </cell>
          <cell r="C971">
            <v>1129611</v>
          </cell>
        </row>
        <row r="972">
          <cell r="A972" t="str">
            <v>Pan216_08760</v>
          </cell>
          <cell r="B972">
            <v>1132253</v>
          </cell>
          <cell r="C972">
            <v>1132549</v>
          </cell>
        </row>
        <row r="973">
          <cell r="A973" t="str">
            <v>Pan216_08760</v>
          </cell>
          <cell r="B973">
            <v>1132469</v>
          </cell>
          <cell r="C973">
            <v>1132549</v>
          </cell>
        </row>
        <row r="974">
          <cell r="A974" t="str">
            <v>Pan216_08770</v>
          </cell>
          <cell r="B974">
            <v>1132815</v>
          </cell>
          <cell r="C974">
            <v>1134152</v>
          </cell>
        </row>
        <row r="975">
          <cell r="A975" t="str">
            <v>Pan216_08780</v>
          </cell>
          <cell r="B975">
            <v>1134668</v>
          </cell>
          <cell r="C975">
            <v>1136488</v>
          </cell>
        </row>
        <row r="976">
          <cell r="A976" t="str">
            <v>Pan216_08790</v>
          </cell>
          <cell r="B976">
            <v>1136584</v>
          </cell>
          <cell r="C976">
            <v>1138023</v>
          </cell>
        </row>
        <row r="977">
          <cell r="A977" t="str">
            <v>Pan216_08800</v>
          </cell>
          <cell r="B977">
            <v>1138104</v>
          </cell>
          <cell r="C977">
            <v>1139132</v>
          </cell>
        </row>
        <row r="978">
          <cell r="A978" t="str">
            <v>Pan216_08810</v>
          </cell>
          <cell r="B978">
            <v>1139129</v>
          </cell>
          <cell r="C978">
            <v>1140574</v>
          </cell>
        </row>
        <row r="979">
          <cell r="A979" t="str">
            <v>Pan216_08820</v>
          </cell>
          <cell r="B979">
            <v>1140888</v>
          </cell>
          <cell r="C979">
            <v>1141529</v>
          </cell>
        </row>
        <row r="980">
          <cell r="A980" t="str">
            <v>Pan216_08830</v>
          </cell>
          <cell r="B980">
            <v>1141554</v>
          </cell>
          <cell r="C980">
            <v>1142669</v>
          </cell>
        </row>
        <row r="981">
          <cell r="A981" t="str">
            <v>Pan216_08830</v>
          </cell>
          <cell r="B981">
            <v>1142598</v>
          </cell>
          <cell r="C981">
            <v>1142669</v>
          </cell>
        </row>
        <row r="982">
          <cell r="A982" t="str">
            <v>Pan216_08840</v>
          </cell>
          <cell r="B982">
            <v>1142895</v>
          </cell>
          <cell r="C982">
            <v>1144355</v>
          </cell>
        </row>
        <row r="983">
          <cell r="A983" t="str">
            <v>Pan216_08850</v>
          </cell>
          <cell r="B983">
            <v>1144590</v>
          </cell>
          <cell r="C983">
            <v>1145216</v>
          </cell>
        </row>
        <row r="984">
          <cell r="A984" t="str">
            <v>Pan216_08860</v>
          </cell>
          <cell r="B984">
            <v>1145284</v>
          </cell>
          <cell r="C984">
            <v>1147899</v>
          </cell>
        </row>
        <row r="985">
          <cell r="A985" t="str">
            <v>Pan216_08870</v>
          </cell>
          <cell r="B985">
            <v>1148099</v>
          </cell>
          <cell r="C985">
            <v>1148512</v>
          </cell>
        </row>
        <row r="986">
          <cell r="A986" t="str">
            <v>Pan216_08880</v>
          </cell>
          <cell r="B986">
            <v>1148690</v>
          </cell>
          <cell r="C986">
            <v>1149052</v>
          </cell>
        </row>
        <row r="987">
          <cell r="A987" t="str">
            <v>Pan216_08890</v>
          </cell>
          <cell r="B987">
            <v>1149471</v>
          </cell>
          <cell r="C987">
            <v>1150835</v>
          </cell>
        </row>
        <row r="988">
          <cell r="A988" t="str">
            <v>Pan216_08900</v>
          </cell>
          <cell r="B988">
            <v>1150919</v>
          </cell>
          <cell r="C988">
            <v>1152193</v>
          </cell>
        </row>
        <row r="989">
          <cell r="A989" t="str">
            <v>Pan216_08910</v>
          </cell>
          <cell r="B989">
            <v>1152171</v>
          </cell>
          <cell r="C989">
            <v>1153277</v>
          </cell>
        </row>
        <row r="990">
          <cell r="A990" t="str">
            <v>Pan216_08920</v>
          </cell>
          <cell r="B990">
            <v>1153362</v>
          </cell>
          <cell r="C990">
            <v>1156526</v>
          </cell>
        </row>
        <row r="991">
          <cell r="A991" t="str">
            <v>Pan216_08930</v>
          </cell>
          <cell r="B991">
            <v>1156632</v>
          </cell>
          <cell r="C991">
            <v>1157993</v>
          </cell>
        </row>
        <row r="992">
          <cell r="A992" t="str">
            <v>Pan216_08940</v>
          </cell>
          <cell r="B992">
            <v>1158274</v>
          </cell>
          <cell r="C992">
            <v>1158987</v>
          </cell>
        </row>
        <row r="993">
          <cell r="A993" t="str">
            <v>Pan216_08950</v>
          </cell>
          <cell r="B993">
            <v>1159476</v>
          </cell>
          <cell r="C993">
            <v>1161332</v>
          </cell>
        </row>
        <row r="994">
          <cell r="A994" t="str">
            <v>Pan216_08950</v>
          </cell>
          <cell r="B994">
            <v>1161240</v>
          </cell>
          <cell r="C994">
            <v>1161332</v>
          </cell>
        </row>
        <row r="995">
          <cell r="A995" t="str">
            <v>Pan216_08960</v>
          </cell>
          <cell r="B995">
            <v>1161329</v>
          </cell>
          <cell r="C995">
            <v>1162657</v>
          </cell>
        </row>
        <row r="996">
          <cell r="A996" t="str">
            <v>Pan216_08970</v>
          </cell>
          <cell r="B996">
            <v>1162682</v>
          </cell>
          <cell r="C996">
            <v>1164889</v>
          </cell>
        </row>
        <row r="997">
          <cell r="A997" t="str">
            <v>Pan216_08980</v>
          </cell>
          <cell r="B997">
            <v>1165631</v>
          </cell>
          <cell r="C997">
            <v>1166452</v>
          </cell>
        </row>
        <row r="998">
          <cell r="A998" t="str">
            <v>Pan216_08990</v>
          </cell>
          <cell r="B998">
            <v>1166658</v>
          </cell>
          <cell r="C998">
            <v>1167191</v>
          </cell>
        </row>
        <row r="999">
          <cell r="A999" t="str">
            <v>Pan216_09000</v>
          </cell>
          <cell r="B999">
            <v>1167307</v>
          </cell>
          <cell r="C999">
            <v>1167435</v>
          </cell>
        </row>
        <row r="1000">
          <cell r="A1000" t="str">
            <v>Pan216_09010</v>
          </cell>
          <cell r="B1000">
            <v>1167540</v>
          </cell>
          <cell r="C1000">
            <v>1168472</v>
          </cell>
        </row>
        <row r="1001">
          <cell r="A1001" t="str">
            <v>Pan216_09020</v>
          </cell>
          <cell r="B1001">
            <v>1168476</v>
          </cell>
          <cell r="C1001">
            <v>1170230</v>
          </cell>
        </row>
        <row r="1002">
          <cell r="A1002" t="str">
            <v>Pan216_09030</v>
          </cell>
          <cell r="B1002">
            <v>1170227</v>
          </cell>
          <cell r="C1002">
            <v>1172758</v>
          </cell>
        </row>
        <row r="1003">
          <cell r="A1003" t="str">
            <v>Pan216_09040</v>
          </cell>
          <cell r="B1003">
            <v>1173058</v>
          </cell>
          <cell r="C1003">
            <v>1174791</v>
          </cell>
        </row>
        <row r="1004">
          <cell r="A1004" t="str">
            <v>Pan216_09050</v>
          </cell>
          <cell r="B1004">
            <v>1174986</v>
          </cell>
          <cell r="C1004">
            <v>1175681</v>
          </cell>
        </row>
        <row r="1005">
          <cell r="A1005" t="str">
            <v>Pan216_09060</v>
          </cell>
          <cell r="B1005">
            <v>1176025</v>
          </cell>
          <cell r="C1005">
            <v>1176618</v>
          </cell>
        </row>
        <row r="1006">
          <cell r="A1006" t="str">
            <v>Pan216_09070</v>
          </cell>
          <cell r="B1006">
            <v>1176773</v>
          </cell>
          <cell r="C1006">
            <v>1178170</v>
          </cell>
        </row>
        <row r="1007">
          <cell r="A1007" t="str">
            <v>Pan216_09080</v>
          </cell>
          <cell r="B1007">
            <v>1178703</v>
          </cell>
          <cell r="C1007">
            <v>1179371</v>
          </cell>
        </row>
        <row r="1008">
          <cell r="A1008" t="str">
            <v>Pan216_09090</v>
          </cell>
          <cell r="B1008">
            <v>1179315</v>
          </cell>
          <cell r="C1008">
            <v>1179968</v>
          </cell>
        </row>
        <row r="1009">
          <cell r="A1009" t="str">
            <v>Pan216_09100</v>
          </cell>
          <cell r="B1009">
            <v>1179978</v>
          </cell>
          <cell r="C1009">
            <v>1181726</v>
          </cell>
        </row>
        <row r="1010">
          <cell r="A1010" t="str">
            <v>Pan216_09110</v>
          </cell>
          <cell r="B1010">
            <v>1181758</v>
          </cell>
          <cell r="C1010">
            <v>1182177</v>
          </cell>
        </row>
        <row r="1011">
          <cell r="A1011" t="str">
            <v>Pan216_09120</v>
          </cell>
          <cell r="B1011">
            <v>1182428</v>
          </cell>
          <cell r="C1011">
            <v>1183270</v>
          </cell>
        </row>
        <row r="1012">
          <cell r="A1012" t="str">
            <v>Pan216_09130</v>
          </cell>
          <cell r="B1012">
            <v>1183726</v>
          </cell>
          <cell r="C1012">
            <v>1184058</v>
          </cell>
        </row>
        <row r="1013">
          <cell r="A1013" t="str">
            <v>Pan216_09140</v>
          </cell>
          <cell r="B1013">
            <v>1183992</v>
          </cell>
          <cell r="C1013">
            <v>1184978</v>
          </cell>
        </row>
        <row r="1014">
          <cell r="A1014" t="str">
            <v>Pan216_09150</v>
          </cell>
          <cell r="B1014">
            <v>1185459</v>
          </cell>
          <cell r="C1014">
            <v>1186004</v>
          </cell>
        </row>
        <row r="1015">
          <cell r="A1015" t="str">
            <v>Pan216_09150</v>
          </cell>
          <cell r="B1015">
            <v>1185459</v>
          </cell>
          <cell r="C1015">
            <v>1185536</v>
          </cell>
        </row>
        <row r="1016">
          <cell r="A1016" t="str">
            <v>Pan216_09160</v>
          </cell>
          <cell r="B1016">
            <v>1186176</v>
          </cell>
          <cell r="C1016">
            <v>1186721</v>
          </cell>
        </row>
        <row r="1017">
          <cell r="A1017" t="str">
            <v>Pan216_09160</v>
          </cell>
          <cell r="B1017">
            <v>1186176</v>
          </cell>
          <cell r="C1017">
            <v>1186238</v>
          </cell>
        </row>
        <row r="1018">
          <cell r="A1018" t="str">
            <v>Pan216_09170</v>
          </cell>
          <cell r="B1018">
            <v>1186849</v>
          </cell>
          <cell r="C1018">
            <v>1188945</v>
          </cell>
        </row>
        <row r="1019">
          <cell r="A1019" t="str">
            <v>Pan216_09180</v>
          </cell>
          <cell r="B1019">
            <v>1189142</v>
          </cell>
          <cell r="C1019">
            <v>1190209</v>
          </cell>
        </row>
        <row r="1020">
          <cell r="A1020" t="str">
            <v>Pan216_09190</v>
          </cell>
          <cell r="B1020">
            <v>1190579</v>
          </cell>
          <cell r="C1020">
            <v>1191961</v>
          </cell>
        </row>
        <row r="1021">
          <cell r="A1021" t="str">
            <v>Pan216_09200</v>
          </cell>
          <cell r="B1021">
            <v>1191958</v>
          </cell>
          <cell r="C1021">
            <v>1193187</v>
          </cell>
        </row>
        <row r="1022">
          <cell r="A1022" t="str">
            <v>Pan216_09210</v>
          </cell>
          <cell r="B1022">
            <v>1193209</v>
          </cell>
          <cell r="C1022">
            <v>1194648</v>
          </cell>
        </row>
        <row r="1023">
          <cell r="A1023" t="str">
            <v>Pan216_09220</v>
          </cell>
          <cell r="B1023">
            <v>1195174</v>
          </cell>
          <cell r="C1023">
            <v>1195644</v>
          </cell>
        </row>
        <row r="1024">
          <cell r="A1024" t="str">
            <v>Pan216_09230</v>
          </cell>
          <cell r="B1024">
            <v>1195644</v>
          </cell>
          <cell r="C1024">
            <v>1195973</v>
          </cell>
        </row>
        <row r="1025">
          <cell r="A1025" t="str">
            <v>Pan216_09240</v>
          </cell>
          <cell r="B1025">
            <v>1196030</v>
          </cell>
          <cell r="C1025">
            <v>1196518</v>
          </cell>
        </row>
        <row r="1026">
          <cell r="A1026" t="str">
            <v>Pan216_09250</v>
          </cell>
          <cell r="B1026">
            <v>1196702</v>
          </cell>
          <cell r="C1026">
            <v>1198321</v>
          </cell>
        </row>
        <row r="1027">
          <cell r="A1027" t="str">
            <v>Pan216_09260</v>
          </cell>
          <cell r="B1027">
            <v>1198467</v>
          </cell>
          <cell r="C1027">
            <v>1200413</v>
          </cell>
        </row>
        <row r="1028">
          <cell r="A1028" t="str">
            <v>Pan216_09280</v>
          </cell>
          <cell r="B1028">
            <v>1207309</v>
          </cell>
          <cell r="C1028">
            <v>1208592</v>
          </cell>
        </row>
        <row r="1029">
          <cell r="A1029" t="str">
            <v>Pan216_09290</v>
          </cell>
          <cell r="B1029">
            <v>1208791</v>
          </cell>
          <cell r="C1029">
            <v>1211091</v>
          </cell>
        </row>
        <row r="1030">
          <cell r="A1030" t="str">
            <v>Pan216_09300</v>
          </cell>
          <cell r="B1030">
            <v>1211675</v>
          </cell>
          <cell r="C1030">
            <v>1215241</v>
          </cell>
        </row>
        <row r="1031">
          <cell r="A1031" t="str">
            <v>Pan216_09310</v>
          </cell>
          <cell r="B1031">
            <v>1215262</v>
          </cell>
          <cell r="C1031">
            <v>1216791</v>
          </cell>
        </row>
        <row r="1032">
          <cell r="A1032" t="str">
            <v>Pan216_09320</v>
          </cell>
          <cell r="B1032">
            <v>1217019</v>
          </cell>
          <cell r="C1032">
            <v>1218053</v>
          </cell>
        </row>
        <row r="1033">
          <cell r="A1033" t="str">
            <v>Pan216_09330</v>
          </cell>
          <cell r="B1033">
            <v>1218542</v>
          </cell>
          <cell r="C1033">
            <v>1219165</v>
          </cell>
        </row>
        <row r="1034">
          <cell r="A1034" t="str">
            <v>Pan216_09340</v>
          </cell>
          <cell r="B1034">
            <v>1218998</v>
          </cell>
          <cell r="C1034">
            <v>1219756</v>
          </cell>
        </row>
        <row r="1035">
          <cell r="A1035" t="str">
            <v>Pan216_09350</v>
          </cell>
          <cell r="B1035">
            <v>1219887</v>
          </cell>
          <cell r="C1035">
            <v>1220870</v>
          </cell>
        </row>
        <row r="1036">
          <cell r="A1036" t="str">
            <v>Pan216_09360</v>
          </cell>
          <cell r="B1036">
            <v>1221212</v>
          </cell>
          <cell r="C1036">
            <v>1222216</v>
          </cell>
        </row>
        <row r="1037">
          <cell r="A1037" t="str">
            <v>Pan216_09370</v>
          </cell>
          <cell r="B1037">
            <v>1222528</v>
          </cell>
          <cell r="C1037">
            <v>1223562</v>
          </cell>
        </row>
        <row r="1038">
          <cell r="A1038" t="str">
            <v>Pan216_09380</v>
          </cell>
          <cell r="B1038">
            <v>1223638</v>
          </cell>
          <cell r="C1038">
            <v>1223889</v>
          </cell>
        </row>
        <row r="1039">
          <cell r="A1039" t="str">
            <v>Pan216_09390</v>
          </cell>
          <cell r="B1039">
            <v>1224206</v>
          </cell>
          <cell r="C1039">
            <v>1225276</v>
          </cell>
        </row>
        <row r="1040">
          <cell r="A1040" t="str">
            <v>Pan216_09390</v>
          </cell>
          <cell r="B1040">
            <v>1225202</v>
          </cell>
          <cell r="C1040">
            <v>1225276</v>
          </cell>
        </row>
        <row r="1041">
          <cell r="A1041" t="str">
            <v>Pan216_09400</v>
          </cell>
          <cell r="B1041">
            <v>1225495</v>
          </cell>
          <cell r="C1041">
            <v>1226430</v>
          </cell>
        </row>
        <row r="1042">
          <cell r="A1042" t="str">
            <v>Pan216_09410</v>
          </cell>
          <cell r="B1042">
            <v>1226481</v>
          </cell>
          <cell r="C1042">
            <v>1226888</v>
          </cell>
        </row>
        <row r="1043">
          <cell r="A1043" t="str">
            <v>Pan216_09410</v>
          </cell>
          <cell r="B1043">
            <v>1226481</v>
          </cell>
          <cell r="C1043">
            <v>1226549</v>
          </cell>
        </row>
        <row r="1044">
          <cell r="A1044" t="str">
            <v>Pan216_09420</v>
          </cell>
          <cell r="B1044">
            <v>1227168</v>
          </cell>
          <cell r="C1044">
            <v>1227725</v>
          </cell>
        </row>
        <row r="1045">
          <cell r="A1045" t="str">
            <v>Pan216_09430</v>
          </cell>
          <cell r="B1045">
            <v>1227777</v>
          </cell>
          <cell r="C1045">
            <v>1229096</v>
          </cell>
        </row>
        <row r="1046">
          <cell r="A1046" t="str">
            <v>Pan216_09440</v>
          </cell>
          <cell r="B1046">
            <v>1229589</v>
          </cell>
          <cell r="C1046">
            <v>1230635</v>
          </cell>
        </row>
        <row r="1047">
          <cell r="A1047" t="str">
            <v>Pan216_09450</v>
          </cell>
          <cell r="B1047">
            <v>1230632</v>
          </cell>
          <cell r="C1047">
            <v>1231531</v>
          </cell>
        </row>
        <row r="1048">
          <cell r="A1048" t="str">
            <v>Pan216_09460</v>
          </cell>
          <cell r="B1048">
            <v>1231528</v>
          </cell>
          <cell r="C1048">
            <v>1233747</v>
          </cell>
        </row>
        <row r="1049">
          <cell r="A1049" t="str">
            <v>Pan216_09470</v>
          </cell>
          <cell r="B1049">
            <v>1233744</v>
          </cell>
          <cell r="C1049">
            <v>1236584</v>
          </cell>
        </row>
        <row r="1050">
          <cell r="A1050" t="str">
            <v>Pan216_09490</v>
          </cell>
          <cell r="B1050">
            <v>1242364</v>
          </cell>
          <cell r="C1050">
            <v>1243437</v>
          </cell>
        </row>
        <row r="1051">
          <cell r="A1051" t="str">
            <v>Pan216_09490</v>
          </cell>
          <cell r="B1051">
            <v>1242364</v>
          </cell>
          <cell r="C1051">
            <v>1242453</v>
          </cell>
        </row>
        <row r="1052">
          <cell r="A1052" t="str">
            <v>Pan216_09500</v>
          </cell>
          <cell r="B1052">
            <v>1243581</v>
          </cell>
          <cell r="C1052">
            <v>1246643</v>
          </cell>
        </row>
        <row r="1053">
          <cell r="A1053" t="str">
            <v>Pan216_09510</v>
          </cell>
          <cell r="B1053">
            <v>1246712</v>
          </cell>
          <cell r="C1053">
            <v>1249429</v>
          </cell>
        </row>
        <row r="1054">
          <cell r="A1054" t="str">
            <v>Pan216_09520</v>
          </cell>
          <cell r="B1054">
            <v>1249678</v>
          </cell>
          <cell r="C1054">
            <v>1251432</v>
          </cell>
        </row>
        <row r="1055">
          <cell r="A1055" t="str">
            <v>Pan216_09520</v>
          </cell>
          <cell r="B1055">
            <v>1249678</v>
          </cell>
          <cell r="C1055">
            <v>1249758</v>
          </cell>
        </row>
        <row r="1056">
          <cell r="A1056" t="str">
            <v>Pan216_09530</v>
          </cell>
          <cell r="B1056">
            <v>1251429</v>
          </cell>
          <cell r="C1056">
            <v>1252781</v>
          </cell>
        </row>
        <row r="1057">
          <cell r="A1057" t="str">
            <v>Pan216_09540</v>
          </cell>
          <cell r="B1057">
            <v>1252825</v>
          </cell>
          <cell r="C1057">
            <v>1254066</v>
          </cell>
        </row>
        <row r="1058">
          <cell r="A1058" t="str">
            <v>Pan216_09550</v>
          </cell>
          <cell r="B1058">
            <v>1254210</v>
          </cell>
          <cell r="C1058">
            <v>1255079</v>
          </cell>
        </row>
        <row r="1059">
          <cell r="A1059" t="str">
            <v>Pan216_09560</v>
          </cell>
          <cell r="B1059">
            <v>1255105</v>
          </cell>
          <cell r="C1059">
            <v>1255317</v>
          </cell>
        </row>
        <row r="1060">
          <cell r="A1060" t="str">
            <v>Pan216_09570</v>
          </cell>
          <cell r="B1060">
            <v>1255728</v>
          </cell>
          <cell r="C1060">
            <v>1256390</v>
          </cell>
        </row>
        <row r="1061">
          <cell r="A1061" t="str">
            <v>Pan216_09580</v>
          </cell>
          <cell r="B1061">
            <v>1256692</v>
          </cell>
          <cell r="C1061">
            <v>1257687</v>
          </cell>
        </row>
        <row r="1062">
          <cell r="A1062" t="str">
            <v>Pan216_09590</v>
          </cell>
          <cell r="B1062">
            <v>1257939</v>
          </cell>
          <cell r="C1062">
            <v>1259024</v>
          </cell>
        </row>
        <row r="1063">
          <cell r="A1063" t="str">
            <v>Pan216_09590</v>
          </cell>
          <cell r="B1063">
            <v>1258956</v>
          </cell>
          <cell r="C1063">
            <v>1259024</v>
          </cell>
        </row>
        <row r="1064">
          <cell r="A1064" t="str">
            <v>Pan216_09600</v>
          </cell>
          <cell r="B1064">
            <v>1259524</v>
          </cell>
          <cell r="C1064">
            <v>1260507</v>
          </cell>
        </row>
        <row r="1065">
          <cell r="A1065" t="str">
            <v>Pan216_09610</v>
          </cell>
          <cell r="B1065">
            <v>1260635</v>
          </cell>
          <cell r="C1065">
            <v>1261615</v>
          </cell>
        </row>
        <row r="1066">
          <cell r="A1066" t="str">
            <v>Pan216_09620</v>
          </cell>
          <cell r="B1066">
            <v>1261678</v>
          </cell>
          <cell r="C1066">
            <v>1262076</v>
          </cell>
        </row>
        <row r="1067">
          <cell r="A1067" t="str">
            <v>Pan216_09620</v>
          </cell>
          <cell r="B1067">
            <v>1261678</v>
          </cell>
          <cell r="C1067">
            <v>1261758</v>
          </cell>
        </row>
        <row r="1068">
          <cell r="A1068" t="str">
            <v>Pan216_09630</v>
          </cell>
          <cell r="B1068">
            <v>1262184</v>
          </cell>
          <cell r="C1068">
            <v>1263353</v>
          </cell>
        </row>
        <row r="1069">
          <cell r="A1069" t="str">
            <v>Pan216_09640</v>
          </cell>
          <cell r="B1069">
            <v>1263389</v>
          </cell>
          <cell r="C1069">
            <v>1264096</v>
          </cell>
        </row>
        <row r="1070">
          <cell r="A1070" t="str">
            <v>Pan216_09640</v>
          </cell>
          <cell r="B1070">
            <v>1263389</v>
          </cell>
          <cell r="C1070">
            <v>1263451</v>
          </cell>
        </row>
        <row r="1071">
          <cell r="A1071" t="str">
            <v>Pan216_09650</v>
          </cell>
          <cell r="B1071">
            <v>1264466</v>
          </cell>
          <cell r="C1071">
            <v>1264993</v>
          </cell>
        </row>
        <row r="1072">
          <cell r="A1072" t="str">
            <v>Pan216_09660</v>
          </cell>
          <cell r="B1072">
            <v>1265850</v>
          </cell>
          <cell r="C1072">
            <v>1268237</v>
          </cell>
        </row>
        <row r="1073">
          <cell r="A1073" t="str">
            <v>Pan216_09670</v>
          </cell>
          <cell r="B1073">
            <v>1268420</v>
          </cell>
          <cell r="C1073">
            <v>1268845</v>
          </cell>
        </row>
        <row r="1074">
          <cell r="A1074" t="str">
            <v>Pan216_09680</v>
          </cell>
          <cell r="B1074">
            <v>1269042</v>
          </cell>
          <cell r="C1074">
            <v>1269755</v>
          </cell>
        </row>
        <row r="1075">
          <cell r="A1075" t="str">
            <v>Pan216_09690</v>
          </cell>
          <cell r="B1075">
            <v>1269799</v>
          </cell>
          <cell r="C1075">
            <v>1270398</v>
          </cell>
        </row>
        <row r="1076">
          <cell r="A1076" t="str">
            <v>Pan216_09700</v>
          </cell>
          <cell r="B1076">
            <v>1270691</v>
          </cell>
          <cell r="C1076">
            <v>1272961</v>
          </cell>
        </row>
        <row r="1077">
          <cell r="A1077" t="str">
            <v>Pan216_09710</v>
          </cell>
          <cell r="B1077">
            <v>1273304</v>
          </cell>
          <cell r="C1077">
            <v>1275529</v>
          </cell>
        </row>
        <row r="1078">
          <cell r="A1078" t="str">
            <v>Pan216_09720</v>
          </cell>
          <cell r="B1078">
            <v>1276070</v>
          </cell>
          <cell r="C1078">
            <v>1278253</v>
          </cell>
        </row>
        <row r="1079">
          <cell r="A1079" t="str">
            <v>Pan216_09730</v>
          </cell>
          <cell r="B1079">
            <v>1278469</v>
          </cell>
          <cell r="C1079">
            <v>1279167</v>
          </cell>
        </row>
        <row r="1080">
          <cell r="A1080" t="str">
            <v>Pan216_09740</v>
          </cell>
          <cell r="B1080">
            <v>1279164</v>
          </cell>
          <cell r="C1080">
            <v>1279607</v>
          </cell>
        </row>
        <row r="1081">
          <cell r="A1081" t="str">
            <v>Pan216_09750</v>
          </cell>
          <cell r="B1081">
            <v>1280762</v>
          </cell>
          <cell r="C1081">
            <v>1283050</v>
          </cell>
        </row>
        <row r="1082">
          <cell r="A1082" t="str">
            <v>Pan216_09760</v>
          </cell>
          <cell r="B1082">
            <v>1283424</v>
          </cell>
          <cell r="C1082">
            <v>1284857</v>
          </cell>
        </row>
        <row r="1083">
          <cell r="A1083" t="str">
            <v>Pan216_09770</v>
          </cell>
          <cell r="B1083">
            <v>1284866</v>
          </cell>
          <cell r="C1083">
            <v>1288072</v>
          </cell>
        </row>
        <row r="1084">
          <cell r="A1084" t="str">
            <v>Pan216_09770</v>
          </cell>
          <cell r="B1084">
            <v>1288007</v>
          </cell>
          <cell r="C1084">
            <v>1288072</v>
          </cell>
        </row>
        <row r="1085">
          <cell r="A1085" t="str">
            <v>Pan216_09780</v>
          </cell>
          <cell r="B1085">
            <v>1288093</v>
          </cell>
          <cell r="C1085">
            <v>1289748</v>
          </cell>
        </row>
        <row r="1086">
          <cell r="A1086" t="str">
            <v>Pan216_09790</v>
          </cell>
          <cell r="B1086">
            <v>1289741</v>
          </cell>
          <cell r="C1086">
            <v>1290271</v>
          </cell>
        </row>
        <row r="1087">
          <cell r="A1087" t="str">
            <v>Pan216_09800</v>
          </cell>
          <cell r="B1087">
            <v>1291216</v>
          </cell>
          <cell r="C1087">
            <v>1291881</v>
          </cell>
        </row>
        <row r="1088">
          <cell r="A1088" t="str">
            <v>Pan216_09810</v>
          </cell>
          <cell r="B1088">
            <v>1292056</v>
          </cell>
          <cell r="C1088">
            <v>1292946</v>
          </cell>
        </row>
        <row r="1089">
          <cell r="A1089" t="str">
            <v>Pan216_09820</v>
          </cell>
          <cell r="B1089">
            <v>1292943</v>
          </cell>
          <cell r="C1089">
            <v>1293515</v>
          </cell>
        </row>
        <row r="1090">
          <cell r="A1090" t="str">
            <v>Pan216_09830</v>
          </cell>
          <cell r="B1090">
            <v>1293455</v>
          </cell>
          <cell r="C1090">
            <v>1293919</v>
          </cell>
        </row>
        <row r="1091">
          <cell r="A1091" t="str">
            <v>Pan216_09840</v>
          </cell>
          <cell r="B1091">
            <v>1294184</v>
          </cell>
          <cell r="C1091">
            <v>1295707</v>
          </cell>
        </row>
        <row r="1092">
          <cell r="A1092" t="str">
            <v>Pan216_09840</v>
          </cell>
          <cell r="B1092">
            <v>1295645</v>
          </cell>
          <cell r="C1092">
            <v>1295707</v>
          </cell>
        </row>
        <row r="1093">
          <cell r="A1093" t="str">
            <v>Pan216_09850</v>
          </cell>
          <cell r="B1093">
            <v>1295975</v>
          </cell>
          <cell r="C1093">
            <v>1297081</v>
          </cell>
        </row>
        <row r="1094">
          <cell r="A1094" t="str">
            <v>Pan216_09850</v>
          </cell>
          <cell r="B1094">
            <v>1295975</v>
          </cell>
          <cell r="C1094">
            <v>1296067</v>
          </cell>
        </row>
        <row r="1095">
          <cell r="A1095" t="str">
            <v>Pan216_09860</v>
          </cell>
          <cell r="B1095">
            <v>1297392</v>
          </cell>
          <cell r="C1095">
            <v>1297685</v>
          </cell>
        </row>
        <row r="1096">
          <cell r="A1096" t="str">
            <v>Pan216_09870</v>
          </cell>
          <cell r="B1096">
            <v>1297737</v>
          </cell>
          <cell r="C1096">
            <v>1298000</v>
          </cell>
        </row>
        <row r="1097">
          <cell r="A1097" t="str">
            <v>Pan216_09880</v>
          </cell>
          <cell r="B1097">
            <v>1298107</v>
          </cell>
          <cell r="C1097">
            <v>1299309</v>
          </cell>
        </row>
        <row r="1098">
          <cell r="A1098" t="str">
            <v>Pan216_09890</v>
          </cell>
          <cell r="B1098">
            <v>1299497</v>
          </cell>
          <cell r="C1098">
            <v>1300474</v>
          </cell>
        </row>
        <row r="1099">
          <cell r="A1099" t="str">
            <v>Pan216_09900</v>
          </cell>
          <cell r="B1099">
            <v>1300471</v>
          </cell>
          <cell r="C1099">
            <v>1302864</v>
          </cell>
        </row>
        <row r="1100">
          <cell r="A1100" t="str">
            <v>Pan216_09910</v>
          </cell>
          <cell r="B1100">
            <v>1303128</v>
          </cell>
          <cell r="C1100">
            <v>1303442</v>
          </cell>
        </row>
        <row r="1101">
          <cell r="A1101" t="str">
            <v>Pan216_09910</v>
          </cell>
          <cell r="B1101">
            <v>1303128</v>
          </cell>
          <cell r="C1101">
            <v>1303199</v>
          </cell>
        </row>
        <row r="1102">
          <cell r="A1102" t="str">
            <v>Pan216_09920</v>
          </cell>
          <cell r="B1102">
            <v>1303593</v>
          </cell>
          <cell r="C1102">
            <v>1303874</v>
          </cell>
        </row>
        <row r="1103">
          <cell r="A1103" t="str">
            <v>Pan216_09930</v>
          </cell>
          <cell r="B1103">
            <v>1304062</v>
          </cell>
          <cell r="C1103">
            <v>1305363</v>
          </cell>
        </row>
        <row r="1104">
          <cell r="A1104" t="str">
            <v>Pan216_09940</v>
          </cell>
          <cell r="B1104">
            <v>1305450</v>
          </cell>
          <cell r="C1104">
            <v>1306061</v>
          </cell>
        </row>
        <row r="1105">
          <cell r="A1105" t="str">
            <v>Pan216_09940</v>
          </cell>
          <cell r="B1105">
            <v>1305450</v>
          </cell>
          <cell r="C1105">
            <v>1305548</v>
          </cell>
        </row>
        <row r="1106">
          <cell r="A1106" t="str">
            <v>Pan216_09950</v>
          </cell>
          <cell r="B1106">
            <v>1306397</v>
          </cell>
          <cell r="C1106">
            <v>1308190</v>
          </cell>
        </row>
        <row r="1107">
          <cell r="A1107" t="str">
            <v>Pan216_09950</v>
          </cell>
          <cell r="B1107">
            <v>1308104</v>
          </cell>
          <cell r="C1107">
            <v>1308190</v>
          </cell>
        </row>
        <row r="1108">
          <cell r="A1108" t="str">
            <v>Pan216_09960</v>
          </cell>
          <cell r="B1108">
            <v>1308655</v>
          </cell>
          <cell r="C1108">
            <v>1308987</v>
          </cell>
        </row>
        <row r="1109">
          <cell r="A1109" t="str">
            <v>Pan216_09970</v>
          </cell>
          <cell r="B1109">
            <v>1309109</v>
          </cell>
          <cell r="C1109">
            <v>1309756</v>
          </cell>
        </row>
        <row r="1110">
          <cell r="A1110" t="str">
            <v>Pan216_09980</v>
          </cell>
          <cell r="B1110">
            <v>1309791</v>
          </cell>
          <cell r="C1110">
            <v>1310543</v>
          </cell>
        </row>
        <row r="1111">
          <cell r="A1111" t="str">
            <v>Pan216_09990</v>
          </cell>
          <cell r="B1111">
            <v>1310536</v>
          </cell>
          <cell r="C1111">
            <v>1310862</v>
          </cell>
        </row>
        <row r="1112">
          <cell r="A1112" t="str">
            <v>Pan216_10000</v>
          </cell>
          <cell r="B1112">
            <v>1310952</v>
          </cell>
          <cell r="C1112">
            <v>1311815</v>
          </cell>
        </row>
        <row r="1113">
          <cell r="A1113" t="str">
            <v>Pan216_10010</v>
          </cell>
          <cell r="B1113">
            <v>1311940</v>
          </cell>
          <cell r="C1113">
            <v>1312203</v>
          </cell>
        </row>
        <row r="1114">
          <cell r="A1114" t="str">
            <v>Pan216_10020</v>
          </cell>
          <cell r="B1114">
            <v>1312275</v>
          </cell>
          <cell r="C1114">
            <v>1312349</v>
          </cell>
        </row>
        <row r="1115">
          <cell r="A1115" t="str">
            <v>Pan216_10030</v>
          </cell>
          <cell r="B1115">
            <v>1312370</v>
          </cell>
          <cell r="C1115">
            <v>1312702</v>
          </cell>
        </row>
        <row r="1116">
          <cell r="A1116" t="str">
            <v>Pan216_10040</v>
          </cell>
          <cell r="B1116">
            <v>1312729</v>
          </cell>
          <cell r="C1116">
            <v>1313427</v>
          </cell>
        </row>
        <row r="1117">
          <cell r="A1117" t="str">
            <v>Pan216_10050</v>
          </cell>
          <cell r="B1117">
            <v>1313366</v>
          </cell>
          <cell r="C1117">
            <v>1313785</v>
          </cell>
        </row>
        <row r="1118">
          <cell r="A1118" t="str">
            <v>Pan216_10060</v>
          </cell>
          <cell r="B1118">
            <v>1313814</v>
          </cell>
          <cell r="C1118">
            <v>1314047</v>
          </cell>
        </row>
        <row r="1119">
          <cell r="A1119" t="str">
            <v>Pan216_10070</v>
          </cell>
          <cell r="B1119">
            <v>1314047</v>
          </cell>
          <cell r="C1119">
            <v>1314370</v>
          </cell>
        </row>
        <row r="1120">
          <cell r="A1120" t="str">
            <v>Pan216_10080</v>
          </cell>
          <cell r="B1120">
            <v>1314453</v>
          </cell>
          <cell r="C1120">
            <v>1314821</v>
          </cell>
        </row>
        <row r="1121">
          <cell r="A1121" t="str">
            <v>Pan216_10090</v>
          </cell>
          <cell r="B1121">
            <v>1314821</v>
          </cell>
          <cell r="C1121">
            <v>1315216</v>
          </cell>
        </row>
        <row r="1122">
          <cell r="A1122" t="str">
            <v>Pan216_10100</v>
          </cell>
          <cell r="B1122">
            <v>1315220</v>
          </cell>
          <cell r="C1122">
            <v>1315771</v>
          </cell>
        </row>
        <row r="1123">
          <cell r="A1123" t="str">
            <v>Pan216_10110</v>
          </cell>
          <cell r="B1123">
            <v>1315788</v>
          </cell>
          <cell r="C1123">
            <v>1315973</v>
          </cell>
        </row>
        <row r="1124">
          <cell r="A1124" t="str">
            <v>Pan216_10120</v>
          </cell>
          <cell r="B1124">
            <v>1315981</v>
          </cell>
          <cell r="C1124">
            <v>1316376</v>
          </cell>
        </row>
        <row r="1125">
          <cell r="A1125" t="str">
            <v>Pan216_10130</v>
          </cell>
          <cell r="B1125">
            <v>1316447</v>
          </cell>
          <cell r="C1125">
            <v>1316992</v>
          </cell>
        </row>
        <row r="1126">
          <cell r="A1126" t="str">
            <v>Pan216_10140</v>
          </cell>
          <cell r="B1126">
            <v>1317005</v>
          </cell>
          <cell r="C1126">
            <v>1317373</v>
          </cell>
        </row>
        <row r="1127">
          <cell r="A1127" t="str">
            <v>Pan216_10150</v>
          </cell>
          <cell r="B1127">
            <v>1317446</v>
          </cell>
          <cell r="C1127">
            <v>1317964</v>
          </cell>
        </row>
        <row r="1128">
          <cell r="A1128" t="str">
            <v>Pan216_10160</v>
          </cell>
          <cell r="B1128">
            <v>1317964</v>
          </cell>
          <cell r="C1128">
            <v>1318473</v>
          </cell>
        </row>
        <row r="1129">
          <cell r="A1129" t="str">
            <v>Pan216_10170</v>
          </cell>
          <cell r="B1129">
            <v>1318784</v>
          </cell>
          <cell r="C1129">
            <v>1320130</v>
          </cell>
        </row>
        <row r="1130">
          <cell r="A1130" t="str">
            <v>Pan216_10180</v>
          </cell>
          <cell r="B1130">
            <v>1320407</v>
          </cell>
          <cell r="C1130">
            <v>1321195</v>
          </cell>
        </row>
        <row r="1131">
          <cell r="A1131" t="str">
            <v>Pan216_10190</v>
          </cell>
          <cell r="B1131">
            <v>1321545</v>
          </cell>
          <cell r="C1131">
            <v>1322297</v>
          </cell>
        </row>
        <row r="1132">
          <cell r="A1132" t="str">
            <v>Pan216_10200</v>
          </cell>
          <cell r="B1132">
            <v>1322321</v>
          </cell>
          <cell r="C1132">
            <v>1323064</v>
          </cell>
        </row>
        <row r="1133">
          <cell r="A1133" t="str">
            <v>Pan216_10210</v>
          </cell>
          <cell r="B1133">
            <v>1322923</v>
          </cell>
          <cell r="C1133">
            <v>1323435</v>
          </cell>
        </row>
        <row r="1134">
          <cell r="A1134" t="str">
            <v>Pan216_10220</v>
          </cell>
          <cell r="B1134">
            <v>1323513</v>
          </cell>
          <cell r="C1134">
            <v>1324517</v>
          </cell>
        </row>
        <row r="1135">
          <cell r="A1135" t="str">
            <v>Pan216_10230</v>
          </cell>
          <cell r="B1135">
            <v>1324752</v>
          </cell>
          <cell r="C1135">
            <v>1325132</v>
          </cell>
        </row>
        <row r="1136">
          <cell r="A1136" t="str">
            <v>Pan216_10240</v>
          </cell>
          <cell r="B1136">
            <v>1325268</v>
          </cell>
          <cell r="C1136">
            <v>1325651</v>
          </cell>
        </row>
        <row r="1137">
          <cell r="A1137" t="str">
            <v>Pan216_10250</v>
          </cell>
          <cell r="B1137">
            <v>1325655</v>
          </cell>
          <cell r="C1137">
            <v>1325768</v>
          </cell>
        </row>
        <row r="1138">
          <cell r="A1138" t="str">
            <v>Pan216_10260</v>
          </cell>
          <cell r="B1138">
            <v>1326168</v>
          </cell>
          <cell r="C1138">
            <v>1326914</v>
          </cell>
        </row>
        <row r="1139">
          <cell r="A1139" t="str">
            <v>Pan216_10270</v>
          </cell>
          <cell r="B1139">
            <v>1326914</v>
          </cell>
          <cell r="C1139">
            <v>1327870</v>
          </cell>
        </row>
        <row r="1140">
          <cell r="A1140" t="str">
            <v>Pan216_10280</v>
          </cell>
          <cell r="B1140">
            <v>1328315</v>
          </cell>
          <cell r="C1140">
            <v>1328554</v>
          </cell>
        </row>
        <row r="1141">
          <cell r="A1141" t="str">
            <v>Pan216_10290</v>
          </cell>
          <cell r="B1141">
            <v>1328691</v>
          </cell>
          <cell r="C1141">
            <v>1329626</v>
          </cell>
        </row>
        <row r="1142">
          <cell r="A1142" t="str">
            <v>Pan216_10300</v>
          </cell>
          <cell r="B1142">
            <v>1329985</v>
          </cell>
          <cell r="C1142">
            <v>1330500</v>
          </cell>
        </row>
        <row r="1143">
          <cell r="A1143" t="str">
            <v>Pan216_10310</v>
          </cell>
          <cell r="B1143">
            <v>1330497</v>
          </cell>
          <cell r="C1143">
            <v>1331633</v>
          </cell>
        </row>
        <row r="1144">
          <cell r="A1144" t="str">
            <v>Pan216_10320</v>
          </cell>
          <cell r="B1144">
            <v>1331712</v>
          </cell>
          <cell r="C1144">
            <v>1331963</v>
          </cell>
        </row>
        <row r="1145">
          <cell r="A1145" t="str">
            <v>Pan216_10330</v>
          </cell>
          <cell r="B1145">
            <v>1332002</v>
          </cell>
          <cell r="C1145">
            <v>1333411</v>
          </cell>
        </row>
        <row r="1146">
          <cell r="A1146" t="str">
            <v>Pan216_10340</v>
          </cell>
          <cell r="B1146">
            <v>1333580</v>
          </cell>
          <cell r="C1146">
            <v>1334107</v>
          </cell>
        </row>
        <row r="1147">
          <cell r="A1147" t="str">
            <v>Pan216_10350</v>
          </cell>
          <cell r="B1147">
            <v>1334233</v>
          </cell>
          <cell r="C1147">
            <v>1335372</v>
          </cell>
        </row>
        <row r="1148">
          <cell r="A1148" t="str">
            <v>Pan216_10360</v>
          </cell>
          <cell r="B1148">
            <v>1335390</v>
          </cell>
          <cell r="C1148">
            <v>1335968</v>
          </cell>
        </row>
        <row r="1149">
          <cell r="A1149" t="str">
            <v>Pan216_10370</v>
          </cell>
          <cell r="B1149">
            <v>1335965</v>
          </cell>
          <cell r="C1149">
            <v>1336654</v>
          </cell>
        </row>
        <row r="1150">
          <cell r="A1150" t="str">
            <v>Pan216_10380</v>
          </cell>
          <cell r="B1150">
            <v>1336954</v>
          </cell>
          <cell r="C1150">
            <v>1337997</v>
          </cell>
        </row>
        <row r="1151">
          <cell r="A1151" t="str">
            <v>Pan216_10390</v>
          </cell>
          <cell r="B1151">
            <v>1338024</v>
          </cell>
          <cell r="C1151">
            <v>1338818</v>
          </cell>
        </row>
        <row r="1152">
          <cell r="A1152" t="str">
            <v>Pan216_10400</v>
          </cell>
          <cell r="B1152">
            <v>1338836</v>
          </cell>
          <cell r="C1152">
            <v>1341085</v>
          </cell>
        </row>
        <row r="1153">
          <cell r="A1153" t="str">
            <v>Pan216_10400</v>
          </cell>
          <cell r="B1153">
            <v>1341023</v>
          </cell>
          <cell r="C1153">
            <v>1341085</v>
          </cell>
        </row>
        <row r="1154">
          <cell r="A1154" t="str">
            <v>Pan216_10410</v>
          </cell>
          <cell r="B1154">
            <v>1341523</v>
          </cell>
          <cell r="C1154">
            <v>1343496</v>
          </cell>
        </row>
        <row r="1155">
          <cell r="A1155" t="str">
            <v>Pan216_10420</v>
          </cell>
          <cell r="B1155">
            <v>1343910</v>
          </cell>
          <cell r="C1155">
            <v>1344206</v>
          </cell>
        </row>
        <row r="1156">
          <cell r="A1156" t="str">
            <v>Pan216_10430</v>
          </cell>
          <cell r="B1156">
            <v>1344245</v>
          </cell>
          <cell r="C1156">
            <v>1345081</v>
          </cell>
        </row>
        <row r="1157">
          <cell r="A1157" t="str">
            <v>Pan216_10440</v>
          </cell>
          <cell r="B1157">
            <v>1345353</v>
          </cell>
          <cell r="C1157">
            <v>1348367</v>
          </cell>
        </row>
        <row r="1158">
          <cell r="A1158" t="str">
            <v>Pan216_10450</v>
          </cell>
          <cell r="B1158">
            <v>1348431</v>
          </cell>
          <cell r="C1158">
            <v>1349315</v>
          </cell>
        </row>
        <row r="1159">
          <cell r="A1159" t="str">
            <v>Pan216_10460</v>
          </cell>
          <cell r="B1159">
            <v>1349580</v>
          </cell>
          <cell r="C1159">
            <v>1350077</v>
          </cell>
        </row>
        <row r="1160">
          <cell r="A1160" t="str">
            <v>Pan216_10470</v>
          </cell>
          <cell r="B1160">
            <v>1350241</v>
          </cell>
          <cell r="C1160">
            <v>1351578</v>
          </cell>
        </row>
        <row r="1161">
          <cell r="A1161" t="str">
            <v>Pan216_10480</v>
          </cell>
          <cell r="B1161">
            <v>1351795</v>
          </cell>
          <cell r="C1161">
            <v>1352310</v>
          </cell>
        </row>
        <row r="1162">
          <cell r="A1162" t="str">
            <v>Pan216_10490</v>
          </cell>
          <cell r="B1162">
            <v>1352420</v>
          </cell>
          <cell r="C1162">
            <v>1352869</v>
          </cell>
        </row>
        <row r="1163">
          <cell r="A1163" t="str">
            <v>Pan216_10500</v>
          </cell>
          <cell r="B1163">
            <v>1353013</v>
          </cell>
          <cell r="C1163">
            <v>1354629</v>
          </cell>
        </row>
        <row r="1164">
          <cell r="A1164" t="str">
            <v>Pan216_10510</v>
          </cell>
          <cell r="B1164">
            <v>1354652</v>
          </cell>
          <cell r="C1164">
            <v>1355683</v>
          </cell>
        </row>
        <row r="1165">
          <cell r="A1165" t="str">
            <v>Pan216_10510</v>
          </cell>
          <cell r="B1165">
            <v>1355624</v>
          </cell>
          <cell r="C1165">
            <v>1355683</v>
          </cell>
        </row>
        <row r="1166">
          <cell r="A1166" t="str">
            <v>Pan216_10520</v>
          </cell>
          <cell r="B1166">
            <v>1355740</v>
          </cell>
          <cell r="C1166">
            <v>1357266</v>
          </cell>
        </row>
        <row r="1167">
          <cell r="A1167" t="str">
            <v>Pan216_10530</v>
          </cell>
          <cell r="B1167">
            <v>1357250</v>
          </cell>
          <cell r="C1167">
            <v>1357465</v>
          </cell>
        </row>
        <row r="1168">
          <cell r="A1168" t="str">
            <v>Pan216_10540</v>
          </cell>
          <cell r="B1168">
            <v>1357634</v>
          </cell>
          <cell r="C1168">
            <v>1358947</v>
          </cell>
        </row>
        <row r="1169">
          <cell r="A1169" t="str">
            <v>Pan216_10550</v>
          </cell>
          <cell r="B1169">
            <v>1359011</v>
          </cell>
          <cell r="C1169">
            <v>1359148</v>
          </cell>
        </row>
        <row r="1170">
          <cell r="A1170" t="str">
            <v>Pan216_10560</v>
          </cell>
          <cell r="B1170">
            <v>1359190</v>
          </cell>
          <cell r="C1170">
            <v>1359262</v>
          </cell>
        </row>
        <row r="1171">
          <cell r="A1171" t="str">
            <v>Pan216_10570</v>
          </cell>
          <cell r="B1171">
            <v>1359430</v>
          </cell>
          <cell r="C1171">
            <v>1360971</v>
          </cell>
        </row>
        <row r="1172">
          <cell r="A1172" t="str">
            <v>Pan216_10580</v>
          </cell>
          <cell r="B1172">
            <v>1361244</v>
          </cell>
          <cell r="C1172">
            <v>1361870</v>
          </cell>
        </row>
        <row r="1173">
          <cell r="A1173" t="str">
            <v>Pan216_10590</v>
          </cell>
          <cell r="B1173">
            <v>1361963</v>
          </cell>
          <cell r="C1173">
            <v>1362568</v>
          </cell>
        </row>
        <row r="1174">
          <cell r="A1174" t="str">
            <v>Pan216_10600</v>
          </cell>
          <cell r="B1174">
            <v>1362749</v>
          </cell>
          <cell r="C1174">
            <v>1364062</v>
          </cell>
        </row>
        <row r="1175">
          <cell r="A1175" t="str">
            <v>Pan216_10610</v>
          </cell>
          <cell r="B1175">
            <v>1364318</v>
          </cell>
          <cell r="C1175">
            <v>1367083</v>
          </cell>
        </row>
        <row r="1176">
          <cell r="A1176" t="str">
            <v>Pan216_10620</v>
          </cell>
          <cell r="B1176">
            <v>1367097</v>
          </cell>
          <cell r="C1176">
            <v>1367969</v>
          </cell>
        </row>
        <row r="1177">
          <cell r="A1177" t="str">
            <v>Pan216_10630</v>
          </cell>
          <cell r="B1177">
            <v>1368223</v>
          </cell>
          <cell r="C1177">
            <v>1368873</v>
          </cell>
        </row>
        <row r="1178">
          <cell r="A1178" t="str">
            <v>Pan216_10640</v>
          </cell>
          <cell r="B1178">
            <v>1369029</v>
          </cell>
          <cell r="C1178">
            <v>1369679</v>
          </cell>
        </row>
        <row r="1179">
          <cell r="A1179" t="str">
            <v>Pan216_10650</v>
          </cell>
          <cell r="B1179">
            <v>1369669</v>
          </cell>
          <cell r="C1179">
            <v>1370430</v>
          </cell>
        </row>
        <row r="1180">
          <cell r="A1180" t="str">
            <v>Pan216_10660</v>
          </cell>
          <cell r="B1180">
            <v>1370667</v>
          </cell>
          <cell r="C1180">
            <v>1371431</v>
          </cell>
        </row>
        <row r="1181">
          <cell r="A1181" t="str">
            <v>Pan216_10670</v>
          </cell>
          <cell r="B1181">
            <v>1371456</v>
          </cell>
          <cell r="C1181">
            <v>1372145</v>
          </cell>
        </row>
        <row r="1182">
          <cell r="A1182" t="str">
            <v>Pan216_10680</v>
          </cell>
          <cell r="B1182">
            <v>1372253</v>
          </cell>
          <cell r="C1182">
            <v>1374943</v>
          </cell>
        </row>
        <row r="1183">
          <cell r="A1183" t="str">
            <v>Pan216_10690</v>
          </cell>
          <cell r="B1183">
            <v>1375162</v>
          </cell>
          <cell r="C1183">
            <v>1378182</v>
          </cell>
        </row>
        <row r="1184">
          <cell r="A1184" t="str">
            <v>Pan216_10700</v>
          </cell>
          <cell r="B1184">
            <v>1378613</v>
          </cell>
          <cell r="C1184">
            <v>1378783</v>
          </cell>
        </row>
        <row r="1185">
          <cell r="A1185" t="str">
            <v>Pan216_10710</v>
          </cell>
          <cell r="B1185">
            <v>1378875</v>
          </cell>
          <cell r="C1185">
            <v>1379036</v>
          </cell>
        </row>
        <row r="1186">
          <cell r="A1186" t="str">
            <v>Pan216_10720</v>
          </cell>
          <cell r="B1186">
            <v>1379179</v>
          </cell>
          <cell r="C1186">
            <v>1381518</v>
          </cell>
        </row>
        <row r="1187">
          <cell r="A1187" t="str">
            <v>Pan216_10720</v>
          </cell>
          <cell r="B1187">
            <v>1379179</v>
          </cell>
          <cell r="C1187">
            <v>1379250</v>
          </cell>
        </row>
        <row r="1188">
          <cell r="A1188" t="str">
            <v>Pan216_10730</v>
          </cell>
          <cell r="B1188">
            <v>1381589</v>
          </cell>
          <cell r="C1188">
            <v>1382944</v>
          </cell>
        </row>
        <row r="1189">
          <cell r="A1189" t="str">
            <v>Pan216_10740</v>
          </cell>
          <cell r="B1189">
            <v>1382976</v>
          </cell>
          <cell r="C1189">
            <v>1384268</v>
          </cell>
        </row>
        <row r="1190">
          <cell r="A1190" t="str">
            <v>Pan216_10750</v>
          </cell>
          <cell r="B1190">
            <v>1384401</v>
          </cell>
          <cell r="C1190">
            <v>1387265</v>
          </cell>
        </row>
        <row r="1191">
          <cell r="A1191" t="str">
            <v>Pan216_10760</v>
          </cell>
          <cell r="B1191">
            <v>1387422</v>
          </cell>
          <cell r="C1191">
            <v>1388435</v>
          </cell>
        </row>
        <row r="1192">
          <cell r="A1192" t="str">
            <v>Pan216_10770</v>
          </cell>
          <cell r="B1192">
            <v>1388653</v>
          </cell>
          <cell r="C1192">
            <v>1389099</v>
          </cell>
        </row>
        <row r="1193">
          <cell r="A1193" t="str">
            <v>Pan216_10780</v>
          </cell>
          <cell r="B1193">
            <v>1389293</v>
          </cell>
          <cell r="C1193">
            <v>1390291</v>
          </cell>
        </row>
        <row r="1194">
          <cell r="A1194" t="str">
            <v>Pan216_10790</v>
          </cell>
          <cell r="B1194">
            <v>1390412</v>
          </cell>
          <cell r="C1194">
            <v>1391860</v>
          </cell>
        </row>
        <row r="1195">
          <cell r="A1195" t="str">
            <v>Pan216_10800</v>
          </cell>
          <cell r="B1195">
            <v>1391887</v>
          </cell>
          <cell r="C1195">
            <v>1394562</v>
          </cell>
        </row>
        <row r="1196">
          <cell r="A1196" t="str">
            <v>Pan216_10800</v>
          </cell>
          <cell r="B1196">
            <v>1394503</v>
          </cell>
          <cell r="C1196">
            <v>1394562</v>
          </cell>
        </row>
        <row r="1197">
          <cell r="A1197" t="str">
            <v>Pan216_10810</v>
          </cell>
          <cell r="B1197">
            <v>1394681</v>
          </cell>
          <cell r="C1197">
            <v>1395589</v>
          </cell>
        </row>
        <row r="1198">
          <cell r="A1198" t="str">
            <v>Pan216_10820</v>
          </cell>
          <cell r="B1198">
            <v>1395639</v>
          </cell>
          <cell r="C1198">
            <v>1396817</v>
          </cell>
        </row>
        <row r="1199">
          <cell r="A1199" t="str">
            <v>Pan216_10830</v>
          </cell>
          <cell r="B1199">
            <v>1396821</v>
          </cell>
          <cell r="C1199">
            <v>1398212</v>
          </cell>
        </row>
        <row r="1200">
          <cell r="A1200" t="str">
            <v>Pan216_10840</v>
          </cell>
          <cell r="B1200">
            <v>1398196</v>
          </cell>
          <cell r="C1200">
            <v>1399113</v>
          </cell>
        </row>
        <row r="1201">
          <cell r="A1201" t="str">
            <v>Pan216_10850</v>
          </cell>
          <cell r="B1201">
            <v>1399114</v>
          </cell>
          <cell r="C1201">
            <v>1400391</v>
          </cell>
        </row>
        <row r="1202">
          <cell r="A1202" t="str">
            <v>Pan216_10860</v>
          </cell>
          <cell r="B1202">
            <v>1400551</v>
          </cell>
          <cell r="C1202">
            <v>1402242</v>
          </cell>
        </row>
        <row r="1203">
          <cell r="A1203" t="str">
            <v>Pan216_10870</v>
          </cell>
          <cell r="B1203">
            <v>1402239</v>
          </cell>
          <cell r="C1203">
            <v>1402517</v>
          </cell>
        </row>
        <row r="1204">
          <cell r="A1204" t="str">
            <v>Pan216_10880</v>
          </cell>
          <cell r="B1204">
            <v>1402736</v>
          </cell>
          <cell r="C1204">
            <v>1403686</v>
          </cell>
        </row>
        <row r="1205">
          <cell r="A1205" t="str">
            <v>Pan216_10890</v>
          </cell>
          <cell r="B1205">
            <v>1403683</v>
          </cell>
          <cell r="C1205">
            <v>1404300</v>
          </cell>
        </row>
        <row r="1206">
          <cell r="A1206" t="str">
            <v>Pan216_10900</v>
          </cell>
          <cell r="B1206">
            <v>1404384</v>
          </cell>
          <cell r="C1206">
            <v>1405454</v>
          </cell>
        </row>
        <row r="1207">
          <cell r="A1207" t="str">
            <v>Pan216_10910</v>
          </cell>
          <cell r="B1207">
            <v>1405605</v>
          </cell>
          <cell r="C1207">
            <v>1406051</v>
          </cell>
        </row>
        <row r="1208">
          <cell r="A1208" t="str">
            <v>Pan216_10920</v>
          </cell>
          <cell r="B1208">
            <v>1406175</v>
          </cell>
          <cell r="C1208">
            <v>1407158</v>
          </cell>
        </row>
        <row r="1209">
          <cell r="A1209" t="str">
            <v>Pan216_10930</v>
          </cell>
          <cell r="B1209">
            <v>1407192</v>
          </cell>
          <cell r="C1209">
            <v>1408181</v>
          </cell>
        </row>
        <row r="1210">
          <cell r="A1210" t="str">
            <v>Pan216_10940</v>
          </cell>
          <cell r="B1210">
            <v>1408277</v>
          </cell>
          <cell r="C1210">
            <v>1409251</v>
          </cell>
        </row>
        <row r="1211">
          <cell r="A1211" t="str">
            <v>Pan216_10950</v>
          </cell>
          <cell r="B1211">
            <v>1409284</v>
          </cell>
          <cell r="C1211">
            <v>1410375</v>
          </cell>
        </row>
        <row r="1212">
          <cell r="A1212" t="str">
            <v>Pan216_10960</v>
          </cell>
          <cell r="B1212">
            <v>1410675</v>
          </cell>
          <cell r="C1212">
            <v>1413206</v>
          </cell>
        </row>
        <row r="1213">
          <cell r="A1213" t="str">
            <v>Pan216_10960</v>
          </cell>
          <cell r="B1213">
            <v>1410675</v>
          </cell>
          <cell r="C1213">
            <v>1410758</v>
          </cell>
        </row>
        <row r="1214">
          <cell r="A1214" t="str">
            <v>Pan216_10970</v>
          </cell>
          <cell r="B1214">
            <v>1413251</v>
          </cell>
          <cell r="C1214">
            <v>1414675</v>
          </cell>
        </row>
        <row r="1215">
          <cell r="A1215" t="str">
            <v>Pan216_10980</v>
          </cell>
          <cell r="B1215">
            <v>1414925</v>
          </cell>
          <cell r="C1215">
            <v>1416208</v>
          </cell>
        </row>
        <row r="1216">
          <cell r="A1216" t="str">
            <v>Pan216_10990</v>
          </cell>
          <cell r="B1216">
            <v>1416315</v>
          </cell>
          <cell r="C1216">
            <v>1417145</v>
          </cell>
        </row>
        <row r="1217">
          <cell r="A1217" t="str">
            <v>Pan216_11000</v>
          </cell>
          <cell r="B1217">
            <v>1417157</v>
          </cell>
          <cell r="C1217">
            <v>1419217</v>
          </cell>
        </row>
        <row r="1218">
          <cell r="A1218" t="str">
            <v>Pan216_11010</v>
          </cell>
          <cell r="B1218">
            <v>1419214</v>
          </cell>
          <cell r="C1218">
            <v>1420317</v>
          </cell>
        </row>
        <row r="1219">
          <cell r="A1219" t="str">
            <v>Pan216_11020</v>
          </cell>
          <cell r="B1219">
            <v>1420310</v>
          </cell>
          <cell r="C1219">
            <v>1420939</v>
          </cell>
        </row>
        <row r="1220">
          <cell r="A1220" t="str">
            <v>Pan216_11030</v>
          </cell>
          <cell r="B1220">
            <v>1420920</v>
          </cell>
          <cell r="C1220">
            <v>1421852</v>
          </cell>
        </row>
        <row r="1221">
          <cell r="A1221" t="str">
            <v>Pan216_11040</v>
          </cell>
          <cell r="B1221">
            <v>1421849</v>
          </cell>
          <cell r="C1221">
            <v>1421983</v>
          </cell>
        </row>
        <row r="1222">
          <cell r="A1222" t="str">
            <v>Pan216_11050</v>
          </cell>
          <cell r="B1222">
            <v>1422405</v>
          </cell>
          <cell r="C1222">
            <v>1422845</v>
          </cell>
        </row>
        <row r="1223">
          <cell r="A1223" t="str">
            <v>Pan216_11060</v>
          </cell>
          <cell r="B1223">
            <v>1423016</v>
          </cell>
          <cell r="C1223">
            <v>1423930</v>
          </cell>
        </row>
        <row r="1224">
          <cell r="A1224" t="str">
            <v>Pan216_11070</v>
          </cell>
          <cell r="B1224">
            <v>1424148</v>
          </cell>
          <cell r="C1224">
            <v>1425461</v>
          </cell>
        </row>
        <row r="1225">
          <cell r="A1225" t="str">
            <v>Pan216_11080</v>
          </cell>
          <cell r="B1225">
            <v>1425467</v>
          </cell>
          <cell r="C1225">
            <v>1428100</v>
          </cell>
        </row>
        <row r="1226">
          <cell r="A1226" t="str">
            <v>Pan216_11090</v>
          </cell>
          <cell r="B1226">
            <v>1428150</v>
          </cell>
          <cell r="C1226">
            <v>1428869</v>
          </cell>
        </row>
        <row r="1227">
          <cell r="A1227" t="str">
            <v>Pan216_11100</v>
          </cell>
          <cell r="B1227">
            <v>1429021</v>
          </cell>
          <cell r="C1227">
            <v>1433847</v>
          </cell>
        </row>
        <row r="1228">
          <cell r="A1228" t="str">
            <v>Pan216_11110</v>
          </cell>
          <cell r="B1228">
            <v>1434000</v>
          </cell>
          <cell r="C1228">
            <v>1434632</v>
          </cell>
        </row>
        <row r="1229">
          <cell r="A1229" t="str">
            <v>Pan216_11120</v>
          </cell>
          <cell r="B1229">
            <v>1434979</v>
          </cell>
          <cell r="C1229">
            <v>1435257</v>
          </cell>
        </row>
        <row r="1230">
          <cell r="A1230" t="str">
            <v>Pan216_11130</v>
          </cell>
          <cell r="B1230">
            <v>1435298</v>
          </cell>
          <cell r="C1230">
            <v>1435630</v>
          </cell>
        </row>
        <row r="1231">
          <cell r="A1231" t="str">
            <v>Pan216_11140</v>
          </cell>
          <cell r="B1231">
            <v>1435613</v>
          </cell>
          <cell r="C1231">
            <v>1435903</v>
          </cell>
        </row>
        <row r="1232">
          <cell r="A1232" t="str">
            <v>Pan216_11150</v>
          </cell>
          <cell r="B1232">
            <v>1435954</v>
          </cell>
          <cell r="C1232">
            <v>1437771</v>
          </cell>
        </row>
        <row r="1233">
          <cell r="A1233" t="str">
            <v>Pan216_11160</v>
          </cell>
          <cell r="B1233">
            <v>1438648</v>
          </cell>
          <cell r="C1233">
            <v>1439892</v>
          </cell>
        </row>
        <row r="1234">
          <cell r="A1234" t="str">
            <v>Pan216_11170</v>
          </cell>
          <cell r="B1234">
            <v>1439844</v>
          </cell>
          <cell r="C1234">
            <v>1440152</v>
          </cell>
        </row>
        <row r="1235">
          <cell r="A1235" t="str">
            <v>Pan216_11180</v>
          </cell>
          <cell r="B1235">
            <v>1440175</v>
          </cell>
          <cell r="C1235">
            <v>1440702</v>
          </cell>
        </row>
        <row r="1236">
          <cell r="A1236" t="str">
            <v>Pan216_11190</v>
          </cell>
          <cell r="B1236">
            <v>1441235</v>
          </cell>
          <cell r="C1236">
            <v>1442479</v>
          </cell>
        </row>
        <row r="1237">
          <cell r="A1237" t="str">
            <v>Pan216_11200</v>
          </cell>
          <cell r="B1237">
            <v>1443535</v>
          </cell>
          <cell r="C1237">
            <v>1445262</v>
          </cell>
        </row>
        <row r="1238">
          <cell r="A1238" t="str">
            <v>Pan216_11210</v>
          </cell>
          <cell r="B1238">
            <v>1445621</v>
          </cell>
          <cell r="C1238">
            <v>1446013</v>
          </cell>
        </row>
        <row r="1239">
          <cell r="A1239" t="str">
            <v>Pan216_11220</v>
          </cell>
          <cell r="B1239">
            <v>1446016</v>
          </cell>
          <cell r="C1239">
            <v>1446369</v>
          </cell>
        </row>
        <row r="1240">
          <cell r="A1240" t="str">
            <v>Pan216_11230</v>
          </cell>
          <cell r="B1240">
            <v>1446507</v>
          </cell>
          <cell r="C1240">
            <v>1446737</v>
          </cell>
        </row>
        <row r="1241">
          <cell r="A1241" t="str">
            <v>Pan216_11240</v>
          </cell>
          <cell r="B1241">
            <v>1446734</v>
          </cell>
          <cell r="C1241">
            <v>1447504</v>
          </cell>
        </row>
        <row r="1242">
          <cell r="A1242" t="str">
            <v>Pan216_11250</v>
          </cell>
          <cell r="B1242">
            <v>1447595</v>
          </cell>
          <cell r="C1242">
            <v>1448467</v>
          </cell>
        </row>
        <row r="1243">
          <cell r="A1243" t="str">
            <v>Pan216_11260</v>
          </cell>
          <cell r="B1243">
            <v>1448817</v>
          </cell>
          <cell r="C1243">
            <v>1449944</v>
          </cell>
        </row>
        <row r="1244">
          <cell r="A1244" t="str">
            <v>Pan216_11270</v>
          </cell>
          <cell r="B1244">
            <v>1450254</v>
          </cell>
          <cell r="C1244">
            <v>1450646</v>
          </cell>
        </row>
        <row r="1245">
          <cell r="A1245" t="str">
            <v>Pan216_11280</v>
          </cell>
          <cell r="B1245">
            <v>1451005</v>
          </cell>
          <cell r="C1245">
            <v>1452672</v>
          </cell>
        </row>
        <row r="1246">
          <cell r="A1246" t="str">
            <v>Pan216_11290</v>
          </cell>
          <cell r="B1246">
            <v>1452748</v>
          </cell>
          <cell r="C1246">
            <v>1453368</v>
          </cell>
        </row>
        <row r="1247">
          <cell r="A1247" t="str">
            <v>Pan216_11300</v>
          </cell>
          <cell r="B1247">
            <v>1453365</v>
          </cell>
          <cell r="C1247">
            <v>1454525</v>
          </cell>
        </row>
        <row r="1248">
          <cell r="A1248" t="str">
            <v>Pan216_11310</v>
          </cell>
          <cell r="B1248">
            <v>1454657</v>
          </cell>
          <cell r="C1248">
            <v>1459438</v>
          </cell>
        </row>
        <row r="1249">
          <cell r="A1249" t="str">
            <v>Pan216_11320</v>
          </cell>
          <cell r="B1249">
            <v>1459472</v>
          </cell>
          <cell r="C1249">
            <v>1461289</v>
          </cell>
        </row>
        <row r="1250">
          <cell r="A1250" t="str">
            <v>Pan216_11330</v>
          </cell>
          <cell r="B1250">
            <v>1461299</v>
          </cell>
          <cell r="C1250">
            <v>1462789</v>
          </cell>
        </row>
        <row r="1251">
          <cell r="A1251" t="str">
            <v>Pan216_11340</v>
          </cell>
          <cell r="B1251">
            <v>1462814</v>
          </cell>
          <cell r="C1251">
            <v>1463863</v>
          </cell>
        </row>
        <row r="1252">
          <cell r="A1252" t="str">
            <v>Pan216_11350</v>
          </cell>
          <cell r="B1252">
            <v>1463860</v>
          </cell>
          <cell r="C1252">
            <v>1465086</v>
          </cell>
        </row>
        <row r="1253">
          <cell r="A1253" t="str">
            <v>Pan216_11360</v>
          </cell>
          <cell r="B1253">
            <v>1465086</v>
          </cell>
          <cell r="C1253">
            <v>1466213</v>
          </cell>
        </row>
        <row r="1254">
          <cell r="A1254" t="str">
            <v>Pan216_11370</v>
          </cell>
          <cell r="B1254">
            <v>1466336</v>
          </cell>
          <cell r="C1254">
            <v>1467571</v>
          </cell>
        </row>
        <row r="1255">
          <cell r="A1255" t="str">
            <v>Pan216_11380</v>
          </cell>
          <cell r="B1255">
            <v>1467875</v>
          </cell>
          <cell r="C1255">
            <v>1469698</v>
          </cell>
        </row>
        <row r="1256">
          <cell r="A1256" t="str">
            <v>Pan216_11390</v>
          </cell>
          <cell r="B1256">
            <v>1469772</v>
          </cell>
          <cell r="C1256">
            <v>1470950</v>
          </cell>
        </row>
        <row r="1257">
          <cell r="A1257" t="str">
            <v>Pan216_11400</v>
          </cell>
          <cell r="B1257">
            <v>1471297</v>
          </cell>
          <cell r="C1257">
            <v>1473027</v>
          </cell>
        </row>
        <row r="1258">
          <cell r="A1258" t="str">
            <v>Pan216_11410</v>
          </cell>
          <cell r="B1258">
            <v>1473886</v>
          </cell>
          <cell r="C1258">
            <v>1474911</v>
          </cell>
        </row>
        <row r="1259">
          <cell r="A1259" t="str">
            <v>Pan216_11420</v>
          </cell>
          <cell r="B1259">
            <v>1474908</v>
          </cell>
          <cell r="C1259">
            <v>1477718</v>
          </cell>
        </row>
        <row r="1260">
          <cell r="A1260" t="str">
            <v>Pan216_11430</v>
          </cell>
          <cell r="B1260">
            <v>1477989</v>
          </cell>
          <cell r="C1260">
            <v>1479404</v>
          </cell>
        </row>
        <row r="1261">
          <cell r="A1261" t="str">
            <v>Pan216_11440</v>
          </cell>
          <cell r="B1261">
            <v>1479535</v>
          </cell>
          <cell r="C1261">
            <v>1479867</v>
          </cell>
        </row>
        <row r="1262">
          <cell r="A1262" t="str">
            <v>Pan216_11450</v>
          </cell>
          <cell r="B1262">
            <v>1479959</v>
          </cell>
          <cell r="C1262">
            <v>1480552</v>
          </cell>
        </row>
        <row r="1263">
          <cell r="A1263" t="str">
            <v>Pan216_11460</v>
          </cell>
          <cell r="B1263">
            <v>1480701</v>
          </cell>
          <cell r="C1263">
            <v>1480961</v>
          </cell>
        </row>
        <row r="1264">
          <cell r="A1264" t="str">
            <v>Pan216_11470</v>
          </cell>
          <cell r="B1264">
            <v>1480970</v>
          </cell>
          <cell r="C1264">
            <v>1481524</v>
          </cell>
        </row>
        <row r="1265">
          <cell r="A1265" t="str">
            <v>Pan216_11480</v>
          </cell>
          <cell r="B1265">
            <v>1481525</v>
          </cell>
          <cell r="C1265">
            <v>1483003</v>
          </cell>
        </row>
        <row r="1266">
          <cell r="A1266" t="str">
            <v>Pan216_11490</v>
          </cell>
          <cell r="B1266">
            <v>1483202</v>
          </cell>
          <cell r="C1266">
            <v>1484221</v>
          </cell>
        </row>
        <row r="1267">
          <cell r="A1267" t="str">
            <v>Pan216_11500</v>
          </cell>
          <cell r="B1267">
            <v>1484552</v>
          </cell>
          <cell r="C1267">
            <v>1485451</v>
          </cell>
        </row>
        <row r="1268">
          <cell r="A1268" t="str">
            <v>Pan216_11500</v>
          </cell>
          <cell r="B1268">
            <v>1484552</v>
          </cell>
          <cell r="C1268">
            <v>1484614</v>
          </cell>
        </row>
        <row r="1269">
          <cell r="A1269" t="str">
            <v>Pan216_11510</v>
          </cell>
          <cell r="B1269">
            <v>1485537</v>
          </cell>
          <cell r="C1269">
            <v>1487651</v>
          </cell>
        </row>
        <row r="1270">
          <cell r="A1270" t="str">
            <v>Pan216_11510</v>
          </cell>
          <cell r="B1270">
            <v>1485537</v>
          </cell>
          <cell r="C1270">
            <v>1485644</v>
          </cell>
        </row>
        <row r="1271">
          <cell r="A1271" t="str">
            <v>Pan216_11520</v>
          </cell>
          <cell r="B1271">
            <v>1487691</v>
          </cell>
          <cell r="C1271">
            <v>1489151</v>
          </cell>
        </row>
        <row r="1272">
          <cell r="A1272" t="str">
            <v>Pan216_11520</v>
          </cell>
          <cell r="B1272">
            <v>1489068</v>
          </cell>
          <cell r="C1272">
            <v>1489151</v>
          </cell>
        </row>
        <row r="1273">
          <cell r="A1273" t="str">
            <v>Pan216_11530</v>
          </cell>
          <cell r="B1273">
            <v>1489160</v>
          </cell>
          <cell r="C1273">
            <v>1492114</v>
          </cell>
        </row>
        <row r="1274">
          <cell r="A1274" t="str">
            <v>Pan216_11540</v>
          </cell>
          <cell r="B1274">
            <v>1492206</v>
          </cell>
          <cell r="C1274">
            <v>1494701</v>
          </cell>
        </row>
        <row r="1275">
          <cell r="A1275" t="str">
            <v>Pan216_11540</v>
          </cell>
          <cell r="B1275">
            <v>1494597</v>
          </cell>
          <cell r="C1275">
            <v>1494701</v>
          </cell>
        </row>
        <row r="1276">
          <cell r="A1276" t="str">
            <v>Pan216_11550</v>
          </cell>
          <cell r="B1276">
            <v>1495041</v>
          </cell>
          <cell r="C1276">
            <v>1496138</v>
          </cell>
        </row>
        <row r="1277">
          <cell r="A1277" t="str">
            <v>Pan216_11560</v>
          </cell>
          <cell r="B1277">
            <v>1496267</v>
          </cell>
          <cell r="C1277">
            <v>1500277</v>
          </cell>
        </row>
        <row r="1278">
          <cell r="A1278" t="str">
            <v>Pan216_11570</v>
          </cell>
          <cell r="B1278">
            <v>1500571</v>
          </cell>
          <cell r="C1278">
            <v>1502829</v>
          </cell>
        </row>
        <row r="1279">
          <cell r="A1279" t="str">
            <v>Pan216_11580</v>
          </cell>
          <cell r="B1279">
            <v>1503156</v>
          </cell>
          <cell r="C1279">
            <v>1504907</v>
          </cell>
        </row>
        <row r="1280">
          <cell r="A1280" t="str">
            <v>Pan216_11590</v>
          </cell>
          <cell r="B1280">
            <v>1505237</v>
          </cell>
          <cell r="C1280">
            <v>1505836</v>
          </cell>
        </row>
        <row r="1281">
          <cell r="A1281" t="str">
            <v>Pan216_11600</v>
          </cell>
          <cell r="B1281">
            <v>1506090</v>
          </cell>
          <cell r="C1281">
            <v>1506497</v>
          </cell>
        </row>
        <row r="1282">
          <cell r="A1282" t="str">
            <v>Pan216_11610</v>
          </cell>
          <cell r="B1282">
            <v>1506793</v>
          </cell>
          <cell r="C1282">
            <v>1507692</v>
          </cell>
        </row>
        <row r="1283">
          <cell r="A1283" t="str">
            <v>Pan216_11620</v>
          </cell>
          <cell r="B1283">
            <v>1507862</v>
          </cell>
          <cell r="C1283">
            <v>1508251</v>
          </cell>
        </row>
        <row r="1284">
          <cell r="A1284" t="str">
            <v>Pan216_11620</v>
          </cell>
          <cell r="B1284">
            <v>1508180</v>
          </cell>
          <cell r="C1284">
            <v>1508251</v>
          </cell>
        </row>
        <row r="1285">
          <cell r="A1285" t="str">
            <v>Pan216_11630</v>
          </cell>
          <cell r="B1285">
            <v>1508998</v>
          </cell>
          <cell r="C1285">
            <v>1509771</v>
          </cell>
        </row>
        <row r="1286">
          <cell r="A1286" t="str">
            <v>Pan216_11640</v>
          </cell>
          <cell r="B1286">
            <v>1509992</v>
          </cell>
          <cell r="C1286">
            <v>1511377</v>
          </cell>
        </row>
        <row r="1287">
          <cell r="A1287" t="str">
            <v>Pan216_11640</v>
          </cell>
          <cell r="B1287">
            <v>1511285</v>
          </cell>
          <cell r="C1287">
            <v>1511377</v>
          </cell>
        </row>
        <row r="1288">
          <cell r="A1288" t="str">
            <v>Pan216_11650</v>
          </cell>
          <cell r="B1288">
            <v>1511316</v>
          </cell>
          <cell r="C1288">
            <v>1512779</v>
          </cell>
        </row>
        <row r="1289">
          <cell r="A1289" t="str">
            <v>Pan216_11660</v>
          </cell>
          <cell r="B1289">
            <v>1512962</v>
          </cell>
          <cell r="C1289">
            <v>1513525</v>
          </cell>
        </row>
        <row r="1290">
          <cell r="A1290" t="str">
            <v>Pan216_11670</v>
          </cell>
          <cell r="B1290">
            <v>1513568</v>
          </cell>
          <cell r="C1290">
            <v>1514524</v>
          </cell>
        </row>
        <row r="1291">
          <cell r="A1291" t="str">
            <v>Pan216_11680</v>
          </cell>
          <cell r="B1291">
            <v>1514592</v>
          </cell>
          <cell r="C1291">
            <v>1514858</v>
          </cell>
        </row>
        <row r="1292">
          <cell r="A1292" t="str">
            <v>Pan216_11690</v>
          </cell>
          <cell r="B1292">
            <v>1515209</v>
          </cell>
          <cell r="C1292">
            <v>1516201</v>
          </cell>
        </row>
        <row r="1293">
          <cell r="A1293" t="str">
            <v>Pan216_11700</v>
          </cell>
          <cell r="B1293">
            <v>1516231</v>
          </cell>
          <cell r="C1293">
            <v>1516686</v>
          </cell>
        </row>
        <row r="1294">
          <cell r="A1294" t="str">
            <v>Pan216_11710</v>
          </cell>
          <cell r="B1294">
            <v>1516702</v>
          </cell>
          <cell r="C1294">
            <v>1517811</v>
          </cell>
        </row>
        <row r="1295">
          <cell r="A1295" t="str">
            <v>Pan216_11720</v>
          </cell>
          <cell r="B1295">
            <v>1517954</v>
          </cell>
          <cell r="C1295">
            <v>1518907</v>
          </cell>
        </row>
        <row r="1296">
          <cell r="A1296" t="str">
            <v>Pan216_11730</v>
          </cell>
          <cell r="B1296">
            <v>1518908</v>
          </cell>
          <cell r="C1296">
            <v>1520266</v>
          </cell>
        </row>
        <row r="1297">
          <cell r="A1297" t="str">
            <v>Pan216_11740</v>
          </cell>
          <cell r="B1297">
            <v>1520571</v>
          </cell>
          <cell r="C1297">
            <v>1521092</v>
          </cell>
        </row>
        <row r="1298">
          <cell r="A1298" t="str">
            <v>Pan216_11750</v>
          </cell>
          <cell r="B1298">
            <v>1521345</v>
          </cell>
          <cell r="C1298">
            <v>1521707</v>
          </cell>
        </row>
        <row r="1299">
          <cell r="A1299" t="str">
            <v>Pan216_11760</v>
          </cell>
          <cell r="B1299">
            <v>1521761</v>
          </cell>
          <cell r="C1299">
            <v>1522987</v>
          </cell>
        </row>
        <row r="1300">
          <cell r="A1300" t="str">
            <v>Pan216_11770</v>
          </cell>
          <cell r="B1300">
            <v>1523016</v>
          </cell>
          <cell r="C1300">
            <v>1523441</v>
          </cell>
        </row>
        <row r="1301">
          <cell r="A1301" t="str">
            <v>Pan216_11780</v>
          </cell>
          <cell r="B1301">
            <v>1524302</v>
          </cell>
          <cell r="C1301">
            <v>1524631</v>
          </cell>
        </row>
        <row r="1302">
          <cell r="A1302" t="str">
            <v>Pan216_11790</v>
          </cell>
          <cell r="B1302">
            <v>1524809</v>
          </cell>
          <cell r="C1302">
            <v>1526053</v>
          </cell>
        </row>
        <row r="1303">
          <cell r="A1303" t="str">
            <v>Pan216_11800</v>
          </cell>
          <cell r="B1303">
            <v>1526157</v>
          </cell>
          <cell r="C1303">
            <v>1526768</v>
          </cell>
        </row>
        <row r="1304">
          <cell r="A1304" t="str">
            <v>Pan216_11810</v>
          </cell>
          <cell r="B1304">
            <v>1526910</v>
          </cell>
          <cell r="C1304">
            <v>1530761</v>
          </cell>
        </row>
        <row r="1305">
          <cell r="A1305" t="str">
            <v>Pan216_11820</v>
          </cell>
          <cell r="B1305">
            <v>1531406</v>
          </cell>
          <cell r="C1305">
            <v>1532656</v>
          </cell>
        </row>
        <row r="1306">
          <cell r="A1306" t="str">
            <v>Pan216_11820</v>
          </cell>
          <cell r="B1306">
            <v>1531406</v>
          </cell>
          <cell r="C1306">
            <v>1531465</v>
          </cell>
        </row>
        <row r="1307">
          <cell r="A1307" t="str">
            <v>Pan216_11830</v>
          </cell>
          <cell r="B1307">
            <v>1533002</v>
          </cell>
          <cell r="C1307">
            <v>1533805</v>
          </cell>
        </row>
        <row r="1308">
          <cell r="A1308" t="str">
            <v>Pan216_11840</v>
          </cell>
          <cell r="B1308">
            <v>1534387</v>
          </cell>
          <cell r="C1308">
            <v>1537104</v>
          </cell>
        </row>
        <row r="1309">
          <cell r="A1309" t="str">
            <v>Pan216_11840</v>
          </cell>
          <cell r="B1309">
            <v>1537018</v>
          </cell>
          <cell r="C1309">
            <v>1537104</v>
          </cell>
        </row>
        <row r="1310">
          <cell r="A1310" t="str">
            <v>Pan216_11850</v>
          </cell>
          <cell r="B1310">
            <v>1537188</v>
          </cell>
          <cell r="C1310">
            <v>1538207</v>
          </cell>
        </row>
        <row r="1311">
          <cell r="A1311" t="str">
            <v>Pan216_11860</v>
          </cell>
          <cell r="B1311">
            <v>1538308</v>
          </cell>
          <cell r="C1311">
            <v>1538883</v>
          </cell>
        </row>
        <row r="1312">
          <cell r="A1312" t="str">
            <v>Pan216_11870</v>
          </cell>
          <cell r="B1312">
            <v>1539118</v>
          </cell>
          <cell r="C1312">
            <v>1541037</v>
          </cell>
        </row>
        <row r="1313">
          <cell r="A1313" t="str">
            <v>Pan216_11880</v>
          </cell>
          <cell r="B1313">
            <v>1541222</v>
          </cell>
          <cell r="C1313">
            <v>1542079</v>
          </cell>
        </row>
        <row r="1314">
          <cell r="A1314" t="str">
            <v>Pan216_11890</v>
          </cell>
          <cell r="B1314">
            <v>1542551</v>
          </cell>
          <cell r="C1314">
            <v>1545217</v>
          </cell>
        </row>
        <row r="1315">
          <cell r="A1315" t="str">
            <v>Pan216_11900</v>
          </cell>
          <cell r="B1315">
            <v>1545531</v>
          </cell>
          <cell r="C1315">
            <v>1547549</v>
          </cell>
        </row>
        <row r="1316">
          <cell r="A1316" t="str">
            <v>Pan216_11910</v>
          </cell>
          <cell r="B1316">
            <v>1547715</v>
          </cell>
          <cell r="C1316">
            <v>1548851</v>
          </cell>
        </row>
        <row r="1317">
          <cell r="A1317" t="str">
            <v>Pan216_11920</v>
          </cell>
          <cell r="B1317">
            <v>1548878</v>
          </cell>
          <cell r="C1317">
            <v>1550014</v>
          </cell>
        </row>
        <row r="1318">
          <cell r="A1318" t="str">
            <v>Pan216_11930</v>
          </cell>
          <cell r="B1318">
            <v>1550037</v>
          </cell>
          <cell r="C1318">
            <v>1551164</v>
          </cell>
        </row>
        <row r="1319">
          <cell r="A1319" t="str">
            <v>Pan216_11940</v>
          </cell>
          <cell r="B1319">
            <v>1551161</v>
          </cell>
          <cell r="C1319">
            <v>1552369</v>
          </cell>
        </row>
        <row r="1320">
          <cell r="A1320" t="str">
            <v>Pan216_11950</v>
          </cell>
          <cell r="B1320">
            <v>1553123</v>
          </cell>
          <cell r="C1320">
            <v>1554025</v>
          </cell>
        </row>
        <row r="1321">
          <cell r="A1321" t="str">
            <v>Pan216_11960</v>
          </cell>
          <cell r="B1321">
            <v>1554336</v>
          </cell>
          <cell r="C1321">
            <v>1554785</v>
          </cell>
        </row>
        <row r="1322">
          <cell r="A1322" t="str">
            <v>Pan216_11970</v>
          </cell>
          <cell r="B1322">
            <v>1554887</v>
          </cell>
          <cell r="C1322">
            <v>1558078</v>
          </cell>
        </row>
        <row r="1323">
          <cell r="A1323" t="str">
            <v>Pan216_11980</v>
          </cell>
          <cell r="B1323">
            <v>1558411</v>
          </cell>
          <cell r="C1323">
            <v>1559787</v>
          </cell>
        </row>
        <row r="1324">
          <cell r="A1324" t="str">
            <v>Pan216_11990</v>
          </cell>
          <cell r="B1324">
            <v>1559802</v>
          </cell>
          <cell r="C1324">
            <v>1560359</v>
          </cell>
        </row>
        <row r="1325">
          <cell r="A1325" t="str">
            <v>Pan216_12000</v>
          </cell>
          <cell r="B1325">
            <v>1560541</v>
          </cell>
          <cell r="C1325">
            <v>1560957</v>
          </cell>
        </row>
        <row r="1326">
          <cell r="A1326" t="str">
            <v>Pan216_12010</v>
          </cell>
          <cell r="B1326">
            <v>1561014</v>
          </cell>
          <cell r="C1326">
            <v>1562348</v>
          </cell>
        </row>
        <row r="1327">
          <cell r="A1327" t="str">
            <v>Pan216_12020</v>
          </cell>
          <cell r="B1327">
            <v>1562567</v>
          </cell>
          <cell r="C1327">
            <v>1564027</v>
          </cell>
        </row>
        <row r="1328">
          <cell r="A1328" t="str">
            <v>Pan216_12020</v>
          </cell>
          <cell r="B1328">
            <v>1563959</v>
          </cell>
          <cell r="C1328">
            <v>1564027</v>
          </cell>
        </row>
        <row r="1329">
          <cell r="A1329" t="str">
            <v>Pan216_12030</v>
          </cell>
          <cell r="B1329">
            <v>1564326</v>
          </cell>
          <cell r="C1329">
            <v>1565072</v>
          </cell>
        </row>
        <row r="1330">
          <cell r="A1330" t="str">
            <v>Pan216_12040</v>
          </cell>
          <cell r="B1330">
            <v>1565578</v>
          </cell>
          <cell r="C1330">
            <v>1566606</v>
          </cell>
        </row>
        <row r="1331">
          <cell r="A1331" t="str">
            <v>Pan216_12050</v>
          </cell>
          <cell r="B1331">
            <v>1566606</v>
          </cell>
          <cell r="C1331">
            <v>1567004</v>
          </cell>
        </row>
        <row r="1332">
          <cell r="A1332" t="str">
            <v>Pan216_12050</v>
          </cell>
          <cell r="B1332">
            <v>1566606</v>
          </cell>
          <cell r="C1332">
            <v>1566686</v>
          </cell>
        </row>
        <row r="1333">
          <cell r="A1333" t="str">
            <v>Pan216_12060</v>
          </cell>
          <cell r="B1333">
            <v>1567248</v>
          </cell>
          <cell r="C1333">
            <v>1568192</v>
          </cell>
        </row>
        <row r="1334">
          <cell r="A1334" t="str">
            <v>Pan216_12070</v>
          </cell>
          <cell r="B1334">
            <v>1568218</v>
          </cell>
          <cell r="C1334">
            <v>1568874</v>
          </cell>
        </row>
        <row r="1335">
          <cell r="A1335" t="str">
            <v>Pan216_12080</v>
          </cell>
          <cell r="B1335">
            <v>1569298</v>
          </cell>
          <cell r="C1335">
            <v>1570650</v>
          </cell>
        </row>
        <row r="1336">
          <cell r="A1336" t="str">
            <v>Pan216_12090</v>
          </cell>
          <cell r="B1336">
            <v>1570679</v>
          </cell>
          <cell r="C1336">
            <v>1571179</v>
          </cell>
        </row>
        <row r="1337">
          <cell r="A1337" t="str">
            <v>Pan216_12100</v>
          </cell>
          <cell r="B1337">
            <v>1571322</v>
          </cell>
          <cell r="C1337">
            <v>1572449</v>
          </cell>
        </row>
        <row r="1338">
          <cell r="A1338" t="str">
            <v>Pan216_12110</v>
          </cell>
          <cell r="B1338">
            <v>1572557</v>
          </cell>
          <cell r="C1338">
            <v>1572691</v>
          </cell>
        </row>
        <row r="1339">
          <cell r="A1339" t="str">
            <v>Pan216_12120</v>
          </cell>
          <cell r="B1339">
            <v>1572664</v>
          </cell>
          <cell r="C1339">
            <v>1573668</v>
          </cell>
        </row>
        <row r="1340">
          <cell r="A1340" t="str">
            <v>Pan216_12130</v>
          </cell>
          <cell r="B1340">
            <v>1573713</v>
          </cell>
          <cell r="C1340">
            <v>1574342</v>
          </cell>
        </row>
        <row r="1341">
          <cell r="A1341" t="str">
            <v>Pan216_12140</v>
          </cell>
          <cell r="B1341">
            <v>1574667</v>
          </cell>
          <cell r="C1341">
            <v>1575401</v>
          </cell>
        </row>
        <row r="1342">
          <cell r="A1342" t="str">
            <v>Pan216_12150</v>
          </cell>
          <cell r="B1342">
            <v>1575405</v>
          </cell>
          <cell r="C1342">
            <v>1575962</v>
          </cell>
        </row>
        <row r="1343">
          <cell r="A1343" t="str">
            <v>Pan216_12160</v>
          </cell>
          <cell r="B1343">
            <v>1576000</v>
          </cell>
          <cell r="C1343">
            <v>1576290</v>
          </cell>
        </row>
        <row r="1344">
          <cell r="A1344" t="str">
            <v>Pan216_12170</v>
          </cell>
          <cell r="B1344">
            <v>1576368</v>
          </cell>
          <cell r="C1344">
            <v>1576865</v>
          </cell>
        </row>
        <row r="1345">
          <cell r="A1345" t="str">
            <v>Pan216_12180</v>
          </cell>
          <cell r="B1345">
            <v>1577083</v>
          </cell>
          <cell r="C1345">
            <v>1578561</v>
          </cell>
        </row>
        <row r="1346">
          <cell r="A1346" t="str">
            <v>Pan216_12190</v>
          </cell>
          <cell r="B1346">
            <v>1578691</v>
          </cell>
          <cell r="C1346">
            <v>1580112</v>
          </cell>
        </row>
        <row r="1347">
          <cell r="A1347" t="str">
            <v>Pan216_12200</v>
          </cell>
          <cell r="B1347">
            <v>1580151</v>
          </cell>
          <cell r="C1347">
            <v>1581503</v>
          </cell>
        </row>
        <row r="1348">
          <cell r="A1348" t="str">
            <v>Pan216_12210</v>
          </cell>
          <cell r="B1348">
            <v>1581543</v>
          </cell>
          <cell r="C1348">
            <v>1582997</v>
          </cell>
        </row>
        <row r="1349">
          <cell r="A1349" t="str">
            <v>Pan216_12210</v>
          </cell>
          <cell r="B1349">
            <v>1582893</v>
          </cell>
          <cell r="C1349">
            <v>1582997</v>
          </cell>
        </row>
        <row r="1350">
          <cell r="A1350" t="str">
            <v>Pan216_12220</v>
          </cell>
          <cell r="B1350">
            <v>1583316</v>
          </cell>
          <cell r="C1350">
            <v>1584350</v>
          </cell>
        </row>
        <row r="1351">
          <cell r="A1351" t="str">
            <v>Pan216_12230</v>
          </cell>
          <cell r="B1351">
            <v>1584354</v>
          </cell>
          <cell r="C1351">
            <v>1585562</v>
          </cell>
        </row>
        <row r="1352">
          <cell r="A1352" t="str">
            <v>Pan216_12240</v>
          </cell>
          <cell r="B1352">
            <v>1585762</v>
          </cell>
          <cell r="C1352">
            <v>1586913</v>
          </cell>
        </row>
        <row r="1353">
          <cell r="A1353" t="str">
            <v>Pan216_12250</v>
          </cell>
          <cell r="B1353">
            <v>1587214</v>
          </cell>
          <cell r="C1353">
            <v>1587534</v>
          </cell>
        </row>
        <row r="1354">
          <cell r="A1354" t="str">
            <v>Pan216_12260</v>
          </cell>
          <cell r="B1354">
            <v>1587748</v>
          </cell>
          <cell r="C1354">
            <v>1589055</v>
          </cell>
        </row>
        <row r="1355">
          <cell r="A1355" t="str">
            <v>Pan216_12270</v>
          </cell>
          <cell r="B1355">
            <v>1589052</v>
          </cell>
          <cell r="C1355">
            <v>1589897</v>
          </cell>
        </row>
        <row r="1356">
          <cell r="A1356" t="str">
            <v>Pan216_12280</v>
          </cell>
          <cell r="B1356">
            <v>1590205</v>
          </cell>
          <cell r="C1356">
            <v>1591182</v>
          </cell>
        </row>
        <row r="1357">
          <cell r="A1357" t="str">
            <v>Pan216_12290</v>
          </cell>
          <cell r="B1357">
            <v>1591430</v>
          </cell>
          <cell r="C1357">
            <v>1592785</v>
          </cell>
        </row>
        <row r="1358">
          <cell r="A1358" t="str">
            <v>Pan216_12300</v>
          </cell>
          <cell r="B1358">
            <v>1592779</v>
          </cell>
          <cell r="C1358">
            <v>1593945</v>
          </cell>
        </row>
        <row r="1359">
          <cell r="A1359" t="str">
            <v>Pan216_12310</v>
          </cell>
          <cell r="B1359">
            <v>1594108</v>
          </cell>
          <cell r="C1359">
            <v>1595139</v>
          </cell>
        </row>
        <row r="1360">
          <cell r="A1360" t="str">
            <v>Pan216_12320</v>
          </cell>
          <cell r="B1360">
            <v>1595308</v>
          </cell>
          <cell r="C1360">
            <v>1596315</v>
          </cell>
        </row>
        <row r="1361">
          <cell r="A1361" t="str">
            <v>Pan216_12330</v>
          </cell>
          <cell r="B1361">
            <v>1596489</v>
          </cell>
          <cell r="C1361">
            <v>1598918</v>
          </cell>
        </row>
        <row r="1362">
          <cell r="A1362" t="str">
            <v>Pan216_12340</v>
          </cell>
          <cell r="B1362">
            <v>1598935</v>
          </cell>
          <cell r="C1362">
            <v>1600374</v>
          </cell>
        </row>
        <row r="1363">
          <cell r="A1363" t="str">
            <v>Pan216_12350</v>
          </cell>
          <cell r="B1363">
            <v>1600371</v>
          </cell>
          <cell r="C1363">
            <v>1601375</v>
          </cell>
        </row>
        <row r="1364">
          <cell r="A1364" t="str">
            <v>Pan216_12360</v>
          </cell>
          <cell r="B1364">
            <v>1601462</v>
          </cell>
          <cell r="C1364">
            <v>1602958</v>
          </cell>
        </row>
        <row r="1365">
          <cell r="A1365" t="str">
            <v>Pan216_12360</v>
          </cell>
          <cell r="B1365">
            <v>1601462</v>
          </cell>
          <cell r="C1365">
            <v>1601542</v>
          </cell>
        </row>
        <row r="1366">
          <cell r="A1366" t="str">
            <v>Pan216_12370</v>
          </cell>
          <cell r="B1366">
            <v>1603140</v>
          </cell>
          <cell r="C1366">
            <v>1604186</v>
          </cell>
        </row>
        <row r="1367">
          <cell r="A1367" t="str">
            <v>Pan216_12370</v>
          </cell>
          <cell r="B1367">
            <v>1603140</v>
          </cell>
          <cell r="C1367">
            <v>1603205</v>
          </cell>
        </row>
        <row r="1368">
          <cell r="A1368" t="str">
            <v>Pan216_12380</v>
          </cell>
          <cell r="B1368">
            <v>1604242</v>
          </cell>
          <cell r="C1368">
            <v>1605519</v>
          </cell>
        </row>
        <row r="1369">
          <cell r="A1369" t="str">
            <v>Pan216_12390</v>
          </cell>
          <cell r="B1369">
            <v>1605989</v>
          </cell>
          <cell r="C1369">
            <v>1606912</v>
          </cell>
        </row>
        <row r="1370">
          <cell r="A1370" t="str">
            <v>Pan216_12400</v>
          </cell>
          <cell r="B1370">
            <v>1607047</v>
          </cell>
          <cell r="C1370">
            <v>1607472</v>
          </cell>
        </row>
        <row r="1371">
          <cell r="A1371" t="str">
            <v>Pan216_12410</v>
          </cell>
          <cell r="B1371">
            <v>1607508</v>
          </cell>
          <cell r="C1371">
            <v>1608605</v>
          </cell>
        </row>
        <row r="1372">
          <cell r="A1372" t="str">
            <v>Pan216_12420</v>
          </cell>
          <cell r="B1372">
            <v>1608634</v>
          </cell>
          <cell r="C1372">
            <v>1609515</v>
          </cell>
        </row>
        <row r="1373">
          <cell r="A1373" t="str">
            <v>Pan216_12430</v>
          </cell>
          <cell r="B1373">
            <v>1609538</v>
          </cell>
          <cell r="C1373">
            <v>1609957</v>
          </cell>
        </row>
        <row r="1374">
          <cell r="A1374" t="str">
            <v>Pan216_12440</v>
          </cell>
          <cell r="B1374">
            <v>1610014</v>
          </cell>
          <cell r="C1374">
            <v>1611174</v>
          </cell>
        </row>
        <row r="1375">
          <cell r="A1375" t="str">
            <v>Pan216_12440</v>
          </cell>
          <cell r="B1375">
            <v>1610014</v>
          </cell>
          <cell r="C1375">
            <v>1610073</v>
          </cell>
        </row>
        <row r="1376">
          <cell r="A1376" t="str">
            <v>Pan216_12450</v>
          </cell>
          <cell r="B1376">
            <v>1611296</v>
          </cell>
          <cell r="C1376">
            <v>1612219</v>
          </cell>
        </row>
        <row r="1377">
          <cell r="A1377" t="str">
            <v>Pan216_12460</v>
          </cell>
          <cell r="B1377">
            <v>1612231</v>
          </cell>
          <cell r="C1377">
            <v>1614753</v>
          </cell>
        </row>
        <row r="1378">
          <cell r="A1378" t="str">
            <v>Pan216_12460</v>
          </cell>
          <cell r="B1378">
            <v>1612231</v>
          </cell>
          <cell r="C1378">
            <v>1612293</v>
          </cell>
        </row>
        <row r="1379">
          <cell r="A1379" t="str">
            <v>Pan216_12470</v>
          </cell>
          <cell r="B1379">
            <v>1615016</v>
          </cell>
          <cell r="C1379">
            <v>1616053</v>
          </cell>
        </row>
        <row r="1380">
          <cell r="A1380" t="str">
            <v>Pan216_12480</v>
          </cell>
          <cell r="B1380">
            <v>1616125</v>
          </cell>
          <cell r="C1380">
            <v>1617549</v>
          </cell>
        </row>
        <row r="1381">
          <cell r="A1381" t="str">
            <v>Pan216_12480</v>
          </cell>
          <cell r="B1381">
            <v>1616125</v>
          </cell>
          <cell r="C1381">
            <v>1616220</v>
          </cell>
        </row>
        <row r="1382">
          <cell r="A1382" t="str">
            <v>Pan216_12490</v>
          </cell>
          <cell r="B1382">
            <v>1617598</v>
          </cell>
          <cell r="C1382">
            <v>1617939</v>
          </cell>
        </row>
        <row r="1383">
          <cell r="A1383" t="str">
            <v>Pan216_12500</v>
          </cell>
          <cell r="B1383">
            <v>1617979</v>
          </cell>
          <cell r="C1383">
            <v>1618629</v>
          </cell>
        </row>
        <row r="1384">
          <cell r="A1384" t="str">
            <v>Pan216_12510</v>
          </cell>
          <cell r="B1384">
            <v>1618920</v>
          </cell>
          <cell r="C1384">
            <v>1622633</v>
          </cell>
        </row>
        <row r="1385">
          <cell r="A1385" t="str">
            <v>Pan216_12520</v>
          </cell>
          <cell r="B1385">
            <v>1622630</v>
          </cell>
          <cell r="C1385">
            <v>1623451</v>
          </cell>
        </row>
        <row r="1386">
          <cell r="A1386" t="str">
            <v>Pan216_12530</v>
          </cell>
          <cell r="B1386">
            <v>1623453</v>
          </cell>
          <cell r="C1386">
            <v>1623635</v>
          </cell>
        </row>
        <row r="1387">
          <cell r="A1387" t="str">
            <v>Pan216_12540</v>
          </cell>
          <cell r="B1387">
            <v>1623885</v>
          </cell>
          <cell r="C1387">
            <v>1625810</v>
          </cell>
        </row>
        <row r="1388">
          <cell r="A1388" t="str">
            <v>Pan216_12550</v>
          </cell>
          <cell r="B1388">
            <v>1626167</v>
          </cell>
          <cell r="C1388">
            <v>1627435</v>
          </cell>
        </row>
        <row r="1389">
          <cell r="A1389" t="str">
            <v>Pan216_12560</v>
          </cell>
          <cell r="B1389">
            <v>1627468</v>
          </cell>
          <cell r="C1389">
            <v>1627722</v>
          </cell>
        </row>
        <row r="1390">
          <cell r="A1390" t="str">
            <v>Pan216_12570</v>
          </cell>
          <cell r="B1390">
            <v>1627786</v>
          </cell>
          <cell r="C1390">
            <v>1630158</v>
          </cell>
        </row>
        <row r="1391">
          <cell r="A1391" t="str">
            <v>Pan216_12570</v>
          </cell>
          <cell r="B1391">
            <v>1630096</v>
          </cell>
          <cell r="C1391">
            <v>1630158</v>
          </cell>
        </row>
        <row r="1392">
          <cell r="A1392" t="str">
            <v>Pan216_12580</v>
          </cell>
          <cell r="B1392">
            <v>1630616</v>
          </cell>
          <cell r="C1392">
            <v>1632910</v>
          </cell>
        </row>
        <row r="1393">
          <cell r="A1393" t="str">
            <v>Pan216_12590</v>
          </cell>
          <cell r="B1393">
            <v>1633148</v>
          </cell>
          <cell r="C1393">
            <v>1633318</v>
          </cell>
        </row>
        <row r="1394">
          <cell r="A1394" t="str">
            <v>Pan216_12600</v>
          </cell>
          <cell r="B1394">
            <v>1633463</v>
          </cell>
          <cell r="C1394">
            <v>1634476</v>
          </cell>
        </row>
        <row r="1395">
          <cell r="A1395" t="str">
            <v>Pan216_12610</v>
          </cell>
          <cell r="B1395">
            <v>1634649</v>
          </cell>
          <cell r="C1395">
            <v>1635065</v>
          </cell>
        </row>
        <row r="1396">
          <cell r="A1396" t="str">
            <v>Pan216_12620</v>
          </cell>
          <cell r="B1396">
            <v>1635101</v>
          </cell>
          <cell r="C1396">
            <v>1636258</v>
          </cell>
        </row>
        <row r="1397">
          <cell r="A1397" t="str">
            <v>Pan216_12630</v>
          </cell>
          <cell r="B1397">
            <v>1636255</v>
          </cell>
          <cell r="C1397">
            <v>1636863</v>
          </cell>
        </row>
        <row r="1398">
          <cell r="A1398" t="str">
            <v>Pan216_12640</v>
          </cell>
          <cell r="B1398">
            <v>1636860</v>
          </cell>
          <cell r="C1398">
            <v>1637954</v>
          </cell>
        </row>
        <row r="1399">
          <cell r="A1399" t="str">
            <v>Pan216_12650</v>
          </cell>
          <cell r="B1399">
            <v>1637951</v>
          </cell>
          <cell r="C1399">
            <v>1638715</v>
          </cell>
        </row>
        <row r="1400">
          <cell r="A1400" t="str">
            <v>Pan216_12660</v>
          </cell>
          <cell r="B1400">
            <v>1638643</v>
          </cell>
          <cell r="C1400">
            <v>1639125</v>
          </cell>
        </row>
        <row r="1401">
          <cell r="A1401" t="str">
            <v>Pan216_12670</v>
          </cell>
          <cell r="B1401">
            <v>1639414</v>
          </cell>
          <cell r="C1401">
            <v>1640832</v>
          </cell>
        </row>
        <row r="1402">
          <cell r="A1402" t="str">
            <v>Pan216_12680</v>
          </cell>
          <cell r="B1402">
            <v>1640955</v>
          </cell>
          <cell r="C1402">
            <v>1641182</v>
          </cell>
        </row>
        <row r="1403">
          <cell r="A1403" t="str">
            <v>Pan216_12690</v>
          </cell>
          <cell r="B1403">
            <v>1641256</v>
          </cell>
          <cell r="C1403">
            <v>1641456</v>
          </cell>
        </row>
        <row r="1404">
          <cell r="A1404" t="str">
            <v>Pan216_12700</v>
          </cell>
          <cell r="B1404">
            <v>1641456</v>
          </cell>
          <cell r="C1404">
            <v>1641653</v>
          </cell>
        </row>
        <row r="1405">
          <cell r="A1405" t="str">
            <v>Pan216_12710</v>
          </cell>
          <cell r="B1405">
            <v>1642183</v>
          </cell>
          <cell r="C1405">
            <v>1643163</v>
          </cell>
        </row>
        <row r="1406">
          <cell r="A1406" t="str">
            <v>Pan216_12720</v>
          </cell>
          <cell r="B1406">
            <v>1643650</v>
          </cell>
          <cell r="C1406">
            <v>1644537</v>
          </cell>
        </row>
        <row r="1407">
          <cell r="A1407" t="str">
            <v>Pan216_12730</v>
          </cell>
          <cell r="B1407">
            <v>1644600</v>
          </cell>
          <cell r="C1407">
            <v>1645124</v>
          </cell>
        </row>
        <row r="1408">
          <cell r="A1408" t="str">
            <v>Pan216_12740</v>
          </cell>
          <cell r="B1408">
            <v>1645472</v>
          </cell>
          <cell r="C1408">
            <v>1645822</v>
          </cell>
        </row>
        <row r="1409">
          <cell r="A1409" t="str">
            <v>Pan216_12750</v>
          </cell>
          <cell r="B1409">
            <v>1645877</v>
          </cell>
          <cell r="C1409">
            <v>1646167</v>
          </cell>
        </row>
        <row r="1410">
          <cell r="A1410" t="str">
            <v>Pan216_12760</v>
          </cell>
          <cell r="B1410">
            <v>1646170</v>
          </cell>
          <cell r="C1410">
            <v>1646706</v>
          </cell>
        </row>
        <row r="1411">
          <cell r="A1411" t="str">
            <v>Pan216_12770</v>
          </cell>
          <cell r="B1411">
            <v>1646720</v>
          </cell>
          <cell r="C1411">
            <v>1647472</v>
          </cell>
        </row>
        <row r="1412">
          <cell r="A1412" t="str">
            <v>Pan216_12780</v>
          </cell>
          <cell r="B1412">
            <v>1647525</v>
          </cell>
          <cell r="C1412">
            <v>1648898</v>
          </cell>
        </row>
        <row r="1413">
          <cell r="A1413" t="str">
            <v>Pan216_12790</v>
          </cell>
          <cell r="B1413">
            <v>1648895</v>
          </cell>
          <cell r="C1413">
            <v>1649374</v>
          </cell>
        </row>
        <row r="1414">
          <cell r="A1414" t="str">
            <v>Pan216_12800</v>
          </cell>
          <cell r="B1414">
            <v>1649744</v>
          </cell>
          <cell r="C1414">
            <v>1650235</v>
          </cell>
        </row>
        <row r="1415">
          <cell r="A1415" t="str">
            <v>Pan216_12810</v>
          </cell>
          <cell r="B1415">
            <v>1650232</v>
          </cell>
          <cell r="C1415">
            <v>1650861</v>
          </cell>
        </row>
        <row r="1416">
          <cell r="A1416" t="str">
            <v>Pan216_12820</v>
          </cell>
          <cell r="B1416">
            <v>1650918</v>
          </cell>
          <cell r="C1416">
            <v>1651253</v>
          </cell>
        </row>
        <row r="1417">
          <cell r="A1417" t="str">
            <v>Pan216_12830</v>
          </cell>
          <cell r="B1417">
            <v>1651359</v>
          </cell>
          <cell r="C1417">
            <v>1652459</v>
          </cell>
        </row>
        <row r="1418">
          <cell r="A1418" t="str">
            <v>Pan216_12840</v>
          </cell>
          <cell r="B1418">
            <v>1652532</v>
          </cell>
          <cell r="C1418">
            <v>1652606</v>
          </cell>
        </row>
        <row r="1419">
          <cell r="A1419" t="str">
            <v>Pan216_12850</v>
          </cell>
          <cell r="B1419">
            <v>1653306</v>
          </cell>
          <cell r="C1419">
            <v>1653476</v>
          </cell>
        </row>
        <row r="1420">
          <cell r="A1420" t="str">
            <v>Pan216_12860</v>
          </cell>
          <cell r="B1420">
            <v>1653528</v>
          </cell>
          <cell r="C1420">
            <v>1654001</v>
          </cell>
        </row>
        <row r="1421">
          <cell r="A1421" t="str">
            <v>Pan216_12870</v>
          </cell>
          <cell r="B1421">
            <v>1654099</v>
          </cell>
          <cell r="C1421">
            <v>1654932</v>
          </cell>
        </row>
        <row r="1422">
          <cell r="A1422" t="str">
            <v>Pan216_12880</v>
          </cell>
          <cell r="B1422">
            <v>1655045</v>
          </cell>
          <cell r="C1422">
            <v>1655461</v>
          </cell>
        </row>
        <row r="1423">
          <cell r="A1423" t="str">
            <v>Pan216_12890</v>
          </cell>
          <cell r="B1423">
            <v>1655567</v>
          </cell>
          <cell r="C1423">
            <v>1655639</v>
          </cell>
        </row>
        <row r="1424">
          <cell r="A1424" t="str">
            <v>Pan216_12900</v>
          </cell>
          <cell r="B1424">
            <v>1655694</v>
          </cell>
          <cell r="C1424">
            <v>1656827</v>
          </cell>
        </row>
        <row r="1425">
          <cell r="A1425" t="str">
            <v>Pan216_12910</v>
          </cell>
          <cell r="B1425">
            <v>1656959</v>
          </cell>
          <cell r="C1425">
            <v>1657261</v>
          </cell>
        </row>
        <row r="1426">
          <cell r="A1426" t="str">
            <v>Pan216_12920</v>
          </cell>
          <cell r="B1426">
            <v>1657362</v>
          </cell>
          <cell r="C1426">
            <v>1658627</v>
          </cell>
        </row>
        <row r="1427">
          <cell r="A1427" t="str">
            <v>Pan216_12930</v>
          </cell>
          <cell r="B1427">
            <v>1658853</v>
          </cell>
          <cell r="C1427">
            <v>1659173</v>
          </cell>
        </row>
        <row r="1428">
          <cell r="A1428" t="str">
            <v>Pan216_12940</v>
          </cell>
          <cell r="B1428">
            <v>1659615</v>
          </cell>
          <cell r="C1428">
            <v>1660613</v>
          </cell>
        </row>
        <row r="1429">
          <cell r="A1429" t="str">
            <v>Pan216_12950</v>
          </cell>
          <cell r="B1429">
            <v>1660610</v>
          </cell>
          <cell r="C1429">
            <v>1663333</v>
          </cell>
        </row>
        <row r="1430">
          <cell r="A1430" t="str">
            <v>Pan216_12960</v>
          </cell>
          <cell r="B1430">
            <v>1663345</v>
          </cell>
          <cell r="C1430">
            <v>1664895</v>
          </cell>
        </row>
        <row r="1431">
          <cell r="A1431" t="str">
            <v>Pan216_12970</v>
          </cell>
          <cell r="B1431">
            <v>1664870</v>
          </cell>
          <cell r="C1431">
            <v>1665412</v>
          </cell>
        </row>
        <row r="1432">
          <cell r="A1432" t="str">
            <v>Pan216_12980</v>
          </cell>
          <cell r="B1432">
            <v>1665449</v>
          </cell>
          <cell r="C1432">
            <v>1666591</v>
          </cell>
        </row>
        <row r="1433">
          <cell r="A1433" t="str">
            <v>Pan216_12990</v>
          </cell>
          <cell r="B1433">
            <v>1666588</v>
          </cell>
          <cell r="C1433">
            <v>1667292</v>
          </cell>
        </row>
        <row r="1434">
          <cell r="A1434" t="str">
            <v>Pan216_13000</v>
          </cell>
          <cell r="B1434">
            <v>1667305</v>
          </cell>
          <cell r="C1434">
            <v>1667949</v>
          </cell>
        </row>
        <row r="1435">
          <cell r="A1435" t="str">
            <v>Pan216_13010</v>
          </cell>
          <cell r="B1435">
            <v>1667946</v>
          </cell>
          <cell r="C1435">
            <v>1668872</v>
          </cell>
        </row>
        <row r="1436">
          <cell r="A1436" t="str">
            <v>Pan216_13020</v>
          </cell>
          <cell r="B1436">
            <v>1668817</v>
          </cell>
          <cell r="C1436">
            <v>1669041</v>
          </cell>
        </row>
        <row r="1437">
          <cell r="A1437" t="str">
            <v>Pan216_13030</v>
          </cell>
          <cell r="B1437">
            <v>1672579</v>
          </cell>
          <cell r="C1437">
            <v>1673130</v>
          </cell>
        </row>
        <row r="1438">
          <cell r="A1438" t="str">
            <v>Pan216_13050</v>
          </cell>
          <cell r="B1438">
            <v>1690845</v>
          </cell>
          <cell r="C1438">
            <v>1691288</v>
          </cell>
        </row>
        <row r="1439">
          <cell r="A1439" t="str">
            <v>Pan216_13060</v>
          </cell>
          <cell r="B1439">
            <v>1691481</v>
          </cell>
          <cell r="C1439">
            <v>1692587</v>
          </cell>
        </row>
        <row r="1440">
          <cell r="A1440" t="str">
            <v>Pan216_13070</v>
          </cell>
          <cell r="B1440">
            <v>1692584</v>
          </cell>
          <cell r="C1440">
            <v>1693135</v>
          </cell>
        </row>
        <row r="1441">
          <cell r="A1441" t="str">
            <v>Pan216_13080</v>
          </cell>
          <cell r="B1441">
            <v>1693687</v>
          </cell>
          <cell r="C1441">
            <v>1694880</v>
          </cell>
        </row>
        <row r="1442">
          <cell r="A1442" t="str">
            <v>Pan216_13090</v>
          </cell>
          <cell r="B1442">
            <v>1694884</v>
          </cell>
          <cell r="C1442">
            <v>1695597</v>
          </cell>
        </row>
        <row r="1443">
          <cell r="A1443" t="str">
            <v>Pan216_13100</v>
          </cell>
          <cell r="B1443">
            <v>1696331</v>
          </cell>
          <cell r="C1443">
            <v>1698841</v>
          </cell>
        </row>
        <row r="1444">
          <cell r="A1444" t="str">
            <v>Pan216_13110</v>
          </cell>
          <cell r="B1444">
            <v>1698919</v>
          </cell>
          <cell r="C1444">
            <v>1699524</v>
          </cell>
        </row>
        <row r="1445">
          <cell r="A1445" t="str">
            <v>Pan216_13120</v>
          </cell>
          <cell r="B1445">
            <v>1699566</v>
          </cell>
          <cell r="C1445">
            <v>1700237</v>
          </cell>
        </row>
        <row r="1446">
          <cell r="A1446" t="str">
            <v>Pan216_13130</v>
          </cell>
          <cell r="B1446">
            <v>1700244</v>
          </cell>
          <cell r="C1446">
            <v>1702619</v>
          </cell>
        </row>
        <row r="1447">
          <cell r="A1447" t="str">
            <v>Pan216_13140</v>
          </cell>
          <cell r="B1447">
            <v>1703114</v>
          </cell>
          <cell r="C1447">
            <v>1703881</v>
          </cell>
        </row>
        <row r="1448">
          <cell r="A1448" t="str">
            <v>Pan216_13160</v>
          </cell>
          <cell r="B1448">
            <v>1718297</v>
          </cell>
          <cell r="C1448">
            <v>1720714</v>
          </cell>
        </row>
        <row r="1449">
          <cell r="A1449" t="str">
            <v>Pan216_13170</v>
          </cell>
          <cell r="B1449">
            <v>1720738</v>
          </cell>
          <cell r="C1449">
            <v>1722375</v>
          </cell>
        </row>
        <row r="1450">
          <cell r="A1450" t="str">
            <v>Pan216_13180</v>
          </cell>
          <cell r="B1450">
            <v>1723135</v>
          </cell>
          <cell r="C1450">
            <v>1724241</v>
          </cell>
        </row>
        <row r="1451">
          <cell r="A1451" t="str">
            <v>Pan216_13190</v>
          </cell>
          <cell r="B1451">
            <v>1724347</v>
          </cell>
          <cell r="C1451">
            <v>1724709</v>
          </cell>
        </row>
        <row r="1452">
          <cell r="A1452" t="str">
            <v>Pan216_13200</v>
          </cell>
          <cell r="B1452">
            <v>1724553</v>
          </cell>
          <cell r="C1452">
            <v>1725104</v>
          </cell>
        </row>
        <row r="1453">
          <cell r="A1453" t="str">
            <v>Pan216_13210</v>
          </cell>
          <cell r="B1453">
            <v>1725761</v>
          </cell>
          <cell r="C1453">
            <v>1726258</v>
          </cell>
        </row>
        <row r="1454">
          <cell r="A1454" t="str">
            <v>Pan216_13220</v>
          </cell>
          <cell r="B1454">
            <v>1726255</v>
          </cell>
          <cell r="C1454">
            <v>1726704</v>
          </cell>
        </row>
        <row r="1455">
          <cell r="A1455" t="str">
            <v>Pan216_13230</v>
          </cell>
          <cell r="B1455">
            <v>1726836</v>
          </cell>
          <cell r="C1455">
            <v>1727267</v>
          </cell>
        </row>
        <row r="1456">
          <cell r="A1456" t="str">
            <v>Pan216_13240</v>
          </cell>
          <cell r="B1456">
            <v>1727480</v>
          </cell>
          <cell r="C1456">
            <v>1729330</v>
          </cell>
        </row>
        <row r="1457">
          <cell r="A1457" t="str">
            <v>Pan216_13250</v>
          </cell>
          <cell r="B1457">
            <v>1729571</v>
          </cell>
          <cell r="C1457">
            <v>1730854</v>
          </cell>
        </row>
        <row r="1458">
          <cell r="A1458" t="str">
            <v>Pan216_13260</v>
          </cell>
          <cell r="B1458">
            <v>1731261</v>
          </cell>
          <cell r="C1458">
            <v>1735631</v>
          </cell>
        </row>
        <row r="1459">
          <cell r="A1459" t="str">
            <v>Pan216_13270</v>
          </cell>
          <cell r="B1459">
            <v>1735697</v>
          </cell>
          <cell r="C1459">
            <v>1736491</v>
          </cell>
        </row>
        <row r="1460">
          <cell r="A1460" t="str">
            <v>Pan216_13280</v>
          </cell>
          <cell r="B1460">
            <v>1736736</v>
          </cell>
          <cell r="C1460">
            <v>1737080</v>
          </cell>
        </row>
        <row r="1461">
          <cell r="A1461" t="str">
            <v>Pan216_13290</v>
          </cell>
          <cell r="B1461">
            <v>1737300</v>
          </cell>
          <cell r="C1461">
            <v>1737791</v>
          </cell>
        </row>
        <row r="1462">
          <cell r="A1462" t="str">
            <v>Pan216_13300</v>
          </cell>
          <cell r="B1462">
            <v>1739213</v>
          </cell>
          <cell r="C1462">
            <v>1739485</v>
          </cell>
        </row>
        <row r="1463">
          <cell r="A1463" t="str">
            <v>Pan216_13310</v>
          </cell>
          <cell r="B1463">
            <v>1739671</v>
          </cell>
          <cell r="C1463">
            <v>1741092</v>
          </cell>
        </row>
        <row r="1464">
          <cell r="A1464" t="str">
            <v>Pan216_13310</v>
          </cell>
          <cell r="B1464">
            <v>1741027</v>
          </cell>
          <cell r="C1464">
            <v>1741092</v>
          </cell>
        </row>
        <row r="1465">
          <cell r="A1465" t="str">
            <v>Pan216_13320</v>
          </cell>
          <cell r="B1465">
            <v>1742792</v>
          </cell>
          <cell r="C1465">
            <v>1742974</v>
          </cell>
        </row>
        <row r="1466">
          <cell r="A1466" t="str">
            <v>Pan216_13330</v>
          </cell>
          <cell r="B1466">
            <v>1743077</v>
          </cell>
          <cell r="C1466">
            <v>1746541</v>
          </cell>
        </row>
        <row r="1467">
          <cell r="A1467" t="str">
            <v>Pan216_13330</v>
          </cell>
          <cell r="B1467">
            <v>1746461</v>
          </cell>
          <cell r="C1467">
            <v>1746541</v>
          </cell>
        </row>
        <row r="1468">
          <cell r="A1468" t="str">
            <v>Pan216_13340</v>
          </cell>
          <cell r="B1468">
            <v>1746764</v>
          </cell>
          <cell r="C1468">
            <v>1748530</v>
          </cell>
        </row>
        <row r="1469">
          <cell r="A1469" t="str">
            <v>Pan216_13340</v>
          </cell>
          <cell r="B1469">
            <v>1746764</v>
          </cell>
          <cell r="C1469">
            <v>1746826</v>
          </cell>
        </row>
        <row r="1470">
          <cell r="A1470" t="str">
            <v>Pan216_13350</v>
          </cell>
          <cell r="B1470">
            <v>1749338</v>
          </cell>
          <cell r="C1470">
            <v>1749733</v>
          </cell>
        </row>
        <row r="1471">
          <cell r="A1471" t="str">
            <v>Pan216_13360</v>
          </cell>
          <cell r="B1471">
            <v>1750222</v>
          </cell>
          <cell r="C1471">
            <v>1751949</v>
          </cell>
        </row>
        <row r="1472">
          <cell r="A1472" t="str">
            <v>Pan216_13370</v>
          </cell>
          <cell r="B1472">
            <v>1751946</v>
          </cell>
          <cell r="C1472">
            <v>1752686</v>
          </cell>
        </row>
        <row r="1473">
          <cell r="A1473" t="str">
            <v>Pan216_13380</v>
          </cell>
          <cell r="B1473">
            <v>1752676</v>
          </cell>
          <cell r="C1473">
            <v>1753290</v>
          </cell>
        </row>
        <row r="1474">
          <cell r="A1474" t="str">
            <v>Pan216_13390</v>
          </cell>
          <cell r="B1474">
            <v>1753494</v>
          </cell>
          <cell r="C1474">
            <v>1753700</v>
          </cell>
        </row>
        <row r="1475">
          <cell r="A1475" t="str">
            <v>Pan216_13400</v>
          </cell>
          <cell r="B1475">
            <v>1754290</v>
          </cell>
          <cell r="C1475">
            <v>1755387</v>
          </cell>
        </row>
        <row r="1476">
          <cell r="A1476" t="str">
            <v>Pan216_13400</v>
          </cell>
          <cell r="B1476">
            <v>1754290</v>
          </cell>
          <cell r="C1476">
            <v>1754376</v>
          </cell>
        </row>
        <row r="1477">
          <cell r="A1477" t="str">
            <v>Pan216_13410</v>
          </cell>
          <cell r="B1477">
            <v>1755410</v>
          </cell>
          <cell r="C1477">
            <v>1755694</v>
          </cell>
        </row>
        <row r="1478">
          <cell r="A1478" t="str">
            <v>Pan216_13420</v>
          </cell>
          <cell r="B1478">
            <v>1755822</v>
          </cell>
          <cell r="C1478">
            <v>1756670</v>
          </cell>
        </row>
        <row r="1479">
          <cell r="A1479" t="str">
            <v>Pan216_13430</v>
          </cell>
          <cell r="B1479">
            <v>1756775</v>
          </cell>
          <cell r="C1479">
            <v>1757617</v>
          </cell>
        </row>
        <row r="1480">
          <cell r="A1480" t="str">
            <v>Pan216_13440</v>
          </cell>
          <cell r="B1480">
            <v>1757735</v>
          </cell>
          <cell r="C1480">
            <v>1759351</v>
          </cell>
        </row>
        <row r="1481">
          <cell r="A1481" t="str">
            <v>Pan216_13450</v>
          </cell>
          <cell r="B1481">
            <v>1759344</v>
          </cell>
          <cell r="C1481">
            <v>1761170</v>
          </cell>
        </row>
        <row r="1482">
          <cell r="A1482" t="str">
            <v>Pan216_13460</v>
          </cell>
          <cell r="B1482">
            <v>1761543</v>
          </cell>
          <cell r="C1482">
            <v>1762877</v>
          </cell>
        </row>
        <row r="1483">
          <cell r="A1483" t="str">
            <v>Pan216_13470</v>
          </cell>
          <cell r="B1483">
            <v>1763109</v>
          </cell>
          <cell r="C1483">
            <v>1765346</v>
          </cell>
        </row>
        <row r="1484">
          <cell r="A1484" t="str">
            <v>Pan216_13480</v>
          </cell>
          <cell r="B1484">
            <v>1765343</v>
          </cell>
          <cell r="C1484">
            <v>1767073</v>
          </cell>
        </row>
        <row r="1485">
          <cell r="A1485" t="str">
            <v>Pan216_13490</v>
          </cell>
          <cell r="B1485">
            <v>1767230</v>
          </cell>
          <cell r="C1485">
            <v>1769329</v>
          </cell>
        </row>
        <row r="1486">
          <cell r="A1486" t="str">
            <v>Pan216_13500</v>
          </cell>
          <cell r="B1486">
            <v>1769719</v>
          </cell>
          <cell r="C1486">
            <v>1770546</v>
          </cell>
        </row>
        <row r="1487">
          <cell r="A1487" t="str">
            <v>Pan216_13510</v>
          </cell>
          <cell r="B1487">
            <v>1770543</v>
          </cell>
          <cell r="C1487">
            <v>1772186</v>
          </cell>
        </row>
        <row r="1488">
          <cell r="A1488" t="str">
            <v>Pan216_13510</v>
          </cell>
          <cell r="B1488">
            <v>1772106</v>
          </cell>
          <cell r="C1488">
            <v>1772186</v>
          </cell>
        </row>
        <row r="1489">
          <cell r="A1489" t="str">
            <v>Pan216_13520</v>
          </cell>
          <cell r="B1489">
            <v>1772633</v>
          </cell>
          <cell r="C1489">
            <v>1775344</v>
          </cell>
        </row>
        <row r="1490">
          <cell r="A1490" t="str">
            <v>Pan216_13530</v>
          </cell>
          <cell r="B1490">
            <v>1775469</v>
          </cell>
          <cell r="C1490">
            <v>1775867</v>
          </cell>
        </row>
        <row r="1491">
          <cell r="A1491" t="str">
            <v>Pan216_13540</v>
          </cell>
          <cell r="B1491">
            <v>1775904</v>
          </cell>
          <cell r="C1491">
            <v>1776851</v>
          </cell>
        </row>
        <row r="1492">
          <cell r="A1492" t="str">
            <v>Pan216_13550</v>
          </cell>
          <cell r="B1492">
            <v>1777020</v>
          </cell>
          <cell r="C1492">
            <v>1777862</v>
          </cell>
        </row>
        <row r="1493">
          <cell r="A1493" t="str">
            <v>Pan216_13560</v>
          </cell>
          <cell r="B1493">
            <v>1777885</v>
          </cell>
          <cell r="C1493">
            <v>1778169</v>
          </cell>
        </row>
        <row r="1494">
          <cell r="A1494" t="str">
            <v>Pan216_13570</v>
          </cell>
          <cell r="B1494">
            <v>1778169</v>
          </cell>
          <cell r="C1494">
            <v>1778423</v>
          </cell>
        </row>
        <row r="1495">
          <cell r="A1495" t="str">
            <v>Pan216_13580</v>
          </cell>
          <cell r="B1495">
            <v>1778636</v>
          </cell>
          <cell r="C1495">
            <v>1779577</v>
          </cell>
        </row>
        <row r="1496">
          <cell r="A1496" t="str">
            <v>Pan216_13590</v>
          </cell>
          <cell r="B1496">
            <v>1779574</v>
          </cell>
          <cell r="C1496">
            <v>1780404</v>
          </cell>
        </row>
        <row r="1497">
          <cell r="A1497" t="str">
            <v>Pan216_13600</v>
          </cell>
          <cell r="B1497">
            <v>1780561</v>
          </cell>
          <cell r="C1497">
            <v>1781274</v>
          </cell>
        </row>
        <row r="1498">
          <cell r="A1498" t="str">
            <v>Pan216_13610</v>
          </cell>
          <cell r="B1498">
            <v>1781856</v>
          </cell>
          <cell r="C1498">
            <v>1782095</v>
          </cell>
        </row>
        <row r="1499">
          <cell r="A1499" t="str">
            <v>Pan216_13620</v>
          </cell>
          <cell r="B1499">
            <v>1782164</v>
          </cell>
          <cell r="C1499">
            <v>1782239</v>
          </cell>
        </row>
        <row r="1500">
          <cell r="A1500" t="str">
            <v>Pan216_13630</v>
          </cell>
          <cell r="B1500">
            <v>1782518</v>
          </cell>
          <cell r="C1500">
            <v>1783021</v>
          </cell>
        </row>
        <row r="1501">
          <cell r="A1501" t="str">
            <v>Pan216_13640</v>
          </cell>
          <cell r="B1501">
            <v>1783045</v>
          </cell>
          <cell r="C1501">
            <v>1784301</v>
          </cell>
        </row>
        <row r="1502">
          <cell r="A1502" t="str">
            <v>Pan216_13650</v>
          </cell>
          <cell r="B1502">
            <v>1784512</v>
          </cell>
          <cell r="C1502">
            <v>1785423</v>
          </cell>
        </row>
        <row r="1503">
          <cell r="A1503" t="str">
            <v>Pan216_13660</v>
          </cell>
          <cell r="B1503">
            <v>1785420</v>
          </cell>
          <cell r="C1503">
            <v>1786328</v>
          </cell>
        </row>
        <row r="1504">
          <cell r="A1504" t="str">
            <v>Pan216_13670</v>
          </cell>
          <cell r="B1504">
            <v>1786378</v>
          </cell>
          <cell r="C1504">
            <v>1786779</v>
          </cell>
        </row>
        <row r="1505">
          <cell r="A1505" t="str">
            <v>Pan216_13670</v>
          </cell>
          <cell r="B1505">
            <v>1786702</v>
          </cell>
          <cell r="C1505">
            <v>1786779</v>
          </cell>
        </row>
        <row r="1506">
          <cell r="A1506" t="str">
            <v>Pan216_13680</v>
          </cell>
          <cell r="B1506">
            <v>1786940</v>
          </cell>
          <cell r="C1506">
            <v>1787749</v>
          </cell>
        </row>
        <row r="1507">
          <cell r="A1507" t="str">
            <v>Pan216_13680</v>
          </cell>
          <cell r="B1507">
            <v>1787657</v>
          </cell>
          <cell r="C1507">
            <v>1787749</v>
          </cell>
        </row>
        <row r="1508">
          <cell r="A1508" t="str">
            <v>Pan216_13690</v>
          </cell>
          <cell r="B1508">
            <v>1787716</v>
          </cell>
          <cell r="C1508">
            <v>1788387</v>
          </cell>
        </row>
        <row r="1509">
          <cell r="A1509" t="str">
            <v>Pan216_13700</v>
          </cell>
          <cell r="B1509">
            <v>1788505</v>
          </cell>
          <cell r="C1509">
            <v>1788984</v>
          </cell>
        </row>
        <row r="1510">
          <cell r="A1510" t="str">
            <v>Pan216_13700</v>
          </cell>
          <cell r="B1510">
            <v>1788913</v>
          </cell>
          <cell r="C1510">
            <v>1788984</v>
          </cell>
        </row>
        <row r="1511">
          <cell r="A1511" t="str">
            <v>Pan216_13710</v>
          </cell>
          <cell r="B1511">
            <v>1789417</v>
          </cell>
          <cell r="C1511">
            <v>1789632</v>
          </cell>
        </row>
        <row r="1512">
          <cell r="A1512" t="str">
            <v>Pan216_13720</v>
          </cell>
          <cell r="B1512">
            <v>1789632</v>
          </cell>
          <cell r="C1512">
            <v>1790204</v>
          </cell>
        </row>
        <row r="1513">
          <cell r="A1513" t="str">
            <v>Pan216_13730</v>
          </cell>
          <cell r="B1513">
            <v>1790563</v>
          </cell>
          <cell r="C1513">
            <v>1791873</v>
          </cell>
        </row>
        <row r="1514">
          <cell r="A1514" t="str">
            <v>Pan216_13740</v>
          </cell>
          <cell r="B1514">
            <v>1792046</v>
          </cell>
          <cell r="C1514">
            <v>1794229</v>
          </cell>
        </row>
        <row r="1515">
          <cell r="A1515" t="str">
            <v>Pan216_13750</v>
          </cell>
          <cell r="B1515">
            <v>1794226</v>
          </cell>
          <cell r="C1515">
            <v>1794489</v>
          </cell>
        </row>
        <row r="1516">
          <cell r="A1516" t="str">
            <v>Pan216_13760</v>
          </cell>
          <cell r="B1516">
            <v>1794637</v>
          </cell>
          <cell r="C1516">
            <v>1796406</v>
          </cell>
        </row>
        <row r="1517">
          <cell r="A1517" t="str">
            <v>Pan216_13770</v>
          </cell>
          <cell r="B1517">
            <v>1796403</v>
          </cell>
          <cell r="C1517">
            <v>1796567</v>
          </cell>
        </row>
        <row r="1518">
          <cell r="A1518" t="str">
            <v>Pan216_13780</v>
          </cell>
          <cell r="B1518">
            <v>1796585</v>
          </cell>
          <cell r="C1518">
            <v>1797229</v>
          </cell>
        </row>
        <row r="1519">
          <cell r="A1519" t="str">
            <v>Pan216_13790</v>
          </cell>
          <cell r="B1519">
            <v>1797755</v>
          </cell>
          <cell r="C1519">
            <v>1798429</v>
          </cell>
        </row>
        <row r="1520">
          <cell r="A1520" t="str">
            <v>Pan216_13800</v>
          </cell>
          <cell r="B1520">
            <v>1798426</v>
          </cell>
          <cell r="C1520">
            <v>1798851</v>
          </cell>
        </row>
        <row r="1521">
          <cell r="A1521" t="str">
            <v>Pan216_13810</v>
          </cell>
          <cell r="B1521">
            <v>1799056</v>
          </cell>
          <cell r="C1521">
            <v>1800054</v>
          </cell>
        </row>
        <row r="1522">
          <cell r="A1522" t="str">
            <v>Pan216_13820</v>
          </cell>
          <cell r="B1522">
            <v>1800270</v>
          </cell>
          <cell r="C1522">
            <v>1800342</v>
          </cell>
        </row>
        <row r="1523">
          <cell r="A1523" t="str">
            <v>Pan216_13830</v>
          </cell>
          <cell r="B1523">
            <v>1800461</v>
          </cell>
          <cell r="C1523">
            <v>1801240</v>
          </cell>
        </row>
        <row r="1524">
          <cell r="A1524" t="str">
            <v>Pan216_13840</v>
          </cell>
          <cell r="B1524">
            <v>1801867</v>
          </cell>
          <cell r="C1524">
            <v>1803321</v>
          </cell>
        </row>
        <row r="1525">
          <cell r="A1525" t="str">
            <v>Pan216_13850</v>
          </cell>
          <cell r="B1525">
            <v>1803333</v>
          </cell>
          <cell r="C1525">
            <v>1804190</v>
          </cell>
        </row>
        <row r="1526">
          <cell r="A1526" t="str">
            <v>Pan216_13860</v>
          </cell>
          <cell r="B1526">
            <v>1804199</v>
          </cell>
          <cell r="C1526">
            <v>1805488</v>
          </cell>
        </row>
        <row r="1527">
          <cell r="A1527" t="str">
            <v>Pan216_13870</v>
          </cell>
          <cell r="B1527">
            <v>1806119</v>
          </cell>
          <cell r="C1527">
            <v>1806853</v>
          </cell>
        </row>
        <row r="1528">
          <cell r="A1528" t="str">
            <v>Pan216_13870</v>
          </cell>
          <cell r="B1528">
            <v>1806776</v>
          </cell>
          <cell r="C1528">
            <v>1806853</v>
          </cell>
        </row>
        <row r="1529">
          <cell r="A1529" t="str">
            <v>Pan216_13880</v>
          </cell>
          <cell r="B1529">
            <v>1807173</v>
          </cell>
          <cell r="C1529">
            <v>1808372</v>
          </cell>
        </row>
        <row r="1530">
          <cell r="A1530" t="str">
            <v>Pan216_13890</v>
          </cell>
          <cell r="B1530">
            <v>1808640</v>
          </cell>
          <cell r="C1530">
            <v>1809833</v>
          </cell>
        </row>
        <row r="1531">
          <cell r="A1531" t="str">
            <v>Pan216_13900</v>
          </cell>
          <cell r="B1531">
            <v>1810092</v>
          </cell>
          <cell r="C1531">
            <v>1811243</v>
          </cell>
        </row>
        <row r="1532">
          <cell r="A1532" t="str">
            <v>Pan216_13910</v>
          </cell>
          <cell r="B1532">
            <v>1811634</v>
          </cell>
          <cell r="C1532">
            <v>1811888</v>
          </cell>
        </row>
        <row r="1533">
          <cell r="A1533" t="str">
            <v>Pan216_13920</v>
          </cell>
          <cell r="B1533">
            <v>1812454</v>
          </cell>
          <cell r="C1533">
            <v>1813683</v>
          </cell>
        </row>
        <row r="1534">
          <cell r="A1534" t="str">
            <v>Pan216_13930</v>
          </cell>
          <cell r="B1534">
            <v>1813683</v>
          </cell>
          <cell r="C1534">
            <v>1814501</v>
          </cell>
        </row>
        <row r="1535">
          <cell r="A1535" t="str">
            <v>Pan216_13940</v>
          </cell>
          <cell r="B1535">
            <v>1814715</v>
          </cell>
          <cell r="C1535">
            <v>1815458</v>
          </cell>
        </row>
        <row r="1536">
          <cell r="A1536" t="str">
            <v>Pan216_13950</v>
          </cell>
          <cell r="B1536">
            <v>1815474</v>
          </cell>
          <cell r="C1536">
            <v>1815857</v>
          </cell>
        </row>
        <row r="1537">
          <cell r="A1537" t="str">
            <v>Pan216_13960</v>
          </cell>
          <cell r="B1537">
            <v>1816100</v>
          </cell>
          <cell r="C1537">
            <v>1816642</v>
          </cell>
        </row>
        <row r="1538">
          <cell r="A1538" t="str">
            <v>Pan216_13970</v>
          </cell>
          <cell r="B1538">
            <v>1816857</v>
          </cell>
          <cell r="C1538">
            <v>1817093</v>
          </cell>
        </row>
        <row r="1539">
          <cell r="A1539" t="str">
            <v>Pan216_13980</v>
          </cell>
          <cell r="B1539">
            <v>1817463</v>
          </cell>
          <cell r="C1539">
            <v>1818647</v>
          </cell>
        </row>
        <row r="1540">
          <cell r="A1540" t="str">
            <v>Pan216_13990</v>
          </cell>
          <cell r="B1540">
            <v>1819035</v>
          </cell>
          <cell r="C1540">
            <v>1821431</v>
          </cell>
        </row>
        <row r="1541">
          <cell r="A1541" t="str">
            <v>Pan216_14000</v>
          </cell>
          <cell r="B1541">
            <v>1821738</v>
          </cell>
          <cell r="C1541">
            <v>1822748</v>
          </cell>
        </row>
        <row r="1542">
          <cell r="A1542" t="str">
            <v>Pan216_14010</v>
          </cell>
          <cell r="B1542">
            <v>1822875</v>
          </cell>
          <cell r="C1542">
            <v>1823639</v>
          </cell>
        </row>
        <row r="1543">
          <cell r="A1543" t="str">
            <v>Pan216_14020</v>
          </cell>
          <cell r="B1543">
            <v>1823785</v>
          </cell>
          <cell r="C1543">
            <v>1823994</v>
          </cell>
        </row>
        <row r="1544">
          <cell r="A1544" t="str">
            <v>Pan216_14030</v>
          </cell>
          <cell r="B1544">
            <v>1824302</v>
          </cell>
          <cell r="C1544">
            <v>1825714</v>
          </cell>
        </row>
        <row r="1545">
          <cell r="A1545" t="str">
            <v>Pan216_14040</v>
          </cell>
          <cell r="B1545">
            <v>1826136</v>
          </cell>
          <cell r="C1545">
            <v>1826795</v>
          </cell>
        </row>
        <row r="1546">
          <cell r="A1546" t="str">
            <v>Pan216_14050</v>
          </cell>
          <cell r="B1546">
            <v>1826912</v>
          </cell>
          <cell r="C1546">
            <v>1828330</v>
          </cell>
        </row>
        <row r="1547">
          <cell r="A1547" t="str">
            <v>Pan216_14050</v>
          </cell>
          <cell r="B1547">
            <v>1828262</v>
          </cell>
          <cell r="C1547">
            <v>1828330</v>
          </cell>
        </row>
        <row r="1548">
          <cell r="A1548" t="str">
            <v>Pan216_14060</v>
          </cell>
          <cell r="B1548">
            <v>1828625</v>
          </cell>
          <cell r="C1548">
            <v>1828699</v>
          </cell>
        </row>
        <row r="1549">
          <cell r="A1549" t="str">
            <v>Pan216_14070</v>
          </cell>
          <cell r="B1549">
            <v>1828718</v>
          </cell>
          <cell r="C1549">
            <v>1828790</v>
          </cell>
        </row>
        <row r="1550">
          <cell r="A1550" t="str">
            <v>Pan216_14080</v>
          </cell>
          <cell r="B1550">
            <v>1829293</v>
          </cell>
          <cell r="C1550">
            <v>1832133</v>
          </cell>
        </row>
        <row r="1551">
          <cell r="A1551" t="str">
            <v>Pan216_14085</v>
          </cell>
          <cell r="B1551">
            <v>1832228</v>
          </cell>
          <cell r="C1551">
            <v>1832336</v>
          </cell>
        </row>
        <row r="1552">
          <cell r="A1552" t="str">
            <v>Pan216_14090</v>
          </cell>
          <cell r="B1552">
            <v>1832496</v>
          </cell>
          <cell r="C1552">
            <v>1833074</v>
          </cell>
        </row>
        <row r="1553">
          <cell r="A1553" t="str">
            <v>Pan216_14100</v>
          </cell>
          <cell r="B1553">
            <v>1833082</v>
          </cell>
          <cell r="C1553">
            <v>1833594</v>
          </cell>
        </row>
        <row r="1554">
          <cell r="A1554" t="str">
            <v>Pan216_14110</v>
          </cell>
          <cell r="B1554">
            <v>1833774</v>
          </cell>
          <cell r="C1554">
            <v>1834850</v>
          </cell>
        </row>
        <row r="1555">
          <cell r="A1555" t="str">
            <v>Pan216_14120</v>
          </cell>
          <cell r="B1555">
            <v>1835386</v>
          </cell>
          <cell r="C1555">
            <v>1836915</v>
          </cell>
        </row>
        <row r="1556">
          <cell r="A1556" t="str">
            <v>Pan216_14130</v>
          </cell>
          <cell r="B1556">
            <v>1837350</v>
          </cell>
          <cell r="C1556">
            <v>1838687</v>
          </cell>
        </row>
        <row r="1557">
          <cell r="A1557" t="str">
            <v>Pan216_14140</v>
          </cell>
          <cell r="B1557">
            <v>1838680</v>
          </cell>
          <cell r="C1557">
            <v>1839459</v>
          </cell>
        </row>
        <row r="1558">
          <cell r="A1558" t="str">
            <v>Pan216_14150</v>
          </cell>
          <cell r="B1558">
            <v>1839774</v>
          </cell>
          <cell r="C1558">
            <v>1840226</v>
          </cell>
        </row>
        <row r="1559">
          <cell r="A1559" t="str">
            <v>Pan216_14160</v>
          </cell>
          <cell r="B1559">
            <v>1840339</v>
          </cell>
          <cell r="C1559">
            <v>1841622</v>
          </cell>
        </row>
        <row r="1560">
          <cell r="A1560" t="str">
            <v>Pan216_14160</v>
          </cell>
          <cell r="B1560">
            <v>1840339</v>
          </cell>
          <cell r="C1560">
            <v>1840407</v>
          </cell>
        </row>
        <row r="1561">
          <cell r="A1561" t="str">
            <v>Pan216_14170</v>
          </cell>
          <cell r="B1561">
            <v>1842035</v>
          </cell>
          <cell r="C1561">
            <v>1842505</v>
          </cell>
        </row>
        <row r="1562">
          <cell r="A1562" t="str">
            <v>Pan216_14180</v>
          </cell>
          <cell r="B1562">
            <v>1842526</v>
          </cell>
          <cell r="C1562">
            <v>1845297</v>
          </cell>
        </row>
        <row r="1563">
          <cell r="A1563" t="str">
            <v>Pan216_14190</v>
          </cell>
          <cell r="B1563">
            <v>1845348</v>
          </cell>
          <cell r="C1563">
            <v>1846175</v>
          </cell>
        </row>
        <row r="1564">
          <cell r="A1564" t="str">
            <v>Pan216_14200</v>
          </cell>
          <cell r="B1564">
            <v>1846386</v>
          </cell>
          <cell r="C1564">
            <v>1847177</v>
          </cell>
        </row>
        <row r="1565">
          <cell r="A1565" t="str">
            <v>Pan216_14210</v>
          </cell>
          <cell r="B1565">
            <v>1847283</v>
          </cell>
          <cell r="C1565">
            <v>1849256</v>
          </cell>
        </row>
        <row r="1566">
          <cell r="A1566" t="str">
            <v>Pan216_14220</v>
          </cell>
          <cell r="B1566">
            <v>1849322</v>
          </cell>
          <cell r="C1566">
            <v>1852804</v>
          </cell>
        </row>
        <row r="1567">
          <cell r="A1567" t="str">
            <v>Pan216_14230</v>
          </cell>
          <cell r="B1567">
            <v>1852873</v>
          </cell>
          <cell r="C1567">
            <v>1853265</v>
          </cell>
        </row>
        <row r="1568">
          <cell r="A1568" t="str">
            <v>Pan216_14240</v>
          </cell>
          <cell r="B1568">
            <v>1853683</v>
          </cell>
          <cell r="C1568">
            <v>1855380</v>
          </cell>
        </row>
        <row r="1569">
          <cell r="A1569" t="str">
            <v>Pan216_14250</v>
          </cell>
          <cell r="B1569">
            <v>1855502</v>
          </cell>
          <cell r="C1569">
            <v>1855573</v>
          </cell>
        </row>
        <row r="1570">
          <cell r="A1570" t="str">
            <v>Pan216_14260</v>
          </cell>
          <cell r="B1570">
            <v>1856184</v>
          </cell>
          <cell r="C1570">
            <v>1858505</v>
          </cell>
        </row>
        <row r="1571">
          <cell r="A1571" t="str">
            <v>Pan216_14270</v>
          </cell>
          <cell r="B1571">
            <v>1858597</v>
          </cell>
          <cell r="C1571">
            <v>1859001</v>
          </cell>
        </row>
        <row r="1572">
          <cell r="A1572" t="str">
            <v>Pan216_14270</v>
          </cell>
          <cell r="B1572">
            <v>1858894</v>
          </cell>
          <cell r="C1572">
            <v>1859001</v>
          </cell>
        </row>
        <row r="1573">
          <cell r="A1573" t="str">
            <v>Pan216_14280</v>
          </cell>
          <cell r="B1573">
            <v>1859503</v>
          </cell>
          <cell r="C1573">
            <v>1860198</v>
          </cell>
        </row>
        <row r="1574">
          <cell r="A1574" t="str">
            <v>Pan216_14290</v>
          </cell>
          <cell r="B1574">
            <v>1860449</v>
          </cell>
          <cell r="C1574">
            <v>1861066</v>
          </cell>
        </row>
        <row r="1575">
          <cell r="A1575" t="str">
            <v>Pan216_14300</v>
          </cell>
          <cell r="B1575">
            <v>1861374</v>
          </cell>
          <cell r="C1575">
            <v>1862069</v>
          </cell>
        </row>
        <row r="1576">
          <cell r="A1576" t="str">
            <v>Pan216_14310</v>
          </cell>
          <cell r="B1576">
            <v>1862341</v>
          </cell>
          <cell r="C1576">
            <v>1864344</v>
          </cell>
        </row>
        <row r="1577">
          <cell r="A1577" t="str">
            <v>Pan216_14320</v>
          </cell>
          <cell r="B1577">
            <v>1864666</v>
          </cell>
          <cell r="C1577">
            <v>1865532</v>
          </cell>
        </row>
        <row r="1578">
          <cell r="A1578" t="str">
            <v>Pan216_14340</v>
          </cell>
          <cell r="B1578">
            <v>1877437</v>
          </cell>
          <cell r="C1578">
            <v>1880754</v>
          </cell>
        </row>
        <row r="1579">
          <cell r="A1579" t="str">
            <v>Pan216_14350</v>
          </cell>
          <cell r="B1579">
            <v>1881132</v>
          </cell>
          <cell r="C1579">
            <v>1882535</v>
          </cell>
        </row>
        <row r="1580">
          <cell r="A1580" t="str">
            <v>Pan216_14360</v>
          </cell>
          <cell r="B1580">
            <v>1882665</v>
          </cell>
          <cell r="C1580">
            <v>1883225</v>
          </cell>
        </row>
        <row r="1581">
          <cell r="A1581" t="str">
            <v>Pan216_14370</v>
          </cell>
          <cell r="B1581">
            <v>1883514</v>
          </cell>
          <cell r="C1581">
            <v>1885067</v>
          </cell>
        </row>
        <row r="1582">
          <cell r="A1582" t="str">
            <v>Pan216_14370</v>
          </cell>
          <cell r="B1582">
            <v>1885002</v>
          </cell>
          <cell r="C1582">
            <v>1885067</v>
          </cell>
        </row>
        <row r="1583">
          <cell r="A1583" t="str">
            <v>Pan216_14380</v>
          </cell>
          <cell r="B1583">
            <v>1885715</v>
          </cell>
          <cell r="C1583">
            <v>1885978</v>
          </cell>
        </row>
        <row r="1584">
          <cell r="A1584" t="str">
            <v>Pan216_14390</v>
          </cell>
          <cell r="B1584">
            <v>1885999</v>
          </cell>
          <cell r="C1584">
            <v>1887426</v>
          </cell>
        </row>
        <row r="1585">
          <cell r="A1585" t="str">
            <v>Pan216_14390</v>
          </cell>
          <cell r="B1585">
            <v>1887358</v>
          </cell>
          <cell r="C1585">
            <v>1887426</v>
          </cell>
        </row>
        <row r="1586">
          <cell r="A1586" t="str">
            <v>Pan216_14400</v>
          </cell>
          <cell r="B1586">
            <v>1887807</v>
          </cell>
          <cell r="C1586">
            <v>1888340</v>
          </cell>
        </row>
        <row r="1587">
          <cell r="A1587" t="str">
            <v>Pan216_14410</v>
          </cell>
          <cell r="B1587">
            <v>1888354</v>
          </cell>
          <cell r="C1587">
            <v>1888848</v>
          </cell>
        </row>
        <row r="1588">
          <cell r="A1588" t="str">
            <v>Pan216_14420</v>
          </cell>
          <cell r="B1588">
            <v>1889248</v>
          </cell>
          <cell r="C1588">
            <v>1890636</v>
          </cell>
        </row>
        <row r="1589">
          <cell r="A1589" t="str">
            <v>Pan216_14430</v>
          </cell>
          <cell r="B1589">
            <v>1890810</v>
          </cell>
          <cell r="C1589">
            <v>1891499</v>
          </cell>
        </row>
        <row r="1590">
          <cell r="A1590" t="str">
            <v>Pan216_14440</v>
          </cell>
          <cell r="B1590">
            <v>1891496</v>
          </cell>
          <cell r="C1590">
            <v>1892080</v>
          </cell>
        </row>
        <row r="1591">
          <cell r="A1591" t="str">
            <v>Pan216_14450</v>
          </cell>
          <cell r="B1591">
            <v>1892084</v>
          </cell>
          <cell r="C1591">
            <v>1893070</v>
          </cell>
        </row>
        <row r="1592">
          <cell r="A1592" t="str">
            <v>Pan216_14460</v>
          </cell>
          <cell r="B1592">
            <v>1893114</v>
          </cell>
          <cell r="C1592">
            <v>1893695</v>
          </cell>
        </row>
        <row r="1593">
          <cell r="A1593" t="str">
            <v>Pan216_14470</v>
          </cell>
          <cell r="B1593">
            <v>1894001</v>
          </cell>
          <cell r="C1593">
            <v>1894528</v>
          </cell>
        </row>
        <row r="1594">
          <cell r="A1594" t="str">
            <v>Pan216_14470</v>
          </cell>
          <cell r="B1594">
            <v>1894001</v>
          </cell>
          <cell r="C1594">
            <v>1894063</v>
          </cell>
        </row>
        <row r="1595">
          <cell r="A1595" t="str">
            <v>Pan216_14480</v>
          </cell>
          <cell r="B1595">
            <v>1894904</v>
          </cell>
          <cell r="C1595">
            <v>1895470</v>
          </cell>
        </row>
        <row r="1596">
          <cell r="A1596" t="str">
            <v>Pan216_14490</v>
          </cell>
          <cell r="B1596">
            <v>1895939</v>
          </cell>
          <cell r="C1596">
            <v>1896553</v>
          </cell>
        </row>
        <row r="1597">
          <cell r="A1597" t="str">
            <v>Pan216_14500</v>
          </cell>
          <cell r="B1597">
            <v>1897482</v>
          </cell>
          <cell r="C1597">
            <v>1899809</v>
          </cell>
        </row>
        <row r="1598">
          <cell r="A1598" t="str">
            <v>Pan216_14510</v>
          </cell>
          <cell r="B1598">
            <v>1899874</v>
          </cell>
          <cell r="C1598">
            <v>1901088</v>
          </cell>
        </row>
        <row r="1599">
          <cell r="A1599" t="str">
            <v>Pan216_14520</v>
          </cell>
          <cell r="B1599">
            <v>1901243</v>
          </cell>
          <cell r="C1599">
            <v>1903546</v>
          </cell>
        </row>
        <row r="1600">
          <cell r="A1600" t="str">
            <v>Pan216_14530</v>
          </cell>
          <cell r="B1600">
            <v>1903566</v>
          </cell>
          <cell r="C1600">
            <v>1904096</v>
          </cell>
        </row>
        <row r="1601">
          <cell r="A1601" t="str">
            <v>Pan216_14540</v>
          </cell>
          <cell r="B1601">
            <v>1904510</v>
          </cell>
          <cell r="C1601">
            <v>1904887</v>
          </cell>
        </row>
        <row r="1602">
          <cell r="A1602" t="str">
            <v>Pan216_14550</v>
          </cell>
          <cell r="B1602">
            <v>1904920</v>
          </cell>
          <cell r="C1602">
            <v>1905198</v>
          </cell>
        </row>
        <row r="1603">
          <cell r="A1603" t="str">
            <v>Pan216_14560</v>
          </cell>
          <cell r="B1603">
            <v>1905195</v>
          </cell>
          <cell r="C1603">
            <v>1905524</v>
          </cell>
        </row>
        <row r="1604">
          <cell r="A1604" t="str">
            <v>Pan216_14570</v>
          </cell>
          <cell r="B1604">
            <v>1905542</v>
          </cell>
          <cell r="C1604">
            <v>1906456</v>
          </cell>
        </row>
        <row r="1605">
          <cell r="A1605" t="str">
            <v>Pan216_14580</v>
          </cell>
          <cell r="B1605">
            <v>1906694</v>
          </cell>
          <cell r="C1605">
            <v>1907539</v>
          </cell>
        </row>
        <row r="1606">
          <cell r="A1606" t="str">
            <v>Pan216_14590</v>
          </cell>
          <cell r="B1606">
            <v>1907611</v>
          </cell>
          <cell r="C1606">
            <v>1908102</v>
          </cell>
        </row>
        <row r="1607">
          <cell r="A1607" t="str">
            <v>Pan216_14600</v>
          </cell>
          <cell r="B1607">
            <v>1908627</v>
          </cell>
          <cell r="C1607">
            <v>1909172</v>
          </cell>
        </row>
        <row r="1608">
          <cell r="A1608" t="str">
            <v>Pan216_14610</v>
          </cell>
          <cell r="B1608">
            <v>1909445</v>
          </cell>
          <cell r="C1608">
            <v>1913152</v>
          </cell>
        </row>
        <row r="1609">
          <cell r="A1609" t="str">
            <v>Pan216_14620</v>
          </cell>
          <cell r="B1609">
            <v>1913577</v>
          </cell>
          <cell r="C1609">
            <v>1914569</v>
          </cell>
        </row>
        <row r="1610">
          <cell r="A1610" t="str">
            <v>Pan216_14630</v>
          </cell>
          <cell r="B1610">
            <v>1914881</v>
          </cell>
          <cell r="C1610">
            <v>1916200</v>
          </cell>
        </row>
        <row r="1611">
          <cell r="A1611" t="str">
            <v>Pan216_14640</v>
          </cell>
          <cell r="B1611">
            <v>1916233</v>
          </cell>
          <cell r="C1611">
            <v>1917486</v>
          </cell>
        </row>
        <row r="1612">
          <cell r="A1612" t="str">
            <v>Pan216_14640</v>
          </cell>
          <cell r="B1612">
            <v>1917424</v>
          </cell>
          <cell r="C1612">
            <v>1917486</v>
          </cell>
        </row>
        <row r="1613">
          <cell r="A1613" t="str">
            <v>Pan216_14650</v>
          </cell>
          <cell r="B1613">
            <v>1917968</v>
          </cell>
          <cell r="C1613">
            <v>1918552</v>
          </cell>
        </row>
        <row r="1614">
          <cell r="A1614" t="str">
            <v>Pan216_14660</v>
          </cell>
          <cell r="B1614">
            <v>1918613</v>
          </cell>
          <cell r="C1614">
            <v>1919809</v>
          </cell>
        </row>
        <row r="1615">
          <cell r="A1615" t="str">
            <v>Pan216_14670</v>
          </cell>
          <cell r="B1615">
            <v>1920060</v>
          </cell>
          <cell r="C1615">
            <v>1921670</v>
          </cell>
        </row>
        <row r="1616">
          <cell r="A1616" t="str">
            <v>Pan216_14680</v>
          </cell>
          <cell r="B1616">
            <v>1923126</v>
          </cell>
          <cell r="C1616">
            <v>1924256</v>
          </cell>
        </row>
        <row r="1617">
          <cell r="A1617" t="str">
            <v>Pan216_14690</v>
          </cell>
          <cell r="B1617">
            <v>1924475</v>
          </cell>
          <cell r="C1617">
            <v>1925368</v>
          </cell>
        </row>
        <row r="1618">
          <cell r="A1618" t="str">
            <v>Pan216_14700</v>
          </cell>
          <cell r="B1618">
            <v>1925467</v>
          </cell>
          <cell r="C1618">
            <v>1925676</v>
          </cell>
        </row>
        <row r="1619">
          <cell r="A1619" t="str">
            <v>Pan216_14710</v>
          </cell>
          <cell r="B1619">
            <v>1925586</v>
          </cell>
          <cell r="C1619">
            <v>1926734</v>
          </cell>
        </row>
        <row r="1620">
          <cell r="A1620" t="str">
            <v>Pan216_14710</v>
          </cell>
          <cell r="B1620">
            <v>1926651</v>
          </cell>
          <cell r="C1620">
            <v>1926734</v>
          </cell>
        </row>
        <row r="1621">
          <cell r="A1621" t="str">
            <v>Pan216_14720</v>
          </cell>
          <cell r="B1621">
            <v>1926922</v>
          </cell>
          <cell r="C1621">
            <v>1928001</v>
          </cell>
        </row>
        <row r="1622">
          <cell r="A1622" t="str">
            <v>Pan216_14730</v>
          </cell>
          <cell r="B1622">
            <v>1928306</v>
          </cell>
          <cell r="C1622">
            <v>1928665</v>
          </cell>
        </row>
        <row r="1623">
          <cell r="A1623" t="str">
            <v>Pan216_14740</v>
          </cell>
          <cell r="B1623">
            <v>1928699</v>
          </cell>
          <cell r="C1623">
            <v>1929997</v>
          </cell>
        </row>
        <row r="1624">
          <cell r="A1624" t="str">
            <v>Pan216_14750</v>
          </cell>
          <cell r="B1624">
            <v>1930046</v>
          </cell>
          <cell r="C1624">
            <v>1930969</v>
          </cell>
        </row>
        <row r="1625">
          <cell r="A1625" t="str">
            <v>Pan216_14760</v>
          </cell>
          <cell r="B1625">
            <v>1930969</v>
          </cell>
          <cell r="C1625">
            <v>1931352</v>
          </cell>
        </row>
        <row r="1626">
          <cell r="A1626" t="str">
            <v>Pan216_14770</v>
          </cell>
          <cell r="B1626">
            <v>1931510</v>
          </cell>
          <cell r="C1626">
            <v>1932082</v>
          </cell>
        </row>
        <row r="1627">
          <cell r="A1627" t="str">
            <v>Pan216_14770</v>
          </cell>
          <cell r="B1627">
            <v>1931510</v>
          </cell>
          <cell r="C1627">
            <v>1931572</v>
          </cell>
        </row>
        <row r="1628">
          <cell r="A1628" t="str">
            <v>Pan216_14780</v>
          </cell>
          <cell r="B1628">
            <v>1932518</v>
          </cell>
          <cell r="C1628">
            <v>1933951</v>
          </cell>
        </row>
        <row r="1629">
          <cell r="A1629" t="str">
            <v>Pan216_14780</v>
          </cell>
          <cell r="B1629">
            <v>1933886</v>
          </cell>
          <cell r="C1629">
            <v>1933951</v>
          </cell>
        </row>
        <row r="1630">
          <cell r="A1630" t="str">
            <v>Pan216_14790</v>
          </cell>
          <cell r="B1630">
            <v>1933948</v>
          </cell>
          <cell r="C1630">
            <v>1934550</v>
          </cell>
        </row>
        <row r="1631">
          <cell r="A1631" t="str">
            <v>Pan216_14800</v>
          </cell>
          <cell r="B1631">
            <v>1934698</v>
          </cell>
          <cell r="C1631">
            <v>1936215</v>
          </cell>
        </row>
        <row r="1632">
          <cell r="A1632" t="str">
            <v>Pan216_14810</v>
          </cell>
          <cell r="B1632">
            <v>1936295</v>
          </cell>
          <cell r="C1632">
            <v>1940578</v>
          </cell>
        </row>
        <row r="1633">
          <cell r="A1633" t="str">
            <v>Pan216_14820</v>
          </cell>
          <cell r="B1633">
            <v>1940615</v>
          </cell>
          <cell r="C1633">
            <v>1941037</v>
          </cell>
        </row>
        <row r="1634">
          <cell r="A1634" t="str">
            <v>Pan216_14830</v>
          </cell>
          <cell r="B1634">
            <v>1941213</v>
          </cell>
          <cell r="C1634">
            <v>1941803</v>
          </cell>
        </row>
        <row r="1635">
          <cell r="A1635" t="str">
            <v>Pan216_14840</v>
          </cell>
          <cell r="B1635">
            <v>1941858</v>
          </cell>
          <cell r="C1635">
            <v>1943258</v>
          </cell>
        </row>
        <row r="1636">
          <cell r="A1636" t="str">
            <v>Pan216_14850</v>
          </cell>
          <cell r="B1636">
            <v>1943450</v>
          </cell>
          <cell r="C1636">
            <v>1943758</v>
          </cell>
        </row>
        <row r="1637">
          <cell r="A1637" t="str">
            <v>Pan216_14860</v>
          </cell>
          <cell r="B1637">
            <v>1943787</v>
          </cell>
          <cell r="C1637">
            <v>1944653</v>
          </cell>
        </row>
        <row r="1638">
          <cell r="A1638" t="str">
            <v>Pan216_14870</v>
          </cell>
          <cell r="B1638">
            <v>1944926</v>
          </cell>
          <cell r="C1638">
            <v>1945192</v>
          </cell>
        </row>
        <row r="1639">
          <cell r="A1639" t="str">
            <v>Pan216_14880</v>
          </cell>
          <cell r="B1639">
            <v>1945217</v>
          </cell>
          <cell r="C1639">
            <v>1946359</v>
          </cell>
        </row>
        <row r="1640">
          <cell r="A1640" t="str">
            <v>Pan216_14890</v>
          </cell>
          <cell r="B1640">
            <v>1946456</v>
          </cell>
          <cell r="C1640">
            <v>1947256</v>
          </cell>
        </row>
        <row r="1641">
          <cell r="A1641" t="str">
            <v>Pan216_14900</v>
          </cell>
          <cell r="B1641">
            <v>1947348</v>
          </cell>
          <cell r="C1641">
            <v>1947746</v>
          </cell>
        </row>
        <row r="1642">
          <cell r="A1642" t="str">
            <v>Pan216_14910</v>
          </cell>
          <cell r="B1642">
            <v>1948098</v>
          </cell>
          <cell r="C1642">
            <v>1951838</v>
          </cell>
        </row>
        <row r="1643">
          <cell r="A1643" t="str">
            <v>Pan216_14920</v>
          </cell>
          <cell r="B1643">
            <v>1951881</v>
          </cell>
          <cell r="C1643">
            <v>1953371</v>
          </cell>
        </row>
        <row r="1644">
          <cell r="A1644" t="str">
            <v>Pan216_14930</v>
          </cell>
          <cell r="B1644">
            <v>1953509</v>
          </cell>
          <cell r="C1644">
            <v>1955770</v>
          </cell>
        </row>
        <row r="1645">
          <cell r="A1645" t="str">
            <v>Pan216_14940</v>
          </cell>
          <cell r="B1645">
            <v>1956317</v>
          </cell>
          <cell r="C1645">
            <v>1957075</v>
          </cell>
        </row>
        <row r="1646">
          <cell r="A1646" t="str">
            <v>Pan216_14950</v>
          </cell>
          <cell r="B1646">
            <v>1957167</v>
          </cell>
          <cell r="C1646">
            <v>1957766</v>
          </cell>
        </row>
        <row r="1647">
          <cell r="A1647" t="str">
            <v>Pan216_14960</v>
          </cell>
          <cell r="B1647">
            <v>1957817</v>
          </cell>
          <cell r="C1647">
            <v>1960996</v>
          </cell>
        </row>
        <row r="1648">
          <cell r="A1648" t="str">
            <v>Pan216_14970</v>
          </cell>
          <cell r="B1648">
            <v>1961583</v>
          </cell>
          <cell r="C1648">
            <v>1963511</v>
          </cell>
        </row>
        <row r="1649">
          <cell r="A1649" t="str">
            <v>Pan216_14980</v>
          </cell>
          <cell r="B1649">
            <v>1963904</v>
          </cell>
          <cell r="C1649">
            <v>1965019</v>
          </cell>
        </row>
        <row r="1650">
          <cell r="A1650" t="str">
            <v>Pan216_14990</v>
          </cell>
          <cell r="B1650">
            <v>1965224</v>
          </cell>
          <cell r="C1650">
            <v>1966264</v>
          </cell>
        </row>
        <row r="1651">
          <cell r="A1651" t="str">
            <v>Pan216_15000</v>
          </cell>
          <cell r="B1651">
            <v>1966261</v>
          </cell>
          <cell r="C1651">
            <v>1967037</v>
          </cell>
        </row>
        <row r="1652">
          <cell r="A1652" t="str">
            <v>Pan216_15010</v>
          </cell>
          <cell r="B1652">
            <v>1967215</v>
          </cell>
          <cell r="C1652">
            <v>1967715</v>
          </cell>
        </row>
        <row r="1653">
          <cell r="A1653" t="str">
            <v>Pan216_15020</v>
          </cell>
          <cell r="B1653">
            <v>1967841</v>
          </cell>
          <cell r="C1653">
            <v>1968710</v>
          </cell>
        </row>
        <row r="1654">
          <cell r="A1654" t="str">
            <v>Pan216_15030</v>
          </cell>
          <cell r="B1654">
            <v>1968724</v>
          </cell>
          <cell r="C1654">
            <v>1969317</v>
          </cell>
        </row>
        <row r="1655">
          <cell r="A1655" t="str">
            <v>Pan216_15040</v>
          </cell>
          <cell r="B1655">
            <v>1969310</v>
          </cell>
          <cell r="C1655">
            <v>1969564</v>
          </cell>
        </row>
        <row r="1656">
          <cell r="A1656" t="str">
            <v>Pan216_15050</v>
          </cell>
          <cell r="B1656">
            <v>1970695</v>
          </cell>
          <cell r="C1656">
            <v>1970793</v>
          </cell>
        </row>
        <row r="1657">
          <cell r="A1657" t="str">
            <v>Pan216_15060</v>
          </cell>
          <cell r="B1657">
            <v>1971700</v>
          </cell>
          <cell r="C1657">
            <v>1971840</v>
          </cell>
        </row>
        <row r="1658">
          <cell r="A1658" t="str">
            <v>Pan216_15070</v>
          </cell>
          <cell r="B1658">
            <v>1971863</v>
          </cell>
          <cell r="C1658">
            <v>1972612</v>
          </cell>
        </row>
        <row r="1659">
          <cell r="A1659" t="str">
            <v>Pan216_15080</v>
          </cell>
          <cell r="B1659">
            <v>1972912</v>
          </cell>
          <cell r="C1659">
            <v>1974576</v>
          </cell>
        </row>
        <row r="1660">
          <cell r="A1660" t="str">
            <v>Pan216_15090</v>
          </cell>
          <cell r="B1660">
            <v>1974652</v>
          </cell>
          <cell r="C1660">
            <v>1975851</v>
          </cell>
        </row>
        <row r="1661">
          <cell r="A1661" t="str">
            <v>Pan216_15100</v>
          </cell>
          <cell r="B1661">
            <v>1975956</v>
          </cell>
          <cell r="C1661">
            <v>1977110</v>
          </cell>
        </row>
        <row r="1662">
          <cell r="A1662" t="str">
            <v>Pan216_15110</v>
          </cell>
          <cell r="B1662">
            <v>1977334</v>
          </cell>
          <cell r="C1662">
            <v>1979526</v>
          </cell>
        </row>
        <row r="1663">
          <cell r="A1663" t="str">
            <v>Pan216_15120</v>
          </cell>
          <cell r="B1663">
            <v>1979595</v>
          </cell>
          <cell r="C1663">
            <v>1981865</v>
          </cell>
        </row>
        <row r="1664">
          <cell r="A1664" t="str">
            <v>Pan216_15130</v>
          </cell>
          <cell r="B1664">
            <v>1981963</v>
          </cell>
          <cell r="C1664">
            <v>1984176</v>
          </cell>
        </row>
        <row r="1665">
          <cell r="A1665" t="str">
            <v>Pan216_15140</v>
          </cell>
          <cell r="B1665">
            <v>1984204</v>
          </cell>
          <cell r="C1665">
            <v>1984467</v>
          </cell>
        </row>
        <row r="1666">
          <cell r="A1666" t="str">
            <v>Pan216_15150</v>
          </cell>
          <cell r="B1666">
            <v>1984544</v>
          </cell>
          <cell r="C1666">
            <v>1985131</v>
          </cell>
        </row>
        <row r="1667">
          <cell r="A1667" t="str">
            <v>Pan216_15160</v>
          </cell>
          <cell r="B1667">
            <v>1985180</v>
          </cell>
          <cell r="C1667">
            <v>1985980</v>
          </cell>
        </row>
        <row r="1668">
          <cell r="A1668" t="str">
            <v>Pan216_15170</v>
          </cell>
          <cell r="B1668">
            <v>1986222</v>
          </cell>
          <cell r="C1668">
            <v>1988282</v>
          </cell>
        </row>
        <row r="1669">
          <cell r="A1669" t="str">
            <v>Pan216_15180</v>
          </cell>
          <cell r="B1669">
            <v>1988476</v>
          </cell>
          <cell r="C1669">
            <v>1988549</v>
          </cell>
        </row>
        <row r="1670">
          <cell r="A1670" t="str">
            <v>Pan216_15190</v>
          </cell>
          <cell r="B1670">
            <v>1988808</v>
          </cell>
          <cell r="C1670">
            <v>1989653</v>
          </cell>
        </row>
        <row r="1671">
          <cell r="A1671" t="str">
            <v>Pan216_15200</v>
          </cell>
          <cell r="B1671">
            <v>1989727</v>
          </cell>
          <cell r="C1671">
            <v>1990755</v>
          </cell>
        </row>
        <row r="1672">
          <cell r="A1672" t="str">
            <v>Pan216_15210</v>
          </cell>
          <cell r="B1672">
            <v>1990758</v>
          </cell>
          <cell r="C1672">
            <v>1991624</v>
          </cell>
        </row>
        <row r="1673">
          <cell r="A1673" t="str">
            <v>Pan216_15220</v>
          </cell>
          <cell r="B1673">
            <v>1991765</v>
          </cell>
          <cell r="C1673">
            <v>1992889</v>
          </cell>
        </row>
        <row r="1674">
          <cell r="A1674" t="str">
            <v>Pan216_15230</v>
          </cell>
          <cell r="B1674">
            <v>1993159</v>
          </cell>
          <cell r="C1674">
            <v>1994166</v>
          </cell>
        </row>
        <row r="1675">
          <cell r="A1675" t="str">
            <v>Pan216_15240</v>
          </cell>
          <cell r="B1675">
            <v>1994163</v>
          </cell>
          <cell r="C1675">
            <v>1994513</v>
          </cell>
        </row>
        <row r="1676">
          <cell r="A1676" t="str">
            <v>Pan216_15250</v>
          </cell>
          <cell r="B1676">
            <v>1994686</v>
          </cell>
          <cell r="C1676">
            <v>1994901</v>
          </cell>
        </row>
        <row r="1677">
          <cell r="A1677" t="str">
            <v>Pan216_15260</v>
          </cell>
          <cell r="B1677">
            <v>1995015</v>
          </cell>
          <cell r="C1677">
            <v>1995323</v>
          </cell>
        </row>
        <row r="1678">
          <cell r="A1678" t="str">
            <v>Pan216_15270</v>
          </cell>
          <cell r="B1678">
            <v>1995620</v>
          </cell>
          <cell r="C1678">
            <v>1996216</v>
          </cell>
        </row>
        <row r="1679">
          <cell r="A1679" t="str">
            <v>Pan216_15280</v>
          </cell>
          <cell r="B1679">
            <v>1996220</v>
          </cell>
          <cell r="C1679">
            <v>1997338</v>
          </cell>
        </row>
        <row r="1680">
          <cell r="A1680" t="str">
            <v>Pan216_15290</v>
          </cell>
          <cell r="B1680">
            <v>1997453</v>
          </cell>
          <cell r="C1680">
            <v>1999072</v>
          </cell>
        </row>
        <row r="1681">
          <cell r="A1681" t="str">
            <v>Pan216_15300</v>
          </cell>
          <cell r="B1681">
            <v>1999123</v>
          </cell>
          <cell r="C1681">
            <v>1999425</v>
          </cell>
        </row>
        <row r="1682">
          <cell r="A1682" t="str">
            <v>Pan216_15310</v>
          </cell>
          <cell r="B1682">
            <v>1999604</v>
          </cell>
          <cell r="C1682">
            <v>2001328</v>
          </cell>
        </row>
        <row r="1683">
          <cell r="A1683" t="str">
            <v>Pan216_15320</v>
          </cell>
          <cell r="B1683">
            <v>2001776</v>
          </cell>
          <cell r="C1683">
            <v>2004526</v>
          </cell>
        </row>
        <row r="1684">
          <cell r="A1684" t="str">
            <v>Pan216_15330</v>
          </cell>
          <cell r="B1684">
            <v>2004653</v>
          </cell>
          <cell r="C1684">
            <v>2005165</v>
          </cell>
        </row>
        <row r="1685">
          <cell r="A1685" t="str">
            <v>Pan216_15340</v>
          </cell>
          <cell r="B1685">
            <v>2005162</v>
          </cell>
          <cell r="C1685">
            <v>2005431</v>
          </cell>
        </row>
        <row r="1686">
          <cell r="A1686" t="str">
            <v>Pan216_15350</v>
          </cell>
          <cell r="B1686">
            <v>2005886</v>
          </cell>
          <cell r="C1686">
            <v>2006623</v>
          </cell>
        </row>
        <row r="1687">
          <cell r="A1687" t="str">
            <v>Pan216_15360</v>
          </cell>
          <cell r="B1687">
            <v>2006937</v>
          </cell>
          <cell r="C1687">
            <v>2007815</v>
          </cell>
        </row>
        <row r="1688">
          <cell r="A1688" t="str">
            <v>Pan216_15370</v>
          </cell>
          <cell r="B1688">
            <v>2007870</v>
          </cell>
          <cell r="C1688">
            <v>2008208</v>
          </cell>
        </row>
        <row r="1689">
          <cell r="A1689" t="str">
            <v>Pan216_15380</v>
          </cell>
          <cell r="B1689">
            <v>2008435</v>
          </cell>
          <cell r="C1689">
            <v>2008758</v>
          </cell>
        </row>
        <row r="1690">
          <cell r="A1690" t="str">
            <v>Pan216_15390</v>
          </cell>
          <cell r="B1690">
            <v>2008728</v>
          </cell>
          <cell r="C1690">
            <v>2010053</v>
          </cell>
        </row>
        <row r="1691">
          <cell r="A1691" t="str">
            <v>Pan216_15390</v>
          </cell>
          <cell r="B1691">
            <v>2008728</v>
          </cell>
          <cell r="C1691">
            <v>2008799</v>
          </cell>
        </row>
        <row r="1692">
          <cell r="A1692" t="str">
            <v>Pan216_15400</v>
          </cell>
          <cell r="B1692">
            <v>2010095</v>
          </cell>
          <cell r="C1692">
            <v>2010298</v>
          </cell>
        </row>
        <row r="1693">
          <cell r="A1693" t="str">
            <v>Pan216_15410</v>
          </cell>
          <cell r="B1693">
            <v>2010818</v>
          </cell>
          <cell r="C1693">
            <v>2011924</v>
          </cell>
        </row>
        <row r="1694">
          <cell r="A1694" t="str">
            <v>Pan216_15420</v>
          </cell>
          <cell r="B1694">
            <v>2012025</v>
          </cell>
          <cell r="C1694">
            <v>2012450</v>
          </cell>
        </row>
        <row r="1695">
          <cell r="A1695" t="str">
            <v>Pan216_15420</v>
          </cell>
          <cell r="B1695">
            <v>2012025</v>
          </cell>
          <cell r="C1695">
            <v>2012087</v>
          </cell>
        </row>
        <row r="1696">
          <cell r="A1696" t="str">
            <v>Pan216_15430</v>
          </cell>
          <cell r="B1696">
            <v>2012569</v>
          </cell>
          <cell r="C1696">
            <v>2013630</v>
          </cell>
        </row>
        <row r="1697">
          <cell r="A1697" t="str">
            <v>Pan216_15440</v>
          </cell>
          <cell r="B1697">
            <v>2013780</v>
          </cell>
          <cell r="C1697">
            <v>2014373</v>
          </cell>
        </row>
        <row r="1698">
          <cell r="A1698" t="str">
            <v>Pan216_15450</v>
          </cell>
          <cell r="B1698">
            <v>2014450</v>
          </cell>
          <cell r="C1698">
            <v>2015001</v>
          </cell>
        </row>
        <row r="1699">
          <cell r="A1699" t="str">
            <v>Pan216_15460</v>
          </cell>
          <cell r="B1699">
            <v>2015220</v>
          </cell>
          <cell r="C1699">
            <v>2015681</v>
          </cell>
        </row>
        <row r="1700">
          <cell r="A1700" t="str">
            <v>Pan216_15470</v>
          </cell>
          <cell r="B1700">
            <v>2015722</v>
          </cell>
          <cell r="C1700">
            <v>2016348</v>
          </cell>
        </row>
        <row r="1701">
          <cell r="A1701" t="str">
            <v>Pan216_15480</v>
          </cell>
          <cell r="B1701">
            <v>2016638</v>
          </cell>
          <cell r="C1701">
            <v>2017897</v>
          </cell>
        </row>
        <row r="1702">
          <cell r="A1702" t="str">
            <v>Pan216_15490</v>
          </cell>
          <cell r="B1702">
            <v>2018120</v>
          </cell>
          <cell r="C1702">
            <v>2018593</v>
          </cell>
        </row>
        <row r="1703">
          <cell r="A1703" t="str">
            <v>Pan216_15500</v>
          </cell>
          <cell r="B1703">
            <v>2018995</v>
          </cell>
          <cell r="C1703">
            <v>2021952</v>
          </cell>
        </row>
        <row r="1704">
          <cell r="A1704" t="str">
            <v>Pan216_15510</v>
          </cell>
          <cell r="B1704">
            <v>2022035</v>
          </cell>
          <cell r="C1704">
            <v>2024275</v>
          </cell>
        </row>
        <row r="1705">
          <cell r="A1705" t="str">
            <v>Pan216_15520</v>
          </cell>
          <cell r="B1705">
            <v>2024536</v>
          </cell>
          <cell r="C1705">
            <v>2026761</v>
          </cell>
        </row>
        <row r="1706">
          <cell r="A1706" t="str">
            <v>Pan216_15530</v>
          </cell>
          <cell r="B1706">
            <v>2026918</v>
          </cell>
          <cell r="C1706">
            <v>2029092</v>
          </cell>
        </row>
        <row r="1707">
          <cell r="A1707" t="str">
            <v>Pan216_15540</v>
          </cell>
          <cell r="B1707">
            <v>2029287</v>
          </cell>
          <cell r="C1707">
            <v>2029499</v>
          </cell>
        </row>
        <row r="1708">
          <cell r="A1708" t="str">
            <v>Pan216_15550</v>
          </cell>
          <cell r="B1708">
            <v>2030000</v>
          </cell>
          <cell r="C1708">
            <v>2030362</v>
          </cell>
        </row>
        <row r="1709">
          <cell r="A1709" t="str">
            <v>Pan216_15560</v>
          </cell>
          <cell r="B1709">
            <v>2030906</v>
          </cell>
          <cell r="C1709">
            <v>2032804</v>
          </cell>
        </row>
        <row r="1710">
          <cell r="A1710" t="str">
            <v>Pan216_15570</v>
          </cell>
          <cell r="B1710">
            <v>2032762</v>
          </cell>
          <cell r="C1710">
            <v>2032947</v>
          </cell>
        </row>
        <row r="1711">
          <cell r="A1711" t="str">
            <v>Pan216_15580</v>
          </cell>
          <cell r="B1711">
            <v>2033579</v>
          </cell>
          <cell r="C1711">
            <v>2034007</v>
          </cell>
        </row>
        <row r="1712">
          <cell r="A1712" t="str">
            <v>Pan216_15590</v>
          </cell>
          <cell r="B1712">
            <v>2034334</v>
          </cell>
          <cell r="C1712">
            <v>2034406</v>
          </cell>
        </row>
        <row r="1713">
          <cell r="A1713" t="str">
            <v>Pan216_15600</v>
          </cell>
          <cell r="B1713">
            <v>2034487</v>
          </cell>
          <cell r="C1713">
            <v>2034768</v>
          </cell>
        </row>
        <row r="1714">
          <cell r="A1714" t="str">
            <v>Pan216_15610</v>
          </cell>
          <cell r="B1714">
            <v>2034863</v>
          </cell>
          <cell r="C1714">
            <v>2035084</v>
          </cell>
        </row>
        <row r="1715">
          <cell r="A1715" t="str">
            <v>Pan216_15620</v>
          </cell>
          <cell r="B1715">
            <v>2035347</v>
          </cell>
          <cell r="C1715">
            <v>2035928</v>
          </cell>
        </row>
        <row r="1716">
          <cell r="A1716" t="str">
            <v>Pan216_15630</v>
          </cell>
          <cell r="B1716">
            <v>2036023</v>
          </cell>
          <cell r="C1716">
            <v>2037999</v>
          </cell>
        </row>
        <row r="1717">
          <cell r="A1717" t="str">
            <v>Pan216_15640</v>
          </cell>
          <cell r="B1717">
            <v>2038108</v>
          </cell>
          <cell r="C1717">
            <v>2039262</v>
          </cell>
        </row>
        <row r="1718">
          <cell r="A1718" t="str">
            <v>Pan216_15640</v>
          </cell>
          <cell r="B1718">
            <v>2038108</v>
          </cell>
          <cell r="C1718">
            <v>2038182</v>
          </cell>
        </row>
        <row r="1719">
          <cell r="A1719" t="str">
            <v>Pan216_15650</v>
          </cell>
          <cell r="B1719">
            <v>2039368</v>
          </cell>
          <cell r="C1719">
            <v>2040306</v>
          </cell>
        </row>
        <row r="1720">
          <cell r="A1720" t="str">
            <v>Pan216_15650</v>
          </cell>
          <cell r="B1720">
            <v>2040223</v>
          </cell>
          <cell r="C1720">
            <v>2040306</v>
          </cell>
        </row>
        <row r="1721">
          <cell r="A1721" t="str">
            <v>Pan216_15660</v>
          </cell>
          <cell r="B1721">
            <v>2040421</v>
          </cell>
          <cell r="C1721">
            <v>2041272</v>
          </cell>
        </row>
        <row r="1722">
          <cell r="A1722" t="str">
            <v>Pan216_15670</v>
          </cell>
          <cell r="B1722">
            <v>2041269</v>
          </cell>
          <cell r="C1722">
            <v>2041883</v>
          </cell>
        </row>
        <row r="1723">
          <cell r="A1723" t="str">
            <v>Pan216_15680</v>
          </cell>
          <cell r="B1723">
            <v>2042312</v>
          </cell>
          <cell r="C1723">
            <v>2043460</v>
          </cell>
        </row>
        <row r="1724">
          <cell r="A1724" t="str">
            <v>Pan216_15690</v>
          </cell>
          <cell r="B1724">
            <v>2044571</v>
          </cell>
          <cell r="C1724">
            <v>2045560</v>
          </cell>
        </row>
        <row r="1725">
          <cell r="A1725" t="str">
            <v>Pan216_15700</v>
          </cell>
          <cell r="B1725">
            <v>2045910</v>
          </cell>
          <cell r="C1725">
            <v>2046806</v>
          </cell>
        </row>
        <row r="1726">
          <cell r="A1726" t="str">
            <v>Pan216_15710</v>
          </cell>
          <cell r="B1726">
            <v>2046868</v>
          </cell>
          <cell r="C1726">
            <v>2047872</v>
          </cell>
        </row>
        <row r="1727">
          <cell r="A1727" t="str">
            <v>Pan216_15710</v>
          </cell>
          <cell r="B1727">
            <v>2046868</v>
          </cell>
          <cell r="C1727">
            <v>2046942</v>
          </cell>
        </row>
        <row r="1728">
          <cell r="A1728" t="str">
            <v>Pan216_15720</v>
          </cell>
          <cell r="B1728">
            <v>2047869</v>
          </cell>
          <cell r="C1728">
            <v>2048921</v>
          </cell>
        </row>
        <row r="1729">
          <cell r="A1729" t="str">
            <v>Pan216_15730</v>
          </cell>
          <cell r="B1729">
            <v>2049203</v>
          </cell>
          <cell r="C1729">
            <v>2050207</v>
          </cell>
        </row>
        <row r="1730">
          <cell r="A1730" t="str">
            <v>Pan216_15740</v>
          </cell>
          <cell r="B1730">
            <v>2050293</v>
          </cell>
          <cell r="C1730">
            <v>2052338</v>
          </cell>
        </row>
        <row r="1731">
          <cell r="A1731" t="str">
            <v>Pan216_15740</v>
          </cell>
          <cell r="B1731">
            <v>2050293</v>
          </cell>
          <cell r="C1731">
            <v>2050358</v>
          </cell>
        </row>
        <row r="1732">
          <cell r="A1732" t="str">
            <v>Pan216_15750</v>
          </cell>
          <cell r="B1732">
            <v>2052344</v>
          </cell>
          <cell r="C1732">
            <v>2054281</v>
          </cell>
        </row>
        <row r="1733">
          <cell r="A1733" t="str">
            <v>Pan216_15750</v>
          </cell>
          <cell r="B1733">
            <v>2052344</v>
          </cell>
          <cell r="C1733">
            <v>2052418</v>
          </cell>
        </row>
        <row r="1734">
          <cell r="A1734" t="str">
            <v>Pan216_15760</v>
          </cell>
          <cell r="B1734">
            <v>2054278</v>
          </cell>
          <cell r="C1734">
            <v>2055051</v>
          </cell>
        </row>
        <row r="1735">
          <cell r="A1735" t="str">
            <v>Pan216_15760</v>
          </cell>
          <cell r="B1735">
            <v>2054278</v>
          </cell>
          <cell r="C1735">
            <v>2054346</v>
          </cell>
        </row>
        <row r="1736">
          <cell r="A1736" t="str">
            <v>Pan216_15770</v>
          </cell>
          <cell r="B1736">
            <v>2055309</v>
          </cell>
          <cell r="C1736">
            <v>2056808</v>
          </cell>
        </row>
        <row r="1737">
          <cell r="A1737" t="str">
            <v>Pan216_15780</v>
          </cell>
          <cell r="B1737">
            <v>2057004</v>
          </cell>
          <cell r="C1737">
            <v>2057870</v>
          </cell>
        </row>
        <row r="1738">
          <cell r="A1738" t="str">
            <v>Pan216_15790</v>
          </cell>
          <cell r="B1738">
            <v>2057933</v>
          </cell>
          <cell r="C1738">
            <v>2059741</v>
          </cell>
        </row>
        <row r="1739">
          <cell r="A1739" t="str">
            <v>Pan216_15800</v>
          </cell>
          <cell r="B1739">
            <v>2059931</v>
          </cell>
          <cell r="C1739">
            <v>2061055</v>
          </cell>
        </row>
        <row r="1740">
          <cell r="A1740" t="str">
            <v>Pan216_15810</v>
          </cell>
          <cell r="B1740">
            <v>2061290</v>
          </cell>
          <cell r="C1740">
            <v>2062213</v>
          </cell>
        </row>
        <row r="1741">
          <cell r="A1741" t="str">
            <v>Pan216_15820</v>
          </cell>
          <cell r="B1741">
            <v>2062210</v>
          </cell>
          <cell r="C1741">
            <v>2063208</v>
          </cell>
        </row>
        <row r="1742">
          <cell r="A1742" t="str">
            <v>Pan216_15830</v>
          </cell>
          <cell r="B1742">
            <v>2063205</v>
          </cell>
          <cell r="C1742">
            <v>2065553</v>
          </cell>
        </row>
        <row r="1743">
          <cell r="A1743" t="str">
            <v>Pan216_15840</v>
          </cell>
          <cell r="B1743">
            <v>2065818</v>
          </cell>
          <cell r="C1743">
            <v>2066888</v>
          </cell>
        </row>
        <row r="1744">
          <cell r="A1744" t="str">
            <v>Pan216_15850</v>
          </cell>
          <cell r="B1744">
            <v>2067084</v>
          </cell>
          <cell r="C1744">
            <v>2068238</v>
          </cell>
        </row>
        <row r="1745">
          <cell r="A1745" t="str">
            <v>Pan216_15860</v>
          </cell>
          <cell r="B1745">
            <v>2068794</v>
          </cell>
          <cell r="C1745">
            <v>2069252</v>
          </cell>
        </row>
        <row r="1746">
          <cell r="A1746" t="str">
            <v>Pan216_15870</v>
          </cell>
          <cell r="B1746">
            <v>2069439</v>
          </cell>
          <cell r="C1746">
            <v>2069684</v>
          </cell>
        </row>
        <row r="1747">
          <cell r="A1747" t="str">
            <v>Pan216_15880</v>
          </cell>
          <cell r="B1747">
            <v>2069748</v>
          </cell>
          <cell r="C1747">
            <v>2070839</v>
          </cell>
        </row>
        <row r="1748">
          <cell r="A1748" t="str">
            <v>Pan216_15890</v>
          </cell>
          <cell r="B1748">
            <v>2070911</v>
          </cell>
          <cell r="C1748">
            <v>2071525</v>
          </cell>
        </row>
        <row r="1749">
          <cell r="A1749" t="str">
            <v>Pan216_15900</v>
          </cell>
          <cell r="B1749">
            <v>2071525</v>
          </cell>
          <cell r="C1749">
            <v>2071836</v>
          </cell>
        </row>
        <row r="1750">
          <cell r="A1750" t="str">
            <v>Pan216_15910</v>
          </cell>
          <cell r="B1750">
            <v>2071843</v>
          </cell>
          <cell r="C1750">
            <v>2074110</v>
          </cell>
        </row>
        <row r="1751">
          <cell r="A1751" t="str">
            <v>Pan216_15920</v>
          </cell>
          <cell r="B1751">
            <v>2074162</v>
          </cell>
          <cell r="C1751">
            <v>2075778</v>
          </cell>
        </row>
        <row r="1752">
          <cell r="A1752" t="str">
            <v>Pan216_15930</v>
          </cell>
          <cell r="B1752">
            <v>2075788</v>
          </cell>
          <cell r="C1752">
            <v>2077425</v>
          </cell>
        </row>
        <row r="1753">
          <cell r="A1753" t="str">
            <v>Pan216_15940</v>
          </cell>
          <cell r="B1753">
            <v>2077430</v>
          </cell>
          <cell r="C1753">
            <v>2077855</v>
          </cell>
        </row>
        <row r="1754">
          <cell r="A1754" t="str">
            <v>Pan216_15950</v>
          </cell>
          <cell r="B1754">
            <v>2077992</v>
          </cell>
          <cell r="C1754">
            <v>2078777</v>
          </cell>
        </row>
        <row r="1755">
          <cell r="A1755" t="str">
            <v>Pan216_15960</v>
          </cell>
          <cell r="B1755">
            <v>2078964</v>
          </cell>
          <cell r="C1755">
            <v>2079413</v>
          </cell>
        </row>
        <row r="1756">
          <cell r="A1756" t="str">
            <v>Pan216_15970</v>
          </cell>
          <cell r="B1756">
            <v>2079437</v>
          </cell>
          <cell r="C1756">
            <v>2079589</v>
          </cell>
        </row>
        <row r="1757">
          <cell r="A1757" t="str">
            <v>Pan216_15980</v>
          </cell>
          <cell r="B1757">
            <v>2079715</v>
          </cell>
          <cell r="C1757">
            <v>2080506</v>
          </cell>
        </row>
        <row r="1758">
          <cell r="A1758" t="str">
            <v>Pan216_15990</v>
          </cell>
          <cell r="B1758">
            <v>2080503</v>
          </cell>
          <cell r="C1758">
            <v>2081591</v>
          </cell>
        </row>
        <row r="1759">
          <cell r="A1759" t="str">
            <v>Pan216_16000</v>
          </cell>
          <cell r="B1759">
            <v>2081695</v>
          </cell>
          <cell r="C1759">
            <v>2082972</v>
          </cell>
        </row>
        <row r="1760">
          <cell r="A1760" t="str">
            <v>Pan216_16010</v>
          </cell>
          <cell r="B1760">
            <v>2082980</v>
          </cell>
          <cell r="C1760">
            <v>2083825</v>
          </cell>
        </row>
        <row r="1761">
          <cell r="A1761" t="str">
            <v>Pan216_16020</v>
          </cell>
          <cell r="B1761">
            <v>2083819</v>
          </cell>
          <cell r="C1761">
            <v>2085063</v>
          </cell>
        </row>
        <row r="1762">
          <cell r="A1762" t="str">
            <v>Pan216_16030</v>
          </cell>
          <cell r="B1762">
            <v>2085418</v>
          </cell>
          <cell r="C1762">
            <v>2085500</v>
          </cell>
        </row>
        <row r="1763">
          <cell r="A1763" t="str">
            <v>Pan216_16040</v>
          </cell>
          <cell r="B1763">
            <v>2086920</v>
          </cell>
          <cell r="C1763">
            <v>2087849</v>
          </cell>
        </row>
        <row r="1764">
          <cell r="A1764" t="str">
            <v>Pan216_16050</v>
          </cell>
          <cell r="B1764">
            <v>2087922</v>
          </cell>
          <cell r="C1764">
            <v>2088371</v>
          </cell>
        </row>
        <row r="1765">
          <cell r="A1765" t="str">
            <v>Pan216_16060</v>
          </cell>
          <cell r="B1765">
            <v>2088650</v>
          </cell>
          <cell r="C1765">
            <v>2089150</v>
          </cell>
        </row>
        <row r="1766">
          <cell r="A1766" t="str">
            <v>Pan216_16070</v>
          </cell>
          <cell r="B1766">
            <v>2089147</v>
          </cell>
          <cell r="C1766">
            <v>2089680</v>
          </cell>
        </row>
        <row r="1767">
          <cell r="A1767" t="str">
            <v>Pan216_16080</v>
          </cell>
          <cell r="B1767">
            <v>2089923</v>
          </cell>
          <cell r="C1767">
            <v>2090507</v>
          </cell>
        </row>
        <row r="1768">
          <cell r="A1768" t="str">
            <v>Pan216_16090</v>
          </cell>
          <cell r="B1768">
            <v>2090485</v>
          </cell>
          <cell r="C1768">
            <v>2093220</v>
          </cell>
        </row>
        <row r="1769">
          <cell r="A1769" t="str">
            <v>Pan216_16100</v>
          </cell>
          <cell r="B1769">
            <v>2093234</v>
          </cell>
          <cell r="C1769">
            <v>2093860</v>
          </cell>
        </row>
        <row r="1770">
          <cell r="A1770" t="str">
            <v>Pan216_16110</v>
          </cell>
          <cell r="B1770">
            <v>2093857</v>
          </cell>
          <cell r="C1770">
            <v>2094252</v>
          </cell>
        </row>
        <row r="1771">
          <cell r="A1771" t="str">
            <v>Pan216_16120</v>
          </cell>
          <cell r="B1771">
            <v>2094245</v>
          </cell>
          <cell r="C1771">
            <v>2094619</v>
          </cell>
        </row>
        <row r="1772">
          <cell r="A1772" t="str">
            <v>Pan216_16130</v>
          </cell>
          <cell r="B1772">
            <v>2094627</v>
          </cell>
          <cell r="C1772">
            <v>2095334</v>
          </cell>
        </row>
        <row r="1773">
          <cell r="A1773" t="str">
            <v>Pan216_16140</v>
          </cell>
          <cell r="B1773">
            <v>2095397</v>
          </cell>
          <cell r="C1773">
            <v>2095924</v>
          </cell>
        </row>
        <row r="1774">
          <cell r="A1774" t="str">
            <v>Pan216_16150</v>
          </cell>
          <cell r="B1774">
            <v>2095991</v>
          </cell>
          <cell r="C1774">
            <v>2097472</v>
          </cell>
        </row>
        <row r="1775">
          <cell r="A1775" t="str">
            <v>Pan216_16160</v>
          </cell>
          <cell r="B1775">
            <v>2097469</v>
          </cell>
          <cell r="C1775">
            <v>2097834</v>
          </cell>
        </row>
        <row r="1776">
          <cell r="A1776" t="str">
            <v>Pan216_16170</v>
          </cell>
          <cell r="B1776">
            <v>2098021</v>
          </cell>
          <cell r="C1776">
            <v>2098155</v>
          </cell>
        </row>
        <row r="1777">
          <cell r="A1777" t="str">
            <v>Pan216_16180</v>
          </cell>
          <cell r="B1777">
            <v>2098392</v>
          </cell>
          <cell r="C1777">
            <v>2100614</v>
          </cell>
        </row>
        <row r="1778">
          <cell r="A1778" t="str">
            <v>Pan216_16190</v>
          </cell>
          <cell r="B1778">
            <v>2100584</v>
          </cell>
          <cell r="C1778">
            <v>2100832</v>
          </cell>
        </row>
        <row r="1779">
          <cell r="A1779" t="str">
            <v>Pan216_16200</v>
          </cell>
          <cell r="B1779">
            <v>2100829</v>
          </cell>
          <cell r="C1779">
            <v>2101005</v>
          </cell>
        </row>
        <row r="1780">
          <cell r="A1780" t="str">
            <v>Pan216_16210</v>
          </cell>
          <cell r="B1780">
            <v>2101094</v>
          </cell>
          <cell r="C1780">
            <v>2102041</v>
          </cell>
        </row>
        <row r="1781">
          <cell r="A1781" t="str">
            <v>Pan216_16220</v>
          </cell>
          <cell r="B1781">
            <v>2102259</v>
          </cell>
          <cell r="C1781">
            <v>2102876</v>
          </cell>
        </row>
        <row r="1782">
          <cell r="A1782" t="str">
            <v>Pan216_16230</v>
          </cell>
          <cell r="B1782">
            <v>2103026</v>
          </cell>
          <cell r="C1782">
            <v>2103109</v>
          </cell>
        </row>
        <row r="1783">
          <cell r="A1783" t="str">
            <v>Pan216_16240</v>
          </cell>
          <cell r="B1783">
            <v>2103414</v>
          </cell>
          <cell r="C1783">
            <v>2105429</v>
          </cell>
        </row>
        <row r="1784">
          <cell r="A1784" t="str">
            <v>Pan216_16250</v>
          </cell>
          <cell r="B1784">
            <v>2105490</v>
          </cell>
          <cell r="C1784">
            <v>2106869</v>
          </cell>
        </row>
        <row r="1785">
          <cell r="A1785" t="str">
            <v>Pan216_16260</v>
          </cell>
          <cell r="B1785">
            <v>2106875</v>
          </cell>
          <cell r="C1785">
            <v>2108239</v>
          </cell>
        </row>
        <row r="1786">
          <cell r="A1786" t="str">
            <v>Pan216_16270</v>
          </cell>
          <cell r="B1786">
            <v>2108248</v>
          </cell>
          <cell r="C1786">
            <v>2110833</v>
          </cell>
        </row>
        <row r="1787">
          <cell r="A1787" t="str">
            <v>Pan216_16280</v>
          </cell>
          <cell r="B1787">
            <v>2111332</v>
          </cell>
          <cell r="C1787">
            <v>2112174</v>
          </cell>
        </row>
        <row r="1788">
          <cell r="A1788" t="str">
            <v>Pan216_16290</v>
          </cell>
          <cell r="B1788">
            <v>2112604</v>
          </cell>
          <cell r="C1788">
            <v>2112867</v>
          </cell>
        </row>
        <row r="1789">
          <cell r="A1789" t="str">
            <v>Pan216_16300</v>
          </cell>
          <cell r="B1789">
            <v>2113164</v>
          </cell>
          <cell r="C1789">
            <v>2113406</v>
          </cell>
        </row>
        <row r="1790">
          <cell r="A1790" t="str">
            <v>Pan216_16310</v>
          </cell>
          <cell r="B1790">
            <v>2113487</v>
          </cell>
          <cell r="C1790">
            <v>2113942</v>
          </cell>
        </row>
        <row r="1791">
          <cell r="A1791" t="str">
            <v>Pan216_16320</v>
          </cell>
          <cell r="B1791">
            <v>2114219</v>
          </cell>
          <cell r="C1791">
            <v>2115142</v>
          </cell>
        </row>
        <row r="1792">
          <cell r="A1792" t="str">
            <v>Pan216_16320</v>
          </cell>
          <cell r="B1792">
            <v>2115062</v>
          </cell>
          <cell r="C1792">
            <v>2115142</v>
          </cell>
        </row>
        <row r="1793">
          <cell r="A1793" t="str">
            <v>Pan216_16330</v>
          </cell>
          <cell r="B1793">
            <v>2115433</v>
          </cell>
          <cell r="C1793">
            <v>2116272</v>
          </cell>
        </row>
        <row r="1794">
          <cell r="A1794" t="str">
            <v>Pan216_16340</v>
          </cell>
          <cell r="B1794">
            <v>2116195</v>
          </cell>
          <cell r="C1794">
            <v>2116575</v>
          </cell>
        </row>
        <row r="1795">
          <cell r="A1795" t="str">
            <v>Pan216_16350</v>
          </cell>
          <cell r="B1795">
            <v>2116608</v>
          </cell>
          <cell r="C1795">
            <v>2117183</v>
          </cell>
        </row>
        <row r="1796">
          <cell r="A1796" t="str">
            <v>Pan216_16360</v>
          </cell>
          <cell r="B1796">
            <v>2117155</v>
          </cell>
          <cell r="C1796">
            <v>2117799</v>
          </cell>
        </row>
        <row r="1797">
          <cell r="A1797" t="str">
            <v>Pan216_16370</v>
          </cell>
          <cell r="B1797">
            <v>2117908</v>
          </cell>
          <cell r="C1797">
            <v>2118492</v>
          </cell>
        </row>
        <row r="1798">
          <cell r="A1798" t="str">
            <v>Pan216_16380</v>
          </cell>
          <cell r="B1798">
            <v>2118814</v>
          </cell>
          <cell r="C1798">
            <v>2120121</v>
          </cell>
        </row>
        <row r="1799">
          <cell r="A1799" t="str">
            <v>Pan216_16390</v>
          </cell>
          <cell r="B1799">
            <v>2120322</v>
          </cell>
          <cell r="C1799">
            <v>2121059</v>
          </cell>
        </row>
        <row r="1800">
          <cell r="A1800" t="str">
            <v>Pan216_16400</v>
          </cell>
          <cell r="B1800">
            <v>2121031</v>
          </cell>
          <cell r="C1800">
            <v>2122359</v>
          </cell>
        </row>
        <row r="1801">
          <cell r="A1801" t="str">
            <v>Pan216_16410</v>
          </cell>
          <cell r="B1801">
            <v>2122512</v>
          </cell>
          <cell r="C1801">
            <v>2125670</v>
          </cell>
        </row>
        <row r="1802">
          <cell r="A1802" t="str">
            <v>Pan216_16420</v>
          </cell>
          <cell r="B1802">
            <v>2125872</v>
          </cell>
          <cell r="C1802">
            <v>2126498</v>
          </cell>
        </row>
        <row r="1803">
          <cell r="A1803" t="str">
            <v>Pan216_16430</v>
          </cell>
          <cell r="B1803">
            <v>2127040</v>
          </cell>
          <cell r="C1803">
            <v>2128242</v>
          </cell>
        </row>
        <row r="1804">
          <cell r="A1804" t="str">
            <v>Pan216_16440</v>
          </cell>
          <cell r="B1804">
            <v>2128417</v>
          </cell>
          <cell r="C1804">
            <v>2131836</v>
          </cell>
        </row>
        <row r="1805">
          <cell r="A1805" t="str">
            <v>Pan216_16450</v>
          </cell>
          <cell r="B1805">
            <v>2131862</v>
          </cell>
          <cell r="C1805">
            <v>2133085</v>
          </cell>
        </row>
        <row r="1806">
          <cell r="A1806" t="str">
            <v>Pan216_16460</v>
          </cell>
          <cell r="B1806">
            <v>2133174</v>
          </cell>
          <cell r="C1806">
            <v>2134415</v>
          </cell>
        </row>
        <row r="1807">
          <cell r="A1807" t="str">
            <v>Pan216_16480</v>
          </cell>
          <cell r="B1807">
            <v>2141170</v>
          </cell>
          <cell r="C1807">
            <v>2142207</v>
          </cell>
        </row>
        <row r="1808">
          <cell r="A1808" t="str">
            <v>Pan216_16490</v>
          </cell>
          <cell r="B1808">
            <v>2142230</v>
          </cell>
          <cell r="C1808">
            <v>2142565</v>
          </cell>
        </row>
        <row r="1809">
          <cell r="A1809" t="str">
            <v>Pan216_16500</v>
          </cell>
          <cell r="B1809">
            <v>2142821</v>
          </cell>
          <cell r="C1809">
            <v>2144155</v>
          </cell>
        </row>
        <row r="1810">
          <cell r="A1810" t="str">
            <v>Pan216_16510</v>
          </cell>
          <cell r="B1810">
            <v>2144171</v>
          </cell>
          <cell r="C1810">
            <v>2145430</v>
          </cell>
        </row>
        <row r="1811">
          <cell r="A1811" t="str">
            <v>Pan216_16520</v>
          </cell>
          <cell r="B1811">
            <v>2145722</v>
          </cell>
          <cell r="C1811">
            <v>2146066</v>
          </cell>
        </row>
        <row r="1812">
          <cell r="A1812" t="str">
            <v>Pan216_16530</v>
          </cell>
          <cell r="B1812">
            <v>2146042</v>
          </cell>
          <cell r="C1812">
            <v>2147022</v>
          </cell>
        </row>
        <row r="1813">
          <cell r="A1813" t="str">
            <v>Pan216_16540</v>
          </cell>
          <cell r="B1813">
            <v>2147230</v>
          </cell>
          <cell r="C1813">
            <v>2147433</v>
          </cell>
        </row>
        <row r="1814">
          <cell r="A1814" t="str">
            <v>Pan216_16550</v>
          </cell>
          <cell r="B1814">
            <v>2147512</v>
          </cell>
          <cell r="C1814">
            <v>2148453</v>
          </cell>
        </row>
        <row r="1815">
          <cell r="A1815" t="str">
            <v>Pan216_16560</v>
          </cell>
          <cell r="B1815">
            <v>2148684</v>
          </cell>
          <cell r="C1815">
            <v>2149823</v>
          </cell>
        </row>
        <row r="1816">
          <cell r="A1816" t="str">
            <v>Pan216_16570</v>
          </cell>
          <cell r="B1816">
            <v>2149981</v>
          </cell>
          <cell r="C1816">
            <v>2152605</v>
          </cell>
        </row>
        <row r="1817">
          <cell r="A1817" t="str">
            <v>Pan216_16570</v>
          </cell>
          <cell r="B1817">
            <v>2152540</v>
          </cell>
          <cell r="C1817">
            <v>2152605</v>
          </cell>
        </row>
        <row r="1818">
          <cell r="A1818" t="str">
            <v>Pan216_16580</v>
          </cell>
          <cell r="B1818">
            <v>2152937</v>
          </cell>
          <cell r="C1818">
            <v>2153749</v>
          </cell>
        </row>
        <row r="1819">
          <cell r="A1819" t="str">
            <v>Pan216_16590</v>
          </cell>
          <cell r="B1819">
            <v>2153746</v>
          </cell>
          <cell r="C1819">
            <v>2154762</v>
          </cell>
        </row>
        <row r="1820">
          <cell r="A1820" t="str">
            <v>Pan216_16600</v>
          </cell>
          <cell r="B1820">
            <v>2154759</v>
          </cell>
          <cell r="C1820">
            <v>2155589</v>
          </cell>
        </row>
        <row r="1821">
          <cell r="A1821" t="str">
            <v>Pan216_16610</v>
          </cell>
          <cell r="B1821">
            <v>2155717</v>
          </cell>
          <cell r="C1821">
            <v>2156433</v>
          </cell>
        </row>
        <row r="1822">
          <cell r="A1822" t="str">
            <v>Pan216_16620</v>
          </cell>
          <cell r="B1822">
            <v>2156435</v>
          </cell>
          <cell r="C1822">
            <v>2157544</v>
          </cell>
        </row>
        <row r="1823">
          <cell r="A1823" t="str">
            <v>Pan216_16630</v>
          </cell>
          <cell r="B1823">
            <v>2157662</v>
          </cell>
          <cell r="C1823">
            <v>2159254</v>
          </cell>
        </row>
        <row r="1824">
          <cell r="A1824" t="str">
            <v>Pan216_16640</v>
          </cell>
          <cell r="B1824">
            <v>2159837</v>
          </cell>
          <cell r="C1824">
            <v>2160079</v>
          </cell>
        </row>
        <row r="1825">
          <cell r="A1825" t="str">
            <v>Pan216_16650</v>
          </cell>
          <cell r="B1825">
            <v>2160233</v>
          </cell>
          <cell r="C1825">
            <v>2160577</v>
          </cell>
        </row>
        <row r="1826">
          <cell r="A1826" t="str">
            <v>Pan216_16660</v>
          </cell>
          <cell r="B1826">
            <v>2161104</v>
          </cell>
          <cell r="C1826">
            <v>2161784</v>
          </cell>
        </row>
        <row r="1827">
          <cell r="A1827" t="str">
            <v>Pan216_16670</v>
          </cell>
          <cell r="B1827">
            <v>2161781</v>
          </cell>
          <cell r="C1827">
            <v>2165122</v>
          </cell>
        </row>
        <row r="1828">
          <cell r="A1828" t="str">
            <v>Pan216_16680</v>
          </cell>
          <cell r="B1828">
            <v>2165142</v>
          </cell>
          <cell r="C1828">
            <v>2165801</v>
          </cell>
        </row>
        <row r="1829">
          <cell r="A1829" t="str">
            <v>Pan216_16690</v>
          </cell>
          <cell r="B1829">
            <v>2166066</v>
          </cell>
          <cell r="C1829">
            <v>2167568</v>
          </cell>
        </row>
        <row r="1830">
          <cell r="A1830" t="str">
            <v>Pan216_16690</v>
          </cell>
          <cell r="B1830">
            <v>2167500</v>
          </cell>
          <cell r="C1830">
            <v>2167568</v>
          </cell>
        </row>
        <row r="1831">
          <cell r="A1831" t="str">
            <v>Pan216_16700</v>
          </cell>
          <cell r="B1831">
            <v>2167983</v>
          </cell>
          <cell r="C1831">
            <v>2168183</v>
          </cell>
        </row>
        <row r="1832">
          <cell r="A1832" t="str">
            <v>Pan216_16710</v>
          </cell>
          <cell r="B1832">
            <v>2168338</v>
          </cell>
          <cell r="C1832">
            <v>2168493</v>
          </cell>
        </row>
        <row r="1833">
          <cell r="A1833" t="str">
            <v>Pan216_16720</v>
          </cell>
          <cell r="B1833">
            <v>2168602</v>
          </cell>
          <cell r="C1833">
            <v>2170191</v>
          </cell>
        </row>
        <row r="1834">
          <cell r="A1834" t="str">
            <v>Pan216_16730</v>
          </cell>
          <cell r="B1834">
            <v>2170358</v>
          </cell>
          <cell r="C1834">
            <v>2171767</v>
          </cell>
        </row>
        <row r="1835">
          <cell r="A1835" t="str">
            <v>Pan216_16740</v>
          </cell>
          <cell r="B1835">
            <v>2171964</v>
          </cell>
          <cell r="C1835">
            <v>2173214</v>
          </cell>
        </row>
        <row r="1836">
          <cell r="A1836" t="str">
            <v>Pan216_16750</v>
          </cell>
          <cell r="B1836">
            <v>2173306</v>
          </cell>
          <cell r="C1836">
            <v>2174010</v>
          </cell>
        </row>
        <row r="1837">
          <cell r="A1837" t="str">
            <v>Pan216_16760</v>
          </cell>
          <cell r="B1837">
            <v>2174204</v>
          </cell>
          <cell r="C1837">
            <v>2174437</v>
          </cell>
        </row>
        <row r="1838">
          <cell r="A1838" t="str">
            <v>Pan216_16770</v>
          </cell>
          <cell r="B1838">
            <v>2174597</v>
          </cell>
          <cell r="C1838">
            <v>2176279</v>
          </cell>
        </row>
        <row r="1839">
          <cell r="A1839" t="str">
            <v>Pan216_16780</v>
          </cell>
          <cell r="B1839">
            <v>2176296</v>
          </cell>
          <cell r="C1839">
            <v>2177969</v>
          </cell>
        </row>
        <row r="1840">
          <cell r="A1840" t="str">
            <v>Pan216_16790</v>
          </cell>
          <cell r="B1840">
            <v>2178167</v>
          </cell>
          <cell r="C1840">
            <v>2179378</v>
          </cell>
        </row>
        <row r="1841">
          <cell r="A1841" t="str">
            <v>Pan216_16800</v>
          </cell>
          <cell r="B1841">
            <v>2179399</v>
          </cell>
          <cell r="C1841">
            <v>2180817</v>
          </cell>
        </row>
        <row r="1842">
          <cell r="A1842" t="str">
            <v>Pan216_16810</v>
          </cell>
          <cell r="B1842">
            <v>2180843</v>
          </cell>
          <cell r="C1842">
            <v>2184229</v>
          </cell>
        </row>
        <row r="1843">
          <cell r="A1843" t="str">
            <v>Pan216_16820</v>
          </cell>
          <cell r="B1843">
            <v>2184560</v>
          </cell>
          <cell r="C1843">
            <v>2185729</v>
          </cell>
        </row>
        <row r="1844">
          <cell r="A1844" t="str">
            <v>Pan216_16830</v>
          </cell>
          <cell r="B1844">
            <v>2186005</v>
          </cell>
          <cell r="C1844">
            <v>2186199</v>
          </cell>
        </row>
        <row r="1845">
          <cell r="A1845" t="str">
            <v>Pan216_16840</v>
          </cell>
          <cell r="B1845">
            <v>2186257</v>
          </cell>
          <cell r="C1845">
            <v>2186463</v>
          </cell>
        </row>
        <row r="1846">
          <cell r="A1846" t="str">
            <v>Pan216_16850</v>
          </cell>
          <cell r="B1846">
            <v>2186908</v>
          </cell>
          <cell r="C1846">
            <v>2187096</v>
          </cell>
        </row>
        <row r="1847">
          <cell r="A1847" t="str">
            <v>Pan216_16860</v>
          </cell>
          <cell r="B1847">
            <v>2187487</v>
          </cell>
          <cell r="C1847">
            <v>2188491</v>
          </cell>
        </row>
        <row r="1848">
          <cell r="A1848" t="str">
            <v>Pan216_16870</v>
          </cell>
          <cell r="B1848">
            <v>2188517</v>
          </cell>
          <cell r="C1848">
            <v>2190370</v>
          </cell>
        </row>
        <row r="1849">
          <cell r="A1849" t="str">
            <v>Pan216_16880</v>
          </cell>
          <cell r="B1849">
            <v>2190560</v>
          </cell>
          <cell r="C1849">
            <v>2192140</v>
          </cell>
        </row>
        <row r="1850">
          <cell r="A1850" t="str">
            <v>Pan216_16890</v>
          </cell>
          <cell r="B1850">
            <v>2192152</v>
          </cell>
          <cell r="C1850">
            <v>2193342</v>
          </cell>
        </row>
        <row r="1851">
          <cell r="A1851" t="str">
            <v>Pan216_16900</v>
          </cell>
          <cell r="B1851">
            <v>2193522</v>
          </cell>
          <cell r="C1851">
            <v>2194484</v>
          </cell>
        </row>
        <row r="1852">
          <cell r="A1852" t="str">
            <v>Pan216_16910</v>
          </cell>
          <cell r="B1852">
            <v>2194695</v>
          </cell>
          <cell r="C1852">
            <v>2194952</v>
          </cell>
        </row>
        <row r="1853">
          <cell r="A1853" t="str">
            <v>Pan216_16920</v>
          </cell>
          <cell r="B1853">
            <v>2195021</v>
          </cell>
          <cell r="C1853">
            <v>2198593</v>
          </cell>
        </row>
        <row r="1854">
          <cell r="A1854" t="str">
            <v>Pan216_16930</v>
          </cell>
          <cell r="B1854">
            <v>2198860</v>
          </cell>
          <cell r="C1854">
            <v>2202786</v>
          </cell>
        </row>
        <row r="1855">
          <cell r="A1855" t="str">
            <v>Pan216_16940</v>
          </cell>
          <cell r="B1855">
            <v>2203172</v>
          </cell>
          <cell r="C1855">
            <v>2203882</v>
          </cell>
        </row>
        <row r="1856">
          <cell r="A1856" t="str">
            <v>Pan216_16950</v>
          </cell>
          <cell r="B1856">
            <v>2204154</v>
          </cell>
          <cell r="C1856">
            <v>2204891</v>
          </cell>
        </row>
        <row r="1857">
          <cell r="A1857" t="str">
            <v>Pan216_16960</v>
          </cell>
          <cell r="B1857">
            <v>2205293</v>
          </cell>
          <cell r="C1857">
            <v>2206948</v>
          </cell>
        </row>
        <row r="1858">
          <cell r="A1858" t="str">
            <v>Pan216_16960</v>
          </cell>
          <cell r="B1858">
            <v>2205293</v>
          </cell>
          <cell r="C1858">
            <v>2205364</v>
          </cell>
        </row>
        <row r="1859">
          <cell r="A1859" t="str">
            <v>Pan216_16970</v>
          </cell>
          <cell r="B1859">
            <v>2207196</v>
          </cell>
          <cell r="C1859">
            <v>2207672</v>
          </cell>
        </row>
        <row r="1860">
          <cell r="A1860" t="str">
            <v>Pan216_16980</v>
          </cell>
          <cell r="B1860">
            <v>2207669</v>
          </cell>
          <cell r="C1860">
            <v>2208127</v>
          </cell>
        </row>
        <row r="1861">
          <cell r="A1861" t="str">
            <v>Pan216_16990</v>
          </cell>
          <cell r="B1861">
            <v>2208219</v>
          </cell>
          <cell r="C1861">
            <v>2210054</v>
          </cell>
        </row>
        <row r="1862">
          <cell r="A1862" t="str">
            <v>Pan216_17000</v>
          </cell>
          <cell r="B1862">
            <v>2210111</v>
          </cell>
          <cell r="C1862">
            <v>2211043</v>
          </cell>
        </row>
        <row r="1863">
          <cell r="A1863" t="str">
            <v>Pan216_17010</v>
          </cell>
          <cell r="B1863">
            <v>2211164</v>
          </cell>
          <cell r="C1863">
            <v>2211706</v>
          </cell>
        </row>
        <row r="1864">
          <cell r="A1864" t="str">
            <v>Pan216_17010</v>
          </cell>
          <cell r="B1864">
            <v>2211164</v>
          </cell>
          <cell r="C1864">
            <v>2211247</v>
          </cell>
        </row>
        <row r="1865">
          <cell r="A1865" t="str">
            <v>Pan216_17020</v>
          </cell>
          <cell r="B1865">
            <v>2211943</v>
          </cell>
          <cell r="C1865">
            <v>2214219</v>
          </cell>
        </row>
        <row r="1866">
          <cell r="A1866" t="str">
            <v>Pan216_17030</v>
          </cell>
          <cell r="B1866">
            <v>2214747</v>
          </cell>
          <cell r="C1866">
            <v>2215076</v>
          </cell>
        </row>
        <row r="1867">
          <cell r="A1867" t="str">
            <v>Pan216_17040</v>
          </cell>
          <cell r="B1867">
            <v>2215390</v>
          </cell>
          <cell r="C1867">
            <v>2215475</v>
          </cell>
        </row>
        <row r="1868">
          <cell r="A1868" t="str">
            <v>Pan216_17050</v>
          </cell>
          <cell r="B1868">
            <v>2215682</v>
          </cell>
          <cell r="C1868">
            <v>2215804</v>
          </cell>
        </row>
        <row r="1869">
          <cell r="A1869" t="str">
            <v>Pan216_17060</v>
          </cell>
          <cell r="B1869">
            <v>2215801</v>
          </cell>
          <cell r="C1869">
            <v>2217891</v>
          </cell>
        </row>
        <row r="1870">
          <cell r="A1870" t="str">
            <v>Pan216_17070</v>
          </cell>
          <cell r="B1870">
            <v>2218359</v>
          </cell>
          <cell r="C1870">
            <v>2219411</v>
          </cell>
        </row>
        <row r="1871">
          <cell r="A1871" t="str">
            <v>Pan216_17080</v>
          </cell>
          <cell r="B1871">
            <v>2219475</v>
          </cell>
          <cell r="C1871">
            <v>2222273</v>
          </cell>
        </row>
        <row r="1872">
          <cell r="A1872" t="str">
            <v>Pan216_17090</v>
          </cell>
          <cell r="B1872">
            <v>2222637</v>
          </cell>
          <cell r="C1872">
            <v>2224397</v>
          </cell>
        </row>
        <row r="1873">
          <cell r="A1873" t="str">
            <v>Pan216_17090</v>
          </cell>
          <cell r="B1873">
            <v>2222637</v>
          </cell>
          <cell r="C1873">
            <v>2222705</v>
          </cell>
        </row>
        <row r="1874">
          <cell r="A1874" t="str">
            <v>Pan216_17100</v>
          </cell>
          <cell r="B1874">
            <v>2224595</v>
          </cell>
          <cell r="C1874">
            <v>2225059</v>
          </cell>
        </row>
        <row r="1875">
          <cell r="A1875" t="str">
            <v>Pan216_17110</v>
          </cell>
          <cell r="B1875">
            <v>2225332</v>
          </cell>
          <cell r="C1875">
            <v>2225883</v>
          </cell>
        </row>
        <row r="1876">
          <cell r="A1876" t="str">
            <v>Pan216_17120</v>
          </cell>
          <cell r="B1876">
            <v>2226003</v>
          </cell>
          <cell r="C1876">
            <v>2227178</v>
          </cell>
        </row>
        <row r="1877">
          <cell r="A1877" t="str">
            <v>Pan216_17130</v>
          </cell>
          <cell r="B1877">
            <v>2227175</v>
          </cell>
          <cell r="C1877">
            <v>2227942</v>
          </cell>
        </row>
        <row r="1878">
          <cell r="A1878" t="str">
            <v>Pan216_17140</v>
          </cell>
          <cell r="B1878">
            <v>2228137</v>
          </cell>
          <cell r="C1878">
            <v>2229603</v>
          </cell>
        </row>
        <row r="1879">
          <cell r="A1879" t="str">
            <v>Pan216_17150</v>
          </cell>
          <cell r="B1879">
            <v>2229803</v>
          </cell>
          <cell r="C1879">
            <v>2230027</v>
          </cell>
        </row>
        <row r="1880">
          <cell r="A1880" t="str">
            <v>Pan216_17160</v>
          </cell>
          <cell r="B1880">
            <v>2230480</v>
          </cell>
          <cell r="C1880">
            <v>2230644</v>
          </cell>
        </row>
        <row r="1881">
          <cell r="A1881" t="str">
            <v>Pan216_17170</v>
          </cell>
          <cell r="B1881">
            <v>2230668</v>
          </cell>
          <cell r="C1881">
            <v>2231006</v>
          </cell>
        </row>
        <row r="1882">
          <cell r="A1882" t="str">
            <v>Pan216_17180</v>
          </cell>
          <cell r="B1882">
            <v>2231237</v>
          </cell>
          <cell r="C1882">
            <v>2231335</v>
          </cell>
        </row>
        <row r="1883">
          <cell r="A1883" t="str">
            <v>Pan216_17190</v>
          </cell>
          <cell r="B1883">
            <v>2231340</v>
          </cell>
          <cell r="C1883">
            <v>2231858</v>
          </cell>
        </row>
        <row r="1884">
          <cell r="A1884" t="str">
            <v>Pan216_17200</v>
          </cell>
          <cell r="B1884">
            <v>2232262</v>
          </cell>
          <cell r="C1884">
            <v>2234658</v>
          </cell>
        </row>
        <row r="1885">
          <cell r="A1885" t="str">
            <v>Pan216_17210</v>
          </cell>
          <cell r="B1885">
            <v>2235136</v>
          </cell>
          <cell r="C1885">
            <v>2235633</v>
          </cell>
        </row>
        <row r="1886">
          <cell r="A1886" t="str">
            <v>Pan216_17220</v>
          </cell>
          <cell r="B1886">
            <v>2235658</v>
          </cell>
          <cell r="C1886">
            <v>2236248</v>
          </cell>
        </row>
        <row r="1887">
          <cell r="A1887" t="str">
            <v>Pan216_17230</v>
          </cell>
          <cell r="B1887">
            <v>2236258</v>
          </cell>
          <cell r="C1887">
            <v>2236914</v>
          </cell>
        </row>
        <row r="1888">
          <cell r="A1888" t="str">
            <v>Pan216_17240</v>
          </cell>
          <cell r="B1888">
            <v>2236911</v>
          </cell>
          <cell r="C1888">
            <v>2240192</v>
          </cell>
        </row>
        <row r="1889">
          <cell r="A1889" t="str">
            <v>Pan216_17250</v>
          </cell>
          <cell r="B1889">
            <v>2240428</v>
          </cell>
          <cell r="C1889">
            <v>2242404</v>
          </cell>
        </row>
        <row r="1890">
          <cell r="A1890" t="str">
            <v>Pan216_17260</v>
          </cell>
          <cell r="B1890">
            <v>2242461</v>
          </cell>
          <cell r="C1890">
            <v>2243123</v>
          </cell>
        </row>
        <row r="1891">
          <cell r="A1891" t="str">
            <v>Pan216_17270</v>
          </cell>
          <cell r="B1891">
            <v>2243116</v>
          </cell>
          <cell r="C1891">
            <v>2244318</v>
          </cell>
        </row>
        <row r="1892">
          <cell r="A1892" t="str">
            <v>Pan216_17280</v>
          </cell>
          <cell r="B1892">
            <v>2244358</v>
          </cell>
          <cell r="C1892">
            <v>2244939</v>
          </cell>
        </row>
        <row r="1893">
          <cell r="A1893" t="str">
            <v>Pan216_17290</v>
          </cell>
          <cell r="B1893">
            <v>2245079</v>
          </cell>
          <cell r="C1893">
            <v>2245357</v>
          </cell>
        </row>
        <row r="1894">
          <cell r="A1894" t="str">
            <v>Pan216_17300</v>
          </cell>
          <cell r="B1894">
            <v>2245350</v>
          </cell>
          <cell r="C1894">
            <v>2246843</v>
          </cell>
        </row>
        <row r="1895">
          <cell r="A1895" t="str">
            <v>Pan216_17310</v>
          </cell>
          <cell r="B1895">
            <v>2246840</v>
          </cell>
          <cell r="C1895">
            <v>2247454</v>
          </cell>
        </row>
        <row r="1896">
          <cell r="A1896" t="str">
            <v>Pan216_17320</v>
          </cell>
          <cell r="B1896">
            <v>2247451</v>
          </cell>
          <cell r="C1896">
            <v>2248227</v>
          </cell>
        </row>
        <row r="1897">
          <cell r="A1897" t="str">
            <v>Pan216_17330</v>
          </cell>
          <cell r="B1897">
            <v>2249650</v>
          </cell>
          <cell r="C1897">
            <v>2251737</v>
          </cell>
        </row>
        <row r="1898">
          <cell r="A1898" t="str">
            <v>Pan216_17340</v>
          </cell>
          <cell r="B1898">
            <v>2251734</v>
          </cell>
          <cell r="C1898">
            <v>2252597</v>
          </cell>
        </row>
        <row r="1899">
          <cell r="A1899" t="str">
            <v>Pan216_17340</v>
          </cell>
          <cell r="B1899">
            <v>2251734</v>
          </cell>
          <cell r="C1899">
            <v>2251805</v>
          </cell>
        </row>
        <row r="1900">
          <cell r="A1900" t="str">
            <v>Pan216_17350</v>
          </cell>
          <cell r="B1900">
            <v>2252786</v>
          </cell>
          <cell r="C1900">
            <v>2253052</v>
          </cell>
        </row>
        <row r="1901">
          <cell r="A1901" t="str">
            <v>Pan216_17360</v>
          </cell>
          <cell r="B1901">
            <v>2253170</v>
          </cell>
          <cell r="C1901">
            <v>2254732</v>
          </cell>
        </row>
        <row r="1902">
          <cell r="A1902" t="str">
            <v>Pan216_17370</v>
          </cell>
          <cell r="B1902">
            <v>2254997</v>
          </cell>
          <cell r="C1902">
            <v>2256220</v>
          </cell>
        </row>
        <row r="1903">
          <cell r="A1903" t="str">
            <v>Pan216_17380</v>
          </cell>
          <cell r="B1903">
            <v>2256329</v>
          </cell>
          <cell r="C1903">
            <v>2256874</v>
          </cell>
        </row>
        <row r="1904">
          <cell r="A1904" t="str">
            <v>Pan216_17390</v>
          </cell>
          <cell r="B1904">
            <v>2257289</v>
          </cell>
          <cell r="C1904">
            <v>2258317</v>
          </cell>
        </row>
        <row r="1905">
          <cell r="A1905" t="str">
            <v>Pan216_17400</v>
          </cell>
          <cell r="B1905">
            <v>2258636</v>
          </cell>
          <cell r="C1905">
            <v>2259997</v>
          </cell>
        </row>
        <row r="1906">
          <cell r="A1906" t="str">
            <v>Pan216_17410</v>
          </cell>
          <cell r="B1906">
            <v>2260075</v>
          </cell>
          <cell r="C1906">
            <v>2261163</v>
          </cell>
        </row>
        <row r="1907">
          <cell r="A1907" t="str">
            <v>Pan216_17420</v>
          </cell>
          <cell r="B1907">
            <v>2261169</v>
          </cell>
          <cell r="C1907">
            <v>2261558</v>
          </cell>
        </row>
        <row r="1908">
          <cell r="A1908" t="str">
            <v>Pan216_17430</v>
          </cell>
          <cell r="B1908">
            <v>2261702</v>
          </cell>
          <cell r="C1908">
            <v>2262463</v>
          </cell>
        </row>
        <row r="1909">
          <cell r="A1909" t="str">
            <v>Pan216_17440</v>
          </cell>
          <cell r="B1909">
            <v>2262578</v>
          </cell>
          <cell r="C1909">
            <v>2262964</v>
          </cell>
        </row>
        <row r="1910">
          <cell r="A1910" t="str">
            <v>Pan216_17450</v>
          </cell>
          <cell r="B1910">
            <v>2262961</v>
          </cell>
          <cell r="C1910">
            <v>2263917</v>
          </cell>
        </row>
        <row r="1911">
          <cell r="A1911" t="str">
            <v>Pan216_17460</v>
          </cell>
          <cell r="B1911">
            <v>2264383</v>
          </cell>
          <cell r="C1911">
            <v>2266734</v>
          </cell>
        </row>
        <row r="1912">
          <cell r="A1912" t="str">
            <v>Pan216_17470</v>
          </cell>
          <cell r="B1912">
            <v>2267059</v>
          </cell>
          <cell r="C1912">
            <v>2268696</v>
          </cell>
        </row>
        <row r="1913">
          <cell r="A1913" t="str">
            <v>Pan216_17480</v>
          </cell>
          <cell r="B1913">
            <v>2268705</v>
          </cell>
          <cell r="C1913">
            <v>2269292</v>
          </cell>
        </row>
        <row r="1914">
          <cell r="A1914" t="str">
            <v>Pan216_17490</v>
          </cell>
          <cell r="B1914">
            <v>2269401</v>
          </cell>
          <cell r="C1914">
            <v>2269763</v>
          </cell>
        </row>
        <row r="1915">
          <cell r="A1915" t="str">
            <v>Pan216_17500</v>
          </cell>
          <cell r="B1915">
            <v>2270153</v>
          </cell>
          <cell r="C1915">
            <v>2271082</v>
          </cell>
        </row>
        <row r="1916">
          <cell r="A1916" t="str">
            <v>Pan216_17510</v>
          </cell>
          <cell r="B1916">
            <v>2271338</v>
          </cell>
          <cell r="C1916">
            <v>2272762</v>
          </cell>
        </row>
        <row r="1917">
          <cell r="A1917" t="str">
            <v>Pan216_17520</v>
          </cell>
          <cell r="B1917">
            <v>2272759</v>
          </cell>
          <cell r="C1917">
            <v>2274075</v>
          </cell>
        </row>
        <row r="1918">
          <cell r="A1918" t="str">
            <v>Pan216_17530</v>
          </cell>
          <cell r="B1918">
            <v>2274519</v>
          </cell>
          <cell r="C1918">
            <v>2275409</v>
          </cell>
        </row>
        <row r="1919">
          <cell r="A1919" t="str">
            <v>Pan216_17540</v>
          </cell>
          <cell r="B1919">
            <v>2275617</v>
          </cell>
          <cell r="C1919">
            <v>2278010</v>
          </cell>
        </row>
        <row r="1920">
          <cell r="A1920" t="str">
            <v>Pan216_17550</v>
          </cell>
          <cell r="B1920">
            <v>2278378</v>
          </cell>
          <cell r="C1920">
            <v>2279208</v>
          </cell>
        </row>
        <row r="1921">
          <cell r="A1921" t="str">
            <v>Pan216_17560</v>
          </cell>
          <cell r="B1921">
            <v>2279257</v>
          </cell>
          <cell r="C1921">
            <v>2279862</v>
          </cell>
        </row>
        <row r="1922">
          <cell r="A1922" t="str">
            <v>Pan216_17570</v>
          </cell>
          <cell r="B1922">
            <v>2279952</v>
          </cell>
          <cell r="C1922">
            <v>2283275</v>
          </cell>
        </row>
        <row r="1923">
          <cell r="A1923" t="str">
            <v>Pan216_17580</v>
          </cell>
          <cell r="B1923">
            <v>2283864</v>
          </cell>
          <cell r="C1923">
            <v>2284424</v>
          </cell>
        </row>
        <row r="1924">
          <cell r="A1924" t="str">
            <v>Pan216_17590</v>
          </cell>
          <cell r="B1924">
            <v>2285092</v>
          </cell>
          <cell r="C1924">
            <v>2285394</v>
          </cell>
        </row>
        <row r="1925">
          <cell r="A1925" t="str">
            <v>Pan216_17600</v>
          </cell>
          <cell r="B1925">
            <v>2285897</v>
          </cell>
          <cell r="C1925">
            <v>2286661</v>
          </cell>
        </row>
        <row r="1926">
          <cell r="A1926" t="str">
            <v>Pan216_17610</v>
          </cell>
          <cell r="B1926">
            <v>2286814</v>
          </cell>
          <cell r="C1926">
            <v>2288313</v>
          </cell>
        </row>
        <row r="1927">
          <cell r="A1927" t="str">
            <v>Pan216_17620</v>
          </cell>
          <cell r="B1927">
            <v>2288433</v>
          </cell>
          <cell r="C1927">
            <v>2292113</v>
          </cell>
        </row>
        <row r="1928">
          <cell r="A1928" t="str">
            <v>Pan216_17630</v>
          </cell>
          <cell r="B1928">
            <v>2292387</v>
          </cell>
          <cell r="C1928">
            <v>2293169</v>
          </cell>
        </row>
        <row r="1929">
          <cell r="A1929" t="str">
            <v>Pan216_17640</v>
          </cell>
          <cell r="B1929">
            <v>2293177</v>
          </cell>
          <cell r="C1929">
            <v>2294166</v>
          </cell>
        </row>
        <row r="1930">
          <cell r="A1930" t="str">
            <v>Pan216_17650</v>
          </cell>
          <cell r="B1930">
            <v>2294123</v>
          </cell>
          <cell r="C1930">
            <v>2294779</v>
          </cell>
        </row>
        <row r="1931">
          <cell r="A1931" t="str">
            <v>Pan216_17660</v>
          </cell>
          <cell r="B1931">
            <v>2295141</v>
          </cell>
          <cell r="C1931">
            <v>2295665</v>
          </cell>
        </row>
        <row r="1932">
          <cell r="A1932" t="str">
            <v>Pan216_17670</v>
          </cell>
          <cell r="B1932">
            <v>2295798</v>
          </cell>
          <cell r="C1932">
            <v>2296163</v>
          </cell>
        </row>
        <row r="1933">
          <cell r="A1933" t="str">
            <v>Pan216_17680</v>
          </cell>
          <cell r="B1933">
            <v>2296175</v>
          </cell>
          <cell r="C1933">
            <v>2296627</v>
          </cell>
        </row>
        <row r="1934">
          <cell r="A1934" t="str">
            <v>Pan216_17690</v>
          </cell>
          <cell r="B1934">
            <v>2296854</v>
          </cell>
          <cell r="C1934">
            <v>2297495</v>
          </cell>
        </row>
        <row r="1935">
          <cell r="A1935" t="str">
            <v>Pan216_17700</v>
          </cell>
          <cell r="B1935">
            <v>2297879</v>
          </cell>
          <cell r="C1935">
            <v>2298787</v>
          </cell>
        </row>
        <row r="1936">
          <cell r="A1936" t="str">
            <v>Pan216_17710</v>
          </cell>
          <cell r="B1936">
            <v>2298934</v>
          </cell>
          <cell r="C1936">
            <v>2300655</v>
          </cell>
        </row>
        <row r="1937">
          <cell r="A1937" t="str">
            <v>Pan216_17720</v>
          </cell>
          <cell r="B1937">
            <v>2300943</v>
          </cell>
          <cell r="C1937">
            <v>2302262</v>
          </cell>
        </row>
        <row r="1938">
          <cell r="A1938" t="str">
            <v>Pan216_17730</v>
          </cell>
          <cell r="B1938">
            <v>2302718</v>
          </cell>
          <cell r="C1938">
            <v>2304991</v>
          </cell>
        </row>
        <row r="1939">
          <cell r="A1939" t="str">
            <v>Pan216_17740</v>
          </cell>
          <cell r="B1939">
            <v>2304995</v>
          </cell>
          <cell r="C1939">
            <v>2305264</v>
          </cell>
        </row>
        <row r="1940">
          <cell r="A1940" t="str">
            <v>Pan216_17740</v>
          </cell>
          <cell r="B1940">
            <v>2305202</v>
          </cell>
          <cell r="C1940">
            <v>2305264</v>
          </cell>
        </row>
        <row r="1941">
          <cell r="A1941" t="str">
            <v>Pan216_17750</v>
          </cell>
          <cell r="B1941">
            <v>2305851</v>
          </cell>
          <cell r="C1941">
            <v>2307533</v>
          </cell>
        </row>
        <row r="1942">
          <cell r="A1942" t="str">
            <v>Pan216_17760</v>
          </cell>
          <cell r="B1942">
            <v>2307940</v>
          </cell>
          <cell r="C1942">
            <v>2308800</v>
          </cell>
        </row>
        <row r="1943">
          <cell r="A1943" t="str">
            <v>Pan216_17770</v>
          </cell>
          <cell r="B1943">
            <v>2308833</v>
          </cell>
          <cell r="C1943">
            <v>2310497</v>
          </cell>
        </row>
        <row r="1944">
          <cell r="A1944" t="str">
            <v>Pan216_17780</v>
          </cell>
          <cell r="B1944">
            <v>2310582</v>
          </cell>
          <cell r="C1944">
            <v>2311277</v>
          </cell>
        </row>
        <row r="1945">
          <cell r="A1945" t="str">
            <v>Pan216_17790</v>
          </cell>
          <cell r="B1945">
            <v>2311408</v>
          </cell>
          <cell r="C1945">
            <v>2312022</v>
          </cell>
        </row>
        <row r="1946">
          <cell r="A1946" t="str">
            <v>Pan216_17800</v>
          </cell>
          <cell r="B1946">
            <v>2312234</v>
          </cell>
          <cell r="C1946">
            <v>2312476</v>
          </cell>
        </row>
        <row r="1947">
          <cell r="A1947" t="str">
            <v>Pan216_17810</v>
          </cell>
          <cell r="B1947">
            <v>2312560</v>
          </cell>
          <cell r="C1947">
            <v>2313012</v>
          </cell>
        </row>
        <row r="1948">
          <cell r="A1948" t="str">
            <v>Pan216_17820</v>
          </cell>
          <cell r="B1948">
            <v>2313353</v>
          </cell>
          <cell r="C1948">
            <v>2314243</v>
          </cell>
        </row>
        <row r="1949">
          <cell r="A1949" t="str">
            <v>Pan216_17830</v>
          </cell>
          <cell r="B1949">
            <v>2314413</v>
          </cell>
          <cell r="C1949">
            <v>2315018</v>
          </cell>
        </row>
        <row r="1950">
          <cell r="A1950" t="str">
            <v>Pan216_17840</v>
          </cell>
          <cell r="B1950">
            <v>2315034</v>
          </cell>
          <cell r="C1950">
            <v>2316722</v>
          </cell>
        </row>
        <row r="1951">
          <cell r="A1951" t="str">
            <v>Pan216_17850</v>
          </cell>
          <cell r="B1951">
            <v>2316969</v>
          </cell>
          <cell r="C1951">
            <v>2318288</v>
          </cell>
        </row>
        <row r="1952">
          <cell r="A1952" t="str">
            <v>Pan216_17860</v>
          </cell>
          <cell r="B1952">
            <v>2318302</v>
          </cell>
          <cell r="C1952">
            <v>2318916</v>
          </cell>
        </row>
        <row r="1953">
          <cell r="A1953" t="str">
            <v>Pan216_17870</v>
          </cell>
          <cell r="B1953">
            <v>2319087</v>
          </cell>
          <cell r="C1953">
            <v>2319233</v>
          </cell>
        </row>
        <row r="1954">
          <cell r="A1954" t="str">
            <v>Pan216_17880</v>
          </cell>
          <cell r="B1954">
            <v>2319402</v>
          </cell>
          <cell r="C1954">
            <v>2320358</v>
          </cell>
        </row>
        <row r="1955">
          <cell r="A1955" t="str">
            <v>Pan216_17890</v>
          </cell>
          <cell r="B1955">
            <v>2320483</v>
          </cell>
          <cell r="C1955">
            <v>2322498</v>
          </cell>
        </row>
        <row r="1956">
          <cell r="A1956" t="str">
            <v>Pan216_17900</v>
          </cell>
          <cell r="B1956">
            <v>2322511</v>
          </cell>
          <cell r="C1956">
            <v>2324220</v>
          </cell>
        </row>
        <row r="1957">
          <cell r="A1957" t="str">
            <v>Pan216_17910</v>
          </cell>
          <cell r="B1957">
            <v>2324591</v>
          </cell>
          <cell r="C1957">
            <v>2324926</v>
          </cell>
        </row>
        <row r="1958">
          <cell r="A1958" t="str">
            <v>Pan216_17920</v>
          </cell>
          <cell r="B1958">
            <v>2325197</v>
          </cell>
          <cell r="C1958">
            <v>2326513</v>
          </cell>
        </row>
        <row r="1959">
          <cell r="A1959" t="str">
            <v>Pan216_17930</v>
          </cell>
          <cell r="B1959">
            <v>2326677</v>
          </cell>
          <cell r="C1959">
            <v>2326838</v>
          </cell>
        </row>
        <row r="1960">
          <cell r="A1960" t="str">
            <v>Pan216_17940</v>
          </cell>
          <cell r="B1960">
            <v>2326835</v>
          </cell>
          <cell r="C1960">
            <v>2329093</v>
          </cell>
        </row>
        <row r="1961">
          <cell r="A1961" t="str">
            <v>Pan216_17950</v>
          </cell>
          <cell r="B1961">
            <v>2329766</v>
          </cell>
          <cell r="C1961">
            <v>2331277</v>
          </cell>
        </row>
        <row r="1962">
          <cell r="A1962" t="str">
            <v>Pan216_17950</v>
          </cell>
          <cell r="B1962">
            <v>2329766</v>
          </cell>
          <cell r="C1962">
            <v>2329864</v>
          </cell>
        </row>
        <row r="1963">
          <cell r="A1963" t="str">
            <v>Pan216_17960</v>
          </cell>
          <cell r="B1963">
            <v>2331504</v>
          </cell>
          <cell r="C1963">
            <v>2331842</v>
          </cell>
        </row>
        <row r="1964">
          <cell r="A1964" t="str">
            <v>Pan216_17970</v>
          </cell>
          <cell r="B1964">
            <v>2332141</v>
          </cell>
          <cell r="C1964">
            <v>2332479</v>
          </cell>
        </row>
        <row r="1965">
          <cell r="A1965" t="str">
            <v>Pan216_17980</v>
          </cell>
          <cell r="B1965">
            <v>2332480</v>
          </cell>
          <cell r="C1965">
            <v>2335146</v>
          </cell>
        </row>
        <row r="1966">
          <cell r="A1966" t="str">
            <v>Pan216_17990</v>
          </cell>
          <cell r="B1966">
            <v>2335322</v>
          </cell>
          <cell r="C1966">
            <v>2338114</v>
          </cell>
        </row>
        <row r="1967">
          <cell r="A1967" t="str">
            <v>Pan216_18000</v>
          </cell>
          <cell r="B1967">
            <v>2338422</v>
          </cell>
          <cell r="C1967">
            <v>2338823</v>
          </cell>
        </row>
        <row r="1968">
          <cell r="A1968" t="str">
            <v>Pan216_18010</v>
          </cell>
          <cell r="B1968">
            <v>2339248</v>
          </cell>
          <cell r="C1968">
            <v>2340198</v>
          </cell>
        </row>
        <row r="1969">
          <cell r="A1969" t="str">
            <v>Pan216_18020</v>
          </cell>
          <cell r="B1969">
            <v>2340164</v>
          </cell>
          <cell r="C1969">
            <v>2340829</v>
          </cell>
        </row>
        <row r="1970">
          <cell r="A1970" t="str">
            <v>Pan216_18030</v>
          </cell>
          <cell r="B1970">
            <v>2340844</v>
          </cell>
          <cell r="C1970">
            <v>2342331</v>
          </cell>
        </row>
        <row r="1971">
          <cell r="A1971" t="str">
            <v>Pan216_18040</v>
          </cell>
          <cell r="B1971">
            <v>2342616</v>
          </cell>
          <cell r="C1971">
            <v>2342987</v>
          </cell>
        </row>
        <row r="1972">
          <cell r="A1972" t="str">
            <v>Pan216_18050</v>
          </cell>
          <cell r="B1972">
            <v>2343318</v>
          </cell>
          <cell r="C1972">
            <v>2344259</v>
          </cell>
        </row>
        <row r="1973">
          <cell r="A1973" t="str">
            <v>Pan216_18060</v>
          </cell>
          <cell r="B1973">
            <v>2344636</v>
          </cell>
          <cell r="C1973">
            <v>2345787</v>
          </cell>
        </row>
        <row r="1974">
          <cell r="A1974" t="str">
            <v>Pan216_18070</v>
          </cell>
          <cell r="B1974">
            <v>2345856</v>
          </cell>
          <cell r="C1974">
            <v>2346731</v>
          </cell>
        </row>
        <row r="1975">
          <cell r="A1975" t="str">
            <v>Pan216_18080</v>
          </cell>
          <cell r="B1975">
            <v>2346908</v>
          </cell>
          <cell r="C1975">
            <v>2347861</v>
          </cell>
        </row>
        <row r="1976">
          <cell r="A1976" t="str">
            <v>Pan216_18090</v>
          </cell>
          <cell r="B1976">
            <v>2348025</v>
          </cell>
          <cell r="C1976">
            <v>2348522</v>
          </cell>
        </row>
        <row r="1977">
          <cell r="A1977" t="str">
            <v>Pan216_18100</v>
          </cell>
          <cell r="B1977">
            <v>2348658</v>
          </cell>
          <cell r="C1977">
            <v>2348963</v>
          </cell>
        </row>
        <row r="1978">
          <cell r="A1978" t="str">
            <v>Pan216_18110</v>
          </cell>
          <cell r="B1978">
            <v>2349205</v>
          </cell>
          <cell r="C1978">
            <v>2349933</v>
          </cell>
        </row>
        <row r="1979">
          <cell r="A1979" t="str">
            <v>Pan216_18120</v>
          </cell>
          <cell r="B1979">
            <v>2349947</v>
          </cell>
          <cell r="C1979">
            <v>2351119</v>
          </cell>
        </row>
        <row r="1980">
          <cell r="A1980" t="str">
            <v>Pan216_18130</v>
          </cell>
          <cell r="B1980">
            <v>2351035</v>
          </cell>
          <cell r="C1980">
            <v>2351304</v>
          </cell>
        </row>
        <row r="1981">
          <cell r="A1981" t="str">
            <v>Pan216_18140</v>
          </cell>
          <cell r="B1981">
            <v>2351357</v>
          </cell>
          <cell r="C1981">
            <v>2354254</v>
          </cell>
        </row>
        <row r="1982">
          <cell r="A1982" t="str">
            <v>Pan216_18150</v>
          </cell>
          <cell r="B1982">
            <v>2354301</v>
          </cell>
          <cell r="C1982">
            <v>2355545</v>
          </cell>
        </row>
        <row r="1983">
          <cell r="A1983" t="str">
            <v>Pan216_18160</v>
          </cell>
          <cell r="B1983">
            <v>2355837</v>
          </cell>
          <cell r="C1983">
            <v>2356772</v>
          </cell>
        </row>
        <row r="1984">
          <cell r="A1984" t="str">
            <v>Pan216_18170</v>
          </cell>
          <cell r="B1984">
            <v>2357521</v>
          </cell>
          <cell r="C1984">
            <v>2359005</v>
          </cell>
        </row>
        <row r="1985">
          <cell r="A1985" t="str">
            <v>Pan216_18180</v>
          </cell>
          <cell r="B1985">
            <v>2359986</v>
          </cell>
          <cell r="C1985">
            <v>2360624</v>
          </cell>
        </row>
        <row r="1986">
          <cell r="A1986" t="str">
            <v>Pan216_18190</v>
          </cell>
          <cell r="B1986">
            <v>2360638</v>
          </cell>
          <cell r="C1986">
            <v>2363346</v>
          </cell>
        </row>
        <row r="1987">
          <cell r="A1987" t="str">
            <v>Pan216_18200</v>
          </cell>
          <cell r="B1987">
            <v>2364237</v>
          </cell>
          <cell r="C1987">
            <v>2364923</v>
          </cell>
        </row>
        <row r="1988">
          <cell r="A1988" t="str">
            <v>Pan216_18210</v>
          </cell>
          <cell r="B1988">
            <v>2365528</v>
          </cell>
          <cell r="C1988">
            <v>2366715</v>
          </cell>
        </row>
        <row r="1989">
          <cell r="A1989" t="str">
            <v>Pan216_18220</v>
          </cell>
          <cell r="B1989">
            <v>2366746</v>
          </cell>
          <cell r="C1989">
            <v>2367600</v>
          </cell>
        </row>
        <row r="1990">
          <cell r="A1990" t="str">
            <v>Pan216_18230</v>
          </cell>
          <cell r="B1990">
            <v>2368675</v>
          </cell>
          <cell r="C1990">
            <v>2370639</v>
          </cell>
        </row>
        <row r="1991">
          <cell r="A1991" t="str">
            <v>Pan216_18240</v>
          </cell>
          <cell r="B1991">
            <v>2370914</v>
          </cell>
          <cell r="C1991">
            <v>2373094</v>
          </cell>
        </row>
        <row r="1992">
          <cell r="A1992" t="str">
            <v>Pan216_18250</v>
          </cell>
          <cell r="B1992">
            <v>2372925</v>
          </cell>
          <cell r="C1992">
            <v>2373530</v>
          </cell>
        </row>
        <row r="1993">
          <cell r="A1993" t="str">
            <v>Pan216_18260</v>
          </cell>
          <cell r="B1993">
            <v>2373672</v>
          </cell>
          <cell r="C1993">
            <v>2375660</v>
          </cell>
        </row>
        <row r="1994">
          <cell r="A1994" t="str">
            <v>Pan216_18270</v>
          </cell>
          <cell r="B1994">
            <v>2376041</v>
          </cell>
          <cell r="C1994">
            <v>2376148</v>
          </cell>
        </row>
        <row r="1995">
          <cell r="A1995" t="str">
            <v>Pan216_18280</v>
          </cell>
          <cell r="B1995">
            <v>2376188</v>
          </cell>
          <cell r="C1995">
            <v>2377057</v>
          </cell>
        </row>
        <row r="1996">
          <cell r="A1996" t="str">
            <v>Pan216_18290</v>
          </cell>
          <cell r="B1996">
            <v>2377696</v>
          </cell>
          <cell r="C1996">
            <v>2380950</v>
          </cell>
        </row>
        <row r="1997">
          <cell r="A1997" t="str">
            <v>Pan216_18300</v>
          </cell>
          <cell r="B1997">
            <v>2381088</v>
          </cell>
          <cell r="C1997">
            <v>2382203</v>
          </cell>
        </row>
        <row r="1998">
          <cell r="A1998" t="str">
            <v>Pan216_18310</v>
          </cell>
          <cell r="B1998">
            <v>2382279</v>
          </cell>
          <cell r="C1998">
            <v>2384657</v>
          </cell>
        </row>
        <row r="1999">
          <cell r="A1999" t="str">
            <v>Pan216_18320</v>
          </cell>
          <cell r="B1999">
            <v>2384641</v>
          </cell>
          <cell r="C1999">
            <v>2385618</v>
          </cell>
        </row>
        <row r="2000">
          <cell r="A2000" t="str">
            <v>Pan216_18320</v>
          </cell>
          <cell r="B2000">
            <v>2385481</v>
          </cell>
          <cell r="C2000">
            <v>2385618</v>
          </cell>
        </row>
        <row r="2001">
          <cell r="A2001" t="str">
            <v>Pan216_18330</v>
          </cell>
          <cell r="B2001">
            <v>2385790</v>
          </cell>
          <cell r="C2001">
            <v>2386011</v>
          </cell>
        </row>
        <row r="2002">
          <cell r="A2002" t="str">
            <v>Pan216_18340</v>
          </cell>
          <cell r="B2002">
            <v>2386256</v>
          </cell>
          <cell r="C2002">
            <v>2387182</v>
          </cell>
        </row>
        <row r="2003">
          <cell r="A2003" t="str">
            <v>Pan216_18350</v>
          </cell>
          <cell r="B2003">
            <v>2387343</v>
          </cell>
          <cell r="C2003">
            <v>2388542</v>
          </cell>
        </row>
        <row r="2004">
          <cell r="A2004" t="str">
            <v>Pan216_18360</v>
          </cell>
          <cell r="B2004">
            <v>2388543</v>
          </cell>
          <cell r="C2004">
            <v>2391818</v>
          </cell>
        </row>
        <row r="2005">
          <cell r="A2005" t="str">
            <v>Pan216_18370</v>
          </cell>
          <cell r="B2005">
            <v>2392152</v>
          </cell>
          <cell r="C2005">
            <v>2392802</v>
          </cell>
        </row>
        <row r="2006">
          <cell r="A2006" t="str">
            <v>Pan216_18370</v>
          </cell>
          <cell r="B2006">
            <v>2392725</v>
          </cell>
          <cell r="C2006">
            <v>2392802</v>
          </cell>
        </row>
        <row r="2007">
          <cell r="A2007" t="str">
            <v>Pan216_18380</v>
          </cell>
          <cell r="B2007">
            <v>2393132</v>
          </cell>
          <cell r="C2007">
            <v>2393851</v>
          </cell>
        </row>
        <row r="2008">
          <cell r="A2008" t="str">
            <v>Pan216_18380</v>
          </cell>
          <cell r="B2008">
            <v>2393768</v>
          </cell>
          <cell r="C2008">
            <v>2393851</v>
          </cell>
        </row>
        <row r="2009">
          <cell r="A2009" t="str">
            <v>Pan216_18390</v>
          </cell>
          <cell r="B2009">
            <v>2394203</v>
          </cell>
          <cell r="C2009">
            <v>2395252</v>
          </cell>
        </row>
        <row r="2010">
          <cell r="A2010" t="str">
            <v>Pan216_18400</v>
          </cell>
          <cell r="B2010">
            <v>2395494</v>
          </cell>
          <cell r="C2010">
            <v>2396762</v>
          </cell>
        </row>
        <row r="2011">
          <cell r="A2011" t="str">
            <v>Pan216_18410</v>
          </cell>
          <cell r="B2011">
            <v>2396759</v>
          </cell>
          <cell r="C2011">
            <v>2397577</v>
          </cell>
        </row>
        <row r="2012">
          <cell r="A2012" t="str">
            <v>Pan216_18420</v>
          </cell>
          <cell r="B2012">
            <v>2398296</v>
          </cell>
          <cell r="C2012">
            <v>2399378</v>
          </cell>
        </row>
        <row r="2013">
          <cell r="A2013" t="str">
            <v>Pan216_18430</v>
          </cell>
          <cell r="B2013">
            <v>2399492</v>
          </cell>
          <cell r="C2013">
            <v>2400091</v>
          </cell>
        </row>
        <row r="2014">
          <cell r="A2014" t="str">
            <v>Pan216_18440</v>
          </cell>
          <cell r="B2014">
            <v>2400410</v>
          </cell>
          <cell r="C2014">
            <v>2401432</v>
          </cell>
        </row>
        <row r="2015">
          <cell r="A2015" t="str">
            <v>Pan216_18450</v>
          </cell>
          <cell r="B2015">
            <v>2401731</v>
          </cell>
          <cell r="C2015">
            <v>2403110</v>
          </cell>
        </row>
        <row r="2016">
          <cell r="A2016" t="str">
            <v>Pan216_18460</v>
          </cell>
          <cell r="B2016">
            <v>2403504</v>
          </cell>
          <cell r="C2016">
            <v>2404319</v>
          </cell>
        </row>
        <row r="2017">
          <cell r="A2017" t="str">
            <v>Pan216_18470</v>
          </cell>
          <cell r="B2017">
            <v>2404563</v>
          </cell>
          <cell r="C2017">
            <v>2405624</v>
          </cell>
        </row>
        <row r="2018">
          <cell r="A2018" t="str">
            <v>Pan216_18480</v>
          </cell>
          <cell r="B2018">
            <v>2405690</v>
          </cell>
          <cell r="C2018">
            <v>2405938</v>
          </cell>
        </row>
        <row r="2019">
          <cell r="A2019" t="str">
            <v>Pan216_18490</v>
          </cell>
          <cell r="B2019">
            <v>2406038</v>
          </cell>
          <cell r="C2019">
            <v>2406775</v>
          </cell>
        </row>
        <row r="2020">
          <cell r="A2020" t="str">
            <v>Pan216_18500</v>
          </cell>
          <cell r="B2020">
            <v>2406841</v>
          </cell>
          <cell r="C2020">
            <v>2407539</v>
          </cell>
        </row>
        <row r="2021">
          <cell r="A2021" t="str">
            <v>Pan216_18510</v>
          </cell>
          <cell r="B2021">
            <v>2407536</v>
          </cell>
          <cell r="C2021">
            <v>2407979</v>
          </cell>
        </row>
        <row r="2022">
          <cell r="A2022" t="str">
            <v>Pan216_18520</v>
          </cell>
          <cell r="B2022">
            <v>2408320</v>
          </cell>
          <cell r="C2022">
            <v>2408745</v>
          </cell>
        </row>
        <row r="2023">
          <cell r="A2023" t="str">
            <v>Pan216_18520</v>
          </cell>
          <cell r="B2023">
            <v>2408665</v>
          </cell>
          <cell r="C2023">
            <v>2408745</v>
          </cell>
        </row>
        <row r="2024">
          <cell r="A2024" t="str">
            <v>Pan216_18530</v>
          </cell>
          <cell r="B2024">
            <v>2408783</v>
          </cell>
          <cell r="C2024">
            <v>2409751</v>
          </cell>
        </row>
        <row r="2025">
          <cell r="A2025" t="str">
            <v>Pan216_18540</v>
          </cell>
          <cell r="B2025">
            <v>2410082</v>
          </cell>
          <cell r="C2025">
            <v>2411551</v>
          </cell>
        </row>
        <row r="2026">
          <cell r="A2026" t="str">
            <v>Pan216_18550</v>
          </cell>
          <cell r="B2026">
            <v>2411554</v>
          </cell>
          <cell r="C2026">
            <v>2412111</v>
          </cell>
        </row>
        <row r="2027">
          <cell r="A2027" t="str">
            <v>Pan216_18560</v>
          </cell>
          <cell r="B2027">
            <v>2412082</v>
          </cell>
          <cell r="C2027">
            <v>2412588</v>
          </cell>
        </row>
        <row r="2028">
          <cell r="A2028" t="str">
            <v>Pan216_18570</v>
          </cell>
          <cell r="B2028">
            <v>2412764</v>
          </cell>
          <cell r="C2028">
            <v>2413825</v>
          </cell>
        </row>
        <row r="2029">
          <cell r="A2029" t="str">
            <v>Pan216_18580</v>
          </cell>
          <cell r="B2029">
            <v>2413853</v>
          </cell>
          <cell r="C2029">
            <v>2414335</v>
          </cell>
        </row>
        <row r="2030">
          <cell r="A2030" t="str">
            <v>Pan216_18590</v>
          </cell>
          <cell r="B2030">
            <v>2414447</v>
          </cell>
          <cell r="C2030">
            <v>2415985</v>
          </cell>
        </row>
        <row r="2031">
          <cell r="A2031" t="str">
            <v>Pan216_18600</v>
          </cell>
          <cell r="B2031">
            <v>2416002</v>
          </cell>
          <cell r="C2031">
            <v>2416124</v>
          </cell>
        </row>
        <row r="2032">
          <cell r="A2032" t="str">
            <v>Pan216_18610</v>
          </cell>
          <cell r="B2032">
            <v>2416295</v>
          </cell>
          <cell r="C2032">
            <v>2417317</v>
          </cell>
        </row>
        <row r="2033">
          <cell r="A2033" t="str">
            <v>Pan216_18620</v>
          </cell>
          <cell r="B2033">
            <v>2417314</v>
          </cell>
          <cell r="C2033">
            <v>2417499</v>
          </cell>
        </row>
        <row r="2034">
          <cell r="A2034" t="str">
            <v>Pan216_18630</v>
          </cell>
          <cell r="B2034">
            <v>2417968</v>
          </cell>
          <cell r="C2034">
            <v>2418339</v>
          </cell>
        </row>
        <row r="2035">
          <cell r="A2035" t="str">
            <v>Pan216_18640</v>
          </cell>
          <cell r="B2035">
            <v>2419155</v>
          </cell>
          <cell r="C2035">
            <v>2420333</v>
          </cell>
        </row>
        <row r="2036">
          <cell r="A2036" t="str">
            <v>Pan216_18650</v>
          </cell>
          <cell r="B2036">
            <v>2420794</v>
          </cell>
          <cell r="C2036">
            <v>2424012</v>
          </cell>
        </row>
        <row r="2037">
          <cell r="A2037" t="str">
            <v>Pan216_18660</v>
          </cell>
          <cell r="B2037">
            <v>2424362</v>
          </cell>
          <cell r="C2037">
            <v>2424901</v>
          </cell>
        </row>
        <row r="2038">
          <cell r="A2038" t="str">
            <v>Pan216_18670</v>
          </cell>
          <cell r="B2038">
            <v>2425147</v>
          </cell>
          <cell r="C2038">
            <v>2425722</v>
          </cell>
        </row>
        <row r="2039">
          <cell r="A2039" t="str">
            <v>Pan216_18680</v>
          </cell>
          <cell r="B2039">
            <v>2425744</v>
          </cell>
          <cell r="C2039">
            <v>2426973</v>
          </cell>
        </row>
        <row r="2040">
          <cell r="A2040" t="str">
            <v>Pan216_18690</v>
          </cell>
          <cell r="B2040">
            <v>2427608</v>
          </cell>
          <cell r="C2040">
            <v>2427979</v>
          </cell>
        </row>
        <row r="2041">
          <cell r="A2041" t="str">
            <v>Pan216_18700</v>
          </cell>
          <cell r="B2041">
            <v>2428397</v>
          </cell>
          <cell r="C2041">
            <v>2431798</v>
          </cell>
        </row>
        <row r="2042">
          <cell r="A2042" t="str">
            <v>Pan216_18710</v>
          </cell>
          <cell r="B2042">
            <v>2432090</v>
          </cell>
          <cell r="C2042">
            <v>2434465</v>
          </cell>
        </row>
        <row r="2043">
          <cell r="A2043" t="str">
            <v>Pan216_18720</v>
          </cell>
          <cell r="B2043">
            <v>2434591</v>
          </cell>
          <cell r="C2043">
            <v>2434881</v>
          </cell>
        </row>
        <row r="2044">
          <cell r="A2044" t="str">
            <v>Pan216_18730</v>
          </cell>
          <cell r="B2044">
            <v>2435305</v>
          </cell>
          <cell r="C2044">
            <v>2436582</v>
          </cell>
        </row>
        <row r="2045">
          <cell r="A2045" t="str">
            <v>Pan216_18740</v>
          </cell>
          <cell r="B2045">
            <v>2436614</v>
          </cell>
          <cell r="C2045">
            <v>2437102</v>
          </cell>
        </row>
        <row r="2046">
          <cell r="A2046" t="str">
            <v>Pan216_18750</v>
          </cell>
          <cell r="B2046">
            <v>2437306</v>
          </cell>
          <cell r="C2046">
            <v>2438577</v>
          </cell>
        </row>
        <row r="2047">
          <cell r="A2047" t="str">
            <v>Pan216_18760</v>
          </cell>
          <cell r="B2047">
            <v>2438689</v>
          </cell>
          <cell r="C2047">
            <v>2439765</v>
          </cell>
        </row>
        <row r="2048">
          <cell r="A2048" t="str">
            <v>Pan216_18770</v>
          </cell>
          <cell r="B2048">
            <v>2439762</v>
          </cell>
          <cell r="C2048">
            <v>2440787</v>
          </cell>
        </row>
        <row r="2049">
          <cell r="A2049" t="str">
            <v>Pan216_18780</v>
          </cell>
          <cell r="B2049">
            <v>2440843</v>
          </cell>
          <cell r="C2049">
            <v>2441646</v>
          </cell>
        </row>
        <row r="2050">
          <cell r="A2050" t="str">
            <v>Pan216_18790</v>
          </cell>
          <cell r="B2050">
            <v>2441658</v>
          </cell>
          <cell r="C2050">
            <v>2442998</v>
          </cell>
        </row>
        <row r="2051">
          <cell r="A2051" t="str">
            <v>Pan216_18800</v>
          </cell>
          <cell r="B2051">
            <v>2442998</v>
          </cell>
          <cell r="C2051">
            <v>2443930</v>
          </cell>
        </row>
        <row r="2052">
          <cell r="A2052" t="str">
            <v>Pan216_18810</v>
          </cell>
          <cell r="B2052">
            <v>2443957</v>
          </cell>
          <cell r="C2052">
            <v>2446056</v>
          </cell>
        </row>
        <row r="2053">
          <cell r="A2053" t="str">
            <v>Pan216_18820</v>
          </cell>
          <cell r="B2053">
            <v>2446402</v>
          </cell>
          <cell r="C2053">
            <v>2448159</v>
          </cell>
        </row>
        <row r="2054">
          <cell r="A2054" t="str">
            <v>Pan216_18830</v>
          </cell>
          <cell r="B2054">
            <v>2449169</v>
          </cell>
          <cell r="C2054">
            <v>2450212</v>
          </cell>
        </row>
        <row r="2055">
          <cell r="A2055" t="str">
            <v>Pan216_18840</v>
          </cell>
          <cell r="B2055">
            <v>2450374</v>
          </cell>
          <cell r="C2055">
            <v>2450817</v>
          </cell>
        </row>
        <row r="2056">
          <cell r="A2056" t="str">
            <v>Pan216_18850</v>
          </cell>
          <cell r="B2056">
            <v>2450906</v>
          </cell>
          <cell r="C2056">
            <v>2451565</v>
          </cell>
        </row>
        <row r="2057">
          <cell r="A2057" t="str">
            <v>Pan216_18860</v>
          </cell>
          <cell r="B2057">
            <v>2452161</v>
          </cell>
          <cell r="C2057">
            <v>2453207</v>
          </cell>
        </row>
        <row r="2058">
          <cell r="A2058" t="str">
            <v>Pan216_18870</v>
          </cell>
          <cell r="B2058">
            <v>2453270</v>
          </cell>
          <cell r="C2058">
            <v>2453863</v>
          </cell>
        </row>
        <row r="2059">
          <cell r="A2059" t="str">
            <v>Pan216_18880</v>
          </cell>
          <cell r="B2059">
            <v>2453922</v>
          </cell>
          <cell r="C2059">
            <v>2456231</v>
          </cell>
        </row>
        <row r="2060">
          <cell r="A2060" t="str">
            <v>Pan216_18890</v>
          </cell>
          <cell r="B2060">
            <v>2456235</v>
          </cell>
          <cell r="C2060">
            <v>2457935</v>
          </cell>
        </row>
        <row r="2061">
          <cell r="A2061" t="str">
            <v>Pan216_18900</v>
          </cell>
          <cell r="B2061">
            <v>2457932</v>
          </cell>
          <cell r="C2061">
            <v>2458852</v>
          </cell>
        </row>
        <row r="2062">
          <cell r="A2062" t="str">
            <v>Pan216_18910</v>
          </cell>
          <cell r="B2062">
            <v>2458852</v>
          </cell>
          <cell r="C2062">
            <v>2459580</v>
          </cell>
        </row>
        <row r="2063">
          <cell r="A2063" t="str">
            <v>Pan216_18920</v>
          </cell>
          <cell r="B2063">
            <v>2459686</v>
          </cell>
          <cell r="C2063">
            <v>2461302</v>
          </cell>
        </row>
        <row r="2064">
          <cell r="A2064" t="str">
            <v>Pan216_18930</v>
          </cell>
          <cell r="B2064">
            <v>2461326</v>
          </cell>
          <cell r="C2064">
            <v>2461625</v>
          </cell>
        </row>
        <row r="2065">
          <cell r="A2065" t="str">
            <v>Pan216_18940</v>
          </cell>
          <cell r="B2065">
            <v>2464507</v>
          </cell>
          <cell r="C2065">
            <v>2465115</v>
          </cell>
        </row>
        <row r="2066">
          <cell r="A2066" t="str">
            <v>Pan216_18950</v>
          </cell>
          <cell r="B2066">
            <v>2465241</v>
          </cell>
          <cell r="C2066">
            <v>2466743</v>
          </cell>
        </row>
        <row r="2067">
          <cell r="A2067" t="str">
            <v>Pan216_18960</v>
          </cell>
          <cell r="B2067">
            <v>2466740</v>
          </cell>
          <cell r="C2067">
            <v>2467510</v>
          </cell>
        </row>
        <row r="2068">
          <cell r="A2068" t="str">
            <v>Pan216_18970</v>
          </cell>
          <cell r="B2068">
            <v>2467995</v>
          </cell>
          <cell r="C2068">
            <v>2468201</v>
          </cell>
        </row>
        <row r="2069">
          <cell r="A2069" t="str">
            <v>Pan216_18980</v>
          </cell>
          <cell r="B2069">
            <v>2468205</v>
          </cell>
          <cell r="C2069">
            <v>2469269</v>
          </cell>
        </row>
        <row r="2070">
          <cell r="A2070" t="str">
            <v>Pan216_18990</v>
          </cell>
          <cell r="B2070">
            <v>2469403</v>
          </cell>
          <cell r="C2070">
            <v>2469756</v>
          </cell>
        </row>
        <row r="2071">
          <cell r="A2071" t="str">
            <v>Pan216_19000</v>
          </cell>
          <cell r="B2071">
            <v>2469759</v>
          </cell>
          <cell r="C2071">
            <v>2470151</v>
          </cell>
        </row>
        <row r="2072">
          <cell r="A2072" t="str">
            <v>Pan216_19010</v>
          </cell>
          <cell r="B2072">
            <v>2470643</v>
          </cell>
          <cell r="C2072">
            <v>2471167</v>
          </cell>
        </row>
        <row r="2073">
          <cell r="A2073" t="str">
            <v>Pan216_19020</v>
          </cell>
          <cell r="B2073">
            <v>2471230</v>
          </cell>
          <cell r="C2073">
            <v>2471532</v>
          </cell>
        </row>
        <row r="2074">
          <cell r="A2074" t="str">
            <v>Pan216_19030</v>
          </cell>
          <cell r="B2074">
            <v>2471862</v>
          </cell>
          <cell r="C2074">
            <v>2472323</v>
          </cell>
        </row>
        <row r="2075">
          <cell r="A2075" t="str">
            <v>Pan216_19040</v>
          </cell>
          <cell r="B2075">
            <v>2472525</v>
          </cell>
          <cell r="C2075">
            <v>2472914</v>
          </cell>
        </row>
        <row r="2076">
          <cell r="A2076" t="str">
            <v>Pan216_19050</v>
          </cell>
          <cell r="B2076">
            <v>2472923</v>
          </cell>
          <cell r="C2076">
            <v>2473246</v>
          </cell>
        </row>
        <row r="2077">
          <cell r="A2077" t="str">
            <v>Pan216_19060</v>
          </cell>
          <cell r="B2077">
            <v>2473734</v>
          </cell>
          <cell r="C2077">
            <v>2475164</v>
          </cell>
        </row>
        <row r="2078">
          <cell r="A2078" t="str">
            <v>Pan216_19070</v>
          </cell>
          <cell r="B2078">
            <v>2475491</v>
          </cell>
          <cell r="C2078">
            <v>2475934</v>
          </cell>
        </row>
        <row r="2079">
          <cell r="A2079" t="str">
            <v>Pan216_19080</v>
          </cell>
          <cell r="B2079">
            <v>2477038</v>
          </cell>
          <cell r="C2079">
            <v>2478006</v>
          </cell>
        </row>
        <row r="2080">
          <cell r="A2080" t="str">
            <v>Pan216_19090</v>
          </cell>
          <cell r="B2080">
            <v>2477981</v>
          </cell>
          <cell r="C2080">
            <v>2478382</v>
          </cell>
        </row>
        <row r="2081">
          <cell r="A2081" t="str">
            <v>Pan216_19100</v>
          </cell>
          <cell r="B2081">
            <v>2478475</v>
          </cell>
          <cell r="C2081">
            <v>2480169</v>
          </cell>
        </row>
        <row r="2082">
          <cell r="A2082" t="str">
            <v>Pan216_19110</v>
          </cell>
          <cell r="B2082">
            <v>2480166</v>
          </cell>
          <cell r="C2082">
            <v>2480681</v>
          </cell>
        </row>
        <row r="2083">
          <cell r="A2083" t="str">
            <v>Pan216_19120</v>
          </cell>
          <cell r="B2083">
            <v>2481213</v>
          </cell>
          <cell r="C2083">
            <v>2483819</v>
          </cell>
        </row>
        <row r="2084">
          <cell r="A2084" t="str">
            <v>Pan216_19120</v>
          </cell>
          <cell r="B2084">
            <v>2481213</v>
          </cell>
          <cell r="C2084">
            <v>2481287</v>
          </cell>
        </row>
        <row r="2085">
          <cell r="A2085" t="str">
            <v>Pan216_19130</v>
          </cell>
          <cell r="B2085">
            <v>2484262</v>
          </cell>
          <cell r="C2085">
            <v>2484972</v>
          </cell>
        </row>
        <row r="2086">
          <cell r="A2086" t="str">
            <v>Pan216_19140</v>
          </cell>
          <cell r="B2086">
            <v>2485140</v>
          </cell>
          <cell r="C2086">
            <v>2487491</v>
          </cell>
        </row>
        <row r="2087">
          <cell r="A2087" t="str">
            <v>Pan216_19140</v>
          </cell>
          <cell r="B2087">
            <v>2485140</v>
          </cell>
          <cell r="C2087">
            <v>2485205</v>
          </cell>
        </row>
        <row r="2088">
          <cell r="A2088" t="str">
            <v>Pan216_19150</v>
          </cell>
          <cell r="B2088">
            <v>2487488</v>
          </cell>
          <cell r="C2088">
            <v>2488876</v>
          </cell>
        </row>
        <row r="2089">
          <cell r="A2089" t="str">
            <v>Pan216_19160</v>
          </cell>
          <cell r="B2089">
            <v>2489035</v>
          </cell>
          <cell r="C2089">
            <v>2491938</v>
          </cell>
        </row>
        <row r="2090">
          <cell r="A2090" t="str">
            <v>Pan216_19160</v>
          </cell>
          <cell r="B2090">
            <v>2491870</v>
          </cell>
          <cell r="C2090">
            <v>2491938</v>
          </cell>
        </row>
        <row r="2091">
          <cell r="A2091" t="str">
            <v>Pan216_19170</v>
          </cell>
          <cell r="B2091">
            <v>2492100</v>
          </cell>
          <cell r="C2091">
            <v>2492585</v>
          </cell>
        </row>
        <row r="2092">
          <cell r="A2092" t="str">
            <v>Pan216_19180</v>
          </cell>
          <cell r="B2092">
            <v>2492639</v>
          </cell>
          <cell r="C2092">
            <v>2493499</v>
          </cell>
        </row>
        <row r="2093">
          <cell r="A2093" t="str">
            <v>Pan216_19190</v>
          </cell>
          <cell r="B2093">
            <v>2493477</v>
          </cell>
          <cell r="C2093">
            <v>2494766</v>
          </cell>
        </row>
        <row r="2094">
          <cell r="A2094" t="str">
            <v>Pan216_19200</v>
          </cell>
          <cell r="B2094">
            <v>2495022</v>
          </cell>
          <cell r="C2094">
            <v>2495657</v>
          </cell>
        </row>
        <row r="2095">
          <cell r="A2095" t="str">
            <v>Pan216_19210</v>
          </cell>
          <cell r="B2095">
            <v>2495856</v>
          </cell>
          <cell r="C2095">
            <v>2496173</v>
          </cell>
        </row>
        <row r="2096">
          <cell r="A2096" t="str">
            <v>Pan216_19220</v>
          </cell>
          <cell r="B2096">
            <v>2496166</v>
          </cell>
          <cell r="C2096">
            <v>2496627</v>
          </cell>
        </row>
        <row r="2097">
          <cell r="A2097" t="str">
            <v>Pan216_19230</v>
          </cell>
          <cell r="B2097">
            <v>2496660</v>
          </cell>
          <cell r="C2097">
            <v>2497256</v>
          </cell>
        </row>
        <row r="2098">
          <cell r="A2098" t="str">
            <v>Pan216_19240</v>
          </cell>
          <cell r="B2098">
            <v>2497394</v>
          </cell>
          <cell r="C2098">
            <v>2497507</v>
          </cell>
        </row>
        <row r="2099">
          <cell r="A2099" t="str">
            <v>Pan216_19250</v>
          </cell>
          <cell r="B2099">
            <v>2497545</v>
          </cell>
          <cell r="C2099">
            <v>2499284</v>
          </cell>
        </row>
        <row r="2100">
          <cell r="A2100" t="str">
            <v>Pan216_19260</v>
          </cell>
          <cell r="B2100">
            <v>2499307</v>
          </cell>
          <cell r="C2100">
            <v>2501145</v>
          </cell>
        </row>
        <row r="2101">
          <cell r="A2101" t="str">
            <v>Pan216_19270</v>
          </cell>
          <cell r="B2101">
            <v>2501300</v>
          </cell>
          <cell r="C2101">
            <v>2502400</v>
          </cell>
        </row>
        <row r="2102">
          <cell r="A2102" t="str">
            <v>Pan216_19270</v>
          </cell>
          <cell r="B2102">
            <v>2502338</v>
          </cell>
          <cell r="C2102">
            <v>2502400</v>
          </cell>
        </row>
        <row r="2103">
          <cell r="A2103" t="str">
            <v>Pan216_19280</v>
          </cell>
          <cell r="B2103">
            <v>2502521</v>
          </cell>
          <cell r="C2103">
            <v>2503555</v>
          </cell>
        </row>
        <row r="2104">
          <cell r="A2104" t="str">
            <v>Pan216_19280</v>
          </cell>
          <cell r="B2104">
            <v>2503484</v>
          </cell>
          <cell r="C2104">
            <v>2503555</v>
          </cell>
        </row>
        <row r="2105">
          <cell r="A2105" t="str">
            <v>Pan216_19290</v>
          </cell>
          <cell r="B2105">
            <v>2503625</v>
          </cell>
          <cell r="C2105">
            <v>2505229</v>
          </cell>
        </row>
        <row r="2106">
          <cell r="A2106" t="str">
            <v>Pan216_19290</v>
          </cell>
          <cell r="B2106">
            <v>2505152</v>
          </cell>
          <cell r="C2106">
            <v>2505229</v>
          </cell>
        </row>
        <row r="2107">
          <cell r="A2107" t="str">
            <v>Pan216_19300</v>
          </cell>
          <cell r="B2107">
            <v>2505411</v>
          </cell>
          <cell r="C2107">
            <v>2505734</v>
          </cell>
        </row>
        <row r="2108">
          <cell r="A2108" t="str">
            <v>Pan216_19310</v>
          </cell>
          <cell r="B2108">
            <v>2505785</v>
          </cell>
          <cell r="C2108">
            <v>2506237</v>
          </cell>
        </row>
        <row r="2109">
          <cell r="A2109" t="str">
            <v>Pan216_19320</v>
          </cell>
          <cell r="B2109">
            <v>2506496</v>
          </cell>
          <cell r="C2109">
            <v>2507062</v>
          </cell>
        </row>
        <row r="2110">
          <cell r="A2110" t="str">
            <v>Pan216_19330</v>
          </cell>
          <cell r="B2110">
            <v>2507164</v>
          </cell>
          <cell r="C2110">
            <v>2507239</v>
          </cell>
        </row>
        <row r="2111">
          <cell r="A2111" t="str">
            <v>Pan216_19340</v>
          </cell>
          <cell r="B2111">
            <v>2507515</v>
          </cell>
          <cell r="C2111">
            <v>2508504</v>
          </cell>
        </row>
        <row r="2112">
          <cell r="A2112" t="str">
            <v>Pan216_19350</v>
          </cell>
          <cell r="B2112">
            <v>2508501</v>
          </cell>
          <cell r="C2112">
            <v>2510039</v>
          </cell>
        </row>
        <row r="2113">
          <cell r="A2113" t="str">
            <v>Pan216_19360</v>
          </cell>
          <cell r="B2113">
            <v>2510025</v>
          </cell>
          <cell r="C2113">
            <v>2510645</v>
          </cell>
        </row>
        <row r="2114">
          <cell r="A2114" t="str">
            <v>Pan216_19370</v>
          </cell>
          <cell r="B2114">
            <v>2510935</v>
          </cell>
          <cell r="C2114">
            <v>2511858</v>
          </cell>
        </row>
        <row r="2115">
          <cell r="A2115" t="str">
            <v>Pan216_19380</v>
          </cell>
          <cell r="B2115">
            <v>2511928</v>
          </cell>
          <cell r="C2115">
            <v>2513397</v>
          </cell>
        </row>
        <row r="2116">
          <cell r="A2116" t="str">
            <v>Pan216_19380</v>
          </cell>
          <cell r="B2116">
            <v>2511928</v>
          </cell>
          <cell r="C2116">
            <v>2511993</v>
          </cell>
        </row>
        <row r="2117">
          <cell r="A2117" t="str">
            <v>Pan216_19390</v>
          </cell>
          <cell r="B2117">
            <v>2513760</v>
          </cell>
          <cell r="C2117">
            <v>2514617</v>
          </cell>
        </row>
        <row r="2118">
          <cell r="A2118" t="str">
            <v>Pan216_19390</v>
          </cell>
          <cell r="B2118">
            <v>2513760</v>
          </cell>
          <cell r="C2118">
            <v>2513837</v>
          </cell>
        </row>
        <row r="2119">
          <cell r="A2119" t="str">
            <v>Pan216_19400</v>
          </cell>
          <cell r="B2119">
            <v>2514782</v>
          </cell>
          <cell r="C2119">
            <v>2516776</v>
          </cell>
        </row>
        <row r="2120">
          <cell r="A2120" t="str">
            <v>Pan216_19400</v>
          </cell>
          <cell r="B2120">
            <v>2514782</v>
          </cell>
          <cell r="C2120">
            <v>2514850</v>
          </cell>
        </row>
        <row r="2121">
          <cell r="A2121" t="str">
            <v>Pan216_19410</v>
          </cell>
          <cell r="B2121">
            <v>2517108</v>
          </cell>
          <cell r="C2121">
            <v>2518208</v>
          </cell>
        </row>
        <row r="2122">
          <cell r="A2122" t="str">
            <v>Pan216_19420</v>
          </cell>
          <cell r="B2122">
            <v>2518521</v>
          </cell>
          <cell r="C2122">
            <v>2520047</v>
          </cell>
        </row>
        <row r="2123">
          <cell r="A2123" t="str">
            <v>Pan216_19430</v>
          </cell>
          <cell r="B2123">
            <v>2520315</v>
          </cell>
          <cell r="C2123">
            <v>2522114</v>
          </cell>
        </row>
        <row r="2124">
          <cell r="A2124" t="str">
            <v>Pan216_19440</v>
          </cell>
          <cell r="B2124">
            <v>2522078</v>
          </cell>
          <cell r="C2124">
            <v>2523070</v>
          </cell>
        </row>
        <row r="2125">
          <cell r="A2125" t="str">
            <v>Pan216_19450</v>
          </cell>
          <cell r="B2125">
            <v>2523397</v>
          </cell>
          <cell r="C2125">
            <v>2523720</v>
          </cell>
        </row>
        <row r="2126">
          <cell r="A2126" t="str">
            <v>Pan216_19460</v>
          </cell>
          <cell r="B2126">
            <v>2524014</v>
          </cell>
          <cell r="C2126">
            <v>2524967</v>
          </cell>
        </row>
        <row r="2127">
          <cell r="A2127" t="str">
            <v>Pan216_19460</v>
          </cell>
          <cell r="B2127">
            <v>2524905</v>
          </cell>
          <cell r="C2127">
            <v>2524967</v>
          </cell>
        </row>
        <row r="2128">
          <cell r="A2128" t="str">
            <v>Pan216_19470</v>
          </cell>
          <cell r="B2128">
            <v>2525117</v>
          </cell>
          <cell r="C2128">
            <v>2525476</v>
          </cell>
        </row>
        <row r="2129">
          <cell r="A2129" t="str">
            <v>Pan216_19480</v>
          </cell>
          <cell r="B2129">
            <v>2525688</v>
          </cell>
          <cell r="C2129">
            <v>2526785</v>
          </cell>
        </row>
        <row r="2130">
          <cell r="A2130" t="str">
            <v>Pan216_19490</v>
          </cell>
          <cell r="B2130">
            <v>2527070</v>
          </cell>
          <cell r="C2130">
            <v>2527528</v>
          </cell>
        </row>
        <row r="2131">
          <cell r="A2131" t="str">
            <v>Pan216_19500</v>
          </cell>
          <cell r="B2131">
            <v>2527747</v>
          </cell>
          <cell r="C2131">
            <v>2528646</v>
          </cell>
        </row>
        <row r="2132">
          <cell r="A2132" t="str">
            <v>Pan216_19510</v>
          </cell>
          <cell r="B2132">
            <v>2528792</v>
          </cell>
          <cell r="C2132">
            <v>2529844</v>
          </cell>
        </row>
        <row r="2133">
          <cell r="A2133" t="str">
            <v>Pan216_19520</v>
          </cell>
          <cell r="B2133">
            <v>2530416</v>
          </cell>
          <cell r="C2133">
            <v>2530931</v>
          </cell>
        </row>
        <row r="2134">
          <cell r="A2134" t="str">
            <v>Pan216_19530</v>
          </cell>
          <cell r="B2134">
            <v>2530933</v>
          </cell>
          <cell r="C2134">
            <v>2531811</v>
          </cell>
        </row>
        <row r="2135">
          <cell r="A2135" t="str">
            <v>Pan216_19540</v>
          </cell>
          <cell r="B2135">
            <v>2531825</v>
          </cell>
          <cell r="C2135">
            <v>2532079</v>
          </cell>
        </row>
        <row r="2136">
          <cell r="A2136" t="str">
            <v>Pan216_19550</v>
          </cell>
          <cell r="B2136">
            <v>2532264</v>
          </cell>
          <cell r="C2136">
            <v>2534201</v>
          </cell>
        </row>
        <row r="2137">
          <cell r="A2137" t="str">
            <v>Pan216_19560</v>
          </cell>
          <cell r="B2137">
            <v>2534592</v>
          </cell>
          <cell r="C2137">
            <v>2535212</v>
          </cell>
        </row>
        <row r="2138">
          <cell r="A2138" t="str">
            <v>Pan216_19560</v>
          </cell>
          <cell r="B2138">
            <v>2534592</v>
          </cell>
          <cell r="C2138">
            <v>2534687</v>
          </cell>
        </row>
        <row r="2139">
          <cell r="A2139" t="str">
            <v>Pan216_19570</v>
          </cell>
          <cell r="B2139">
            <v>2535221</v>
          </cell>
          <cell r="C2139">
            <v>2535949</v>
          </cell>
        </row>
        <row r="2140">
          <cell r="A2140" t="str">
            <v>Pan216_19570</v>
          </cell>
          <cell r="B2140">
            <v>2535221</v>
          </cell>
          <cell r="C2140">
            <v>2535286</v>
          </cell>
        </row>
        <row r="2141">
          <cell r="A2141" t="str">
            <v>Pan216_19580</v>
          </cell>
          <cell r="B2141">
            <v>2536483</v>
          </cell>
          <cell r="C2141">
            <v>2537523</v>
          </cell>
        </row>
        <row r="2142">
          <cell r="A2142" t="str">
            <v>Pan216_19590</v>
          </cell>
          <cell r="B2142">
            <v>2537885</v>
          </cell>
          <cell r="C2142">
            <v>2538427</v>
          </cell>
        </row>
        <row r="2143">
          <cell r="A2143" t="str">
            <v>Pan216_19600</v>
          </cell>
          <cell r="B2143">
            <v>2538432</v>
          </cell>
          <cell r="C2143">
            <v>2539355</v>
          </cell>
        </row>
        <row r="2144">
          <cell r="A2144" t="str">
            <v>Pan216_19610</v>
          </cell>
          <cell r="B2144">
            <v>2539352</v>
          </cell>
          <cell r="C2144">
            <v>2539816</v>
          </cell>
        </row>
        <row r="2145">
          <cell r="A2145" t="str">
            <v>Pan216_19620</v>
          </cell>
          <cell r="B2145">
            <v>2540080</v>
          </cell>
          <cell r="C2145">
            <v>2540766</v>
          </cell>
        </row>
        <row r="2146">
          <cell r="A2146" t="str">
            <v>Pan216_19630</v>
          </cell>
          <cell r="B2146">
            <v>2540945</v>
          </cell>
          <cell r="C2146">
            <v>2542882</v>
          </cell>
        </row>
        <row r="2147">
          <cell r="A2147" t="str">
            <v>Pan216_19630</v>
          </cell>
          <cell r="B2147">
            <v>2540945</v>
          </cell>
          <cell r="C2147">
            <v>2541019</v>
          </cell>
        </row>
        <row r="2148">
          <cell r="A2148" t="str">
            <v>Pan216_19640</v>
          </cell>
          <cell r="B2148">
            <v>2543126</v>
          </cell>
          <cell r="C2148">
            <v>2544514</v>
          </cell>
        </row>
        <row r="2149">
          <cell r="A2149" t="str">
            <v>Pan216_19650</v>
          </cell>
          <cell r="B2149">
            <v>2544499</v>
          </cell>
          <cell r="C2149">
            <v>2545623</v>
          </cell>
        </row>
        <row r="2150">
          <cell r="A2150" t="str">
            <v>Pan216_19660</v>
          </cell>
          <cell r="B2150">
            <v>2545688</v>
          </cell>
          <cell r="C2150">
            <v>2546824</v>
          </cell>
        </row>
        <row r="2151">
          <cell r="A2151" t="str">
            <v>Pan216_19670</v>
          </cell>
          <cell r="B2151">
            <v>2548348</v>
          </cell>
          <cell r="C2151">
            <v>2550417</v>
          </cell>
        </row>
        <row r="2152">
          <cell r="A2152" t="str">
            <v>Pan216_19670</v>
          </cell>
          <cell r="B2152">
            <v>2550346</v>
          </cell>
          <cell r="C2152">
            <v>2550417</v>
          </cell>
        </row>
        <row r="2153">
          <cell r="A2153" t="str">
            <v>Pan216_19680</v>
          </cell>
          <cell r="B2153">
            <v>2550414</v>
          </cell>
          <cell r="C2153">
            <v>2551502</v>
          </cell>
        </row>
        <row r="2154">
          <cell r="A2154" t="str">
            <v>Pan216_19680</v>
          </cell>
          <cell r="B2154">
            <v>2551410</v>
          </cell>
          <cell r="C2154">
            <v>2551502</v>
          </cell>
        </row>
        <row r="2155">
          <cell r="A2155" t="str">
            <v>Pan216_19690</v>
          </cell>
          <cell r="B2155">
            <v>2551489</v>
          </cell>
          <cell r="C2155">
            <v>2553159</v>
          </cell>
        </row>
        <row r="2156">
          <cell r="A2156" t="str">
            <v>Pan216_19700</v>
          </cell>
          <cell r="B2156">
            <v>2553436</v>
          </cell>
          <cell r="C2156">
            <v>2553651</v>
          </cell>
        </row>
        <row r="2157">
          <cell r="A2157" t="str">
            <v>Pan216_19710</v>
          </cell>
          <cell r="B2157">
            <v>2553707</v>
          </cell>
          <cell r="C2157">
            <v>2553931</v>
          </cell>
        </row>
        <row r="2158">
          <cell r="A2158" t="str">
            <v>Pan216_19720</v>
          </cell>
          <cell r="B2158">
            <v>2554234</v>
          </cell>
          <cell r="C2158">
            <v>2555442</v>
          </cell>
        </row>
        <row r="2159">
          <cell r="A2159" t="str">
            <v>Pan216_19730</v>
          </cell>
          <cell r="B2159">
            <v>2555444</v>
          </cell>
          <cell r="C2159">
            <v>2556475</v>
          </cell>
        </row>
        <row r="2160">
          <cell r="A2160" t="str">
            <v>Pan216_19730</v>
          </cell>
          <cell r="B2160">
            <v>2556413</v>
          </cell>
          <cell r="C2160">
            <v>2556475</v>
          </cell>
        </row>
        <row r="2161">
          <cell r="A2161" t="str">
            <v>Pan216_19740</v>
          </cell>
          <cell r="B2161">
            <v>2556475</v>
          </cell>
          <cell r="C2161">
            <v>2557944</v>
          </cell>
        </row>
        <row r="2162">
          <cell r="A2162" t="str">
            <v>Pan216_19740</v>
          </cell>
          <cell r="B2162">
            <v>2557876</v>
          </cell>
          <cell r="C2162">
            <v>2557944</v>
          </cell>
        </row>
        <row r="2163">
          <cell r="A2163" t="str">
            <v>Pan216_19750</v>
          </cell>
          <cell r="B2163">
            <v>2557989</v>
          </cell>
          <cell r="C2163">
            <v>2560130</v>
          </cell>
        </row>
        <row r="2164">
          <cell r="A2164" t="str">
            <v>Pan216_19760</v>
          </cell>
          <cell r="B2164">
            <v>2560292</v>
          </cell>
          <cell r="C2164">
            <v>2561464</v>
          </cell>
        </row>
        <row r="2165">
          <cell r="A2165" t="str">
            <v>Pan216_19770</v>
          </cell>
          <cell r="B2165">
            <v>2561717</v>
          </cell>
          <cell r="C2165">
            <v>2562751</v>
          </cell>
        </row>
        <row r="2166">
          <cell r="A2166" t="str">
            <v>Pan216_19780</v>
          </cell>
          <cell r="B2166">
            <v>2563229</v>
          </cell>
          <cell r="C2166">
            <v>2563681</v>
          </cell>
        </row>
        <row r="2167">
          <cell r="A2167" t="str">
            <v>Pan216_19790</v>
          </cell>
          <cell r="B2167">
            <v>2564194</v>
          </cell>
          <cell r="C2167">
            <v>2564691</v>
          </cell>
        </row>
        <row r="2168">
          <cell r="A2168" t="str">
            <v>Pan216_19800</v>
          </cell>
          <cell r="B2168">
            <v>2565111</v>
          </cell>
          <cell r="C2168">
            <v>2565356</v>
          </cell>
        </row>
        <row r="2169">
          <cell r="A2169" t="str">
            <v>Pan216_19810</v>
          </cell>
          <cell r="B2169">
            <v>2565742</v>
          </cell>
          <cell r="C2169">
            <v>2566176</v>
          </cell>
        </row>
        <row r="2170">
          <cell r="A2170" t="str">
            <v>Pan216_19820</v>
          </cell>
          <cell r="B2170">
            <v>2566405</v>
          </cell>
          <cell r="C2170">
            <v>2568483</v>
          </cell>
        </row>
        <row r="2171">
          <cell r="A2171" t="str">
            <v>Pan216_19830</v>
          </cell>
          <cell r="B2171">
            <v>2568820</v>
          </cell>
          <cell r="C2171">
            <v>2569482</v>
          </cell>
        </row>
        <row r="2172">
          <cell r="A2172" t="str">
            <v>Pan216_19840</v>
          </cell>
          <cell r="B2172">
            <v>2569587</v>
          </cell>
          <cell r="C2172">
            <v>2571206</v>
          </cell>
        </row>
        <row r="2173">
          <cell r="A2173" t="str">
            <v>Pan216_19850</v>
          </cell>
          <cell r="B2173">
            <v>2571424</v>
          </cell>
          <cell r="C2173">
            <v>2571615</v>
          </cell>
        </row>
        <row r="2174">
          <cell r="A2174" t="str">
            <v>Pan216_19860</v>
          </cell>
          <cell r="B2174">
            <v>2571635</v>
          </cell>
          <cell r="C2174">
            <v>2572552</v>
          </cell>
        </row>
        <row r="2175">
          <cell r="A2175" t="str">
            <v>Pan216_19870</v>
          </cell>
          <cell r="B2175">
            <v>2572549</v>
          </cell>
          <cell r="C2175">
            <v>2573475</v>
          </cell>
        </row>
        <row r="2176">
          <cell r="A2176" t="str">
            <v>Pan216_19880</v>
          </cell>
          <cell r="B2176">
            <v>2573472</v>
          </cell>
          <cell r="C2176">
            <v>2573915</v>
          </cell>
        </row>
        <row r="2177">
          <cell r="A2177" t="str">
            <v>Pan216_19890</v>
          </cell>
          <cell r="B2177">
            <v>2574155</v>
          </cell>
          <cell r="C2177">
            <v>2576527</v>
          </cell>
        </row>
        <row r="2178">
          <cell r="A2178" t="str">
            <v>Pan216_19890</v>
          </cell>
          <cell r="B2178">
            <v>2574155</v>
          </cell>
          <cell r="C2178">
            <v>2574226</v>
          </cell>
        </row>
        <row r="2179">
          <cell r="A2179" t="str">
            <v>Pan216_19900</v>
          </cell>
          <cell r="B2179">
            <v>2576617</v>
          </cell>
          <cell r="C2179">
            <v>2577360</v>
          </cell>
        </row>
        <row r="2180">
          <cell r="A2180" t="str">
            <v>Pan216_19910</v>
          </cell>
          <cell r="B2180">
            <v>2577371</v>
          </cell>
          <cell r="C2180">
            <v>2577778</v>
          </cell>
        </row>
        <row r="2181">
          <cell r="A2181" t="str">
            <v>Pan216_19910</v>
          </cell>
          <cell r="B2181">
            <v>2577716</v>
          </cell>
          <cell r="C2181">
            <v>2577778</v>
          </cell>
        </row>
        <row r="2182">
          <cell r="A2182" t="str">
            <v>Pan216_19920</v>
          </cell>
          <cell r="B2182">
            <v>2577801</v>
          </cell>
          <cell r="C2182">
            <v>2578775</v>
          </cell>
        </row>
        <row r="2183">
          <cell r="A2183" t="str">
            <v>Pan216_19930</v>
          </cell>
          <cell r="B2183">
            <v>2579098</v>
          </cell>
          <cell r="C2183">
            <v>2580069</v>
          </cell>
        </row>
        <row r="2184">
          <cell r="A2184" t="str">
            <v>Pan216_19940</v>
          </cell>
          <cell r="B2184">
            <v>2580431</v>
          </cell>
          <cell r="C2184">
            <v>2580871</v>
          </cell>
        </row>
        <row r="2185">
          <cell r="A2185" t="str">
            <v>Pan216_19950</v>
          </cell>
          <cell r="B2185">
            <v>2580911</v>
          </cell>
          <cell r="C2185">
            <v>2581873</v>
          </cell>
        </row>
        <row r="2186">
          <cell r="A2186" t="str">
            <v>Pan216_19960</v>
          </cell>
          <cell r="B2186">
            <v>2582063</v>
          </cell>
          <cell r="C2186">
            <v>2583487</v>
          </cell>
        </row>
        <row r="2187">
          <cell r="A2187" t="str">
            <v>Pan216_19970</v>
          </cell>
          <cell r="B2187">
            <v>2583535</v>
          </cell>
          <cell r="C2187">
            <v>2586453</v>
          </cell>
        </row>
        <row r="2188">
          <cell r="A2188" t="str">
            <v>Pan216_19970</v>
          </cell>
          <cell r="B2188">
            <v>2586349</v>
          </cell>
          <cell r="C2188">
            <v>2586453</v>
          </cell>
        </row>
        <row r="2189">
          <cell r="A2189" t="str">
            <v>Pan216_19980</v>
          </cell>
          <cell r="B2189">
            <v>2586770</v>
          </cell>
          <cell r="C2189">
            <v>2587948</v>
          </cell>
        </row>
        <row r="2190">
          <cell r="A2190" t="str">
            <v>Pan216_19990</v>
          </cell>
          <cell r="B2190">
            <v>2588149</v>
          </cell>
          <cell r="C2190">
            <v>2589135</v>
          </cell>
        </row>
        <row r="2191">
          <cell r="A2191" t="str">
            <v>Pan216_20000</v>
          </cell>
          <cell r="B2191">
            <v>2589453</v>
          </cell>
          <cell r="C2191">
            <v>2590655</v>
          </cell>
        </row>
        <row r="2192">
          <cell r="A2192" t="str">
            <v>Pan216_20010</v>
          </cell>
          <cell r="B2192">
            <v>2591072</v>
          </cell>
          <cell r="C2192">
            <v>2593078</v>
          </cell>
        </row>
        <row r="2193">
          <cell r="A2193" t="str">
            <v>Pan216_20020</v>
          </cell>
          <cell r="B2193">
            <v>2593306</v>
          </cell>
          <cell r="C2193">
            <v>2593767</v>
          </cell>
        </row>
        <row r="2194">
          <cell r="A2194" t="str">
            <v>Pan216_20030</v>
          </cell>
          <cell r="B2194">
            <v>2593980</v>
          </cell>
          <cell r="C2194">
            <v>2596718</v>
          </cell>
        </row>
        <row r="2195">
          <cell r="A2195" t="str">
            <v>Pan216_20040</v>
          </cell>
          <cell r="B2195">
            <v>2597066</v>
          </cell>
          <cell r="C2195">
            <v>2598199</v>
          </cell>
        </row>
        <row r="2196">
          <cell r="A2196" t="str">
            <v>Pan216_20050</v>
          </cell>
          <cell r="B2196">
            <v>2598411</v>
          </cell>
          <cell r="C2196">
            <v>2599181</v>
          </cell>
        </row>
        <row r="2197">
          <cell r="A2197" t="str">
            <v>Pan216_20060</v>
          </cell>
          <cell r="B2197">
            <v>2599181</v>
          </cell>
          <cell r="C2197">
            <v>2602090</v>
          </cell>
        </row>
        <row r="2198">
          <cell r="A2198" t="str">
            <v>Pan216_20070</v>
          </cell>
          <cell r="B2198">
            <v>2602087</v>
          </cell>
          <cell r="C2198">
            <v>2602620</v>
          </cell>
        </row>
        <row r="2199">
          <cell r="A2199" t="str">
            <v>Pan216_20080</v>
          </cell>
          <cell r="B2199">
            <v>2602692</v>
          </cell>
          <cell r="C2199">
            <v>2604953</v>
          </cell>
        </row>
        <row r="2200">
          <cell r="A2200" t="str">
            <v>Pan216_20090</v>
          </cell>
          <cell r="B2200">
            <v>2604983</v>
          </cell>
          <cell r="C2200">
            <v>2606086</v>
          </cell>
        </row>
        <row r="2201">
          <cell r="A2201" t="str">
            <v>Pan216_20100</v>
          </cell>
          <cell r="B2201">
            <v>2606088</v>
          </cell>
          <cell r="C2201">
            <v>2606954</v>
          </cell>
        </row>
        <row r="2202">
          <cell r="A2202" t="str">
            <v>Pan216_20110</v>
          </cell>
          <cell r="B2202">
            <v>2606967</v>
          </cell>
          <cell r="C2202">
            <v>2607950</v>
          </cell>
        </row>
        <row r="2203">
          <cell r="A2203" t="str">
            <v>Pan216_20120</v>
          </cell>
          <cell r="B2203">
            <v>2608198</v>
          </cell>
          <cell r="C2203">
            <v>2609487</v>
          </cell>
        </row>
        <row r="2204">
          <cell r="A2204" t="str">
            <v>Pan216_20130</v>
          </cell>
          <cell r="B2204">
            <v>2609678</v>
          </cell>
          <cell r="C2204">
            <v>2610502</v>
          </cell>
        </row>
        <row r="2205">
          <cell r="A2205" t="str">
            <v>Pan216_20140</v>
          </cell>
          <cell r="B2205">
            <v>2610614</v>
          </cell>
          <cell r="C2205">
            <v>2611336</v>
          </cell>
        </row>
        <row r="2206">
          <cell r="A2206" t="str">
            <v>Pan216_20150</v>
          </cell>
          <cell r="B2206">
            <v>2611659</v>
          </cell>
          <cell r="C2206">
            <v>2611751</v>
          </cell>
        </row>
        <row r="2207">
          <cell r="A2207" t="str">
            <v>Pan216_20160</v>
          </cell>
          <cell r="B2207">
            <v>2611873</v>
          </cell>
          <cell r="C2207">
            <v>2612358</v>
          </cell>
        </row>
        <row r="2208">
          <cell r="A2208" t="str">
            <v>Pan216_20170</v>
          </cell>
          <cell r="B2208">
            <v>2612902</v>
          </cell>
          <cell r="C2208">
            <v>2614218</v>
          </cell>
        </row>
        <row r="2209">
          <cell r="A2209" t="str">
            <v>Pan216_20170</v>
          </cell>
          <cell r="B2209">
            <v>2612902</v>
          </cell>
          <cell r="C2209">
            <v>2612985</v>
          </cell>
        </row>
        <row r="2210">
          <cell r="A2210" t="str">
            <v>Pan216_20180</v>
          </cell>
          <cell r="B2210">
            <v>2614232</v>
          </cell>
          <cell r="C2210">
            <v>2614843</v>
          </cell>
        </row>
        <row r="2211">
          <cell r="A2211" t="str">
            <v>Pan216_20190</v>
          </cell>
          <cell r="B2211">
            <v>2614856</v>
          </cell>
          <cell r="C2211">
            <v>2615203</v>
          </cell>
        </row>
        <row r="2212">
          <cell r="A2212" t="str">
            <v>Pan216_20190</v>
          </cell>
          <cell r="B2212">
            <v>2615096</v>
          </cell>
          <cell r="C2212">
            <v>2615203</v>
          </cell>
        </row>
        <row r="2213">
          <cell r="A2213" t="str">
            <v>Pan216_20200</v>
          </cell>
          <cell r="B2213">
            <v>2615583</v>
          </cell>
          <cell r="C2213">
            <v>2615999</v>
          </cell>
        </row>
        <row r="2214">
          <cell r="A2214" t="str">
            <v>Pan216_20210</v>
          </cell>
          <cell r="B2214">
            <v>2616000</v>
          </cell>
          <cell r="C2214">
            <v>2616488</v>
          </cell>
        </row>
        <row r="2215">
          <cell r="A2215" t="str">
            <v>Pan216_20220</v>
          </cell>
          <cell r="B2215">
            <v>2616496</v>
          </cell>
          <cell r="C2215">
            <v>2616684</v>
          </cell>
        </row>
        <row r="2216">
          <cell r="A2216" t="str">
            <v>Pan216_20230</v>
          </cell>
          <cell r="B2216">
            <v>2617422</v>
          </cell>
          <cell r="C2216">
            <v>2617943</v>
          </cell>
        </row>
        <row r="2217">
          <cell r="A2217" t="str">
            <v>Pan216_20240</v>
          </cell>
          <cell r="B2217">
            <v>2618159</v>
          </cell>
          <cell r="C2217">
            <v>2618866</v>
          </cell>
        </row>
        <row r="2218">
          <cell r="A2218" t="str">
            <v>Pan216_20250</v>
          </cell>
          <cell r="B2218">
            <v>2619204</v>
          </cell>
          <cell r="C2218">
            <v>2619449</v>
          </cell>
        </row>
        <row r="2219">
          <cell r="A2219" t="str">
            <v>Pan216_20260</v>
          </cell>
          <cell r="B2219">
            <v>2619848</v>
          </cell>
          <cell r="C2219">
            <v>2621545</v>
          </cell>
        </row>
        <row r="2220">
          <cell r="A2220" t="str">
            <v>Pan216_20270</v>
          </cell>
          <cell r="B2220">
            <v>2621660</v>
          </cell>
          <cell r="C2220">
            <v>2622445</v>
          </cell>
        </row>
        <row r="2221">
          <cell r="A2221" t="str">
            <v>Pan216_20280</v>
          </cell>
          <cell r="B2221">
            <v>2622442</v>
          </cell>
          <cell r="C2221">
            <v>2623236</v>
          </cell>
        </row>
        <row r="2222">
          <cell r="A2222" t="str">
            <v>Pan216_20290</v>
          </cell>
          <cell r="B2222">
            <v>2623371</v>
          </cell>
          <cell r="C2222">
            <v>2623904</v>
          </cell>
        </row>
        <row r="2223">
          <cell r="A2223" t="str">
            <v>Pan216_20300</v>
          </cell>
          <cell r="B2223">
            <v>2623994</v>
          </cell>
          <cell r="C2223">
            <v>2624707</v>
          </cell>
        </row>
        <row r="2224">
          <cell r="A2224" t="str">
            <v>Pan216_20310</v>
          </cell>
          <cell r="B2224">
            <v>2624704</v>
          </cell>
          <cell r="C2224">
            <v>2625867</v>
          </cell>
        </row>
        <row r="2225">
          <cell r="A2225" t="str">
            <v>Pan216_20320</v>
          </cell>
          <cell r="B2225">
            <v>2625864</v>
          </cell>
          <cell r="C2225">
            <v>2626955</v>
          </cell>
        </row>
        <row r="2226">
          <cell r="A2226" t="str">
            <v>Pan216_20330</v>
          </cell>
          <cell r="B2226">
            <v>2627140</v>
          </cell>
          <cell r="C2226">
            <v>2627733</v>
          </cell>
        </row>
        <row r="2227">
          <cell r="A2227" t="str">
            <v>Pan216_20340</v>
          </cell>
          <cell r="B2227">
            <v>2628148</v>
          </cell>
          <cell r="C2227">
            <v>2628615</v>
          </cell>
        </row>
        <row r="2228">
          <cell r="A2228" t="str">
            <v>Pan216_20350</v>
          </cell>
          <cell r="B2228">
            <v>2629373</v>
          </cell>
          <cell r="C2228">
            <v>2630044</v>
          </cell>
        </row>
        <row r="2229">
          <cell r="A2229" t="str">
            <v>Pan216_20360</v>
          </cell>
          <cell r="B2229">
            <v>2630344</v>
          </cell>
          <cell r="C2229">
            <v>2630736</v>
          </cell>
        </row>
        <row r="2230">
          <cell r="A2230" t="str">
            <v>Pan216_20370</v>
          </cell>
          <cell r="B2230">
            <v>2630845</v>
          </cell>
          <cell r="C2230">
            <v>2631603</v>
          </cell>
        </row>
        <row r="2231">
          <cell r="A2231" t="str">
            <v>Pan216_20380</v>
          </cell>
          <cell r="B2231">
            <v>2631717</v>
          </cell>
          <cell r="C2231">
            <v>2634377</v>
          </cell>
        </row>
        <row r="2232">
          <cell r="A2232" t="str">
            <v>Pan216_20390</v>
          </cell>
          <cell r="B2232">
            <v>2634480</v>
          </cell>
          <cell r="C2232">
            <v>2636981</v>
          </cell>
        </row>
        <row r="2233">
          <cell r="A2233" t="str">
            <v>Pan216_20400</v>
          </cell>
          <cell r="B2233">
            <v>2637267</v>
          </cell>
          <cell r="C2233">
            <v>2640230</v>
          </cell>
        </row>
        <row r="2234">
          <cell r="A2234" t="str">
            <v>Pan216_20410</v>
          </cell>
          <cell r="B2234">
            <v>2640220</v>
          </cell>
          <cell r="C2234">
            <v>2641413</v>
          </cell>
        </row>
        <row r="2235">
          <cell r="A2235" t="str">
            <v>Pan216_20420</v>
          </cell>
          <cell r="B2235">
            <v>2642097</v>
          </cell>
          <cell r="C2235">
            <v>2643212</v>
          </cell>
        </row>
        <row r="2236">
          <cell r="A2236" t="str">
            <v>Pan216_20430</v>
          </cell>
          <cell r="B2236">
            <v>2643331</v>
          </cell>
          <cell r="C2236">
            <v>2644095</v>
          </cell>
        </row>
        <row r="2237">
          <cell r="A2237" t="str">
            <v>Pan216_20440</v>
          </cell>
          <cell r="B2237">
            <v>2644079</v>
          </cell>
          <cell r="C2237">
            <v>2644810</v>
          </cell>
        </row>
        <row r="2238">
          <cell r="A2238" t="str">
            <v>Pan216_20450</v>
          </cell>
          <cell r="B2238">
            <v>2644984</v>
          </cell>
          <cell r="C2238">
            <v>2646381</v>
          </cell>
        </row>
        <row r="2239">
          <cell r="A2239" t="str">
            <v>Pan216_20460</v>
          </cell>
          <cell r="B2239">
            <v>2646566</v>
          </cell>
          <cell r="C2239">
            <v>2647246</v>
          </cell>
        </row>
        <row r="2240">
          <cell r="A2240" t="str">
            <v>Pan216_20460</v>
          </cell>
          <cell r="B2240">
            <v>2647181</v>
          </cell>
          <cell r="C2240">
            <v>2647246</v>
          </cell>
        </row>
        <row r="2241">
          <cell r="A2241" t="str">
            <v>Pan216_20470</v>
          </cell>
          <cell r="B2241">
            <v>2647612</v>
          </cell>
          <cell r="C2241">
            <v>2648154</v>
          </cell>
        </row>
        <row r="2242">
          <cell r="A2242" t="str">
            <v>Pan216_20480</v>
          </cell>
          <cell r="B2242">
            <v>2648239</v>
          </cell>
          <cell r="C2242">
            <v>2649927</v>
          </cell>
        </row>
        <row r="2243">
          <cell r="A2243" t="str">
            <v>Pan216_20490</v>
          </cell>
          <cell r="B2243">
            <v>2649997</v>
          </cell>
          <cell r="C2243">
            <v>2653107</v>
          </cell>
        </row>
        <row r="2244">
          <cell r="A2244" t="str">
            <v>Pan216_20500</v>
          </cell>
          <cell r="B2244">
            <v>2653115</v>
          </cell>
          <cell r="C2244">
            <v>2654566</v>
          </cell>
        </row>
        <row r="2245">
          <cell r="A2245" t="str">
            <v>Pan216_20510</v>
          </cell>
          <cell r="B2245">
            <v>2655242</v>
          </cell>
          <cell r="C2245">
            <v>2656261</v>
          </cell>
        </row>
        <row r="2246">
          <cell r="A2246" t="str">
            <v>Pan216_20520</v>
          </cell>
          <cell r="B2246">
            <v>2656402</v>
          </cell>
          <cell r="C2246">
            <v>2657961</v>
          </cell>
        </row>
        <row r="2247">
          <cell r="A2247" t="str">
            <v>Pan216_20520</v>
          </cell>
          <cell r="B2247">
            <v>2657881</v>
          </cell>
          <cell r="C2247">
            <v>2657961</v>
          </cell>
        </row>
        <row r="2248">
          <cell r="A2248" t="str">
            <v>Pan216_20530</v>
          </cell>
          <cell r="B2248">
            <v>2658645</v>
          </cell>
          <cell r="C2248">
            <v>2659523</v>
          </cell>
        </row>
        <row r="2249">
          <cell r="A2249" t="str">
            <v>Pan216_20540</v>
          </cell>
          <cell r="B2249">
            <v>2660214</v>
          </cell>
          <cell r="C2249">
            <v>2661002</v>
          </cell>
        </row>
        <row r="2250">
          <cell r="A2250" t="str">
            <v>Pan216_20550</v>
          </cell>
          <cell r="B2250">
            <v>2661019</v>
          </cell>
          <cell r="C2250">
            <v>2661225</v>
          </cell>
        </row>
        <row r="2251">
          <cell r="A2251" t="str">
            <v>Pan216_20560</v>
          </cell>
          <cell r="B2251">
            <v>2661499</v>
          </cell>
          <cell r="C2251">
            <v>2662203</v>
          </cell>
        </row>
        <row r="2252">
          <cell r="A2252" t="str">
            <v>Pan216_20570</v>
          </cell>
          <cell r="B2252">
            <v>2662370</v>
          </cell>
          <cell r="C2252">
            <v>2663038</v>
          </cell>
        </row>
        <row r="2253">
          <cell r="A2253" t="str">
            <v>Pan216_20580</v>
          </cell>
          <cell r="B2253">
            <v>2663517</v>
          </cell>
          <cell r="C2253">
            <v>2664761</v>
          </cell>
        </row>
        <row r="2254">
          <cell r="A2254" t="str">
            <v>Pan216_20590</v>
          </cell>
          <cell r="B2254">
            <v>2665103</v>
          </cell>
          <cell r="C2254">
            <v>2666230</v>
          </cell>
        </row>
        <row r="2255">
          <cell r="A2255" t="str">
            <v>Pan216_20600</v>
          </cell>
          <cell r="B2255">
            <v>2666750</v>
          </cell>
          <cell r="C2255">
            <v>2667343</v>
          </cell>
        </row>
        <row r="2256">
          <cell r="A2256" t="str">
            <v>Pan216_20610</v>
          </cell>
          <cell r="B2256">
            <v>2667890</v>
          </cell>
          <cell r="C2256">
            <v>2670466</v>
          </cell>
        </row>
        <row r="2257">
          <cell r="A2257" t="str">
            <v>Pan216_20620</v>
          </cell>
          <cell r="B2257">
            <v>2670683</v>
          </cell>
          <cell r="C2257">
            <v>2671948</v>
          </cell>
        </row>
        <row r="2258">
          <cell r="A2258" t="str">
            <v>Pan216_20630</v>
          </cell>
          <cell r="B2258">
            <v>2671881</v>
          </cell>
          <cell r="C2258">
            <v>2673164</v>
          </cell>
        </row>
        <row r="2259">
          <cell r="A2259" t="str">
            <v>Pan216_20630</v>
          </cell>
          <cell r="B2259">
            <v>2673093</v>
          </cell>
          <cell r="C2259">
            <v>2673164</v>
          </cell>
        </row>
        <row r="2260">
          <cell r="A2260" t="str">
            <v>Pan216_20640</v>
          </cell>
          <cell r="B2260">
            <v>2673470</v>
          </cell>
          <cell r="C2260">
            <v>2674483</v>
          </cell>
        </row>
        <row r="2261">
          <cell r="A2261" t="str">
            <v>Pan216_20650</v>
          </cell>
          <cell r="B2261">
            <v>2674669</v>
          </cell>
          <cell r="C2261">
            <v>2675004</v>
          </cell>
        </row>
        <row r="2262">
          <cell r="A2262" t="str">
            <v>Pan216_20660</v>
          </cell>
          <cell r="B2262">
            <v>2676074</v>
          </cell>
          <cell r="C2262">
            <v>2677177</v>
          </cell>
        </row>
        <row r="2263">
          <cell r="A2263" t="str">
            <v>Pan216_20670</v>
          </cell>
          <cell r="B2263">
            <v>2677180</v>
          </cell>
          <cell r="C2263">
            <v>2677539</v>
          </cell>
        </row>
        <row r="2264">
          <cell r="A2264" t="str">
            <v>Pan216_20680</v>
          </cell>
          <cell r="B2264">
            <v>2678785</v>
          </cell>
          <cell r="C2264">
            <v>2679273</v>
          </cell>
        </row>
        <row r="2265">
          <cell r="A2265" t="str">
            <v>Pan216_20680</v>
          </cell>
          <cell r="B2265">
            <v>2678785</v>
          </cell>
          <cell r="C2265">
            <v>2678850</v>
          </cell>
        </row>
        <row r="2266">
          <cell r="A2266" t="str">
            <v>Pan216_20690</v>
          </cell>
          <cell r="B2266">
            <v>2679270</v>
          </cell>
          <cell r="C2266">
            <v>2679392</v>
          </cell>
        </row>
        <row r="2267">
          <cell r="A2267" t="str">
            <v>Pan216_20700</v>
          </cell>
          <cell r="B2267">
            <v>2679524</v>
          </cell>
          <cell r="C2267">
            <v>2679862</v>
          </cell>
        </row>
        <row r="2268">
          <cell r="A2268" t="str">
            <v>Pan216_20710</v>
          </cell>
          <cell r="B2268">
            <v>2680056</v>
          </cell>
          <cell r="C2268">
            <v>2680427</v>
          </cell>
        </row>
        <row r="2269">
          <cell r="A2269" t="str">
            <v>Pan216_20720</v>
          </cell>
          <cell r="B2269">
            <v>2680497</v>
          </cell>
          <cell r="C2269">
            <v>2680784</v>
          </cell>
        </row>
        <row r="2270">
          <cell r="A2270" t="str">
            <v>Pan216_20730</v>
          </cell>
          <cell r="B2270">
            <v>2680894</v>
          </cell>
          <cell r="C2270">
            <v>2681055</v>
          </cell>
        </row>
        <row r="2271">
          <cell r="A2271" t="str">
            <v>Pan216_20740</v>
          </cell>
          <cell r="B2271">
            <v>2681152</v>
          </cell>
          <cell r="C2271">
            <v>2681421</v>
          </cell>
        </row>
        <row r="2272">
          <cell r="A2272" t="str">
            <v>Pan216_20750</v>
          </cell>
          <cell r="B2272">
            <v>2681495</v>
          </cell>
          <cell r="C2272">
            <v>2681650</v>
          </cell>
        </row>
        <row r="2273">
          <cell r="A2273" t="str">
            <v>Pan216_20760</v>
          </cell>
          <cell r="B2273">
            <v>2681707</v>
          </cell>
          <cell r="C2273">
            <v>2681871</v>
          </cell>
        </row>
        <row r="2274">
          <cell r="A2274" t="str">
            <v>Pan216_20770</v>
          </cell>
          <cell r="B2274">
            <v>2681980</v>
          </cell>
          <cell r="C2274">
            <v>2682294</v>
          </cell>
        </row>
        <row r="2275">
          <cell r="A2275" t="str">
            <v>Pan216_20780</v>
          </cell>
          <cell r="B2275">
            <v>2682291</v>
          </cell>
          <cell r="C2275">
            <v>2683163</v>
          </cell>
        </row>
        <row r="2276">
          <cell r="A2276" t="str">
            <v>Pan216_20790</v>
          </cell>
          <cell r="B2276">
            <v>2683299</v>
          </cell>
          <cell r="C2276">
            <v>2683586</v>
          </cell>
        </row>
        <row r="2277">
          <cell r="A2277" t="str">
            <v>Pan216_20800</v>
          </cell>
          <cell r="B2277">
            <v>2683692</v>
          </cell>
          <cell r="C2277">
            <v>2684087</v>
          </cell>
        </row>
        <row r="2278">
          <cell r="A2278" t="str">
            <v>Pan216_20810</v>
          </cell>
          <cell r="B2278">
            <v>2684084</v>
          </cell>
          <cell r="C2278">
            <v>2686153</v>
          </cell>
        </row>
        <row r="2279">
          <cell r="A2279" t="str">
            <v>Pan216_20820</v>
          </cell>
          <cell r="B2279">
            <v>2686153</v>
          </cell>
          <cell r="C2279">
            <v>2687898</v>
          </cell>
        </row>
        <row r="2280">
          <cell r="A2280" t="str">
            <v>Pan216_20830</v>
          </cell>
          <cell r="B2280">
            <v>2687898</v>
          </cell>
          <cell r="C2280">
            <v>2688344</v>
          </cell>
        </row>
        <row r="2281">
          <cell r="A2281" t="str">
            <v>Pan216_20840</v>
          </cell>
          <cell r="B2281">
            <v>2688479</v>
          </cell>
          <cell r="C2281">
            <v>2689021</v>
          </cell>
        </row>
        <row r="2282">
          <cell r="A2282" t="str">
            <v>Pan216_20850</v>
          </cell>
          <cell r="B2282">
            <v>2689018</v>
          </cell>
          <cell r="C2282">
            <v>2689410</v>
          </cell>
        </row>
        <row r="2283">
          <cell r="A2283" t="str">
            <v>Pan216_20860</v>
          </cell>
          <cell r="B2283">
            <v>2689484</v>
          </cell>
          <cell r="C2283">
            <v>2690155</v>
          </cell>
        </row>
        <row r="2284">
          <cell r="A2284" t="str">
            <v>Pan216_20870</v>
          </cell>
          <cell r="B2284">
            <v>2690146</v>
          </cell>
          <cell r="C2284">
            <v>2691801</v>
          </cell>
        </row>
        <row r="2285">
          <cell r="A2285" t="str">
            <v>Pan216_20880</v>
          </cell>
          <cell r="B2285">
            <v>2691853</v>
          </cell>
          <cell r="C2285">
            <v>2692605</v>
          </cell>
        </row>
        <row r="2286">
          <cell r="A2286" t="str">
            <v>Pan216_20890</v>
          </cell>
          <cell r="B2286">
            <v>2692602</v>
          </cell>
          <cell r="C2286">
            <v>2692868</v>
          </cell>
        </row>
        <row r="2287">
          <cell r="A2287" t="str">
            <v>Pan216_20900</v>
          </cell>
          <cell r="B2287">
            <v>2692877</v>
          </cell>
          <cell r="C2287">
            <v>2693806</v>
          </cell>
        </row>
        <row r="2288">
          <cell r="A2288" t="str">
            <v>Pan216_20910</v>
          </cell>
          <cell r="B2288">
            <v>2693815</v>
          </cell>
          <cell r="C2288">
            <v>2694378</v>
          </cell>
        </row>
        <row r="2289">
          <cell r="A2289" t="str">
            <v>Pan216_20920</v>
          </cell>
          <cell r="B2289">
            <v>2694378</v>
          </cell>
          <cell r="C2289">
            <v>2694872</v>
          </cell>
        </row>
        <row r="2290">
          <cell r="A2290" t="str">
            <v>Pan216_20930</v>
          </cell>
          <cell r="B2290">
            <v>2694872</v>
          </cell>
          <cell r="C2290">
            <v>2695237</v>
          </cell>
        </row>
        <row r="2291">
          <cell r="A2291" t="str">
            <v>Pan216_20940</v>
          </cell>
          <cell r="B2291">
            <v>2695241</v>
          </cell>
          <cell r="C2291">
            <v>2695924</v>
          </cell>
        </row>
        <row r="2292">
          <cell r="A2292" t="str">
            <v>Pan216_20950</v>
          </cell>
          <cell r="B2292">
            <v>2695980</v>
          </cell>
          <cell r="C2292">
            <v>2698388</v>
          </cell>
        </row>
        <row r="2293">
          <cell r="A2293" t="str">
            <v>Pan216_20960</v>
          </cell>
          <cell r="B2293">
            <v>2698385</v>
          </cell>
          <cell r="C2293">
            <v>2699926</v>
          </cell>
        </row>
        <row r="2294">
          <cell r="A2294" t="str">
            <v>Pan216_20970</v>
          </cell>
          <cell r="B2294">
            <v>2699923</v>
          </cell>
          <cell r="C2294">
            <v>2700123</v>
          </cell>
        </row>
        <row r="2295">
          <cell r="A2295" t="str">
            <v>Pan216_20980</v>
          </cell>
          <cell r="B2295">
            <v>2700363</v>
          </cell>
          <cell r="C2295">
            <v>2702144</v>
          </cell>
        </row>
        <row r="2296">
          <cell r="A2296" t="str">
            <v>Pan216_20990</v>
          </cell>
          <cell r="B2296">
            <v>2702927</v>
          </cell>
          <cell r="C2296">
            <v>2703553</v>
          </cell>
        </row>
        <row r="2297">
          <cell r="A2297" t="str">
            <v>Pan216_21000</v>
          </cell>
          <cell r="B2297">
            <v>2703567</v>
          </cell>
          <cell r="C2297">
            <v>2703773</v>
          </cell>
        </row>
        <row r="2298">
          <cell r="A2298" t="str">
            <v>Pan216_21010</v>
          </cell>
          <cell r="B2298">
            <v>2703770</v>
          </cell>
          <cell r="C2298">
            <v>2704315</v>
          </cell>
        </row>
        <row r="2299">
          <cell r="A2299" t="str">
            <v>Pan216_21020</v>
          </cell>
          <cell r="B2299">
            <v>2704317</v>
          </cell>
          <cell r="C2299">
            <v>2704586</v>
          </cell>
        </row>
        <row r="2300">
          <cell r="A2300" t="str">
            <v>Pan216_21030</v>
          </cell>
          <cell r="B2300">
            <v>2704623</v>
          </cell>
          <cell r="C2300">
            <v>2706170</v>
          </cell>
        </row>
        <row r="2301">
          <cell r="A2301" t="str">
            <v>Pan216_21040</v>
          </cell>
          <cell r="B2301">
            <v>2706170</v>
          </cell>
          <cell r="C2301">
            <v>2706568</v>
          </cell>
        </row>
        <row r="2302">
          <cell r="A2302" t="str">
            <v>Pan216_21050</v>
          </cell>
          <cell r="B2302">
            <v>2706573</v>
          </cell>
          <cell r="C2302">
            <v>2706752</v>
          </cell>
        </row>
        <row r="2303">
          <cell r="A2303" t="str">
            <v>Pan216_21060</v>
          </cell>
          <cell r="B2303">
            <v>2706831</v>
          </cell>
          <cell r="C2303">
            <v>2707103</v>
          </cell>
        </row>
        <row r="2304">
          <cell r="A2304" t="str">
            <v>Pan216_21070</v>
          </cell>
          <cell r="B2304">
            <v>2707115</v>
          </cell>
          <cell r="C2304">
            <v>2708224</v>
          </cell>
        </row>
        <row r="2305">
          <cell r="A2305" t="str">
            <v>Pan216_21080</v>
          </cell>
          <cell r="B2305">
            <v>2708267</v>
          </cell>
          <cell r="C2305">
            <v>2708515</v>
          </cell>
        </row>
        <row r="2306">
          <cell r="A2306" t="str">
            <v>Pan216_21090</v>
          </cell>
          <cell r="B2306">
            <v>2708529</v>
          </cell>
          <cell r="C2306">
            <v>2709233</v>
          </cell>
        </row>
        <row r="2307">
          <cell r="A2307" t="str">
            <v>Pan216_21100</v>
          </cell>
          <cell r="B2307">
            <v>2709333</v>
          </cell>
          <cell r="C2307">
            <v>2709530</v>
          </cell>
        </row>
        <row r="2308">
          <cell r="A2308" t="str">
            <v>Pan216_21110</v>
          </cell>
          <cell r="B2308">
            <v>2709613</v>
          </cell>
          <cell r="C2308">
            <v>2709957</v>
          </cell>
        </row>
        <row r="2309">
          <cell r="A2309" t="str">
            <v>Pan216_21120</v>
          </cell>
          <cell r="B2309">
            <v>2710042</v>
          </cell>
          <cell r="C2309">
            <v>2710692</v>
          </cell>
        </row>
        <row r="2310">
          <cell r="A2310" t="str">
            <v>Pan216_21130</v>
          </cell>
          <cell r="B2310">
            <v>2710689</v>
          </cell>
          <cell r="C2310">
            <v>2711006</v>
          </cell>
        </row>
        <row r="2311">
          <cell r="A2311" t="str">
            <v>Pan216_21140</v>
          </cell>
          <cell r="B2311">
            <v>2711252</v>
          </cell>
          <cell r="C2311">
            <v>2711767</v>
          </cell>
        </row>
        <row r="2312">
          <cell r="A2312" t="str">
            <v>Pan216_21150</v>
          </cell>
          <cell r="B2312">
            <v>2711764</v>
          </cell>
          <cell r="C2312">
            <v>2712189</v>
          </cell>
        </row>
        <row r="2313">
          <cell r="A2313" t="str">
            <v>Pan216_21160</v>
          </cell>
          <cell r="B2313">
            <v>2712315</v>
          </cell>
          <cell r="C2313">
            <v>2712509</v>
          </cell>
        </row>
        <row r="2314">
          <cell r="A2314" t="str">
            <v>Pan216_21170</v>
          </cell>
          <cell r="B2314">
            <v>2712506</v>
          </cell>
          <cell r="C2314">
            <v>2712916</v>
          </cell>
        </row>
        <row r="2315">
          <cell r="A2315" t="str">
            <v>Pan216_21180</v>
          </cell>
          <cell r="B2315">
            <v>2712916</v>
          </cell>
          <cell r="C2315">
            <v>2713503</v>
          </cell>
        </row>
        <row r="2316">
          <cell r="A2316" t="str">
            <v>Pan216_21190</v>
          </cell>
          <cell r="B2316">
            <v>2713493</v>
          </cell>
          <cell r="C2316">
            <v>2714317</v>
          </cell>
        </row>
        <row r="2317">
          <cell r="A2317" t="str">
            <v>Pan216_21200</v>
          </cell>
          <cell r="B2317">
            <v>2714330</v>
          </cell>
          <cell r="C2317">
            <v>2714941</v>
          </cell>
        </row>
        <row r="2318">
          <cell r="A2318" t="str">
            <v>Pan216_21210</v>
          </cell>
          <cell r="B2318">
            <v>2714938</v>
          </cell>
          <cell r="C2318">
            <v>2715183</v>
          </cell>
        </row>
        <row r="2319">
          <cell r="A2319" t="str">
            <v>Pan216_21220</v>
          </cell>
          <cell r="B2319">
            <v>2715498</v>
          </cell>
          <cell r="C2319">
            <v>2716109</v>
          </cell>
        </row>
        <row r="2320">
          <cell r="A2320" t="str">
            <v>Pan216_21230</v>
          </cell>
          <cell r="B2320">
            <v>2716114</v>
          </cell>
          <cell r="C2320">
            <v>2716992</v>
          </cell>
        </row>
        <row r="2321">
          <cell r="A2321" t="str">
            <v>Pan216_21240</v>
          </cell>
          <cell r="B2321">
            <v>2717005</v>
          </cell>
          <cell r="C2321">
            <v>2718150</v>
          </cell>
        </row>
        <row r="2322">
          <cell r="A2322" t="str">
            <v>Pan216_21250</v>
          </cell>
          <cell r="B2322">
            <v>2718143</v>
          </cell>
          <cell r="C2322">
            <v>2718484</v>
          </cell>
        </row>
        <row r="2323">
          <cell r="A2323" t="str">
            <v>Pan216_21260</v>
          </cell>
          <cell r="B2323">
            <v>2718530</v>
          </cell>
          <cell r="C2323">
            <v>2718913</v>
          </cell>
        </row>
        <row r="2324">
          <cell r="A2324" t="str">
            <v>Pan216_21270</v>
          </cell>
          <cell r="B2324">
            <v>2718913</v>
          </cell>
          <cell r="C2324">
            <v>2719089</v>
          </cell>
        </row>
        <row r="2325">
          <cell r="A2325" t="str">
            <v>Pan216_21280</v>
          </cell>
          <cell r="B2325">
            <v>2719115</v>
          </cell>
          <cell r="C2325">
            <v>2719450</v>
          </cell>
        </row>
        <row r="2326">
          <cell r="A2326" t="str">
            <v>Pan216_21290</v>
          </cell>
          <cell r="B2326">
            <v>2719453</v>
          </cell>
          <cell r="C2326">
            <v>2719752</v>
          </cell>
        </row>
        <row r="2327">
          <cell r="A2327" t="str">
            <v>Pan216_21300</v>
          </cell>
          <cell r="B2327">
            <v>2719925</v>
          </cell>
          <cell r="C2327">
            <v>2720212</v>
          </cell>
        </row>
        <row r="2328">
          <cell r="A2328" t="str">
            <v>Pan216_21310</v>
          </cell>
          <cell r="B2328">
            <v>2720209</v>
          </cell>
          <cell r="C2328">
            <v>2720406</v>
          </cell>
        </row>
        <row r="2329">
          <cell r="A2329" t="str">
            <v>Pan216_21320</v>
          </cell>
          <cell r="B2329">
            <v>2720734</v>
          </cell>
          <cell r="C2329">
            <v>2720807</v>
          </cell>
        </row>
        <row r="2330">
          <cell r="A2330" t="str">
            <v>Pan216_21330</v>
          </cell>
          <cell r="B2330">
            <v>2721014</v>
          </cell>
          <cell r="C2330">
            <v>2721661</v>
          </cell>
        </row>
        <row r="2331">
          <cell r="A2331" t="str">
            <v>Pan216_21340</v>
          </cell>
          <cell r="B2331">
            <v>2722034</v>
          </cell>
          <cell r="C2331">
            <v>2724649</v>
          </cell>
        </row>
        <row r="2332">
          <cell r="A2332" t="str">
            <v>Pan216_21350</v>
          </cell>
          <cell r="B2332">
            <v>2724704</v>
          </cell>
          <cell r="C2332">
            <v>2725336</v>
          </cell>
        </row>
        <row r="2333">
          <cell r="A2333" t="str">
            <v>Pan216_21360</v>
          </cell>
          <cell r="B2333">
            <v>2725398</v>
          </cell>
          <cell r="C2333">
            <v>2726156</v>
          </cell>
        </row>
        <row r="2334">
          <cell r="A2334" t="str">
            <v>Pan216_21370</v>
          </cell>
          <cell r="B2334">
            <v>2726256</v>
          </cell>
          <cell r="C2334">
            <v>2728937</v>
          </cell>
        </row>
        <row r="2335">
          <cell r="A2335" t="str">
            <v>Pan216_21380</v>
          </cell>
          <cell r="B2335">
            <v>2729034</v>
          </cell>
          <cell r="C2335">
            <v>2731739</v>
          </cell>
        </row>
        <row r="2336">
          <cell r="A2336" t="str">
            <v>Pan216_21390</v>
          </cell>
          <cell r="B2336">
            <v>2731933</v>
          </cell>
          <cell r="C2336">
            <v>2732538</v>
          </cell>
        </row>
        <row r="2337">
          <cell r="A2337" t="str">
            <v>Pan216_21400</v>
          </cell>
          <cell r="B2337">
            <v>2732593</v>
          </cell>
          <cell r="C2337">
            <v>2733318</v>
          </cell>
        </row>
        <row r="2338">
          <cell r="A2338" t="str">
            <v>Pan216_21410</v>
          </cell>
          <cell r="B2338">
            <v>2733378</v>
          </cell>
          <cell r="C2338">
            <v>2733977</v>
          </cell>
        </row>
        <row r="2339">
          <cell r="A2339" t="str">
            <v>Pan216_21420</v>
          </cell>
          <cell r="B2339">
            <v>2734103</v>
          </cell>
          <cell r="C2339">
            <v>2736709</v>
          </cell>
        </row>
        <row r="2340">
          <cell r="A2340" t="str">
            <v>Pan216_21430</v>
          </cell>
          <cell r="B2340">
            <v>2737011</v>
          </cell>
          <cell r="C2340">
            <v>2737304</v>
          </cell>
        </row>
        <row r="2341">
          <cell r="A2341" t="str">
            <v>Pan216_21440</v>
          </cell>
          <cell r="B2341">
            <v>2737571</v>
          </cell>
          <cell r="C2341">
            <v>2740588</v>
          </cell>
        </row>
        <row r="2342">
          <cell r="A2342" t="str">
            <v>Pan216_21450</v>
          </cell>
          <cell r="B2342">
            <v>2740982</v>
          </cell>
          <cell r="C2342">
            <v>2742163</v>
          </cell>
        </row>
        <row r="2343">
          <cell r="A2343" t="str">
            <v>Pan216_21460</v>
          </cell>
          <cell r="B2343">
            <v>2742299</v>
          </cell>
          <cell r="C2343">
            <v>2742922</v>
          </cell>
        </row>
        <row r="2344">
          <cell r="A2344" t="str">
            <v>Pan216_21470</v>
          </cell>
          <cell r="B2344">
            <v>2743355</v>
          </cell>
          <cell r="C2344">
            <v>2744686</v>
          </cell>
        </row>
        <row r="2345">
          <cell r="A2345" t="str">
            <v>Pan216_21480</v>
          </cell>
          <cell r="B2345">
            <v>2744977</v>
          </cell>
          <cell r="C2345">
            <v>2746110</v>
          </cell>
        </row>
        <row r="2346">
          <cell r="A2346" t="str">
            <v>Pan216_21490</v>
          </cell>
          <cell r="B2346">
            <v>2746233</v>
          </cell>
          <cell r="C2346">
            <v>2748527</v>
          </cell>
        </row>
        <row r="2347">
          <cell r="A2347" t="str">
            <v>Pan216_21500</v>
          </cell>
          <cell r="B2347">
            <v>2748790</v>
          </cell>
          <cell r="C2347">
            <v>2749425</v>
          </cell>
        </row>
        <row r="2348">
          <cell r="A2348" t="str">
            <v>Pan216_21510</v>
          </cell>
          <cell r="B2348">
            <v>2749497</v>
          </cell>
          <cell r="C2348">
            <v>2752361</v>
          </cell>
        </row>
        <row r="2349">
          <cell r="A2349" t="str">
            <v>Pan216_21520</v>
          </cell>
          <cell r="B2349">
            <v>2752848</v>
          </cell>
          <cell r="C2349">
            <v>2753159</v>
          </cell>
        </row>
        <row r="2350">
          <cell r="A2350" t="str">
            <v>Pan216_21530</v>
          </cell>
          <cell r="B2350">
            <v>2753218</v>
          </cell>
          <cell r="C2350">
            <v>2754909</v>
          </cell>
        </row>
        <row r="2351">
          <cell r="A2351" t="str">
            <v>Pan216_21540</v>
          </cell>
          <cell r="B2351">
            <v>2755293</v>
          </cell>
          <cell r="C2351">
            <v>2756312</v>
          </cell>
        </row>
        <row r="2352">
          <cell r="A2352" t="str">
            <v>Pan216_21550</v>
          </cell>
          <cell r="B2352">
            <v>2757403</v>
          </cell>
          <cell r="C2352">
            <v>2759757</v>
          </cell>
        </row>
        <row r="2353">
          <cell r="A2353" t="str">
            <v>Pan216_21560</v>
          </cell>
          <cell r="B2353">
            <v>2759811</v>
          </cell>
          <cell r="C2353">
            <v>2762249</v>
          </cell>
        </row>
        <row r="2354">
          <cell r="A2354" t="str">
            <v>Pan216_21570</v>
          </cell>
          <cell r="B2354">
            <v>2762249</v>
          </cell>
          <cell r="C2354">
            <v>2763019</v>
          </cell>
        </row>
        <row r="2355">
          <cell r="A2355" t="str">
            <v>Pan216_21580</v>
          </cell>
          <cell r="B2355">
            <v>2763042</v>
          </cell>
          <cell r="C2355">
            <v>2763644</v>
          </cell>
        </row>
        <row r="2356">
          <cell r="A2356" t="str">
            <v>Pan216_21590</v>
          </cell>
          <cell r="B2356">
            <v>2763659</v>
          </cell>
          <cell r="C2356">
            <v>2764342</v>
          </cell>
        </row>
        <row r="2357">
          <cell r="A2357" t="str">
            <v>Pan216_21600</v>
          </cell>
          <cell r="B2357">
            <v>2764449</v>
          </cell>
          <cell r="C2357">
            <v>2765045</v>
          </cell>
        </row>
        <row r="2358">
          <cell r="A2358" t="str">
            <v>Pan216_21610</v>
          </cell>
          <cell r="B2358">
            <v>2765042</v>
          </cell>
          <cell r="C2358">
            <v>2765944</v>
          </cell>
        </row>
        <row r="2359">
          <cell r="A2359" t="str">
            <v>Pan216_21620</v>
          </cell>
          <cell r="B2359">
            <v>2766231</v>
          </cell>
          <cell r="C2359">
            <v>2766419</v>
          </cell>
        </row>
        <row r="2360">
          <cell r="A2360" t="str">
            <v>Pan216_21630</v>
          </cell>
          <cell r="B2360">
            <v>2766518</v>
          </cell>
          <cell r="C2360">
            <v>2766691</v>
          </cell>
        </row>
        <row r="2361">
          <cell r="A2361" t="str">
            <v>Pan216_21640</v>
          </cell>
          <cell r="B2361">
            <v>2767208</v>
          </cell>
          <cell r="C2361">
            <v>2769433</v>
          </cell>
        </row>
        <row r="2362">
          <cell r="A2362" t="str">
            <v>Pan216_21650</v>
          </cell>
          <cell r="B2362">
            <v>2769678</v>
          </cell>
          <cell r="C2362">
            <v>2770211</v>
          </cell>
        </row>
        <row r="2363">
          <cell r="A2363" t="str">
            <v>Pan216_21660</v>
          </cell>
          <cell r="B2363">
            <v>2770244</v>
          </cell>
          <cell r="C2363">
            <v>2770696</v>
          </cell>
        </row>
        <row r="2364">
          <cell r="A2364" t="str">
            <v>Pan216_21670</v>
          </cell>
          <cell r="B2364">
            <v>2770890</v>
          </cell>
          <cell r="C2364">
            <v>2772527</v>
          </cell>
        </row>
        <row r="2365">
          <cell r="A2365" t="str">
            <v>Pan216_21670</v>
          </cell>
          <cell r="B2365">
            <v>2772453</v>
          </cell>
          <cell r="C2365">
            <v>2772527</v>
          </cell>
        </row>
        <row r="2366">
          <cell r="A2366" t="str">
            <v>Pan216_21680</v>
          </cell>
          <cell r="B2366">
            <v>2772893</v>
          </cell>
          <cell r="C2366">
            <v>2774200</v>
          </cell>
        </row>
        <row r="2367">
          <cell r="A2367" t="str">
            <v>Pan216_21690</v>
          </cell>
          <cell r="B2367">
            <v>2774573</v>
          </cell>
          <cell r="C2367">
            <v>2775874</v>
          </cell>
        </row>
        <row r="2368">
          <cell r="A2368" t="str">
            <v>Pan216_21700</v>
          </cell>
          <cell r="B2368">
            <v>2775896</v>
          </cell>
          <cell r="C2368">
            <v>2776864</v>
          </cell>
        </row>
        <row r="2369">
          <cell r="A2369" t="str">
            <v>Pan216_21710</v>
          </cell>
          <cell r="B2369">
            <v>2776910</v>
          </cell>
          <cell r="C2369">
            <v>2778070</v>
          </cell>
        </row>
        <row r="2370">
          <cell r="A2370" t="str">
            <v>Pan216_21720</v>
          </cell>
          <cell r="B2370">
            <v>2778571</v>
          </cell>
          <cell r="C2370">
            <v>2779815</v>
          </cell>
        </row>
        <row r="2371">
          <cell r="A2371" t="str">
            <v>Pan216_21730</v>
          </cell>
          <cell r="B2371">
            <v>2779861</v>
          </cell>
          <cell r="C2371">
            <v>2780445</v>
          </cell>
        </row>
        <row r="2372">
          <cell r="A2372" t="str">
            <v>Pan216_21740</v>
          </cell>
          <cell r="B2372">
            <v>2780574</v>
          </cell>
          <cell r="C2372">
            <v>2781419</v>
          </cell>
        </row>
        <row r="2373">
          <cell r="A2373" t="str">
            <v>Pan216_21750</v>
          </cell>
          <cell r="B2373">
            <v>2781786</v>
          </cell>
          <cell r="C2373">
            <v>2782139</v>
          </cell>
        </row>
        <row r="2374">
          <cell r="A2374" t="str">
            <v>Pan216_21760</v>
          </cell>
          <cell r="B2374">
            <v>2782822</v>
          </cell>
          <cell r="C2374">
            <v>2782971</v>
          </cell>
        </row>
        <row r="2375">
          <cell r="A2375" t="str">
            <v>Pan216_21770</v>
          </cell>
          <cell r="B2375">
            <v>2783064</v>
          </cell>
          <cell r="C2375">
            <v>2785220</v>
          </cell>
        </row>
        <row r="2376">
          <cell r="A2376" t="str">
            <v>Pan216_21780</v>
          </cell>
          <cell r="B2376">
            <v>2785444</v>
          </cell>
          <cell r="C2376">
            <v>2785665</v>
          </cell>
        </row>
        <row r="2377">
          <cell r="A2377" t="str">
            <v>Pan216_21790</v>
          </cell>
          <cell r="B2377">
            <v>2785886</v>
          </cell>
          <cell r="C2377">
            <v>2787175</v>
          </cell>
        </row>
        <row r="2378">
          <cell r="A2378" t="str">
            <v>Pan216_21800</v>
          </cell>
          <cell r="B2378">
            <v>2787159</v>
          </cell>
          <cell r="C2378">
            <v>2788592</v>
          </cell>
        </row>
        <row r="2379">
          <cell r="A2379" t="str">
            <v>Pan216_21810</v>
          </cell>
          <cell r="B2379">
            <v>2788617</v>
          </cell>
          <cell r="C2379">
            <v>2790053</v>
          </cell>
        </row>
        <row r="2380">
          <cell r="A2380" t="str">
            <v>Pan216_21810</v>
          </cell>
          <cell r="B2380">
            <v>2789991</v>
          </cell>
          <cell r="C2380">
            <v>2790053</v>
          </cell>
        </row>
        <row r="2381">
          <cell r="A2381" t="str">
            <v>Pan216_21820</v>
          </cell>
          <cell r="B2381">
            <v>2790388</v>
          </cell>
          <cell r="C2381">
            <v>2791164</v>
          </cell>
        </row>
        <row r="2382">
          <cell r="A2382" t="str">
            <v>Pan216_21830</v>
          </cell>
          <cell r="B2382">
            <v>2791223</v>
          </cell>
          <cell r="C2382">
            <v>2791618</v>
          </cell>
        </row>
        <row r="2383">
          <cell r="A2383" t="str">
            <v>Pan216_21840</v>
          </cell>
          <cell r="B2383">
            <v>2791790</v>
          </cell>
          <cell r="C2383">
            <v>2792005</v>
          </cell>
        </row>
        <row r="2384">
          <cell r="A2384" t="str">
            <v>Pan216_21850</v>
          </cell>
          <cell r="B2384">
            <v>2792106</v>
          </cell>
          <cell r="C2384">
            <v>2792996</v>
          </cell>
        </row>
        <row r="2385">
          <cell r="A2385" t="str">
            <v>Pan216_21860</v>
          </cell>
          <cell r="B2385">
            <v>2793479</v>
          </cell>
          <cell r="C2385">
            <v>2795284</v>
          </cell>
        </row>
        <row r="2386">
          <cell r="A2386" t="str">
            <v>Pan216_21870</v>
          </cell>
          <cell r="B2386">
            <v>2795333</v>
          </cell>
          <cell r="C2386">
            <v>2796808</v>
          </cell>
        </row>
        <row r="2387">
          <cell r="A2387" t="str">
            <v>Pan216_21870</v>
          </cell>
          <cell r="B2387">
            <v>2795333</v>
          </cell>
          <cell r="C2387">
            <v>2795434</v>
          </cell>
        </row>
        <row r="2388">
          <cell r="A2388" t="str">
            <v>Pan216_21880</v>
          </cell>
          <cell r="B2388">
            <v>2796830</v>
          </cell>
          <cell r="C2388">
            <v>2797318</v>
          </cell>
        </row>
        <row r="2389">
          <cell r="A2389" t="str">
            <v>Pan216_21890</v>
          </cell>
          <cell r="B2389">
            <v>2797437</v>
          </cell>
          <cell r="C2389">
            <v>2798678</v>
          </cell>
        </row>
        <row r="2390">
          <cell r="A2390" t="str">
            <v>Pan216_21900</v>
          </cell>
          <cell r="B2390">
            <v>2798715</v>
          </cell>
          <cell r="C2390">
            <v>2799749</v>
          </cell>
        </row>
        <row r="2391">
          <cell r="A2391" t="str">
            <v>Pan216_21910</v>
          </cell>
          <cell r="B2391">
            <v>2800280</v>
          </cell>
          <cell r="C2391">
            <v>2800465</v>
          </cell>
        </row>
        <row r="2392">
          <cell r="A2392" t="str">
            <v>Pan216_21920</v>
          </cell>
          <cell r="B2392">
            <v>2800462</v>
          </cell>
          <cell r="C2392">
            <v>2800887</v>
          </cell>
        </row>
        <row r="2393">
          <cell r="A2393" t="str">
            <v>Pan216_21930</v>
          </cell>
          <cell r="B2393">
            <v>2800982</v>
          </cell>
          <cell r="C2393">
            <v>2801551</v>
          </cell>
        </row>
        <row r="2394">
          <cell r="A2394" t="str">
            <v>Pan216_21950</v>
          </cell>
          <cell r="B2394">
            <v>2810177</v>
          </cell>
          <cell r="C2394">
            <v>2811136</v>
          </cell>
        </row>
        <row r="2395">
          <cell r="A2395" t="str">
            <v>Pan216_21960</v>
          </cell>
          <cell r="B2395">
            <v>2811962</v>
          </cell>
          <cell r="C2395">
            <v>2812117</v>
          </cell>
        </row>
        <row r="2396">
          <cell r="A2396" t="str">
            <v>Pan216_21970</v>
          </cell>
          <cell r="B2396">
            <v>2812348</v>
          </cell>
          <cell r="C2396">
            <v>2812566</v>
          </cell>
        </row>
        <row r="2397">
          <cell r="A2397" t="str">
            <v>Pan216_21980</v>
          </cell>
          <cell r="B2397">
            <v>2814340</v>
          </cell>
          <cell r="C2397">
            <v>2815584</v>
          </cell>
        </row>
        <row r="2398">
          <cell r="A2398" t="str">
            <v>Pan216_21990</v>
          </cell>
          <cell r="B2398">
            <v>2816058</v>
          </cell>
          <cell r="C2398">
            <v>2816411</v>
          </cell>
        </row>
        <row r="2399">
          <cell r="A2399" t="str">
            <v>Pan216_22000</v>
          </cell>
          <cell r="B2399">
            <v>2816414</v>
          </cell>
          <cell r="C2399">
            <v>2816806</v>
          </cell>
        </row>
        <row r="2400">
          <cell r="A2400" t="str">
            <v>Pan216_22010</v>
          </cell>
          <cell r="B2400">
            <v>2817142</v>
          </cell>
          <cell r="C2400">
            <v>2818188</v>
          </cell>
        </row>
        <row r="2401">
          <cell r="A2401" t="str">
            <v>Pan216_22020</v>
          </cell>
          <cell r="B2401">
            <v>2818808</v>
          </cell>
          <cell r="C2401">
            <v>2819380</v>
          </cell>
        </row>
        <row r="2402">
          <cell r="A2402" t="str">
            <v>Pan216_22030</v>
          </cell>
          <cell r="B2402">
            <v>2819434</v>
          </cell>
          <cell r="C2402">
            <v>2819507</v>
          </cell>
        </row>
        <row r="2403">
          <cell r="A2403" t="str">
            <v>Pan216_22040</v>
          </cell>
          <cell r="B2403">
            <v>2819688</v>
          </cell>
          <cell r="C2403">
            <v>2820755</v>
          </cell>
        </row>
        <row r="2404">
          <cell r="A2404" t="str">
            <v>Pan216_22050</v>
          </cell>
          <cell r="B2404">
            <v>2820742</v>
          </cell>
          <cell r="C2404">
            <v>2821062</v>
          </cell>
        </row>
        <row r="2405">
          <cell r="A2405" t="str">
            <v>Pan216_22060</v>
          </cell>
          <cell r="B2405">
            <v>2821184</v>
          </cell>
          <cell r="C2405">
            <v>2821705</v>
          </cell>
        </row>
        <row r="2406">
          <cell r="A2406" t="str">
            <v>Pan216_22070</v>
          </cell>
          <cell r="B2406">
            <v>2822002</v>
          </cell>
          <cell r="C2406">
            <v>2823306</v>
          </cell>
        </row>
        <row r="2407">
          <cell r="A2407" t="str">
            <v>Pan216_22080</v>
          </cell>
          <cell r="B2407">
            <v>2823542</v>
          </cell>
          <cell r="C2407">
            <v>2826319</v>
          </cell>
        </row>
        <row r="2408">
          <cell r="A2408" t="str">
            <v>Pan216_22090</v>
          </cell>
          <cell r="B2408">
            <v>2826688</v>
          </cell>
          <cell r="C2408">
            <v>2827356</v>
          </cell>
        </row>
        <row r="2409">
          <cell r="A2409" t="str">
            <v>Pan216_22100</v>
          </cell>
          <cell r="B2409">
            <v>2827474</v>
          </cell>
          <cell r="C2409">
            <v>2828682</v>
          </cell>
        </row>
        <row r="2410">
          <cell r="A2410" t="str">
            <v>Pan216_22110</v>
          </cell>
          <cell r="B2410">
            <v>2828690</v>
          </cell>
          <cell r="C2410">
            <v>2828875</v>
          </cell>
        </row>
        <row r="2411">
          <cell r="A2411" t="str">
            <v>Pan216_22120</v>
          </cell>
          <cell r="B2411">
            <v>2829105</v>
          </cell>
          <cell r="C2411">
            <v>2830115</v>
          </cell>
        </row>
        <row r="2412">
          <cell r="A2412" t="str">
            <v>Pan216_22120</v>
          </cell>
          <cell r="B2412">
            <v>2829105</v>
          </cell>
          <cell r="C2412">
            <v>2829176</v>
          </cell>
        </row>
        <row r="2413">
          <cell r="A2413" t="str">
            <v>Pan216_22130</v>
          </cell>
          <cell r="B2413">
            <v>2830112</v>
          </cell>
          <cell r="C2413">
            <v>2831101</v>
          </cell>
        </row>
        <row r="2414">
          <cell r="A2414" t="str">
            <v>Pan216_22140</v>
          </cell>
          <cell r="B2414">
            <v>2831301</v>
          </cell>
          <cell r="C2414">
            <v>2832407</v>
          </cell>
        </row>
        <row r="2415">
          <cell r="A2415" t="str">
            <v>Pan216_22150</v>
          </cell>
          <cell r="B2415">
            <v>2832442</v>
          </cell>
          <cell r="C2415">
            <v>2832675</v>
          </cell>
        </row>
        <row r="2416">
          <cell r="A2416" t="str">
            <v>Pan216_22160</v>
          </cell>
          <cell r="B2416">
            <v>2832721</v>
          </cell>
          <cell r="C2416">
            <v>2833668</v>
          </cell>
        </row>
        <row r="2417">
          <cell r="A2417" t="str">
            <v>Pan216_22170</v>
          </cell>
          <cell r="B2417">
            <v>2833725</v>
          </cell>
          <cell r="C2417">
            <v>2836175</v>
          </cell>
        </row>
        <row r="2418">
          <cell r="A2418" t="str">
            <v>Pan216_22180</v>
          </cell>
          <cell r="B2418">
            <v>2836179</v>
          </cell>
          <cell r="C2418">
            <v>2836964</v>
          </cell>
        </row>
        <row r="2419">
          <cell r="A2419" t="str">
            <v>Pan216_22190</v>
          </cell>
          <cell r="B2419">
            <v>2837162</v>
          </cell>
          <cell r="C2419">
            <v>2837560</v>
          </cell>
        </row>
        <row r="2420">
          <cell r="A2420" t="str">
            <v>Pan216_22200</v>
          </cell>
          <cell r="B2420">
            <v>2837641</v>
          </cell>
          <cell r="C2420">
            <v>2838714</v>
          </cell>
        </row>
        <row r="2421">
          <cell r="A2421" t="str">
            <v>Pan216_22210</v>
          </cell>
          <cell r="B2421">
            <v>2839164</v>
          </cell>
          <cell r="C2421">
            <v>2840162</v>
          </cell>
        </row>
        <row r="2422">
          <cell r="A2422" t="str">
            <v>Pan216_22210</v>
          </cell>
          <cell r="B2422">
            <v>2840088</v>
          </cell>
          <cell r="C2422">
            <v>2840162</v>
          </cell>
        </row>
        <row r="2423">
          <cell r="A2423" t="str">
            <v>Pan216_22220</v>
          </cell>
          <cell r="B2423">
            <v>2840651</v>
          </cell>
          <cell r="C2423">
            <v>2842891</v>
          </cell>
        </row>
        <row r="2424">
          <cell r="A2424" t="str">
            <v>Pan216_22230</v>
          </cell>
          <cell r="B2424">
            <v>2842952</v>
          </cell>
          <cell r="C2424">
            <v>2843650</v>
          </cell>
        </row>
        <row r="2425">
          <cell r="A2425" t="str">
            <v>Pan216_22240</v>
          </cell>
          <cell r="B2425">
            <v>2843725</v>
          </cell>
          <cell r="C2425">
            <v>2844108</v>
          </cell>
        </row>
        <row r="2426">
          <cell r="A2426" t="str">
            <v>Pan216_22250</v>
          </cell>
          <cell r="B2426">
            <v>2844677</v>
          </cell>
          <cell r="C2426">
            <v>2845078</v>
          </cell>
        </row>
        <row r="2427">
          <cell r="A2427" t="str">
            <v>Pan216_22260</v>
          </cell>
          <cell r="B2427">
            <v>2845420</v>
          </cell>
          <cell r="C2427">
            <v>2846106</v>
          </cell>
        </row>
        <row r="2428">
          <cell r="A2428" t="str">
            <v>Pan216_22270</v>
          </cell>
          <cell r="B2428">
            <v>2846426</v>
          </cell>
          <cell r="C2428">
            <v>2847385</v>
          </cell>
        </row>
        <row r="2429">
          <cell r="A2429" t="str">
            <v>Pan216_22280</v>
          </cell>
          <cell r="B2429">
            <v>2847470</v>
          </cell>
          <cell r="C2429">
            <v>2848729</v>
          </cell>
        </row>
        <row r="2430">
          <cell r="A2430" t="str">
            <v>Pan216_22290</v>
          </cell>
          <cell r="B2430">
            <v>2849019</v>
          </cell>
          <cell r="C2430">
            <v>2850221</v>
          </cell>
        </row>
        <row r="2431">
          <cell r="A2431" t="str">
            <v>Pan216_22300</v>
          </cell>
          <cell r="B2431">
            <v>2850379</v>
          </cell>
          <cell r="C2431">
            <v>2851596</v>
          </cell>
        </row>
        <row r="2432">
          <cell r="A2432" t="str">
            <v>Pan216_22300</v>
          </cell>
          <cell r="B2432">
            <v>2850379</v>
          </cell>
          <cell r="C2432">
            <v>2850486</v>
          </cell>
        </row>
        <row r="2433">
          <cell r="A2433" t="str">
            <v>Pan216_22310</v>
          </cell>
          <cell r="B2433">
            <v>2851779</v>
          </cell>
          <cell r="C2433">
            <v>2853092</v>
          </cell>
        </row>
        <row r="2434">
          <cell r="A2434" t="str">
            <v>Pan216_22320</v>
          </cell>
          <cell r="B2434">
            <v>2853101</v>
          </cell>
          <cell r="C2434">
            <v>2853679</v>
          </cell>
        </row>
        <row r="2435">
          <cell r="A2435" t="str">
            <v>Pan216_22330</v>
          </cell>
          <cell r="B2435">
            <v>2853676</v>
          </cell>
          <cell r="C2435">
            <v>2854959</v>
          </cell>
        </row>
        <row r="2436">
          <cell r="A2436" t="str">
            <v>Pan216_22340</v>
          </cell>
          <cell r="B2436">
            <v>2855969</v>
          </cell>
          <cell r="C2436">
            <v>2856376</v>
          </cell>
        </row>
        <row r="2437">
          <cell r="A2437" t="str">
            <v>Pan216_22350</v>
          </cell>
          <cell r="B2437">
            <v>2856982</v>
          </cell>
          <cell r="C2437">
            <v>2857212</v>
          </cell>
        </row>
        <row r="2438">
          <cell r="A2438" t="str">
            <v>Pan216_22360</v>
          </cell>
          <cell r="B2438">
            <v>2857209</v>
          </cell>
          <cell r="C2438">
            <v>2858732</v>
          </cell>
        </row>
        <row r="2439">
          <cell r="A2439" t="str">
            <v>Pan216_22370</v>
          </cell>
          <cell r="B2439">
            <v>2858819</v>
          </cell>
          <cell r="C2439">
            <v>2859187</v>
          </cell>
        </row>
        <row r="2440">
          <cell r="A2440" t="str">
            <v>Pan216_22380</v>
          </cell>
          <cell r="B2440">
            <v>2859230</v>
          </cell>
          <cell r="C2440">
            <v>2859652</v>
          </cell>
        </row>
        <row r="2441">
          <cell r="A2441" t="str">
            <v>Pan216_22390</v>
          </cell>
          <cell r="B2441">
            <v>2859940</v>
          </cell>
          <cell r="C2441">
            <v>2860185</v>
          </cell>
        </row>
        <row r="2442">
          <cell r="A2442" t="str">
            <v>Pan216_22400</v>
          </cell>
          <cell r="B2442">
            <v>2860354</v>
          </cell>
          <cell r="C2442">
            <v>2862489</v>
          </cell>
        </row>
        <row r="2443">
          <cell r="A2443" t="str">
            <v>Pan216_22410</v>
          </cell>
          <cell r="B2443">
            <v>2863024</v>
          </cell>
          <cell r="C2443">
            <v>2864817</v>
          </cell>
        </row>
        <row r="2444">
          <cell r="A2444" t="str">
            <v>Pan216_22410</v>
          </cell>
          <cell r="B2444">
            <v>2864743</v>
          </cell>
          <cell r="C2444">
            <v>2864817</v>
          </cell>
        </row>
        <row r="2445">
          <cell r="A2445" t="str">
            <v>Pan216_22420</v>
          </cell>
          <cell r="B2445">
            <v>2865448</v>
          </cell>
          <cell r="C2445">
            <v>2866197</v>
          </cell>
        </row>
        <row r="2446">
          <cell r="A2446" t="str">
            <v>Pan216_22420</v>
          </cell>
          <cell r="B2446">
            <v>2865448</v>
          </cell>
          <cell r="C2446">
            <v>2865537</v>
          </cell>
        </row>
        <row r="2447">
          <cell r="A2447" t="str">
            <v>Pan216_22430</v>
          </cell>
          <cell r="B2447">
            <v>2866169</v>
          </cell>
          <cell r="C2447">
            <v>2867266</v>
          </cell>
        </row>
        <row r="2448">
          <cell r="A2448" t="str">
            <v>Pan216_22440</v>
          </cell>
          <cell r="B2448">
            <v>2867427</v>
          </cell>
          <cell r="C2448">
            <v>2868554</v>
          </cell>
        </row>
        <row r="2449">
          <cell r="A2449" t="str">
            <v>Pan216_22440</v>
          </cell>
          <cell r="B2449">
            <v>2867427</v>
          </cell>
          <cell r="C2449">
            <v>2867501</v>
          </cell>
        </row>
        <row r="2450">
          <cell r="A2450" t="str">
            <v>Pan216_22450</v>
          </cell>
          <cell r="B2450">
            <v>2868872</v>
          </cell>
          <cell r="C2450">
            <v>2869621</v>
          </cell>
        </row>
        <row r="2451">
          <cell r="A2451" t="str">
            <v>Pan216_22450</v>
          </cell>
          <cell r="B2451">
            <v>2869550</v>
          </cell>
          <cell r="C2451">
            <v>2869621</v>
          </cell>
        </row>
        <row r="2452">
          <cell r="A2452" t="str">
            <v>Pan216_22460</v>
          </cell>
          <cell r="B2452">
            <v>2869727</v>
          </cell>
          <cell r="C2452">
            <v>2869966</v>
          </cell>
        </row>
        <row r="2453">
          <cell r="A2453" t="str">
            <v>Pan216_22470</v>
          </cell>
          <cell r="B2453">
            <v>2870209</v>
          </cell>
          <cell r="C2453">
            <v>2871063</v>
          </cell>
        </row>
        <row r="2454">
          <cell r="A2454" t="str">
            <v>Pan216_22480</v>
          </cell>
          <cell r="B2454">
            <v>2871264</v>
          </cell>
          <cell r="C2454">
            <v>2871407</v>
          </cell>
        </row>
        <row r="2455">
          <cell r="A2455" t="str">
            <v>Pan216_22490</v>
          </cell>
          <cell r="B2455">
            <v>2871512</v>
          </cell>
          <cell r="C2455">
            <v>2872495</v>
          </cell>
        </row>
        <row r="2456">
          <cell r="A2456" t="str">
            <v>Pan216_22500</v>
          </cell>
          <cell r="B2456">
            <v>2873112</v>
          </cell>
          <cell r="C2456">
            <v>2874812</v>
          </cell>
        </row>
        <row r="2457">
          <cell r="A2457" t="str">
            <v>Pan216_22510</v>
          </cell>
          <cell r="B2457">
            <v>2875115</v>
          </cell>
          <cell r="C2457">
            <v>2876362</v>
          </cell>
        </row>
        <row r="2458">
          <cell r="A2458" t="str">
            <v>Pan216_22520</v>
          </cell>
          <cell r="B2458">
            <v>2876356</v>
          </cell>
          <cell r="C2458">
            <v>2876697</v>
          </cell>
        </row>
        <row r="2459">
          <cell r="A2459" t="str">
            <v>Pan216_22530</v>
          </cell>
          <cell r="B2459">
            <v>2876883</v>
          </cell>
          <cell r="C2459">
            <v>2879288</v>
          </cell>
        </row>
        <row r="2460">
          <cell r="A2460" t="str">
            <v>Pan216_22540</v>
          </cell>
          <cell r="B2460">
            <v>2880299</v>
          </cell>
          <cell r="C2460">
            <v>2880712</v>
          </cell>
        </row>
        <row r="2461">
          <cell r="A2461" t="str">
            <v>Pan216_22550</v>
          </cell>
          <cell r="B2461">
            <v>2880712</v>
          </cell>
          <cell r="C2461">
            <v>2880975</v>
          </cell>
        </row>
        <row r="2462">
          <cell r="A2462" t="str">
            <v>Pan216_22560</v>
          </cell>
          <cell r="B2462">
            <v>2881735</v>
          </cell>
          <cell r="C2462">
            <v>2882277</v>
          </cell>
        </row>
        <row r="2463">
          <cell r="A2463" t="str">
            <v>Pan216_22570</v>
          </cell>
          <cell r="B2463">
            <v>2882928</v>
          </cell>
          <cell r="C2463">
            <v>2883413</v>
          </cell>
        </row>
        <row r="2464">
          <cell r="A2464" t="str">
            <v>Pan216_22580</v>
          </cell>
          <cell r="B2464">
            <v>2884034</v>
          </cell>
          <cell r="C2464">
            <v>2886496</v>
          </cell>
        </row>
        <row r="2465">
          <cell r="A2465" t="str">
            <v>Pan216_22590</v>
          </cell>
          <cell r="B2465">
            <v>2886790</v>
          </cell>
          <cell r="C2465">
            <v>2887275</v>
          </cell>
        </row>
        <row r="2466">
          <cell r="A2466" t="str">
            <v>Pan216_22600</v>
          </cell>
          <cell r="B2466">
            <v>2887272</v>
          </cell>
          <cell r="C2466">
            <v>2888081</v>
          </cell>
        </row>
        <row r="2467">
          <cell r="A2467" t="str">
            <v>Pan216_22610</v>
          </cell>
          <cell r="B2467">
            <v>2888866</v>
          </cell>
          <cell r="C2467">
            <v>2890707</v>
          </cell>
        </row>
        <row r="2468">
          <cell r="A2468" t="str">
            <v>Pan216_22620</v>
          </cell>
          <cell r="B2468">
            <v>2891011</v>
          </cell>
          <cell r="C2468">
            <v>2893311</v>
          </cell>
        </row>
        <row r="2469">
          <cell r="A2469" t="str">
            <v>Pan216_22630</v>
          </cell>
          <cell r="B2469">
            <v>2893383</v>
          </cell>
          <cell r="C2469">
            <v>2893865</v>
          </cell>
        </row>
        <row r="2470">
          <cell r="A2470" t="str">
            <v>Pan216_22640</v>
          </cell>
          <cell r="B2470">
            <v>2893855</v>
          </cell>
          <cell r="C2470">
            <v>2894772</v>
          </cell>
        </row>
        <row r="2471">
          <cell r="A2471" t="str">
            <v>Pan216_22650</v>
          </cell>
          <cell r="B2471">
            <v>2894972</v>
          </cell>
          <cell r="C2471">
            <v>2899696</v>
          </cell>
        </row>
        <row r="2472">
          <cell r="A2472" t="str">
            <v>Pan216_22660</v>
          </cell>
          <cell r="B2472">
            <v>2900083</v>
          </cell>
          <cell r="C2472">
            <v>2903760</v>
          </cell>
        </row>
        <row r="2473">
          <cell r="A2473" t="str">
            <v>Pan216_22670</v>
          </cell>
          <cell r="B2473">
            <v>2904142</v>
          </cell>
          <cell r="C2473">
            <v>2904456</v>
          </cell>
        </row>
        <row r="2474">
          <cell r="A2474" t="str">
            <v>Pan216_22680</v>
          </cell>
          <cell r="B2474">
            <v>2904898</v>
          </cell>
          <cell r="C2474">
            <v>2906103</v>
          </cell>
        </row>
        <row r="2475">
          <cell r="A2475" t="str">
            <v>Pan216_22690</v>
          </cell>
          <cell r="B2475">
            <v>2906143</v>
          </cell>
          <cell r="C2475">
            <v>2907645</v>
          </cell>
        </row>
        <row r="2476">
          <cell r="A2476" t="str">
            <v>Pan216_22700</v>
          </cell>
          <cell r="B2476">
            <v>2907884</v>
          </cell>
          <cell r="C2476">
            <v>2910439</v>
          </cell>
        </row>
        <row r="2477">
          <cell r="A2477" t="str">
            <v>Pan216_22710</v>
          </cell>
          <cell r="B2477">
            <v>2910441</v>
          </cell>
          <cell r="C2477">
            <v>2912300</v>
          </cell>
        </row>
        <row r="2478">
          <cell r="A2478" t="str">
            <v>Pan216_22720</v>
          </cell>
          <cell r="B2478">
            <v>2912326</v>
          </cell>
          <cell r="C2478">
            <v>2913204</v>
          </cell>
        </row>
        <row r="2479">
          <cell r="A2479" t="str">
            <v>Pan216_22730</v>
          </cell>
          <cell r="B2479">
            <v>2913244</v>
          </cell>
          <cell r="C2479">
            <v>2914248</v>
          </cell>
        </row>
        <row r="2480">
          <cell r="A2480" t="str">
            <v>Pan216_22750</v>
          </cell>
          <cell r="B2480">
            <v>2925964</v>
          </cell>
          <cell r="C2480">
            <v>2927292</v>
          </cell>
        </row>
        <row r="2481">
          <cell r="A2481" t="str">
            <v>Pan216_22760</v>
          </cell>
          <cell r="B2481">
            <v>2927316</v>
          </cell>
          <cell r="C2481">
            <v>2928992</v>
          </cell>
        </row>
        <row r="2482">
          <cell r="A2482" t="str">
            <v>Pan216_22770</v>
          </cell>
          <cell r="B2482">
            <v>2928995</v>
          </cell>
          <cell r="C2482">
            <v>2930122</v>
          </cell>
        </row>
        <row r="2483">
          <cell r="A2483" t="str">
            <v>Pan216_22780</v>
          </cell>
          <cell r="B2483">
            <v>2930124</v>
          </cell>
          <cell r="C2483">
            <v>2932448</v>
          </cell>
        </row>
        <row r="2484">
          <cell r="A2484" t="str">
            <v>Pan216_22790</v>
          </cell>
          <cell r="B2484">
            <v>2932445</v>
          </cell>
          <cell r="C2484">
            <v>2933605</v>
          </cell>
        </row>
        <row r="2485">
          <cell r="A2485" t="str">
            <v>Pan216_22800</v>
          </cell>
          <cell r="B2485">
            <v>2933898</v>
          </cell>
          <cell r="C2485">
            <v>2935157</v>
          </cell>
        </row>
        <row r="2486">
          <cell r="A2486" t="str">
            <v>Pan216_22810</v>
          </cell>
          <cell r="B2486">
            <v>2935215</v>
          </cell>
          <cell r="C2486">
            <v>2937113</v>
          </cell>
        </row>
        <row r="2487">
          <cell r="A2487" t="str">
            <v>Pan216_22810</v>
          </cell>
          <cell r="B2487">
            <v>2937039</v>
          </cell>
          <cell r="C2487">
            <v>2937113</v>
          </cell>
        </row>
        <row r="2488">
          <cell r="A2488" t="str">
            <v>Pan216_22820</v>
          </cell>
          <cell r="B2488">
            <v>2937218</v>
          </cell>
          <cell r="C2488">
            <v>2940190</v>
          </cell>
        </row>
        <row r="2489">
          <cell r="A2489" t="str">
            <v>Pan216_22830</v>
          </cell>
          <cell r="B2489">
            <v>2940471</v>
          </cell>
          <cell r="C2489">
            <v>2941391</v>
          </cell>
        </row>
        <row r="2490">
          <cell r="A2490" t="str">
            <v>Pan216_22840</v>
          </cell>
          <cell r="B2490">
            <v>2941978</v>
          </cell>
          <cell r="C2490">
            <v>2943837</v>
          </cell>
        </row>
        <row r="2491">
          <cell r="A2491" t="str">
            <v>Pan216_22850</v>
          </cell>
          <cell r="B2491">
            <v>2944001</v>
          </cell>
          <cell r="C2491">
            <v>2945380</v>
          </cell>
        </row>
        <row r="2492">
          <cell r="A2492" t="str">
            <v>Pan216_22860</v>
          </cell>
          <cell r="B2492">
            <v>2945481</v>
          </cell>
          <cell r="C2492">
            <v>2946926</v>
          </cell>
        </row>
        <row r="2493">
          <cell r="A2493" t="str">
            <v>Pan216_22870</v>
          </cell>
          <cell r="B2493">
            <v>2947051</v>
          </cell>
          <cell r="C2493">
            <v>2947134</v>
          </cell>
        </row>
        <row r="2494">
          <cell r="A2494" t="str">
            <v>Pan216_22880</v>
          </cell>
          <cell r="B2494">
            <v>2947616</v>
          </cell>
          <cell r="C2494">
            <v>2948977</v>
          </cell>
        </row>
        <row r="2495">
          <cell r="A2495" t="str">
            <v>Pan216_22890</v>
          </cell>
          <cell r="B2495">
            <v>2949032</v>
          </cell>
          <cell r="C2495">
            <v>2949229</v>
          </cell>
        </row>
        <row r="2496">
          <cell r="A2496" t="str">
            <v>Pan216_22900</v>
          </cell>
          <cell r="B2496">
            <v>2949496</v>
          </cell>
          <cell r="C2496">
            <v>2951505</v>
          </cell>
        </row>
        <row r="2497">
          <cell r="A2497" t="str">
            <v>Pan216_22910</v>
          </cell>
          <cell r="B2497">
            <v>2951502</v>
          </cell>
          <cell r="C2497">
            <v>2953427</v>
          </cell>
        </row>
        <row r="2498">
          <cell r="A2498" t="str">
            <v>Pan216_22910</v>
          </cell>
          <cell r="B2498">
            <v>2953359</v>
          </cell>
          <cell r="C2498">
            <v>2953427</v>
          </cell>
        </row>
        <row r="2499">
          <cell r="A2499" t="str">
            <v>Pan216_22920</v>
          </cell>
          <cell r="B2499">
            <v>2953596</v>
          </cell>
          <cell r="C2499">
            <v>2956388</v>
          </cell>
        </row>
        <row r="2500">
          <cell r="A2500" t="str">
            <v>Pan216_22920</v>
          </cell>
          <cell r="B2500">
            <v>2956326</v>
          </cell>
          <cell r="C2500">
            <v>2956388</v>
          </cell>
        </row>
        <row r="2501">
          <cell r="A2501" t="str">
            <v>Pan216_22930</v>
          </cell>
          <cell r="B2501">
            <v>2956965</v>
          </cell>
          <cell r="C2501">
            <v>2958368</v>
          </cell>
        </row>
        <row r="2502">
          <cell r="A2502" t="str">
            <v>Pan216_22940</v>
          </cell>
          <cell r="B2502">
            <v>2958772</v>
          </cell>
          <cell r="C2502">
            <v>2959215</v>
          </cell>
        </row>
        <row r="2503">
          <cell r="A2503" t="str">
            <v>Pan216_22950</v>
          </cell>
          <cell r="B2503">
            <v>2959509</v>
          </cell>
          <cell r="C2503">
            <v>2960831</v>
          </cell>
        </row>
        <row r="2504">
          <cell r="A2504" t="str">
            <v>Pan216_22960</v>
          </cell>
          <cell r="B2504">
            <v>2960784</v>
          </cell>
          <cell r="C2504">
            <v>2962268</v>
          </cell>
        </row>
        <row r="2505">
          <cell r="A2505" t="str">
            <v>Pan216_22960</v>
          </cell>
          <cell r="B2505">
            <v>2962197</v>
          </cell>
          <cell r="C2505">
            <v>2962268</v>
          </cell>
        </row>
        <row r="2506">
          <cell r="A2506" t="str">
            <v>Pan216_22970</v>
          </cell>
          <cell r="B2506">
            <v>2962561</v>
          </cell>
          <cell r="C2506">
            <v>2962863</v>
          </cell>
        </row>
        <row r="2507">
          <cell r="A2507" t="str">
            <v>Pan216_22980</v>
          </cell>
          <cell r="B2507">
            <v>2963029</v>
          </cell>
          <cell r="C2507">
            <v>2964804</v>
          </cell>
        </row>
        <row r="2508">
          <cell r="A2508" t="str">
            <v>Pan216_22990</v>
          </cell>
          <cell r="B2508">
            <v>2965045</v>
          </cell>
          <cell r="C2508">
            <v>2966352</v>
          </cell>
        </row>
        <row r="2509">
          <cell r="A2509" t="str">
            <v>Pan216_23000</v>
          </cell>
          <cell r="B2509">
            <v>2966542</v>
          </cell>
          <cell r="C2509">
            <v>2969301</v>
          </cell>
        </row>
        <row r="2510">
          <cell r="A2510" t="str">
            <v>Pan216_23010</v>
          </cell>
          <cell r="B2510">
            <v>2969984</v>
          </cell>
          <cell r="C2510">
            <v>2970763</v>
          </cell>
        </row>
        <row r="2511">
          <cell r="A2511" t="str">
            <v>Pan216_23020</v>
          </cell>
          <cell r="B2511">
            <v>2970800</v>
          </cell>
          <cell r="C2511">
            <v>2971507</v>
          </cell>
        </row>
        <row r="2512">
          <cell r="A2512" t="str">
            <v>Pan216_23030</v>
          </cell>
          <cell r="B2512">
            <v>2971722</v>
          </cell>
          <cell r="C2512">
            <v>2972132</v>
          </cell>
        </row>
        <row r="2513">
          <cell r="A2513" t="str">
            <v>Pan216_23040</v>
          </cell>
          <cell r="B2513">
            <v>2972298</v>
          </cell>
          <cell r="C2513">
            <v>2976266</v>
          </cell>
        </row>
        <row r="2514">
          <cell r="A2514" t="str">
            <v>Pan216_23050</v>
          </cell>
          <cell r="B2514">
            <v>2976315</v>
          </cell>
          <cell r="C2514">
            <v>2976539</v>
          </cell>
        </row>
        <row r="2515">
          <cell r="A2515" t="str">
            <v>Pan216_23060</v>
          </cell>
          <cell r="B2515">
            <v>2976536</v>
          </cell>
          <cell r="C2515">
            <v>2977138</v>
          </cell>
        </row>
        <row r="2516">
          <cell r="A2516" t="str">
            <v>Pan216_23070</v>
          </cell>
          <cell r="B2516">
            <v>2977147</v>
          </cell>
          <cell r="C2516">
            <v>2977419</v>
          </cell>
        </row>
        <row r="2517">
          <cell r="A2517" t="str">
            <v>Pan216_23080</v>
          </cell>
          <cell r="B2517">
            <v>2977882</v>
          </cell>
          <cell r="C2517">
            <v>2978760</v>
          </cell>
        </row>
        <row r="2518">
          <cell r="A2518" t="str">
            <v>Pan216_23090</v>
          </cell>
          <cell r="B2518">
            <v>2979079</v>
          </cell>
          <cell r="C2518">
            <v>2979124</v>
          </cell>
        </row>
        <row r="2519">
          <cell r="A2519" t="str">
            <v>Pan216_23100</v>
          </cell>
          <cell r="B2519">
            <v>2979541</v>
          </cell>
          <cell r="C2519">
            <v>2979586</v>
          </cell>
        </row>
        <row r="2520">
          <cell r="A2520" t="str">
            <v>Pan216_23110</v>
          </cell>
          <cell r="B2520">
            <v>2979965</v>
          </cell>
          <cell r="C2520">
            <v>2981446</v>
          </cell>
        </row>
        <row r="2521">
          <cell r="A2521" t="str">
            <v>Pan216_23120</v>
          </cell>
          <cell r="B2521">
            <v>2981504</v>
          </cell>
          <cell r="C2521">
            <v>2983036</v>
          </cell>
        </row>
        <row r="2522">
          <cell r="A2522" t="str">
            <v>Pan216_23120</v>
          </cell>
          <cell r="B2522">
            <v>2982968</v>
          </cell>
          <cell r="C2522">
            <v>2983036</v>
          </cell>
        </row>
        <row r="2523">
          <cell r="A2523" t="str">
            <v>Pan216_23130</v>
          </cell>
          <cell r="B2523">
            <v>2983343</v>
          </cell>
          <cell r="C2523">
            <v>2983702</v>
          </cell>
        </row>
        <row r="2524">
          <cell r="A2524" t="str">
            <v>Pan216_23140</v>
          </cell>
          <cell r="B2524">
            <v>2983868</v>
          </cell>
          <cell r="C2524">
            <v>2983978</v>
          </cell>
        </row>
        <row r="2525">
          <cell r="A2525" t="str">
            <v>Pan216_23150</v>
          </cell>
          <cell r="B2525">
            <v>2984161</v>
          </cell>
          <cell r="C2525">
            <v>2984234</v>
          </cell>
        </row>
        <row r="2526">
          <cell r="A2526" t="str">
            <v>Pan216_23160</v>
          </cell>
          <cell r="B2526">
            <v>2984401</v>
          </cell>
          <cell r="C2526">
            <v>2984679</v>
          </cell>
        </row>
        <row r="2527">
          <cell r="A2527" t="str">
            <v>Pan216_23170</v>
          </cell>
          <cell r="B2527">
            <v>2984906</v>
          </cell>
          <cell r="C2527">
            <v>2985382</v>
          </cell>
        </row>
        <row r="2528">
          <cell r="A2528" t="str">
            <v>Pan216_23180</v>
          </cell>
          <cell r="B2528">
            <v>2985439</v>
          </cell>
          <cell r="C2528">
            <v>2986629</v>
          </cell>
        </row>
        <row r="2529">
          <cell r="A2529" t="str">
            <v>Pan216_23190</v>
          </cell>
          <cell r="B2529">
            <v>2986794</v>
          </cell>
          <cell r="C2529">
            <v>2986952</v>
          </cell>
        </row>
        <row r="2530">
          <cell r="A2530" t="str">
            <v>Pan216_23200</v>
          </cell>
          <cell r="B2530">
            <v>2987122</v>
          </cell>
          <cell r="C2530">
            <v>2988864</v>
          </cell>
        </row>
        <row r="2531">
          <cell r="A2531" t="str">
            <v>Pan216_23210</v>
          </cell>
          <cell r="B2531">
            <v>2989174</v>
          </cell>
          <cell r="C2531">
            <v>2989401</v>
          </cell>
        </row>
        <row r="2532">
          <cell r="A2532" t="str">
            <v>Pan216_23220</v>
          </cell>
          <cell r="B2532">
            <v>2989681</v>
          </cell>
          <cell r="C2532">
            <v>2992980</v>
          </cell>
        </row>
        <row r="2533">
          <cell r="A2533" t="str">
            <v>Pan216_23230</v>
          </cell>
          <cell r="B2533">
            <v>2992977</v>
          </cell>
          <cell r="C2533">
            <v>2994767</v>
          </cell>
        </row>
        <row r="2534">
          <cell r="A2534" t="str">
            <v>Pan216_23240</v>
          </cell>
          <cell r="B2534">
            <v>2994982</v>
          </cell>
          <cell r="C2534">
            <v>2996322</v>
          </cell>
        </row>
        <row r="2535">
          <cell r="A2535" t="str">
            <v>Pan216_23250</v>
          </cell>
          <cell r="B2535">
            <v>2996679</v>
          </cell>
          <cell r="C2535">
            <v>2997191</v>
          </cell>
        </row>
        <row r="2536">
          <cell r="A2536" t="str">
            <v>Pan216_23260</v>
          </cell>
          <cell r="B2536">
            <v>2998361</v>
          </cell>
          <cell r="C2536">
            <v>2998774</v>
          </cell>
        </row>
        <row r="2537">
          <cell r="A2537" t="str">
            <v>Pan216_23270</v>
          </cell>
          <cell r="B2537">
            <v>2999019</v>
          </cell>
          <cell r="C2537">
            <v>2999939</v>
          </cell>
        </row>
        <row r="2538">
          <cell r="A2538" t="str">
            <v>Pan216_23280</v>
          </cell>
          <cell r="B2538">
            <v>3000441</v>
          </cell>
          <cell r="C2538">
            <v>3001460</v>
          </cell>
        </row>
        <row r="2539">
          <cell r="A2539" t="str">
            <v>Pan216_23290</v>
          </cell>
          <cell r="B2539">
            <v>3001479</v>
          </cell>
          <cell r="C2539">
            <v>3002786</v>
          </cell>
        </row>
        <row r="2540">
          <cell r="A2540" t="str">
            <v>Pan216_23300</v>
          </cell>
          <cell r="B2540">
            <v>3003160</v>
          </cell>
          <cell r="C2540">
            <v>3004242</v>
          </cell>
        </row>
        <row r="2541">
          <cell r="A2541" t="str">
            <v>Pan216_23310</v>
          </cell>
          <cell r="B2541">
            <v>3004291</v>
          </cell>
          <cell r="C2541">
            <v>3005112</v>
          </cell>
        </row>
        <row r="2542">
          <cell r="A2542" t="str">
            <v>Pan216_23320</v>
          </cell>
          <cell r="B2542">
            <v>3005376</v>
          </cell>
          <cell r="C2542">
            <v>3007121</v>
          </cell>
        </row>
        <row r="2543">
          <cell r="A2543" t="str">
            <v>Pan216_23330</v>
          </cell>
          <cell r="B2543">
            <v>3007752</v>
          </cell>
          <cell r="C2543">
            <v>3010487</v>
          </cell>
        </row>
        <row r="2544">
          <cell r="A2544" t="str">
            <v>Pan216_23340</v>
          </cell>
          <cell r="B2544">
            <v>3010507</v>
          </cell>
          <cell r="C2544">
            <v>3011067</v>
          </cell>
        </row>
        <row r="2545">
          <cell r="A2545" t="str">
            <v>Pan216_23350</v>
          </cell>
          <cell r="B2545">
            <v>3011173</v>
          </cell>
          <cell r="C2545">
            <v>3011757</v>
          </cell>
        </row>
        <row r="2546">
          <cell r="A2546" t="str">
            <v>Pan216_23360</v>
          </cell>
          <cell r="B2546">
            <v>3011859</v>
          </cell>
          <cell r="C2546">
            <v>3014213</v>
          </cell>
        </row>
        <row r="2547">
          <cell r="A2547" t="str">
            <v>Pan216_23370</v>
          </cell>
          <cell r="B2547">
            <v>3014375</v>
          </cell>
          <cell r="C2547">
            <v>3014977</v>
          </cell>
        </row>
        <row r="2548">
          <cell r="A2548" t="str">
            <v>Pan216_23380</v>
          </cell>
          <cell r="B2548">
            <v>3015106</v>
          </cell>
          <cell r="C2548">
            <v>3015726</v>
          </cell>
        </row>
        <row r="2549">
          <cell r="A2549" t="str">
            <v>Pan216_23390</v>
          </cell>
          <cell r="B2549">
            <v>3016270</v>
          </cell>
          <cell r="C2549">
            <v>3017340</v>
          </cell>
        </row>
        <row r="2550">
          <cell r="A2550" t="str">
            <v>Pan216_23400</v>
          </cell>
          <cell r="B2550">
            <v>3017580</v>
          </cell>
          <cell r="C2550">
            <v>3018005</v>
          </cell>
        </row>
        <row r="2551">
          <cell r="A2551" t="str">
            <v>Pan216_23410</v>
          </cell>
          <cell r="B2551">
            <v>3018376</v>
          </cell>
          <cell r="C2551">
            <v>3020148</v>
          </cell>
        </row>
        <row r="2552">
          <cell r="A2552" t="str">
            <v>Pan216_23410</v>
          </cell>
          <cell r="B2552">
            <v>3018376</v>
          </cell>
          <cell r="C2552">
            <v>3018447</v>
          </cell>
        </row>
        <row r="2553">
          <cell r="A2553" t="str">
            <v>Pan216_23420</v>
          </cell>
          <cell r="B2553">
            <v>3020193</v>
          </cell>
          <cell r="C2553">
            <v>3021314</v>
          </cell>
        </row>
        <row r="2554">
          <cell r="A2554" t="str">
            <v>Pan216_23420</v>
          </cell>
          <cell r="B2554">
            <v>3020193</v>
          </cell>
          <cell r="C2554">
            <v>3020258</v>
          </cell>
        </row>
        <row r="2555">
          <cell r="A2555" t="str">
            <v>Pan216_23430</v>
          </cell>
          <cell r="B2555">
            <v>3021545</v>
          </cell>
          <cell r="C2555">
            <v>3023329</v>
          </cell>
        </row>
        <row r="2556">
          <cell r="A2556" t="str">
            <v>Pan216_23440</v>
          </cell>
          <cell r="B2556">
            <v>3023322</v>
          </cell>
          <cell r="C2556">
            <v>3024668</v>
          </cell>
        </row>
        <row r="2557">
          <cell r="A2557" t="str">
            <v>Pan216_23450</v>
          </cell>
          <cell r="B2557">
            <v>3024661</v>
          </cell>
          <cell r="C2557">
            <v>3026343</v>
          </cell>
        </row>
        <row r="2558">
          <cell r="A2558" t="str">
            <v>Pan216_23460</v>
          </cell>
          <cell r="B2558">
            <v>3026604</v>
          </cell>
          <cell r="C2558">
            <v>3027851</v>
          </cell>
        </row>
        <row r="2559">
          <cell r="A2559" t="str">
            <v>Pan216_23470</v>
          </cell>
          <cell r="B2559">
            <v>3028097</v>
          </cell>
          <cell r="C2559">
            <v>3031744</v>
          </cell>
        </row>
        <row r="2560">
          <cell r="A2560" t="str">
            <v>Pan216_23470</v>
          </cell>
          <cell r="B2560">
            <v>3028097</v>
          </cell>
          <cell r="C2560">
            <v>3028180</v>
          </cell>
        </row>
        <row r="2561">
          <cell r="A2561" t="str">
            <v>Pan216_23480</v>
          </cell>
          <cell r="B2561">
            <v>3031925</v>
          </cell>
          <cell r="C2561">
            <v>3033790</v>
          </cell>
        </row>
        <row r="2562">
          <cell r="A2562" t="str">
            <v>Pan216_23480</v>
          </cell>
          <cell r="B2562">
            <v>3033725</v>
          </cell>
          <cell r="C2562">
            <v>3033790</v>
          </cell>
        </row>
        <row r="2563">
          <cell r="A2563" t="str">
            <v>Pan216_23490</v>
          </cell>
          <cell r="B2563">
            <v>3034146</v>
          </cell>
          <cell r="C2563">
            <v>3034191</v>
          </cell>
        </row>
        <row r="2564">
          <cell r="A2564" t="str">
            <v>Pan216_23500</v>
          </cell>
          <cell r="B2564">
            <v>3034593</v>
          </cell>
          <cell r="C2564">
            <v>3036062</v>
          </cell>
        </row>
        <row r="2565">
          <cell r="A2565" t="str">
            <v>Pan216_23510</v>
          </cell>
          <cell r="B2565">
            <v>3041536</v>
          </cell>
          <cell r="C2565">
            <v>3041613</v>
          </cell>
        </row>
        <row r="2566">
          <cell r="A2566" t="str">
            <v>Pan216_23520</v>
          </cell>
          <cell r="B2566">
            <v>3042360</v>
          </cell>
          <cell r="C2566">
            <v>3043460</v>
          </cell>
        </row>
        <row r="2567">
          <cell r="A2567" t="str">
            <v>Pan216_23530</v>
          </cell>
          <cell r="B2567">
            <v>3043808</v>
          </cell>
          <cell r="C2567">
            <v>3044848</v>
          </cell>
        </row>
        <row r="2568">
          <cell r="A2568" t="str">
            <v>Pan216_23540</v>
          </cell>
          <cell r="B2568">
            <v>3044967</v>
          </cell>
          <cell r="C2568">
            <v>3045338</v>
          </cell>
        </row>
        <row r="2569">
          <cell r="A2569" t="str">
            <v>Pan216_23550</v>
          </cell>
          <cell r="B2569">
            <v>3045480</v>
          </cell>
          <cell r="C2569">
            <v>3045620</v>
          </cell>
        </row>
        <row r="2570">
          <cell r="A2570" t="str">
            <v>Pan216_23560</v>
          </cell>
          <cell r="B2570">
            <v>3045670</v>
          </cell>
          <cell r="C2570">
            <v>3047106</v>
          </cell>
        </row>
        <row r="2571">
          <cell r="A2571" t="str">
            <v>Pan216_23570</v>
          </cell>
          <cell r="B2571">
            <v>3047550</v>
          </cell>
          <cell r="C2571">
            <v>3048566</v>
          </cell>
        </row>
        <row r="2572">
          <cell r="A2572" t="str">
            <v>Pan216_23580</v>
          </cell>
          <cell r="B2572">
            <v>3049004</v>
          </cell>
          <cell r="C2572">
            <v>3050395</v>
          </cell>
        </row>
        <row r="2573">
          <cell r="A2573" t="str">
            <v>Pan216_23580</v>
          </cell>
          <cell r="B2573">
            <v>3049004</v>
          </cell>
          <cell r="C2573">
            <v>3049093</v>
          </cell>
        </row>
        <row r="2574">
          <cell r="A2574" t="str">
            <v>Pan216_23590</v>
          </cell>
          <cell r="B2574">
            <v>3050392</v>
          </cell>
          <cell r="C2574">
            <v>3051627</v>
          </cell>
        </row>
        <row r="2575">
          <cell r="A2575" t="str">
            <v>Pan216_23600</v>
          </cell>
          <cell r="B2575">
            <v>3051776</v>
          </cell>
          <cell r="C2575">
            <v>3053659</v>
          </cell>
        </row>
        <row r="2576">
          <cell r="A2576" t="str">
            <v>Pan216_23610</v>
          </cell>
          <cell r="B2576">
            <v>3053790</v>
          </cell>
          <cell r="C2576">
            <v>3054305</v>
          </cell>
        </row>
        <row r="2577">
          <cell r="A2577" t="str">
            <v>Pan216_23620</v>
          </cell>
          <cell r="B2577">
            <v>3054706</v>
          </cell>
          <cell r="C2577">
            <v>3055038</v>
          </cell>
        </row>
        <row r="2578">
          <cell r="A2578" t="str">
            <v>Pan216_23630</v>
          </cell>
          <cell r="B2578">
            <v>3055271</v>
          </cell>
          <cell r="C2578">
            <v>3055687</v>
          </cell>
        </row>
        <row r="2579">
          <cell r="A2579" t="str">
            <v>Pan216_23640</v>
          </cell>
          <cell r="B2579">
            <v>3055912</v>
          </cell>
          <cell r="C2579">
            <v>3057129</v>
          </cell>
        </row>
        <row r="2580">
          <cell r="A2580" t="str">
            <v>Pan216_23650</v>
          </cell>
          <cell r="B2580">
            <v>3057138</v>
          </cell>
          <cell r="C2580">
            <v>3057572</v>
          </cell>
        </row>
        <row r="2581">
          <cell r="A2581" t="str">
            <v>Pan216_23660</v>
          </cell>
          <cell r="B2581">
            <v>3058086</v>
          </cell>
          <cell r="C2581">
            <v>3058301</v>
          </cell>
        </row>
        <row r="2582">
          <cell r="A2582" t="str">
            <v>Pan216_23670</v>
          </cell>
          <cell r="B2582">
            <v>3058865</v>
          </cell>
          <cell r="C2582">
            <v>3059098</v>
          </cell>
        </row>
        <row r="2583">
          <cell r="A2583" t="str">
            <v>Pan216_23680</v>
          </cell>
          <cell r="B2583">
            <v>3059141</v>
          </cell>
          <cell r="C2583">
            <v>3060976</v>
          </cell>
        </row>
        <row r="2584">
          <cell r="A2584" t="str">
            <v>Pan216_23690</v>
          </cell>
          <cell r="B2584">
            <v>3061525</v>
          </cell>
          <cell r="C2584">
            <v>3062412</v>
          </cell>
        </row>
        <row r="2585">
          <cell r="A2585" t="str">
            <v>Pan216_23700</v>
          </cell>
          <cell r="B2585">
            <v>3062430</v>
          </cell>
          <cell r="C2585">
            <v>3063371</v>
          </cell>
        </row>
        <row r="2586">
          <cell r="A2586" t="str">
            <v>Pan216_23710</v>
          </cell>
          <cell r="B2586">
            <v>3063494</v>
          </cell>
          <cell r="C2586">
            <v>3063910</v>
          </cell>
        </row>
        <row r="2587">
          <cell r="A2587" t="str">
            <v>Pan216_23720</v>
          </cell>
          <cell r="B2587">
            <v>3064147</v>
          </cell>
          <cell r="C2587">
            <v>3065658</v>
          </cell>
        </row>
        <row r="2588">
          <cell r="A2588" t="str">
            <v>Pan216_23730</v>
          </cell>
          <cell r="B2588">
            <v>3065960</v>
          </cell>
          <cell r="C2588">
            <v>3066187</v>
          </cell>
        </row>
        <row r="2589">
          <cell r="A2589" t="str">
            <v>Pan216_23740</v>
          </cell>
          <cell r="B2589">
            <v>3066693</v>
          </cell>
          <cell r="C2589">
            <v>3068807</v>
          </cell>
        </row>
        <row r="2590">
          <cell r="A2590" t="str">
            <v>Pan216_23750</v>
          </cell>
          <cell r="B2590">
            <v>3068840</v>
          </cell>
          <cell r="C2590">
            <v>3069988</v>
          </cell>
        </row>
        <row r="2591">
          <cell r="A2591" t="str">
            <v>Pan216_23760</v>
          </cell>
          <cell r="B2591">
            <v>3070030</v>
          </cell>
          <cell r="C2591">
            <v>3071784</v>
          </cell>
        </row>
        <row r="2592">
          <cell r="A2592" t="str">
            <v>Pan216_23770</v>
          </cell>
          <cell r="B2592">
            <v>3071781</v>
          </cell>
          <cell r="C2592">
            <v>3072287</v>
          </cell>
        </row>
        <row r="2593">
          <cell r="A2593" t="str">
            <v>Pan216_23780</v>
          </cell>
          <cell r="B2593">
            <v>3072508</v>
          </cell>
          <cell r="C2593">
            <v>3072975</v>
          </cell>
        </row>
        <row r="2594">
          <cell r="A2594" t="str">
            <v>Pan216_23790</v>
          </cell>
          <cell r="B2594">
            <v>3073565</v>
          </cell>
          <cell r="C2594">
            <v>3075889</v>
          </cell>
        </row>
        <row r="2595">
          <cell r="A2595" t="str">
            <v>Pan216_23800</v>
          </cell>
          <cell r="B2595">
            <v>3076481</v>
          </cell>
          <cell r="C2595">
            <v>3076948</v>
          </cell>
        </row>
        <row r="2596">
          <cell r="A2596" t="str">
            <v>Pan216_23810</v>
          </cell>
          <cell r="B2596">
            <v>3077285</v>
          </cell>
          <cell r="C2596">
            <v>3078760</v>
          </cell>
        </row>
        <row r="2597">
          <cell r="A2597" t="str">
            <v>Pan216_23820</v>
          </cell>
          <cell r="B2597">
            <v>3078764</v>
          </cell>
          <cell r="C2597">
            <v>3079297</v>
          </cell>
        </row>
        <row r="2598">
          <cell r="A2598" t="str">
            <v>Pan216_23830</v>
          </cell>
          <cell r="B2598">
            <v>3079560</v>
          </cell>
          <cell r="C2598">
            <v>3080669</v>
          </cell>
        </row>
        <row r="2599">
          <cell r="A2599" t="str">
            <v>Pan216_23840</v>
          </cell>
          <cell r="B2599">
            <v>3081064</v>
          </cell>
          <cell r="C2599">
            <v>3085857</v>
          </cell>
        </row>
        <row r="2600">
          <cell r="A2600" t="str">
            <v>Pan216_23850</v>
          </cell>
          <cell r="B2600">
            <v>3086169</v>
          </cell>
          <cell r="C2600">
            <v>3087593</v>
          </cell>
        </row>
        <row r="2601">
          <cell r="A2601" t="str">
            <v>Pan216_23860</v>
          </cell>
          <cell r="B2601">
            <v>3087586</v>
          </cell>
          <cell r="C2601">
            <v>3088431</v>
          </cell>
        </row>
        <row r="2602">
          <cell r="A2602" t="str">
            <v>Pan216_23870</v>
          </cell>
          <cell r="B2602">
            <v>3088431</v>
          </cell>
          <cell r="C2602">
            <v>3089984</v>
          </cell>
        </row>
        <row r="2603">
          <cell r="A2603" t="str">
            <v>Pan216_23880</v>
          </cell>
          <cell r="B2603">
            <v>3090104</v>
          </cell>
          <cell r="C2603">
            <v>3094933</v>
          </cell>
        </row>
        <row r="2604">
          <cell r="A2604" t="str">
            <v>Pan216_23890</v>
          </cell>
          <cell r="B2604">
            <v>3095005</v>
          </cell>
          <cell r="C2604">
            <v>3095826</v>
          </cell>
        </row>
        <row r="2605">
          <cell r="A2605" t="str">
            <v>Pan216_23900</v>
          </cell>
          <cell r="B2605">
            <v>3095855</v>
          </cell>
          <cell r="C2605">
            <v>3096286</v>
          </cell>
        </row>
        <row r="2606">
          <cell r="A2606" t="str">
            <v>Pan216_23910</v>
          </cell>
          <cell r="B2606">
            <v>3096283</v>
          </cell>
          <cell r="C2606">
            <v>3096633</v>
          </cell>
        </row>
        <row r="2607">
          <cell r="A2607" t="str">
            <v>Pan216_23920</v>
          </cell>
          <cell r="B2607">
            <v>3096797</v>
          </cell>
          <cell r="C2607">
            <v>3097816</v>
          </cell>
        </row>
        <row r="2608">
          <cell r="A2608" t="str">
            <v>Pan216_23930</v>
          </cell>
          <cell r="B2608">
            <v>3097848</v>
          </cell>
          <cell r="C2608">
            <v>3097982</v>
          </cell>
        </row>
        <row r="2609">
          <cell r="A2609" t="str">
            <v>Pan216_23940</v>
          </cell>
          <cell r="B2609">
            <v>3098125</v>
          </cell>
          <cell r="C2609">
            <v>3098823</v>
          </cell>
        </row>
        <row r="2610">
          <cell r="A2610" t="str">
            <v>Pan216_23950</v>
          </cell>
          <cell r="B2610">
            <v>3098820</v>
          </cell>
          <cell r="C2610">
            <v>3099905</v>
          </cell>
        </row>
        <row r="2611">
          <cell r="A2611" t="str">
            <v>Pan216_23960</v>
          </cell>
          <cell r="B2611">
            <v>3099948</v>
          </cell>
          <cell r="C2611">
            <v>3100967</v>
          </cell>
        </row>
        <row r="2612">
          <cell r="A2612" t="str">
            <v>Pan216_23970</v>
          </cell>
          <cell r="B2612">
            <v>3101501</v>
          </cell>
          <cell r="C2612">
            <v>3102586</v>
          </cell>
        </row>
        <row r="2613">
          <cell r="A2613" t="str">
            <v>Pan216_23980</v>
          </cell>
          <cell r="B2613">
            <v>3102586</v>
          </cell>
          <cell r="C2613">
            <v>3103278</v>
          </cell>
        </row>
        <row r="2614">
          <cell r="A2614" t="str">
            <v>Pan216_23990</v>
          </cell>
          <cell r="B2614">
            <v>3103278</v>
          </cell>
          <cell r="C2614">
            <v>3104375</v>
          </cell>
        </row>
        <row r="2615">
          <cell r="A2615" t="str">
            <v>Pan216_24000</v>
          </cell>
          <cell r="B2615">
            <v>3104547</v>
          </cell>
          <cell r="C2615">
            <v>3105356</v>
          </cell>
        </row>
        <row r="2616">
          <cell r="A2616" t="str">
            <v>Pan216_24010</v>
          </cell>
          <cell r="B2616">
            <v>3105343</v>
          </cell>
          <cell r="C2616">
            <v>3106587</v>
          </cell>
        </row>
        <row r="2617">
          <cell r="A2617" t="str">
            <v>Pan216_24020</v>
          </cell>
          <cell r="B2617">
            <v>3106580</v>
          </cell>
          <cell r="C2617">
            <v>3107659</v>
          </cell>
        </row>
        <row r="2618">
          <cell r="A2618" t="str">
            <v>Pan216_24030</v>
          </cell>
          <cell r="B2618">
            <v>3107666</v>
          </cell>
          <cell r="C2618">
            <v>3109243</v>
          </cell>
        </row>
        <row r="2619">
          <cell r="A2619" t="str">
            <v>Pan216_24050</v>
          </cell>
          <cell r="B2619">
            <v>3114857</v>
          </cell>
          <cell r="C2619">
            <v>3116221</v>
          </cell>
        </row>
        <row r="2620">
          <cell r="A2620" t="str">
            <v>Pan216_24060</v>
          </cell>
          <cell r="B2620">
            <v>3116288</v>
          </cell>
          <cell r="C2620">
            <v>3118141</v>
          </cell>
        </row>
        <row r="2621">
          <cell r="A2621" t="str">
            <v>Pan216_24070</v>
          </cell>
          <cell r="B2621">
            <v>3118189</v>
          </cell>
          <cell r="C2621">
            <v>3121947</v>
          </cell>
        </row>
        <row r="2622">
          <cell r="A2622" t="str">
            <v>Pan216_24080</v>
          </cell>
          <cell r="B2622">
            <v>3122452</v>
          </cell>
          <cell r="C2622">
            <v>3125235</v>
          </cell>
        </row>
        <row r="2623">
          <cell r="A2623" t="str">
            <v>Pan216_24080</v>
          </cell>
          <cell r="B2623">
            <v>3122452</v>
          </cell>
          <cell r="C2623">
            <v>3122529</v>
          </cell>
        </row>
        <row r="2624">
          <cell r="A2624" t="str">
            <v>Pan216_24090</v>
          </cell>
          <cell r="B2624">
            <v>3125402</v>
          </cell>
          <cell r="C2624">
            <v>3126106</v>
          </cell>
        </row>
        <row r="2625">
          <cell r="A2625" t="str">
            <v>Pan216_24100</v>
          </cell>
          <cell r="B2625">
            <v>3126233</v>
          </cell>
          <cell r="C2625">
            <v>3127489</v>
          </cell>
        </row>
        <row r="2626">
          <cell r="A2626" t="str">
            <v>Pan216_24110</v>
          </cell>
          <cell r="B2626">
            <v>3127729</v>
          </cell>
          <cell r="C2626">
            <v>3128220</v>
          </cell>
        </row>
        <row r="2627">
          <cell r="A2627" t="str">
            <v>Pan216_24120</v>
          </cell>
          <cell r="B2627">
            <v>3128745</v>
          </cell>
          <cell r="C2627">
            <v>3129851</v>
          </cell>
        </row>
        <row r="2628">
          <cell r="A2628" t="str">
            <v>Pan216_24120</v>
          </cell>
          <cell r="B2628">
            <v>3129789</v>
          </cell>
          <cell r="C2628">
            <v>3129851</v>
          </cell>
        </row>
        <row r="2629">
          <cell r="A2629" t="str">
            <v>Pan216_24130</v>
          </cell>
          <cell r="B2629">
            <v>3130425</v>
          </cell>
          <cell r="C2629">
            <v>3130976</v>
          </cell>
        </row>
        <row r="2630">
          <cell r="A2630" t="str">
            <v>Pan216_24140</v>
          </cell>
          <cell r="B2630">
            <v>3131097</v>
          </cell>
          <cell r="C2630">
            <v>3132002</v>
          </cell>
        </row>
        <row r="2631">
          <cell r="A2631" t="str">
            <v>Pan216_24150</v>
          </cell>
          <cell r="B2631">
            <v>3132260</v>
          </cell>
          <cell r="C2631">
            <v>3134314</v>
          </cell>
        </row>
        <row r="2632">
          <cell r="A2632" t="str">
            <v>Pan216_24160</v>
          </cell>
          <cell r="B2632">
            <v>3134319</v>
          </cell>
          <cell r="C2632">
            <v>3135152</v>
          </cell>
        </row>
        <row r="2633">
          <cell r="A2633" t="str">
            <v>Pan216_24170</v>
          </cell>
          <cell r="B2633">
            <v>3135357</v>
          </cell>
          <cell r="C2633">
            <v>3135497</v>
          </cell>
        </row>
        <row r="2634">
          <cell r="A2634" t="str">
            <v>Pan216_24180</v>
          </cell>
          <cell r="B2634">
            <v>3135515</v>
          </cell>
          <cell r="C2634">
            <v>3136588</v>
          </cell>
        </row>
        <row r="2635">
          <cell r="A2635" t="str">
            <v>Pan216_24190</v>
          </cell>
          <cell r="B2635">
            <v>3137154</v>
          </cell>
          <cell r="C2635">
            <v>3137255</v>
          </cell>
        </row>
        <row r="2636">
          <cell r="A2636" t="str">
            <v>Pan216_24200</v>
          </cell>
          <cell r="B2636">
            <v>3137312</v>
          </cell>
          <cell r="C2636">
            <v>3137503</v>
          </cell>
        </row>
        <row r="2637">
          <cell r="A2637" t="str">
            <v>Pan216_24210</v>
          </cell>
          <cell r="B2637">
            <v>3138232</v>
          </cell>
          <cell r="C2637">
            <v>3138951</v>
          </cell>
        </row>
        <row r="2638">
          <cell r="A2638" t="str">
            <v>Pan216_24220</v>
          </cell>
          <cell r="B2638">
            <v>3139047</v>
          </cell>
          <cell r="C2638">
            <v>3139550</v>
          </cell>
        </row>
        <row r="2639">
          <cell r="A2639" t="str">
            <v>Pan216_24230</v>
          </cell>
          <cell r="B2639">
            <v>3139781</v>
          </cell>
          <cell r="C2639">
            <v>3141376</v>
          </cell>
        </row>
        <row r="2640">
          <cell r="A2640" t="str">
            <v>Pan216_24240</v>
          </cell>
          <cell r="B2640">
            <v>3141731</v>
          </cell>
          <cell r="C2640">
            <v>3144526</v>
          </cell>
        </row>
        <row r="2641">
          <cell r="A2641" t="str">
            <v>Pan216_24250</v>
          </cell>
          <cell r="B2641">
            <v>3144765</v>
          </cell>
          <cell r="C2641">
            <v>3145613</v>
          </cell>
        </row>
        <row r="2642">
          <cell r="A2642" t="str">
            <v>Pan216_24260</v>
          </cell>
          <cell r="B2642">
            <v>3145728</v>
          </cell>
          <cell r="C2642">
            <v>3145883</v>
          </cell>
        </row>
        <row r="2643">
          <cell r="A2643" t="str">
            <v>Pan216_24270</v>
          </cell>
          <cell r="B2643">
            <v>3145964</v>
          </cell>
          <cell r="C2643">
            <v>3146536</v>
          </cell>
        </row>
        <row r="2644">
          <cell r="A2644" t="str">
            <v>Pan216_24280</v>
          </cell>
          <cell r="B2644">
            <v>3146476</v>
          </cell>
          <cell r="C2644">
            <v>3147009</v>
          </cell>
        </row>
        <row r="2645">
          <cell r="A2645" t="str">
            <v>Pan216_24290</v>
          </cell>
          <cell r="B2645">
            <v>3147006</v>
          </cell>
          <cell r="C2645">
            <v>3147410</v>
          </cell>
        </row>
        <row r="2646">
          <cell r="A2646" t="str">
            <v>Pan216_24300</v>
          </cell>
          <cell r="B2646">
            <v>3147422</v>
          </cell>
          <cell r="C2646">
            <v>3147529</v>
          </cell>
        </row>
        <row r="2647">
          <cell r="A2647" t="str">
            <v>Pan216_24310</v>
          </cell>
          <cell r="B2647">
            <v>3147657</v>
          </cell>
          <cell r="C2647">
            <v>3148799</v>
          </cell>
        </row>
        <row r="2648">
          <cell r="A2648" t="str">
            <v>Pan216_24320</v>
          </cell>
          <cell r="B2648">
            <v>3148835</v>
          </cell>
          <cell r="C2648">
            <v>3150079</v>
          </cell>
        </row>
        <row r="2649">
          <cell r="A2649" t="str">
            <v>Pan216_24330</v>
          </cell>
          <cell r="B2649">
            <v>3150541</v>
          </cell>
          <cell r="C2649">
            <v>3151617</v>
          </cell>
        </row>
        <row r="2650">
          <cell r="A2650" t="str">
            <v>Pan216_24340</v>
          </cell>
          <cell r="B2650">
            <v>3152561</v>
          </cell>
          <cell r="C2650">
            <v>3153148</v>
          </cell>
        </row>
        <row r="2651">
          <cell r="A2651" t="str">
            <v>Pan216_24350</v>
          </cell>
          <cell r="B2651">
            <v>3153287</v>
          </cell>
          <cell r="C2651">
            <v>3154387</v>
          </cell>
        </row>
        <row r="2652">
          <cell r="A2652" t="str">
            <v>Pan216_24360</v>
          </cell>
          <cell r="B2652">
            <v>3154946</v>
          </cell>
          <cell r="C2652">
            <v>3156700</v>
          </cell>
        </row>
        <row r="2653">
          <cell r="A2653" t="str">
            <v>Pan216_24370</v>
          </cell>
          <cell r="B2653">
            <v>3156984</v>
          </cell>
          <cell r="C2653">
            <v>3157397</v>
          </cell>
        </row>
        <row r="2654">
          <cell r="A2654" t="str">
            <v>Pan216_24380</v>
          </cell>
          <cell r="B2654">
            <v>3157987</v>
          </cell>
          <cell r="C2654">
            <v>3160650</v>
          </cell>
        </row>
        <row r="2655">
          <cell r="A2655" t="str">
            <v>Pan216_24390</v>
          </cell>
          <cell r="B2655">
            <v>3160790</v>
          </cell>
          <cell r="C2655">
            <v>3161260</v>
          </cell>
        </row>
        <row r="2656">
          <cell r="A2656" t="str">
            <v>Pan216_24400</v>
          </cell>
          <cell r="B2656">
            <v>3161317</v>
          </cell>
          <cell r="C2656">
            <v>3161829</v>
          </cell>
        </row>
        <row r="2657">
          <cell r="A2657" t="str">
            <v>Pan216_24410</v>
          </cell>
          <cell r="B2657">
            <v>3162084</v>
          </cell>
          <cell r="C2657">
            <v>3163223</v>
          </cell>
        </row>
        <row r="2658">
          <cell r="A2658" t="str">
            <v>Pan216_24420</v>
          </cell>
          <cell r="B2658">
            <v>3163581</v>
          </cell>
          <cell r="C2658">
            <v>3165527</v>
          </cell>
        </row>
        <row r="2659">
          <cell r="A2659" t="str">
            <v>Pan216_24420</v>
          </cell>
          <cell r="B2659">
            <v>3163581</v>
          </cell>
          <cell r="C2659">
            <v>3163658</v>
          </cell>
        </row>
        <row r="2660">
          <cell r="A2660" t="str">
            <v>Pan216_24430</v>
          </cell>
          <cell r="B2660">
            <v>3165675</v>
          </cell>
          <cell r="C2660">
            <v>3167750</v>
          </cell>
        </row>
        <row r="2661">
          <cell r="A2661" t="str">
            <v>Pan216_24440</v>
          </cell>
          <cell r="B2661">
            <v>3168054</v>
          </cell>
          <cell r="C2661">
            <v>3171449</v>
          </cell>
        </row>
        <row r="2662">
          <cell r="A2662" t="str">
            <v>Pan216_24450</v>
          </cell>
          <cell r="B2662">
            <v>3171777</v>
          </cell>
          <cell r="C2662">
            <v>3173561</v>
          </cell>
        </row>
        <row r="2663">
          <cell r="A2663" t="str">
            <v>Pan216_24460</v>
          </cell>
          <cell r="B2663">
            <v>3173755</v>
          </cell>
          <cell r="C2663">
            <v>3174753</v>
          </cell>
        </row>
        <row r="2664">
          <cell r="A2664" t="str">
            <v>Pan216_24470</v>
          </cell>
          <cell r="B2664">
            <v>3174783</v>
          </cell>
          <cell r="C2664">
            <v>3175733</v>
          </cell>
        </row>
        <row r="2665">
          <cell r="A2665" t="str">
            <v>Pan216_24480</v>
          </cell>
          <cell r="B2665">
            <v>3175939</v>
          </cell>
          <cell r="C2665">
            <v>3176517</v>
          </cell>
        </row>
        <row r="2666">
          <cell r="A2666" t="str">
            <v>Pan216_24490</v>
          </cell>
          <cell r="B2666">
            <v>3176593</v>
          </cell>
          <cell r="C2666">
            <v>3177330</v>
          </cell>
        </row>
        <row r="2667">
          <cell r="A2667" t="str">
            <v>Pan216_24490</v>
          </cell>
          <cell r="B2667">
            <v>3177271</v>
          </cell>
          <cell r="C2667">
            <v>3177330</v>
          </cell>
        </row>
        <row r="2668">
          <cell r="A2668" t="str">
            <v>Pan216_24500</v>
          </cell>
          <cell r="B2668">
            <v>3177509</v>
          </cell>
          <cell r="C2668">
            <v>3177943</v>
          </cell>
        </row>
        <row r="2669">
          <cell r="A2669" t="str">
            <v>Pan216_24510</v>
          </cell>
          <cell r="B2669">
            <v>3178367</v>
          </cell>
          <cell r="C2669">
            <v>3179755</v>
          </cell>
        </row>
        <row r="2670">
          <cell r="A2670" t="str">
            <v>Pan216_24520</v>
          </cell>
          <cell r="B2670">
            <v>3179891</v>
          </cell>
          <cell r="C2670">
            <v>3180004</v>
          </cell>
        </row>
        <row r="2671">
          <cell r="A2671" t="str">
            <v>Pan216_24530</v>
          </cell>
          <cell r="B2671">
            <v>3180375</v>
          </cell>
          <cell r="C2671">
            <v>3180626</v>
          </cell>
        </row>
        <row r="2672">
          <cell r="A2672" t="str">
            <v>Pan216_24540</v>
          </cell>
          <cell r="B2672">
            <v>3180663</v>
          </cell>
          <cell r="C2672">
            <v>3181694</v>
          </cell>
        </row>
        <row r="2673">
          <cell r="A2673" t="str">
            <v>Pan216_24550</v>
          </cell>
          <cell r="B2673">
            <v>3181801</v>
          </cell>
          <cell r="C2673">
            <v>3182235</v>
          </cell>
        </row>
        <row r="2674">
          <cell r="A2674" t="str">
            <v>Pan216_24560</v>
          </cell>
          <cell r="B2674">
            <v>3182518</v>
          </cell>
          <cell r="C2674">
            <v>3182961</v>
          </cell>
        </row>
        <row r="2675">
          <cell r="A2675" t="str">
            <v>Pan216_24570</v>
          </cell>
          <cell r="B2675">
            <v>3183046</v>
          </cell>
          <cell r="C2675">
            <v>3184239</v>
          </cell>
        </row>
        <row r="2676">
          <cell r="A2676" t="str">
            <v>Pan216_24580</v>
          </cell>
          <cell r="B2676">
            <v>3184255</v>
          </cell>
          <cell r="C2676">
            <v>3184668</v>
          </cell>
        </row>
        <row r="2677">
          <cell r="A2677" t="str">
            <v>Pan216_24590</v>
          </cell>
          <cell r="B2677">
            <v>3185031</v>
          </cell>
          <cell r="C2677">
            <v>3185954</v>
          </cell>
        </row>
        <row r="2678">
          <cell r="A2678" t="str">
            <v>Pan216_24600</v>
          </cell>
          <cell r="B2678">
            <v>3185951</v>
          </cell>
          <cell r="C2678">
            <v>3186868</v>
          </cell>
        </row>
        <row r="2679">
          <cell r="A2679" t="str">
            <v>Pan216_24610</v>
          </cell>
          <cell r="B2679">
            <v>3186865</v>
          </cell>
          <cell r="C2679">
            <v>3187845</v>
          </cell>
        </row>
        <row r="2680">
          <cell r="A2680" t="str">
            <v>Pan216_24620</v>
          </cell>
          <cell r="B2680">
            <v>3188158</v>
          </cell>
          <cell r="C2680">
            <v>3188517</v>
          </cell>
        </row>
        <row r="2681">
          <cell r="A2681" t="str">
            <v>Pan216_24630</v>
          </cell>
          <cell r="B2681">
            <v>3188546</v>
          </cell>
          <cell r="C2681">
            <v>3191173</v>
          </cell>
        </row>
        <row r="2682">
          <cell r="A2682" t="str">
            <v>Pan216_24640</v>
          </cell>
          <cell r="B2682">
            <v>3191164</v>
          </cell>
          <cell r="C2682">
            <v>3191886</v>
          </cell>
        </row>
        <row r="2683">
          <cell r="A2683" t="str">
            <v>Pan216_24650</v>
          </cell>
          <cell r="B2683">
            <v>3192082</v>
          </cell>
          <cell r="C2683">
            <v>3193467</v>
          </cell>
        </row>
        <row r="2684">
          <cell r="A2684" t="str">
            <v>Pan216_24660</v>
          </cell>
          <cell r="B2684">
            <v>3193586</v>
          </cell>
          <cell r="C2684">
            <v>3194128</v>
          </cell>
        </row>
        <row r="2685">
          <cell r="A2685" t="str">
            <v>Pan216_24670</v>
          </cell>
          <cell r="B2685">
            <v>3194301</v>
          </cell>
          <cell r="C2685">
            <v>3195242</v>
          </cell>
        </row>
        <row r="2686">
          <cell r="A2686" t="str">
            <v>Pan216_24680</v>
          </cell>
          <cell r="B2686">
            <v>3195335</v>
          </cell>
          <cell r="C2686">
            <v>3196366</v>
          </cell>
        </row>
        <row r="2687">
          <cell r="A2687" t="str">
            <v>Pan216_24690</v>
          </cell>
          <cell r="B2687">
            <v>3196363</v>
          </cell>
          <cell r="C2687">
            <v>3198090</v>
          </cell>
        </row>
        <row r="2688">
          <cell r="A2688" t="str">
            <v>Pan216_24700</v>
          </cell>
          <cell r="B2688">
            <v>3198228</v>
          </cell>
          <cell r="C2688">
            <v>3200810</v>
          </cell>
        </row>
        <row r="2689">
          <cell r="A2689" t="str">
            <v>Pan216_24710</v>
          </cell>
          <cell r="B2689">
            <v>3200797</v>
          </cell>
          <cell r="C2689">
            <v>3202356</v>
          </cell>
        </row>
        <row r="2690">
          <cell r="A2690" t="str">
            <v>Pan216_24710</v>
          </cell>
          <cell r="B2690">
            <v>3202264</v>
          </cell>
          <cell r="C2690">
            <v>3202356</v>
          </cell>
        </row>
        <row r="2691">
          <cell r="A2691" t="str">
            <v>Pan216_24720</v>
          </cell>
          <cell r="B2691">
            <v>3202405</v>
          </cell>
          <cell r="C2691">
            <v>3203472</v>
          </cell>
        </row>
        <row r="2692">
          <cell r="A2692" t="str">
            <v>Pan216_24730</v>
          </cell>
          <cell r="B2692">
            <v>3203802</v>
          </cell>
          <cell r="C2692">
            <v>3208376</v>
          </cell>
        </row>
        <row r="2693">
          <cell r="A2693" t="str">
            <v>Pan216_24740</v>
          </cell>
          <cell r="B2693">
            <v>3209053</v>
          </cell>
          <cell r="C2693">
            <v>3210132</v>
          </cell>
        </row>
        <row r="2694">
          <cell r="A2694" t="str">
            <v>Pan216_24750</v>
          </cell>
          <cell r="B2694">
            <v>3210541</v>
          </cell>
          <cell r="C2694">
            <v>3211617</v>
          </cell>
        </row>
        <row r="2695">
          <cell r="A2695" t="str">
            <v>Pan216_24760</v>
          </cell>
          <cell r="B2695">
            <v>3211719</v>
          </cell>
          <cell r="C2695">
            <v>3212798</v>
          </cell>
        </row>
        <row r="2696">
          <cell r="A2696" t="str">
            <v>Pan216_24770</v>
          </cell>
          <cell r="B2696">
            <v>3212978</v>
          </cell>
          <cell r="C2696">
            <v>3214072</v>
          </cell>
        </row>
        <row r="2697">
          <cell r="A2697" t="str">
            <v>Pan216_24780</v>
          </cell>
          <cell r="B2697">
            <v>3214038</v>
          </cell>
          <cell r="C2697">
            <v>3214532</v>
          </cell>
        </row>
        <row r="2698">
          <cell r="A2698" t="str">
            <v>Pan216_24790</v>
          </cell>
          <cell r="B2698">
            <v>3214811</v>
          </cell>
          <cell r="C2698">
            <v>3215227</v>
          </cell>
        </row>
        <row r="2699">
          <cell r="A2699" t="str">
            <v>Pan216_24800</v>
          </cell>
          <cell r="B2699">
            <v>3215367</v>
          </cell>
          <cell r="C2699">
            <v>3216176</v>
          </cell>
        </row>
        <row r="2700">
          <cell r="A2700" t="str">
            <v>Pan216_24810</v>
          </cell>
          <cell r="B2700">
            <v>3216421</v>
          </cell>
          <cell r="C2700">
            <v>3217845</v>
          </cell>
        </row>
        <row r="2701">
          <cell r="A2701" t="str">
            <v>Pan216_24810</v>
          </cell>
          <cell r="B2701">
            <v>3216421</v>
          </cell>
          <cell r="C2701">
            <v>3216492</v>
          </cell>
        </row>
        <row r="2702">
          <cell r="A2702" t="str">
            <v>Pan216_24820</v>
          </cell>
          <cell r="B2702">
            <v>3218768</v>
          </cell>
          <cell r="C2702">
            <v>3219241</v>
          </cell>
        </row>
        <row r="2703">
          <cell r="A2703" t="str">
            <v>Pan216_24830</v>
          </cell>
          <cell r="B2703">
            <v>3219426</v>
          </cell>
          <cell r="C2703">
            <v>3220910</v>
          </cell>
        </row>
        <row r="2704">
          <cell r="A2704" t="str">
            <v>Pan216_24830</v>
          </cell>
          <cell r="B2704">
            <v>3220839</v>
          </cell>
          <cell r="C2704">
            <v>3220910</v>
          </cell>
        </row>
        <row r="2705">
          <cell r="A2705" t="str">
            <v>Pan216_24840</v>
          </cell>
          <cell r="B2705">
            <v>3221187</v>
          </cell>
          <cell r="C2705">
            <v>3222422</v>
          </cell>
        </row>
        <row r="2706">
          <cell r="A2706" t="str">
            <v>Pan216_24850</v>
          </cell>
          <cell r="B2706">
            <v>3222557</v>
          </cell>
          <cell r="C2706">
            <v>3223024</v>
          </cell>
        </row>
        <row r="2707">
          <cell r="A2707" t="str">
            <v>Pan216_24860</v>
          </cell>
          <cell r="B2707">
            <v>3223530</v>
          </cell>
          <cell r="C2707">
            <v>3223895</v>
          </cell>
        </row>
        <row r="2708">
          <cell r="A2708" t="str">
            <v>Pan216_24870</v>
          </cell>
          <cell r="B2708">
            <v>3224193</v>
          </cell>
          <cell r="C2708">
            <v>3225002</v>
          </cell>
        </row>
        <row r="2709">
          <cell r="A2709" t="str">
            <v>Pan216_24880</v>
          </cell>
          <cell r="B2709">
            <v>3224966</v>
          </cell>
          <cell r="C2709">
            <v>3225328</v>
          </cell>
        </row>
        <row r="2710">
          <cell r="A2710" t="str">
            <v>Pan216_24890</v>
          </cell>
          <cell r="B2710">
            <v>3225312</v>
          </cell>
          <cell r="C2710">
            <v>3225803</v>
          </cell>
        </row>
        <row r="2711">
          <cell r="A2711" t="str">
            <v>Pan216_24900</v>
          </cell>
          <cell r="B2711">
            <v>3226143</v>
          </cell>
          <cell r="C2711">
            <v>3227057</v>
          </cell>
        </row>
        <row r="2712">
          <cell r="A2712" t="str">
            <v>Pan216_24910</v>
          </cell>
          <cell r="B2712">
            <v>3227263</v>
          </cell>
          <cell r="C2712">
            <v>3228705</v>
          </cell>
        </row>
        <row r="2713">
          <cell r="A2713" t="str">
            <v>Pan216_24920</v>
          </cell>
          <cell r="B2713">
            <v>3229129</v>
          </cell>
          <cell r="C2713">
            <v>3229683</v>
          </cell>
        </row>
        <row r="2714">
          <cell r="A2714" t="str">
            <v>Pan216_24930</v>
          </cell>
          <cell r="B2714">
            <v>3229862</v>
          </cell>
          <cell r="C2714">
            <v>3230752</v>
          </cell>
        </row>
        <row r="2715">
          <cell r="A2715" t="str">
            <v>Pan216_24940</v>
          </cell>
          <cell r="B2715">
            <v>3230756</v>
          </cell>
          <cell r="C2715">
            <v>3231553</v>
          </cell>
        </row>
        <row r="2716">
          <cell r="A2716" t="str">
            <v>Pan216_24950</v>
          </cell>
          <cell r="B2716">
            <v>3232101</v>
          </cell>
          <cell r="C2716">
            <v>3232457</v>
          </cell>
        </row>
        <row r="2717">
          <cell r="A2717" t="str">
            <v>Pan216_24960</v>
          </cell>
          <cell r="B2717">
            <v>3232842</v>
          </cell>
          <cell r="C2717">
            <v>3234182</v>
          </cell>
        </row>
        <row r="2718">
          <cell r="A2718" t="str">
            <v>Pan216_24970</v>
          </cell>
          <cell r="B2718">
            <v>3234469</v>
          </cell>
          <cell r="C2718">
            <v>3235566</v>
          </cell>
        </row>
        <row r="2719">
          <cell r="A2719" t="str">
            <v>Pan216_24980</v>
          </cell>
          <cell r="B2719">
            <v>3235602</v>
          </cell>
          <cell r="C2719">
            <v>3236597</v>
          </cell>
        </row>
        <row r="2720">
          <cell r="A2720" t="str">
            <v>Pan216_24990</v>
          </cell>
          <cell r="B2720">
            <v>3236941</v>
          </cell>
          <cell r="C2720">
            <v>3238191</v>
          </cell>
        </row>
        <row r="2721">
          <cell r="A2721" t="str">
            <v>Pan216_25000</v>
          </cell>
          <cell r="B2721">
            <v>3238585</v>
          </cell>
          <cell r="C2721">
            <v>3239046</v>
          </cell>
        </row>
        <row r="2722">
          <cell r="A2722" t="str">
            <v>Pan216_25010</v>
          </cell>
          <cell r="B2722">
            <v>3239194</v>
          </cell>
          <cell r="C2722">
            <v>3239553</v>
          </cell>
        </row>
        <row r="2723">
          <cell r="A2723" t="str">
            <v>Pan216_25020</v>
          </cell>
          <cell r="B2723">
            <v>3239949</v>
          </cell>
          <cell r="C2723">
            <v>3241106</v>
          </cell>
        </row>
        <row r="2724">
          <cell r="A2724" t="str">
            <v>Pan216_25030</v>
          </cell>
          <cell r="B2724">
            <v>3241203</v>
          </cell>
          <cell r="C2724">
            <v>3242081</v>
          </cell>
        </row>
        <row r="2725">
          <cell r="A2725" t="str">
            <v>Pan216_25040</v>
          </cell>
          <cell r="B2725">
            <v>3242103</v>
          </cell>
          <cell r="C2725">
            <v>3243170</v>
          </cell>
        </row>
        <row r="2726">
          <cell r="A2726" t="str">
            <v>Pan216_25050</v>
          </cell>
          <cell r="B2726">
            <v>3243213</v>
          </cell>
          <cell r="C2726">
            <v>3244343</v>
          </cell>
        </row>
        <row r="2727">
          <cell r="A2727" t="str">
            <v>Pan216_25060</v>
          </cell>
          <cell r="B2727">
            <v>3244353</v>
          </cell>
          <cell r="C2727">
            <v>3244484</v>
          </cell>
        </row>
        <row r="2728">
          <cell r="A2728" t="str">
            <v>Pan216_25070</v>
          </cell>
          <cell r="B2728">
            <v>3244484</v>
          </cell>
          <cell r="C2728">
            <v>3247285</v>
          </cell>
        </row>
        <row r="2729">
          <cell r="A2729" t="str">
            <v>Pan216_25080</v>
          </cell>
          <cell r="B2729">
            <v>3247634</v>
          </cell>
          <cell r="C2729">
            <v>3248824</v>
          </cell>
        </row>
        <row r="2730">
          <cell r="A2730" t="str">
            <v>Pan216_25080</v>
          </cell>
          <cell r="B2730">
            <v>3247634</v>
          </cell>
          <cell r="C2730">
            <v>3247723</v>
          </cell>
        </row>
        <row r="2731">
          <cell r="A2731" t="str">
            <v>Pan216_25090</v>
          </cell>
          <cell r="B2731">
            <v>3249059</v>
          </cell>
          <cell r="C2731">
            <v>3249496</v>
          </cell>
        </row>
        <row r="2732">
          <cell r="A2732" t="str">
            <v>Pan216_25100</v>
          </cell>
          <cell r="B2732">
            <v>3249651</v>
          </cell>
          <cell r="C2732">
            <v>3250481</v>
          </cell>
        </row>
        <row r="2733">
          <cell r="A2733" t="str">
            <v>Pan216_25110</v>
          </cell>
          <cell r="B2733">
            <v>3251083</v>
          </cell>
          <cell r="C2733">
            <v>3255489</v>
          </cell>
        </row>
        <row r="2734">
          <cell r="A2734" t="str">
            <v>Pan216_25120</v>
          </cell>
          <cell r="B2734">
            <v>3255467</v>
          </cell>
          <cell r="C2734">
            <v>3259075</v>
          </cell>
        </row>
        <row r="2735">
          <cell r="A2735" t="str">
            <v>Pan216_25130</v>
          </cell>
          <cell r="B2735">
            <v>3259308</v>
          </cell>
          <cell r="C2735">
            <v>3261152</v>
          </cell>
        </row>
        <row r="2736">
          <cell r="A2736" t="str">
            <v>Pan216_25140</v>
          </cell>
          <cell r="B2736">
            <v>3261170</v>
          </cell>
          <cell r="C2736">
            <v>3262552</v>
          </cell>
        </row>
        <row r="2737">
          <cell r="A2737" t="str">
            <v>Pan216_25150</v>
          </cell>
          <cell r="B2737">
            <v>3262890</v>
          </cell>
          <cell r="C2737">
            <v>3264353</v>
          </cell>
        </row>
        <row r="2738">
          <cell r="A2738" t="str">
            <v>Pan216_25150</v>
          </cell>
          <cell r="B2738">
            <v>3262890</v>
          </cell>
          <cell r="C2738">
            <v>3262952</v>
          </cell>
        </row>
        <row r="2739">
          <cell r="A2739" t="str">
            <v>Pan216_25160</v>
          </cell>
          <cell r="B2739">
            <v>3265007</v>
          </cell>
          <cell r="C2739">
            <v>3265621</v>
          </cell>
        </row>
        <row r="2740">
          <cell r="A2740" t="str">
            <v>Pan216_25170</v>
          </cell>
          <cell r="B2740">
            <v>3265618</v>
          </cell>
          <cell r="C2740">
            <v>3269358</v>
          </cell>
        </row>
        <row r="2741">
          <cell r="A2741" t="str">
            <v>Pan216_25180</v>
          </cell>
          <cell r="B2741">
            <v>3269621</v>
          </cell>
          <cell r="C2741">
            <v>3270190</v>
          </cell>
        </row>
        <row r="2742">
          <cell r="A2742" t="str">
            <v>Pan216_25190</v>
          </cell>
          <cell r="B2742">
            <v>3270273</v>
          </cell>
          <cell r="C2742">
            <v>3270578</v>
          </cell>
        </row>
        <row r="2743">
          <cell r="A2743" t="str">
            <v>Pan216_25200</v>
          </cell>
          <cell r="B2743">
            <v>3270787</v>
          </cell>
          <cell r="C2743">
            <v>3272271</v>
          </cell>
        </row>
        <row r="2744">
          <cell r="A2744" t="str">
            <v>Pan216_25210</v>
          </cell>
          <cell r="B2744">
            <v>3272640</v>
          </cell>
          <cell r="C2744">
            <v>3273104</v>
          </cell>
        </row>
        <row r="2745">
          <cell r="A2745" t="str">
            <v>Pan216_25220</v>
          </cell>
          <cell r="B2745">
            <v>3273314</v>
          </cell>
          <cell r="C2745">
            <v>3274576</v>
          </cell>
        </row>
        <row r="2746">
          <cell r="A2746" t="str">
            <v>Pan216_25230</v>
          </cell>
          <cell r="B2746">
            <v>3274622</v>
          </cell>
          <cell r="C2746">
            <v>3275980</v>
          </cell>
        </row>
        <row r="2747">
          <cell r="A2747" t="str">
            <v>Pan216_25240</v>
          </cell>
          <cell r="B2747">
            <v>3276508</v>
          </cell>
          <cell r="C2747">
            <v>3279690</v>
          </cell>
        </row>
        <row r="2748">
          <cell r="A2748" t="str">
            <v>Pan216_25250</v>
          </cell>
          <cell r="B2748">
            <v>3279949</v>
          </cell>
          <cell r="C2748">
            <v>3281241</v>
          </cell>
        </row>
        <row r="2749">
          <cell r="A2749" t="str">
            <v>Pan216_25260</v>
          </cell>
          <cell r="B2749">
            <v>3281459</v>
          </cell>
          <cell r="C2749">
            <v>3283915</v>
          </cell>
        </row>
        <row r="2750">
          <cell r="A2750" t="str">
            <v>Pan216_25270</v>
          </cell>
          <cell r="B2750">
            <v>3284257</v>
          </cell>
          <cell r="C2750">
            <v>3284330</v>
          </cell>
        </row>
        <row r="2751">
          <cell r="A2751" t="str">
            <v>Pan216_25280</v>
          </cell>
          <cell r="B2751">
            <v>3284334</v>
          </cell>
          <cell r="C2751">
            <v>3285062</v>
          </cell>
        </row>
        <row r="2752">
          <cell r="A2752" t="str">
            <v>Pan216_25290</v>
          </cell>
          <cell r="B2752">
            <v>3285110</v>
          </cell>
          <cell r="C2752">
            <v>3286084</v>
          </cell>
        </row>
        <row r="2753">
          <cell r="A2753" t="str">
            <v>Pan216_25300</v>
          </cell>
          <cell r="B2753">
            <v>3286101</v>
          </cell>
          <cell r="C2753">
            <v>3287345</v>
          </cell>
        </row>
        <row r="2754">
          <cell r="A2754" t="str">
            <v>Pan216_25310</v>
          </cell>
          <cell r="B2754">
            <v>3288006</v>
          </cell>
          <cell r="C2754">
            <v>3288365</v>
          </cell>
        </row>
        <row r="2755">
          <cell r="A2755" t="str">
            <v>Pan216_25320</v>
          </cell>
          <cell r="B2755">
            <v>3289037</v>
          </cell>
          <cell r="C2755">
            <v>3289150</v>
          </cell>
        </row>
        <row r="2756">
          <cell r="A2756" t="str">
            <v>Pan216_25330</v>
          </cell>
          <cell r="B2756">
            <v>3289427</v>
          </cell>
          <cell r="C2756">
            <v>3289780</v>
          </cell>
        </row>
        <row r="2757">
          <cell r="A2757" t="str">
            <v>Pan216_25340</v>
          </cell>
          <cell r="B2757">
            <v>3289783</v>
          </cell>
          <cell r="C2757">
            <v>3290175</v>
          </cell>
        </row>
        <row r="2758">
          <cell r="A2758" t="str">
            <v>Pan216_25350</v>
          </cell>
          <cell r="B2758">
            <v>3290534</v>
          </cell>
          <cell r="C2758">
            <v>3292240</v>
          </cell>
        </row>
        <row r="2759">
          <cell r="A2759" t="str">
            <v>Pan216_25360</v>
          </cell>
          <cell r="B2759">
            <v>3292262</v>
          </cell>
          <cell r="C2759">
            <v>3293254</v>
          </cell>
        </row>
        <row r="2760">
          <cell r="A2760" t="str">
            <v>Pan216_25370</v>
          </cell>
          <cell r="B2760">
            <v>3293379</v>
          </cell>
          <cell r="C2760">
            <v>3295064</v>
          </cell>
        </row>
        <row r="2761">
          <cell r="A2761" t="str">
            <v>Pan216_25380</v>
          </cell>
          <cell r="B2761">
            <v>3295423</v>
          </cell>
          <cell r="C2761">
            <v>3295815</v>
          </cell>
        </row>
        <row r="2762">
          <cell r="A2762" t="str">
            <v>Pan216_25390</v>
          </cell>
          <cell r="B2762">
            <v>3295818</v>
          </cell>
          <cell r="C2762">
            <v>3296171</v>
          </cell>
        </row>
        <row r="2763">
          <cell r="A2763" t="str">
            <v>Pan216_25400</v>
          </cell>
          <cell r="B2763">
            <v>3296332</v>
          </cell>
          <cell r="C2763">
            <v>3296607</v>
          </cell>
        </row>
        <row r="2764">
          <cell r="A2764" t="str">
            <v>Pan216_25410</v>
          </cell>
          <cell r="B2764">
            <v>3297735</v>
          </cell>
          <cell r="C2764">
            <v>3299228</v>
          </cell>
        </row>
        <row r="2765">
          <cell r="A2765" t="str">
            <v>Pan216_25420</v>
          </cell>
          <cell r="B2765">
            <v>3299551</v>
          </cell>
          <cell r="C2765">
            <v>3300900</v>
          </cell>
        </row>
        <row r="2766">
          <cell r="A2766" t="str">
            <v>Pan216_25430</v>
          </cell>
          <cell r="B2766">
            <v>3300897</v>
          </cell>
          <cell r="C2766">
            <v>3302351</v>
          </cell>
        </row>
        <row r="2767">
          <cell r="A2767" t="str">
            <v>Pan216_25440</v>
          </cell>
          <cell r="B2767">
            <v>3302335</v>
          </cell>
          <cell r="C2767">
            <v>3302928</v>
          </cell>
        </row>
        <row r="2768">
          <cell r="A2768" t="str">
            <v>Pan216_25450</v>
          </cell>
          <cell r="B2768">
            <v>3302947</v>
          </cell>
          <cell r="C2768">
            <v>3303534</v>
          </cell>
        </row>
        <row r="2769">
          <cell r="A2769" t="str">
            <v>Pan216_25460</v>
          </cell>
          <cell r="B2769">
            <v>3304088</v>
          </cell>
          <cell r="C2769">
            <v>3306460</v>
          </cell>
        </row>
        <row r="2770">
          <cell r="A2770" t="str">
            <v>Pan216_25470</v>
          </cell>
          <cell r="B2770">
            <v>3307025</v>
          </cell>
          <cell r="C2770">
            <v>3308152</v>
          </cell>
        </row>
        <row r="2771">
          <cell r="A2771" t="str">
            <v>Pan216_25480</v>
          </cell>
          <cell r="B2771">
            <v>3308311</v>
          </cell>
          <cell r="C2771">
            <v>3309009</v>
          </cell>
        </row>
        <row r="2772">
          <cell r="A2772" t="str">
            <v>Pan216_25490</v>
          </cell>
          <cell r="B2772">
            <v>3309894</v>
          </cell>
          <cell r="C2772">
            <v>3311156</v>
          </cell>
        </row>
        <row r="2773">
          <cell r="A2773" t="str">
            <v>Pan216_25500</v>
          </cell>
          <cell r="B2773">
            <v>3311515</v>
          </cell>
          <cell r="C2773">
            <v>3311802</v>
          </cell>
        </row>
        <row r="2774">
          <cell r="A2774" t="str">
            <v>Pan216_25510</v>
          </cell>
          <cell r="B2774">
            <v>3311854</v>
          </cell>
          <cell r="C2774">
            <v>3313473</v>
          </cell>
        </row>
        <row r="2775">
          <cell r="A2775" t="str">
            <v>Pan216_25520</v>
          </cell>
          <cell r="B2775">
            <v>3313433</v>
          </cell>
          <cell r="C2775">
            <v>3314470</v>
          </cell>
        </row>
        <row r="2776">
          <cell r="A2776" t="str">
            <v>Pan216_25530</v>
          </cell>
          <cell r="B2776">
            <v>3314527</v>
          </cell>
          <cell r="C2776">
            <v>3315024</v>
          </cell>
        </row>
        <row r="2777">
          <cell r="A2777" t="str">
            <v>Pan216_25540</v>
          </cell>
          <cell r="B2777">
            <v>3315107</v>
          </cell>
          <cell r="C2777">
            <v>3316813</v>
          </cell>
        </row>
        <row r="2778">
          <cell r="A2778" t="str">
            <v>Pan216_25550</v>
          </cell>
          <cell r="B2778">
            <v>3317172</v>
          </cell>
          <cell r="C2778">
            <v>3317564</v>
          </cell>
        </row>
        <row r="2779">
          <cell r="A2779" t="str">
            <v>Pan216_25560</v>
          </cell>
          <cell r="B2779">
            <v>3317784</v>
          </cell>
          <cell r="C2779">
            <v>3318197</v>
          </cell>
        </row>
        <row r="2780">
          <cell r="A2780" t="str">
            <v>Pan216_25570</v>
          </cell>
          <cell r="B2780">
            <v>3318719</v>
          </cell>
          <cell r="C2780">
            <v>3319855</v>
          </cell>
        </row>
        <row r="2781">
          <cell r="A2781" t="str">
            <v>Pan216_25580</v>
          </cell>
          <cell r="B2781">
            <v>3319792</v>
          </cell>
          <cell r="C2781">
            <v>3320565</v>
          </cell>
        </row>
        <row r="2782">
          <cell r="A2782" t="str">
            <v>Pan216_25590</v>
          </cell>
          <cell r="B2782">
            <v>3321029</v>
          </cell>
          <cell r="C2782">
            <v>3321799</v>
          </cell>
        </row>
        <row r="2783">
          <cell r="A2783" t="str">
            <v>Pan216_25600</v>
          </cell>
          <cell r="B2783">
            <v>3321796</v>
          </cell>
          <cell r="C2783">
            <v>3323298</v>
          </cell>
        </row>
        <row r="2784">
          <cell r="A2784" t="str">
            <v>Pan216_25610</v>
          </cell>
          <cell r="B2784">
            <v>3323373</v>
          </cell>
          <cell r="C2784">
            <v>3323969</v>
          </cell>
        </row>
        <row r="2785">
          <cell r="A2785" t="str">
            <v>Pan216_25620</v>
          </cell>
          <cell r="B2785">
            <v>3323952</v>
          </cell>
          <cell r="C2785">
            <v>3324686</v>
          </cell>
        </row>
        <row r="2786">
          <cell r="A2786" t="str">
            <v>Pan216_25630</v>
          </cell>
          <cell r="B2786">
            <v>3324683</v>
          </cell>
          <cell r="C2786">
            <v>3325414</v>
          </cell>
        </row>
        <row r="2787">
          <cell r="A2787" t="str">
            <v>Pan216_25640</v>
          </cell>
          <cell r="B2787">
            <v>3325471</v>
          </cell>
          <cell r="C2787">
            <v>3326184</v>
          </cell>
        </row>
        <row r="2788">
          <cell r="A2788" t="str">
            <v>Pan216_25650</v>
          </cell>
          <cell r="B2788">
            <v>3326892</v>
          </cell>
          <cell r="C2788">
            <v>3327137</v>
          </cell>
        </row>
        <row r="2789">
          <cell r="A2789" t="str">
            <v>Pan216_25660</v>
          </cell>
          <cell r="B2789">
            <v>3327404</v>
          </cell>
          <cell r="C2789">
            <v>3328648</v>
          </cell>
        </row>
        <row r="2790">
          <cell r="A2790" t="str">
            <v>Pan216_25670</v>
          </cell>
          <cell r="B2790">
            <v>3328750</v>
          </cell>
          <cell r="C2790">
            <v>3329649</v>
          </cell>
        </row>
        <row r="2791">
          <cell r="A2791" t="str">
            <v>Pan216_25680</v>
          </cell>
          <cell r="B2791">
            <v>3329878</v>
          </cell>
          <cell r="C2791">
            <v>3330162</v>
          </cell>
        </row>
        <row r="2792">
          <cell r="A2792" t="str">
            <v>Pan216_25690</v>
          </cell>
          <cell r="B2792">
            <v>3330179</v>
          </cell>
          <cell r="C2792">
            <v>3331408</v>
          </cell>
        </row>
        <row r="2793">
          <cell r="A2793" t="str">
            <v>Pan216_25700</v>
          </cell>
          <cell r="B2793">
            <v>3331597</v>
          </cell>
          <cell r="C2793">
            <v>3332631</v>
          </cell>
        </row>
        <row r="2794">
          <cell r="A2794" t="str">
            <v>Pan216_25720</v>
          </cell>
          <cell r="B2794">
            <v>3350757</v>
          </cell>
          <cell r="C2794">
            <v>3354929</v>
          </cell>
        </row>
        <row r="2795">
          <cell r="A2795" t="str">
            <v>Pan216_25730</v>
          </cell>
          <cell r="B2795">
            <v>3355012</v>
          </cell>
          <cell r="C2795">
            <v>3356106</v>
          </cell>
        </row>
        <row r="2796">
          <cell r="A2796" t="str">
            <v>Pan216_25740</v>
          </cell>
          <cell r="B2796">
            <v>3356323</v>
          </cell>
          <cell r="C2796">
            <v>3358068</v>
          </cell>
        </row>
        <row r="2797">
          <cell r="A2797" t="str">
            <v>Pan216_25740</v>
          </cell>
          <cell r="B2797">
            <v>3356323</v>
          </cell>
          <cell r="C2797">
            <v>3356406</v>
          </cell>
        </row>
        <row r="2798">
          <cell r="A2798" t="str">
            <v>Pan216_25750</v>
          </cell>
          <cell r="B2798">
            <v>3358256</v>
          </cell>
          <cell r="C2798">
            <v>3360631</v>
          </cell>
        </row>
        <row r="2799">
          <cell r="A2799" t="str">
            <v>Pan216_25760</v>
          </cell>
          <cell r="B2799">
            <v>3360603</v>
          </cell>
          <cell r="C2799">
            <v>3361388</v>
          </cell>
        </row>
        <row r="2800">
          <cell r="A2800" t="str">
            <v>Pan216_25770</v>
          </cell>
          <cell r="B2800">
            <v>3361426</v>
          </cell>
          <cell r="C2800">
            <v>3362418</v>
          </cell>
        </row>
        <row r="2801">
          <cell r="A2801" t="str">
            <v>Pan216_25780</v>
          </cell>
          <cell r="B2801">
            <v>3362597</v>
          </cell>
          <cell r="C2801">
            <v>3363091</v>
          </cell>
        </row>
        <row r="2802">
          <cell r="A2802" t="str">
            <v>Pan216_25790</v>
          </cell>
          <cell r="B2802">
            <v>3363155</v>
          </cell>
          <cell r="C2802">
            <v>3364624</v>
          </cell>
        </row>
        <row r="2803">
          <cell r="A2803" t="str">
            <v>Pan216_25800</v>
          </cell>
          <cell r="B2803">
            <v>3364655</v>
          </cell>
          <cell r="C2803">
            <v>3365674</v>
          </cell>
        </row>
        <row r="2804">
          <cell r="A2804" t="str">
            <v>Pan216_25810</v>
          </cell>
          <cell r="B2804">
            <v>3365713</v>
          </cell>
          <cell r="C2804">
            <v>3366561</v>
          </cell>
        </row>
        <row r="2805">
          <cell r="A2805" t="str">
            <v>Pan216_25820</v>
          </cell>
          <cell r="B2805">
            <v>3366970</v>
          </cell>
          <cell r="C2805">
            <v>3368403</v>
          </cell>
        </row>
        <row r="2806">
          <cell r="A2806" t="str">
            <v>Pan216_25830</v>
          </cell>
          <cell r="B2806">
            <v>3368415</v>
          </cell>
          <cell r="C2806">
            <v>3371573</v>
          </cell>
        </row>
        <row r="2807">
          <cell r="A2807" t="str">
            <v>Pan216_25830</v>
          </cell>
          <cell r="B2807">
            <v>3371487</v>
          </cell>
          <cell r="C2807">
            <v>3371573</v>
          </cell>
        </row>
        <row r="2808">
          <cell r="A2808" t="str">
            <v>Pan216_25840</v>
          </cell>
          <cell r="B2808">
            <v>3371750</v>
          </cell>
          <cell r="C2808">
            <v>3373441</v>
          </cell>
        </row>
        <row r="2809">
          <cell r="A2809" t="str">
            <v>Pan216_25850</v>
          </cell>
          <cell r="B2809">
            <v>3373438</v>
          </cell>
          <cell r="C2809">
            <v>3373980</v>
          </cell>
        </row>
        <row r="2810">
          <cell r="A2810" t="str">
            <v>Pan216_25860</v>
          </cell>
          <cell r="B2810">
            <v>3374431</v>
          </cell>
          <cell r="C2810">
            <v>3374518</v>
          </cell>
        </row>
        <row r="2811">
          <cell r="A2811" t="str">
            <v>Pan216_25870</v>
          </cell>
          <cell r="B2811">
            <v>3374964</v>
          </cell>
          <cell r="C2811">
            <v>3376340</v>
          </cell>
        </row>
        <row r="2812">
          <cell r="A2812" t="str">
            <v>Pan216_25880</v>
          </cell>
          <cell r="B2812">
            <v>3376488</v>
          </cell>
          <cell r="C2812">
            <v>3377873</v>
          </cell>
        </row>
        <row r="2813">
          <cell r="A2813" t="str">
            <v>Pan216_25890</v>
          </cell>
          <cell r="B2813">
            <v>3377870</v>
          </cell>
          <cell r="C2813">
            <v>3379417</v>
          </cell>
        </row>
        <row r="2814">
          <cell r="A2814" t="str">
            <v>Pan216_25900</v>
          </cell>
          <cell r="B2814">
            <v>3379458</v>
          </cell>
          <cell r="C2814">
            <v>3380669</v>
          </cell>
        </row>
        <row r="2815">
          <cell r="A2815" t="str">
            <v>Pan216_25910</v>
          </cell>
          <cell r="B2815">
            <v>3381197</v>
          </cell>
          <cell r="C2815">
            <v>3383038</v>
          </cell>
        </row>
        <row r="2816">
          <cell r="A2816" t="str">
            <v>Pan216_25920</v>
          </cell>
          <cell r="B2816">
            <v>3383260</v>
          </cell>
          <cell r="C2816">
            <v>3383355</v>
          </cell>
        </row>
        <row r="2817">
          <cell r="A2817" t="str">
            <v>Pan216_25930</v>
          </cell>
          <cell r="B2817">
            <v>3383359</v>
          </cell>
          <cell r="C2817">
            <v>3384489</v>
          </cell>
        </row>
        <row r="2818">
          <cell r="A2818" t="str">
            <v>Pan216_25940</v>
          </cell>
          <cell r="B2818">
            <v>3385779</v>
          </cell>
          <cell r="C2818">
            <v>3387191</v>
          </cell>
        </row>
        <row r="2819">
          <cell r="A2819" t="str">
            <v>Pan216_25950</v>
          </cell>
          <cell r="B2819">
            <v>3387264</v>
          </cell>
          <cell r="C2819">
            <v>3389801</v>
          </cell>
        </row>
        <row r="2820">
          <cell r="A2820" t="str">
            <v>Pan216_25950</v>
          </cell>
          <cell r="B2820">
            <v>3389733</v>
          </cell>
          <cell r="C2820">
            <v>3389801</v>
          </cell>
        </row>
        <row r="2821">
          <cell r="A2821" t="str">
            <v>Pan216_25960</v>
          </cell>
          <cell r="B2821">
            <v>3390027</v>
          </cell>
          <cell r="C2821">
            <v>3390617</v>
          </cell>
        </row>
        <row r="2822">
          <cell r="A2822" t="str">
            <v>Pan216_25970</v>
          </cell>
          <cell r="B2822">
            <v>3390614</v>
          </cell>
          <cell r="C2822">
            <v>3392146</v>
          </cell>
        </row>
        <row r="2823">
          <cell r="A2823" t="str">
            <v>Pan216_25980</v>
          </cell>
          <cell r="B2823">
            <v>3392702</v>
          </cell>
          <cell r="C2823">
            <v>3393136</v>
          </cell>
        </row>
        <row r="2824">
          <cell r="A2824" t="str">
            <v>Pan216_25980</v>
          </cell>
          <cell r="B2824">
            <v>3393074</v>
          </cell>
          <cell r="C2824">
            <v>3393136</v>
          </cell>
        </row>
        <row r="2825">
          <cell r="A2825" t="str">
            <v>Pan216_25990</v>
          </cell>
          <cell r="B2825">
            <v>3393390</v>
          </cell>
          <cell r="C2825">
            <v>3394361</v>
          </cell>
        </row>
        <row r="2826">
          <cell r="A2826" t="str">
            <v>Pan216_26000</v>
          </cell>
          <cell r="B2826">
            <v>3394591</v>
          </cell>
          <cell r="C2826">
            <v>3395985</v>
          </cell>
        </row>
        <row r="2827">
          <cell r="A2827" t="str">
            <v>Pan216_26010</v>
          </cell>
          <cell r="B2827">
            <v>3396107</v>
          </cell>
          <cell r="C2827">
            <v>3397528</v>
          </cell>
        </row>
        <row r="2828">
          <cell r="A2828" t="str">
            <v>Pan216_26020</v>
          </cell>
          <cell r="B2828">
            <v>3397540</v>
          </cell>
          <cell r="C2828">
            <v>3399690</v>
          </cell>
        </row>
        <row r="2829">
          <cell r="A2829" t="str">
            <v>Pan216_26020</v>
          </cell>
          <cell r="B2829">
            <v>3399610</v>
          </cell>
          <cell r="C2829">
            <v>3399690</v>
          </cell>
        </row>
        <row r="2830">
          <cell r="A2830" t="str">
            <v>Pan216_26030</v>
          </cell>
          <cell r="B2830">
            <v>3400039</v>
          </cell>
          <cell r="C2830">
            <v>3400746</v>
          </cell>
        </row>
        <row r="2831">
          <cell r="A2831" t="str">
            <v>Pan216_26030</v>
          </cell>
          <cell r="B2831">
            <v>3400039</v>
          </cell>
          <cell r="C2831">
            <v>3400116</v>
          </cell>
        </row>
        <row r="2832">
          <cell r="A2832" t="str">
            <v>Pan216_26040</v>
          </cell>
          <cell r="B2832">
            <v>3401139</v>
          </cell>
          <cell r="C2832">
            <v>3401555</v>
          </cell>
        </row>
        <row r="2833">
          <cell r="A2833" t="str">
            <v>Pan216_26050</v>
          </cell>
          <cell r="B2833">
            <v>3401557</v>
          </cell>
          <cell r="C2833">
            <v>3401880</v>
          </cell>
        </row>
        <row r="2834">
          <cell r="A2834" t="str">
            <v>Pan216_26060</v>
          </cell>
          <cell r="B2834">
            <v>3402087</v>
          </cell>
          <cell r="C2834">
            <v>3403193</v>
          </cell>
        </row>
        <row r="2835">
          <cell r="A2835" t="str">
            <v>Pan216_26070</v>
          </cell>
          <cell r="B2835">
            <v>3403640</v>
          </cell>
          <cell r="C2835">
            <v>3403715</v>
          </cell>
        </row>
        <row r="2836">
          <cell r="A2836" t="str">
            <v>Pan216_26080</v>
          </cell>
          <cell r="B2836">
            <v>3404656</v>
          </cell>
          <cell r="C2836">
            <v>3406917</v>
          </cell>
        </row>
        <row r="2837">
          <cell r="A2837" t="str">
            <v>Pan216_26090</v>
          </cell>
          <cell r="B2837">
            <v>3407181</v>
          </cell>
          <cell r="C2837">
            <v>3409466</v>
          </cell>
        </row>
        <row r="2838">
          <cell r="A2838" t="str">
            <v>Pan216_26100</v>
          </cell>
          <cell r="B2838">
            <v>3409582</v>
          </cell>
          <cell r="C2838">
            <v>3409887</v>
          </cell>
        </row>
        <row r="2839">
          <cell r="A2839" t="str">
            <v>Pan216_26100</v>
          </cell>
          <cell r="B2839">
            <v>3409792</v>
          </cell>
          <cell r="C2839">
            <v>3409887</v>
          </cell>
        </row>
        <row r="2840">
          <cell r="A2840" t="str">
            <v>Pan216_26110</v>
          </cell>
          <cell r="B2840">
            <v>3410071</v>
          </cell>
          <cell r="C2840">
            <v>3411090</v>
          </cell>
        </row>
        <row r="2841">
          <cell r="A2841" t="str">
            <v>Pan216_26120</v>
          </cell>
          <cell r="B2841">
            <v>3410931</v>
          </cell>
          <cell r="C2841">
            <v>3414437</v>
          </cell>
        </row>
        <row r="2842">
          <cell r="A2842" t="str">
            <v>Pan216_26130</v>
          </cell>
          <cell r="B2842">
            <v>3414470</v>
          </cell>
          <cell r="C2842">
            <v>3415831</v>
          </cell>
        </row>
        <row r="2843">
          <cell r="A2843" t="str">
            <v>Pan216_26130</v>
          </cell>
          <cell r="B2843">
            <v>3415718</v>
          </cell>
          <cell r="C2843">
            <v>3415831</v>
          </cell>
        </row>
        <row r="2844">
          <cell r="A2844" t="str">
            <v>Pan216_26140</v>
          </cell>
          <cell r="B2844">
            <v>3416348</v>
          </cell>
          <cell r="C2844">
            <v>3418864</v>
          </cell>
        </row>
        <row r="2845">
          <cell r="A2845" t="str">
            <v>Pan216_26150</v>
          </cell>
          <cell r="B2845">
            <v>3418861</v>
          </cell>
          <cell r="C2845">
            <v>3419436</v>
          </cell>
        </row>
        <row r="2846">
          <cell r="A2846" t="str">
            <v>Pan216_26160</v>
          </cell>
          <cell r="B2846">
            <v>3419822</v>
          </cell>
          <cell r="C2846">
            <v>3421543</v>
          </cell>
        </row>
        <row r="2847">
          <cell r="A2847" t="str">
            <v>Pan216_26170</v>
          </cell>
          <cell r="B2847">
            <v>3421543</v>
          </cell>
          <cell r="C2847">
            <v>3422265</v>
          </cell>
        </row>
        <row r="2848">
          <cell r="A2848" t="str">
            <v>Pan216_26180</v>
          </cell>
          <cell r="B2848">
            <v>3422976</v>
          </cell>
          <cell r="C2848">
            <v>3423860</v>
          </cell>
        </row>
        <row r="2849">
          <cell r="A2849" t="str">
            <v>Pan216_26190</v>
          </cell>
          <cell r="B2849">
            <v>3424115</v>
          </cell>
          <cell r="C2849">
            <v>3425491</v>
          </cell>
        </row>
        <row r="2850">
          <cell r="A2850" t="str">
            <v>Pan216_26200</v>
          </cell>
          <cell r="B2850">
            <v>3425726</v>
          </cell>
          <cell r="C2850">
            <v>3425995</v>
          </cell>
        </row>
        <row r="2851">
          <cell r="A2851" t="str">
            <v>Pan216_26210</v>
          </cell>
          <cell r="B2851">
            <v>3426043</v>
          </cell>
          <cell r="C2851">
            <v>3426732</v>
          </cell>
        </row>
        <row r="2852">
          <cell r="A2852" t="str">
            <v>Pan216_26220</v>
          </cell>
          <cell r="B2852">
            <v>3427203</v>
          </cell>
          <cell r="C2852">
            <v>3427277</v>
          </cell>
        </row>
        <row r="2853">
          <cell r="A2853" t="str">
            <v>Pan216_26230</v>
          </cell>
          <cell r="B2853">
            <v>3427356</v>
          </cell>
          <cell r="C2853">
            <v>3428369</v>
          </cell>
        </row>
        <row r="2854">
          <cell r="A2854" t="str">
            <v>Pan216_26240</v>
          </cell>
          <cell r="B2854">
            <v>3428366</v>
          </cell>
          <cell r="C2854">
            <v>3429172</v>
          </cell>
        </row>
        <row r="2855">
          <cell r="A2855" t="str">
            <v>Pan216_26250</v>
          </cell>
          <cell r="B2855">
            <v>3429201</v>
          </cell>
          <cell r="C2855">
            <v>3430637</v>
          </cell>
        </row>
        <row r="2856">
          <cell r="A2856" t="str">
            <v>Pan216_26260</v>
          </cell>
          <cell r="B2856">
            <v>3430673</v>
          </cell>
          <cell r="C2856">
            <v>3431266</v>
          </cell>
        </row>
        <row r="2857">
          <cell r="A2857" t="str">
            <v>Pan216_26260</v>
          </cell>
          <cell r="B2857">
            <v>3431177</v>
          </cell>
          <cell r="C2857">
            <v>3431266</v>
          </cell>
        </row>
        <row r="2858">
          <cell r="A2858" t="str">
            <v>Pan216_26270</v>
          </cell>
          <cell r="B2858">
            <v>3431987</v>
          </cell>
          <cell r="C2858">
            <v>3435268</v>
          </cell>
        </row>
        <row r="2859">
          <cell r="A2859" t="str">
            <v>Pan216_26280</v>
          </cell>
          <cell r="B2859">
            <v>3435393</v>
          </cell>
          <cell r="C2859">
            <v>3437225</v>
          </cell>
        </row>
        <row r="2860">
          <cell r="A2860" t="str">
            <v>Pan216_26290</v>
          </cell>
          <cell r="B2860">
            <v>3437654</v>
          </cell>
          <cell r="C2860">
            <v>3438256</v>
          </cell>
        </row>
        <row r="2861">
          <cell r="A2861" t="str">
            <v>Pan216_26300</v>
          </cell>
          <cell r="B2861">
            <v>3439019</v>
          </cell>
          <cell r="C2861">
            <v>3440836</v>
          </cell>
        </row>
        <row r="2862">
          <cell r="A2862" t="str">
            <v>Pan216_26310</v>
          </cell>
          <cell r="B2862">
            <v>3440873</v>
          </cell>
          <cell r="C2862">
            <v>3441493</v>
          </cell>
        </row>
        <row r="2863">
          <cell r="A2863" t="str">
            <v>Pan216_26320</v>
          </cell>
          <cell r="B2863">
            <v>3441552</v>
          </cell>
          <cell r="C2863">
            <v>3442766</v>
          </cell>
        </row>
        <row r="2864">
          <cell r="A2864" t="str">
            <v>Pan216_26330</v>
          </cell>
          <cell r="B2864">
            <v>3443017</v>
          </cell>
          <cell r="C2864">
            <v>3443736</v>
          </cell>
        </row>
        <row r="2865">
          <cell r="A2865" t="str">
            <v>Pan216_26340</v>
          </cell>
          <cell r="B2865">
            <v>3443948</v>
          </cell>
          <cell r="C2865">
            <v>3444835</v>
          </cell>
        </row>
        <row r="2866">
          <cell r="A2866" t="str">
            <v>Pan216_26350</v>
          </cell>
          <cell r="B2866">
            <v>3444880</v>
          </cell>
          <cell r="C2866">
            <v>3445209</v>
          </cell>
        </row>
        <row r="2867">
          <cell r="A2867" t="str">
            <v>Pan216_26360</v>
          </cell>
          <cell r="B2867">
            <v>3445445</v>
          </cell>
          <cell r="C2867">
            <v>3446365</v>
          </cell>
        </row>
        <row r="2868">
          <cell r="A2868" t="str">
            <v>Pan216_26370</v>
          </cell>
          <cell r="B2868">
            <v>3446349</v>
          </cell>
          <cell r="C2868">
            <v>3446843</v>
          </cell>
        </row>
        <row r="2869">
          <cell r="A2869" t="str">
            <v>Pan216_26380</v>
          </cell>
          <cell r="B2869">
            <v>3446956</v>
          </cell>
          <cell r="C2869">
            <v>3447204</v>
          </cell>
        </row>
        <row r="2870">
          <cell r="A2870" t="str">
            <v>Pan216_26390</v>
          </cell>
          <cell r="B2870">
            <v>3447255</v>
          </cell>
          <cell r="C2870">
            <v>3448433</v>
          </cell>
        </row>
        <row r="2871">
          <cell r="A2871" t="str">
            <v>Pan216_26400</v>
          </cell>
          <cell r="B2871">
            <v>3448556</v>
          </cell>
          <cell r="C2871">
            <v>3449656</v>
          </cell>
        </row>
        <row r="2872">
          <cell r="A2872" t="str">
            <v>Pan216_26410</v>
          </cell>
          <cell r="B2872">
            <v>3449759</v>
          </cell>
          <cell r="C2872">
            <v>3450709</v>
          </cell>
        </row>
        <row r="2873">
          <cell r="A2873" t="str">
            <v>Pan216_26420</v>
          </cell>
          <cell r="B2873">
            <v>3450787</v>
          </cell>
          <cell r="C2873">
            <v>3451593</v>
          </cell>
        </row>
        <row r="2874">
          <cell r="A2874" t="str">
            <v>Pan216_26430</v>
          </cell>
          <cell r="B2874">
            <v>3451840</v>
          </cell>
          <cell r="C2874">
            <v>3453075</v>
          </cell>
        </row>
        <row r="2875">
          <cell r="A2875" t="str">
            <v>Pan216_26440</v>
          </cell>
          <cell r="B2875">
            <v>3453115</v>
          </cell>
          <cell r="C2875">
            <v>3453756</v>
          </cell>
        </row>
        <row r="2876">
          <cell r="A2876" t="str">
            <v>Pan216_26450</v>
          </cell>
          <cell r="B2876">
            <v>3453870</v>
          </cell>
          <cell r="C2876">
            <v>3454859</v>
          </cell>
        </row>
        <row r="2877">
          <cell r="A2877" t="str">
            <v>Pan216_26460</v>
          </cell>
          <cell r="B2877">
            <v>3454902</v>
          </cell>
          <cell r="C2877">
            <v>3455807</v>
          </cell>
        </row>
        <row r="2878">
          <cell r="A2878" t="str">
            <v>Pan216_26470</v>
          </cell>
          <cell r="B2878">
            <v>3455815</v>
          </cell>
          <cell r="C2878">
            <v>3456333</v>
          </cell>
        </row>
        <row r="2879">
          <cell r="A2879" t="str">
            <v>Pan216_26480</v>
          </cell>
          <cell r="B2879">
            <v>3456535</v>
          </cell>
          <cell r="C2879">
            <v>3457563</v>
          </cell>
        </row>
        <row r="2880">
          <cell r="A2880" t="str">
            <v>Pan216_26490</v>
          </cell>
          <cell r="B2880">
            <v>3457657</v>
          </cell>
          <cell r="C2880">
            <v>3458880</v>
          </cell>
        </row>
        <row r="2881">
          <cell r="A2881" t="str">
            <v>Pan216_26500</v>
          </cell>
          <cell r="B2881">
            <v>3458988</v>
          </cell>
          <cell r="C2881">
            <v>3460556</v>
          </cell>
        </row>
        <row r="2882">
          <cell r="A2882" t="str">
            <v>Pan216_26510</v>
          </cell>
          <cell r="B2882">
            <v>3460832</v>
          </cell>
          <cell r="C2882">
            <v>3462643</v>
          </cell>
        </row>
        <row r="2883">
          <cell r="A2883" t="str">
            <v>Pan216_26520</v>
          </cell>
          <cell r="B2883">
            <v>3462794</v>
          </cell>
          <cell r="C2883">
            <v>3464236</v>
          </cell>
        </row>
        <row r="2884">
          <cell r="A2884" t="str">
            <v>Pan216_26520</v>
          </cell>
          <cell r="B2884">
            <v>3462794</v>
          </cell>
          <cell r="C2884">
            <v>3462883</v>
          </cell>
        </row>
        <row r="2885">
          <cell r="A2885" t="str">
            <v>Pan216_26530</v>
          </cell>
          <cell r="B2885">
            <v>3464323</v>
          </cell>
          <cell r="C2885">
            <v>3464988</v>
          </cell>
        </row>
        <row r="2886">
          <cell r="A2886" t="str">
            <v>Pan216_26530</v>
          </cell>
          <cell r="B2886">
            <v>3464323</v>
          </cell>
          <cell r="C2886">
            <v>3464385</v>
          </cell>
        </row>
        <row r="2887">
          <cell r="A2887" t="str">
            <v>Pan216_26540</v>
          </cell>
          <cell r="B2887">
            <v>3465088</v>
          </cell>
          <cell r="C2887">
            <v>3466488</v>
          </cell>
        </row>
        <row r="2888">
          <cell r="A2888" t="str">
            <v>Pan216_26540</v>
          </cell>
          <cell r="B2888">
            <v>3466426</v>
          </cell>
          <cell r="C2888">
            <v>3466488</v>
          </cell>
        </row>
        <row r="2889">
          <cell r="A2889" t="str">
            <v>Pan216_26550</v>
          </cell>
          <cell r="B2889">
            <v>3466828</v>
          </cell>
          <cell r="C2889">
            <v>3467196</v>
          </cell>
        </row>
        <row r="2890">
          <cell r="A2890" t="str">
            <v>Pan216_26560</v>
          </cell>
          <cell r="B2890">
            <v>3467205</v>
          </cell>
          <cell r="C2890">
            <v>3467432</v>
          </cell>
        </row>
        <row r="2891">
          <cell r="A2891" t="str">
            <v>Pan216_26570</v>
          </cell>
          <cell r="B2891">
            <v>3467455</v>
          </cell>
          <cell r="C2891">
            <v>3468885</v>
          </cell>
        </row>
        <row r="2892">
          <cell r="A2892" t="str">
            <v>Pan216_26580</v>
          </cell>
          <cell r="B2892">
            <v>3469034</v>
          </cell>
          <cell r="C2892">
            <v>3470359</v>
          </cell>
        </row>
        <row r="2893">
          <cell r="A2893" t="str">
            <v>Pan216_26590</v>
          </cell>
          <cell r="B2893">
            <v>3470432</v>
          </cell>
          <cell r="C2893">
            <v>3473116</v>
          </cell>
        </row>
        <row r="2894">
          <cell r="A2894" t="str">
            <v>Pan216_26600</v>
          </cell>
          <cell r="B2894">
            <v>3473325</v>
          </cell>
          <cell r="C2894">
            <v>3474098</v>
          </cell>
        </row>
        <row r="2895">
          <cell r="A2895" t="str">
            <v>Pan216_26610</v>
          </cell>
          <cell r="B2895">
            <v>3474414</v>
          </cell>
          <cell r="C2895">
            <v>3475007</v>
          </cell>
        </row>
        <row r="2896">
          <cell r="A2896" t="str">
            <v>Pan216_26620</v>
          </cell>
          <cell r="B2896">
            <v>3475018</v>
          </cell>
          <cell r="C2896">
            <v>3475932</v>
          </cell>
        </row>
        <row r="2897">
          <cell r="A2897" t="str">
            <v>Pan216_26620</v>
          </cell>
          <cell r="B2897">
            <v>3475018</v>
          </cell>
          <cell r="C2897">
            <v>3475080</v>
          </cell>
        </row>
        <row r="2898">
          <cell r="A2898" t="str">
            <v>Pan216_26630</v>
          </cell>
          <cell r="B2898">
            <v>3475942</v>
          </cell>
          <cell r="C2898">
            <v>3477240</v>
          </cell>
        </row>
        <row r="2899">
          <cell r="A2899" t="str">
            <v>Pan216_26640</v>
          </cell>
          <cell r="B2899">
            <v>3477586</v>
          </cell>
          <cell r="C2899">
            <v>3478908</v>
          </cell>
        </row>
        <row r="2900">
          <cell r="A2900" t="str">
            <v>Pan216_26650</v>
          </cell>
          <cell r="B2900">
            <v>3478946</v>
          </cell>
          <cell r="C2900">
            <v>3479857</v>
          </cell>
        </row>
        <row r="2901">
          <cell r="A2901" t="str">
            <v>Pan216_26660</v>
          </cell>
          <cell r="B2901">
            <v>3480118</v>
          </cell>
          <cell r="C2901">
            <v>3480618</v>
          </cell>
        </row>
        <row r="2902">
          <cell r="A2902" t="str">
            <v>Pan216_26660</v>
          </cell>
          <cell r="B2902">
            <v>3480541</v>
          </cell>
          <cell r="C2902">
            <v>3480618</v>
          </cell>
        </row>
        <row r="2903">
          <cell r="A2903" t="str">
            <v>Pan216_26670</v>
          </cell>
          <cell r="B2903">
            <v>3480770</v>
          </cell>
          <cell r="C2903">
            <v>3481297</v>
          </cell>
        </row>
        <row r="2904">
          <cell r="A2904" t="str">
            <v>Pan216_26670</v>
          </cell>
          <cell r="B2904">
            <v>3481226</v>
          </cell>
          <cell r="C2904">
            <v>3481297</v>
          </cell>
        </row>
        <row r="2905">
          <cell r="A2905" t="str">
            <v>Pan216_26680</v>
          </cell>
          <cell r="B2905">
            <v>3481837</v>
          </cell>
          <cell r="C2905">
            <v>3483363</v>
          </cell>
        </row>
        <row r="2906">
          <cell r="A2906" t="str">
            <v>Pan216_26680</v>
          </cell>
          <cell r="B2906">
            <v>3481837</v>
          </cell>
          <cell r="C2906">
            <v>3481899</v>
          </cell>
        </row>
        <row r="2907">
          <cell r="A2907" t="str">
            <v>Pan216_26690</v>
          </cell>
          <cell r="B2907">
            <v>3483333</v>
          </cell>
          <cell r="C2907">
            <v>3483587</v>
          </cell>
        </row>
        <row r="2908">
          <cell r="A2908" t="str">
            <v>Pan216_26700</v>
          </cell>
          <cell r="B2908">
            <v>3483864</v>
          </cell>
          <cell r="C2908">
            <v>3484961</v>
          </cell>
        </row>
        <row r="2909">
          <cell r="A2909" t="str">
            <v>Pan216_26710</v>
          </cell>
          <cell r="B2909">
            <v>3485114</v>
          </cell>
          <cell r="C2909">
            <v>3485512</v>
          </cell>
        </row>
        <row r="2910">
          <cell r="A2910" t="str">
            <v>Pan216_26720</v>
          </cell>
          <cell r="B2910">
            <v>3485610</v>
          </cell>
          <cell r="C2910">
            <v>3486029</v>
          </cell>
        </row>
        <row r="2911">
          <cell r="A2911" t="str">
            <v>Pan216_26730</v>
          </cell>
          <cell r="B2911">
            <v>3486187</v>
          </cell>
          <cell r="C2911">
            <v>3486654</v>
          </cell>
        </row>
        <row r="2912">
          <cell r="A2912" t="str">
            <v>Pan216_26740</v>
          </cell>
          <cell r="B2912">
            <v>3486935</v>
          </cell>
          <cell r="C2912">
            <v>3487891</v>
          </cell>
        </row>
        <row r="2913">
          <cell r="A2913" t="str">
            <v>Pan216_26750</v>
          </cell>
          <cell r="B2913">
            <v>3488063</v>
          </cell>
          <cell r="C2913">
            <v>3489073</v>
          </cell>
        </row>
        <row r="2914">
          <cell r="A2914" t="str">
            <v>Pan216_26760</v>
          </cell>
          <cell r="B2914">
            <v>3488993</v>
          </cell>
          <cell r="C2914">
            <v>3489217</v>
          </cell>
        </row>
        <row r="2915">
          <cell r="A2915" t="str">
            <v>Pan216_26770</v>
          </cell>
          <cell r="B2915">
            <v>3489492</v>
          </cell>
          <cell r="C2915">
            <v>3492740</v>
          </cell>
        </row>
        <row r="2916">
          <cell r="A2916" t="str">
            <v>Pan216_26780</v>
          </cell>
          <cell r="B2916">
            <v>3492903</v>
          </cell>
          <cell r="C2916">
            <v>3493892</v>
          </cell>
        </row>
        <row r="2917">
          <cell r="A2917" t="str">
            <v>Pan216_26790</v>
          </cell>
          <cell r="B2917">
            <v>3494293</v>
          </cell>
          <cell r="C2917">
            <v>3495234</v>
          </cell>
        </row>
        <row r="2918">
          <cell r="A2918" t="str">
            <v>Pan216_26800</v>
          </cell>
          <cell r="B2918">
            <v>3496116</v>
          </cell>
          <cell r="C2918">
            <v>3497315</v>
          </cell>
        </row>
        <row r="2919">
          <cell r="A2919" t="str">
            <v>Pan216_26810</v>
          </cell>
          <cell r="B2919">
            <v>3498026</v>
          </cell>
          <cell r="C2919">
            <v>3499387</v>
          </cell>
        </row>
        <row r="2920">
          <cell r="A2920" t="str">
            <v>Pan216_26820</v>
          </cell>
          <cell r="B2920">
            <v>3499420</v>
          </cell>
          <cell r="C2920">
            <v>3501798</v>
          </cell>
        </row>
        <row r="2921">
          <cell r="A2921" t="str">
            <v>Pan216_26830</v>
          </cell>
          <cell r="B2921">
            <v>3502212</v>
          </cell>
          <cell r="C2921">
            <v>3504686</v>
          </cell>
        </row>
        <row r="2922">
          <cell r="A2922" t="str">
            <v>Pan216_26840</v>
          </cell>
          <cell r="B2922">
            <v>3504692</v>
          </cell>
          <cell r="C2922">
            <v>3506140</v>
          </cell>
        </row>
        <row r="2923">
          <cell r="A2923" t="str">
            <v>Pan216_26850</v>
          </cell>
          <cell r="B2923">
            <v>3506419</v>
          </cell>
          <cell r="C2923">
            <v>3506811</v>
          </cell>
        </row>
        <row r="2924">
          <cell r="A2924" t="str">
            <v>Pan216_26860</v>
          </cell>
          <cell r="B2924">
            <v>3507402</v>
          </cell>
          <cell r="C2924">
            <v>3509765</v>
          </cell>
        </row>
        <row r="2925">
          <cell r="A2925" t="str">
            <v>Pan216_26870</v>
          </cell>
          <cell r="B2925">
            <v>3510023</v>
          </cell>
          <cell r="C2925">
            <v>3510616</v>
          </cell>
        </row>
        <row r="2926">
          <cell r="A2926" t="str">
            <v>Pan216_26880</v>
          </cell>
          <cell r="B2926">
            <v>3510682</v>
          </cell>
          <cell r="C2926">
            <v>3511407</v>
          </cell>
        </row>
        <row r="2927">
          <cell r="A2927" t="str">
            <v>Pan216_26890</v>
          </cell>
          <cell r="B2927">
            <v>3511551</v>
          </cell>
          <cell r="C2927">
            <v>3513950</v>
          </cell>
        </row>
        <row r="2928">
          <cell r="A2928" t="str">
            <v>Pan216_26900</v>
          </cell>
          <cell r="B2928">
            <v>3514134</v>
          </cell>
          <cell r="C2928">
            <v>3514796</v>
          </cell>
        </row>
        <row r="2929">
          <cell r="A2929" t="str">
            <v>Pan216_26910</v>
          </cell>
          <cell r="B2929">
            <v>3515118</v>
          </cell>
          <cell r="C2929">
            <v>3515891</v>
          </cell>
        </row>
        <row r="2930">
          <cell r="A2930" t="str">
            <v>Pan216_26920</v>
          </cell>
          <cell r="B2930">
            <v>3515795</v>
          </cell>
          <cell r="C2930">
            <v>3516100</v>
          </cell>
        </row>
        <row r="2931">
          <cell r="A2931" t="str">
            <v>Pan216_26930</v>
          </cell>
          <cell r="B2931">
            <v>3516208</v>
          </cell>
          <cell r="C2931">
            <v>3517647</v>
          </cell>
        </row>
        <row r="2932">
          <cell r="A2932" t="str">
            <v>Pan216_26930</v>
          </cell>
          <cell r="B2932">
            <v>3516208</v>
          </cell>
          <cell r="C2932">
            <v>3516270</v>
          </cell>
        </row>
        <row r="2933">
          <cell r="A2933" t="str">
            <v>Pan216_26940</v>
          </cell>
          <cell r="B2933">
            <v>3518037</v>
          </cell>
          <cell r="C2933">
            <v>3519710</v>
          </cell>
        </row>
        <row r="2934">
          <cell r="A2934" t="str">
            <v>Pan216_26940</v>
          </cell>
          <cell r="B2934">
            <v>3519636</v>
          </cell>
          <cell r="C2934">
            <v>3519710</v>
          </cell>
        </row>
        <row r="2935">
          <cell r="A2935" t="str">
            <v>Pan216_26950</v>
          </cell>
          <cell r="B2935">
            <v>3519735</v>
          </cell>
          <cell r="C2935">
            <v>3520703</v>
          </cell>
        </row>
        <row r="2936">
          <cell r="A2936" t="str">
            <v>Pan216_26950</v>
          </cell>
          <cell r="B2936">
            <v>3520611</v>
          </cell>
          <cell r="C2936">
            <v>3520703</v>
          </cell>
        </row>
        <row r="2937">
          <cell r="A2937" t="str">
            <v>Pan216_26960</v>
          </cell>
          <cell r="B2937">
            <v>3521020</v>
          </cell>
          <cell r="C2937">
            <v>3522024</v>
          </cell>
        </row>
        <row r="2938">
          <cell r="A2938" t="str">
            <v>Pan216_26970</v>
          </cell>
          <cell r="B2938">
            <v>3522021</v>
          </cell>
          <cell r="C2938">
            <v>3524882</v>
          </cell>
        </row>
        <row r="2939">
          <cell r="A2939" t="str">
            <v>Pan216_26980</v>
          </cell>
          <cell r="B2939">
            <v>3524882</v>
          </cell>
          <cell r="C2939">
            <v>3525577</v>
          </cell>
        </row>
        <row r="2940">
          <cell r="A2940" t="str">
            <v>Pan216_26990</v>
          </cell>
          <cell r="B2940">
            <v>3525574</v>
          </cell>
          <cell r="C2940">
            <v>3526848</v>
          </cell>
        </row>
        <row r="2941">
          <cell r="A2941" t="str">
            <v>Pan216_27000</v>
          </cell>
          <cell r="B2941">
            <v>3526818</v>
          </cell>
          <cell r="C2941">
            <v>3527312</v>
          </cell>
        </row>
        <row r="2942">
          <cell r="A2942" t="str">
            <v>Pan216_27010</v>
          </cell>
          <cell r="B2942">
            <v>3527320</v>
          </cell>
          <cell r="C2942">
            <v>3529032</v>
          </cell>
        </row>
        <row r="2943">
          <cell r="A2943" t="str">
            <v>Pan216_27020</v>
          </cell>
          <cell r="B2943">
            <v>3529299</v>
          </cell>
          <cell r="C2943">
            <v>3531434</v>
          </cell>
        </row>
        <row r="2944">
          <cell r="A2944" t="str">
            <v>Pan216_27030</v>
          </cell>
          <cell r="B2944">
            <v>3531536</v>
          </cell>
          <cell r="C2944">
            <v>3532789</v>
          </cell>
        </row>
        <row r="2945">
          <cell r="A2945" t="str">
            <v>Pan216_27040</v>
          </cell>
          <cell r="B2945">
            <v>3532881</v>
          </cell>
          <cell r="C2945">
            <v>3533066</v>
          </cell>
        </row>
        <row r="2946">
          <cell r="A2946" t="str">
            <v>Pan216_27050</v>
          </cell>
          <cell r="B2946">
            <v>3533386</v>
          </cell>
          <cell r="C2946">
            <v>3533901</v>
          </cell>
        </row>
        <row r="2947">
          <cell r="A2947" t="str">
            <v>Pan216_27060</v>
          </cell>
          <cell r="B2947">
            <v>3533898</v>
          </cell>
          <cell r="C2947">
            <v>3535595</v>
          </cell>
        </row>
        <row r="2948">
          <cell r="A2948" t="str">
            <v>Pan216_27070</v>
          </cell>
          <cell r="B2948">
            <v>3535668</v>
          </cell>
          <cell r="C2948">
            <v>3537968</v>
          </cell>
        </row>
        <row r="2949">
          <cell r="A2949" t="str">
            <v>Pan216_27080</v>
          </cell>
          <cell r="B2949">
            <v>3538020</v>
          </cell>
          <cell r="C2949">
            <v>3539507</v>
          </cell>
        </row>
        <row r="2950">
          <cell r="A2950" t="str">
            <v>Pan216_27090</v>
          </cell>
          <cell r="B2950">
            <v>3539641</v>
          </cell>
          <cell r="C2950">
            <v>3540018</v>
          </cell>
        </row>
        <row r="2951">
          <cell r="A2951" t="str">
            <v>Pan216_27100</v>
          </cell>
          <cell r="B2951">
            <v>3540234</v>
          </cell>
          <cell r="C2951">
            <v>3541352</v>
          </cell>
        </row>
        <row r="2952">
          <cell r="A2952" t="str">
            <v>Pan216_27110</v>
          </cell>
          <cell r="B2952">
            <v>3541349</v>
          </cell>
          <cell r="C2952">
            <v>3542593</v>
          </cell>
        </row>
        <row r="2953">
          <cell r="A2953" t="str">
            <v>Pan216_27120</v>
          </cell>
          <cell r="B2953">
            <v>3542590</v>
          </cell>
          <cell r="C2953">
            <v>3543840</v>
          </cell>
        </row>
        <row r="2954">
          <cell r="A2954" t="str">
            <v>Pan216_27130</v>
          </cell>
          <cell r="B2954">
            <v>3543855</v>
          </cell>
          <cell r="C2954">
            <v>3544952</v>
          </cell>
        </row>
        <row r="2955">
          <cell r="A2955" t="str">
            <v>Pan216_27130</v>
          </cell>
          <cell r="B2955">
            <v>3544842</v>
          </cell>
          <cell r="C2955">
            <v>3544952</v>
          </cell>
        </row>
        <row r="2956">
          <cell r="A2956" t="str">
            <v>Pan216_27140</v>
          </cell>
          <cell r="B2956">
            <v>3545071</v>
          </cell>
          <cell r="C2956">
            <v>3546381</v>
          </cell>
        </row>
        <row r="2957">
          <cell r="A2957" t="str">
            <v>Pan216_27140</v>
          </cell>
          <cell r="B2957">
            <v>3546298</v>
          </cell>
          <cell r="C2957">
            <v>3546381</v>
          </cell>
        </row>
        <row r="2958">
          <cell r="A2958" t="str">
            <v>Pan216_27150</v>
          </cell>
          <cell r="B2958">
            <v>3546668</v>
          </cell>
          <cell r="C2958">
            <v>3547111</v>
          </cell>
        </row>
        <row r="2959">
          <cell r="A2959" t="str">
            <v>Pan216_27160</v>
          </cell>
          <cell r="B2959">
            <v>3547129</v>
          </cell>
          <cell r="C2959">
            <v>3547617</v>
          </cell>
        </row>
        <row r="2960">
          <cell r="A2960" t="str">
            <v>Pan216_27170</v>
          </cell>
          <cell r="B2960">
            <v>3547705</v>
          </cell>
          <cell r="C2960">
            <v>3549906</v>
          </cell>
        </row>
        <row r="2961">
          <cell r="A2961" t="str">
            <v>Pan216_27180</v>
          </cell>
          <cell r="B2961">
            <v>3550192</v>
          </cell>
          <cell r="C2961">
            <v>3550770</v>
          </cell>
        </row>
        <row r="2962">
          <cell r="A2962" t="str">
            <v>Pan216_27190</v>
          </cell>
          <cell r="B2962">
            <v>3550786</v>
          </cell>
          <cell r="C2962">
            <v>3552537</v>
          </cell>
        </row>
        <row r="2963">
          <cell r="A2963" t="str">
            <v>Pan216_27200</v>
          </cell>
          <cell r="B2963">
            <v>3552920</v>
          </cell>
          <cell r="C2963">
            <v>3553891</v>
          </cell>
        </row>
        <row r="2964">
          <cell r="A2964" t="str">
            <v>Pan216_27200</v>
          </cell>
          <cell r="B2964">
            <v>3553826</v>
          </cell>
          <cell r="C2964">
            <v>3553891</v>
          </cell>
        </row>
        <row r="2965">
          <cell r="A2965" t="str">
            <v>Pan216_27210</v>
          </cell>
          <cell r="B2965">
            <v>3554110</v>
          </cell>
          <cell r="C2965">
            <v>3554949</v>
          </cell>
        </row>
        <row r="2966">
          <cell r="A2966" t="str">
            <v>Pan216_27220</v>
          </cell>
          <cell r="B2966">
            <v>3555423</v>
          </cell>
          <cell r="C2966">
            <v>3556943</v>
          </cell>
        </row>
        <row r="2967">
          <cell r="A2967" t="str">
            <v>Pan216_27230</v>
          </cell>
          <cell r="B2967">
            <v>3557417</v>
          </cell>
          <cell r="C2967">
            <v>3558178</v>
          </cell>
        </row>
        <row r="2968">
          <cell r="A2968" t="str">
            <v>Pan216_27240</v>
          </cell>
          <cell r="B2968">
            <v>3558175</v>
          </cell>
          <cell r="C2968">
            <v>3558705</v>
          </cell>
        </row>
        <row r="2969">
          <cell r="A2969" t="str">
            <v>Pan216_27250</v>
          </cell>
          <cell r="B2969">
            <v>3558760</v>
          </cell>
          <cell r="C2969">
            <v>3559782</v>
          </cell>
        </row>
        <row r="2970">
          <cell r="A2970" t="str">
            <v>Pan216_27260</v>
          </cell>
          <cell r="B2970">
            <v>3559787</v>
          </cell>
          <cell r="C2970">
            <v>3559972</v>
          </cell>
        </row>
        <row r="2971">
          <cell r="A2971" t="str">
            <v>Pan216_27270</v>
          </cell>
          <cell r="B2971">
            <v>3560498</v>
          </cell>
          <cell r="C2971">
            <v>3560998</v>
          </cell>
        </row>
        <row r="2972">
          <cell r="A2972" t="str">
            <v>Pan216_27280</v>
          </cell>
          <cell r="B2972">
            <v>3561386</v>
          </cell>
          <cell r="C2972">
            <v>3561976</v>
          </cell>
        </row>
        <row r="2973">
          <cell r="A2973" t="str">
            <v>Pan216_27290</v>
          </cell>
          <cell r="B2973">
            <v>3562095</v>
          </cell>
          <cell r="C2973">
            <v>3563522</v>
          </cell>
        </row>
        <row r="2974">
          <cell r="A2974" t="str">
            <v>Pan216_27300</v>
          </cell>
          <cell r="B2974">
            <v>3563519</v>
          </cell>
          <cell r="C2974">
            <v>3564727</v>
          </cell>
        </row>
        <row r="2975">
          <cell r="A2975" t="str">
            <v>Pan216_27310</v>
          </cell>
          <cell r="B2975">
            <v>3564947</v>
          </cell>
          <cell r="C2975">
            <v>3566962</v>
          </cell>
        </row>
        <row r="2976">
          <cell r="A2976" t="str">
            <v>Pan216_27320</v>
          </cell>
          <cell r="B2976">
            <v>3567187</v>
          </cell>
          <cell r="C2976">
            <v>3570564</v>
          </cell>
        </row>
        <row r="2977">
          <cell r="A2977" t="str">
            <v>Pan216_27330</v>
          </cell>
          <cell r="B2977">
            <v>3571180</v>
          </cell>
          <cell r="C2977">
            <v>3572190</v>
          </cell>
        </row>
        <row r="2978">
          <cell r="A2978" t="str">
            <v>Pan216_27340</v>
          </cell>
          <cell r="B2978">
            <v>3572187</v>
          </cell>
          <cell r="C2978">
            <v>3572276</v>
          </cell>
        </row>
        <row r="2979">
          <cell r="A2979" t="str">
            <v>Pan216_27350</v>
          </cell>
          <cell r="B2979">
            <v>3572380</v>
          </cell>
          <cell r="C2979">
            <v>3573672</v>
          </cell>
        </row>
        <row r="2980">
          <cell r="A2980" t="str">
            <v>Pan216_27360</v>
          </cell>
          <cell r="B2980">
            <v>3574180</v>
          </cell>
          <cell r="C2980">
            <v>3575394</v>
          </cell>
        </row>
        <row r="2981">
          <cell r="A2981" t="str">
            <v>Pan216_27370</v>
          </cell>
          <cell r="B2981">
            <v>3575606</v>
          </cell>
          <cell r="C2981">
            <v>3576751</v>
          </cell>
        </row>
        <row r="2982">
          <cell r="A2982" t="str">
            <v>Pan216_27380</v>
          </cell>
          <cell r="B2982">
            <v>3576978</v>
          </cell>
          <cell r="C2982">
            <v>3579215</v>
          </cell>
        </row>
        <row r="2983">
          <cell r="A2983" t="str">
            <v>Pan216_27390</v>
          </cell>
          <cell r="B2983">
            <v>3579277</v>
          </cell>
          <cell r="C2983">
            <v>3580791</v>
          </cell>
        </row>
        <row r="2984">
          <cell r="A2984" t="str">
            <v>Pan216_27390</v>
          </cell>
          <cell r="B2984">
            <v>3580717</v>
          </cell>
          <cell r="C2984">
            <v>3580791</v>
          </cell>
        </row>
        <row r="2985">
          <cell r="A2985" t="str">
            <v>Pan216_27400</v>
          </cell>
          <cell r="B2985">
            <v>3581080</v>
          </cell>
          <cell r="C2985">
            <v>3582075</v>
          </cell>
        </row>
        <row r="2986">
          <cell r="A2986" t="str">
            <v>Pan216_27410</v>
          </cell>
          <cell r="B2986">
            <v>3582082</v>
          </cell>
          <cell r="C2986">
            <v>3582174</v>
          </cell>
        </row>
        <row r="2987">
          <cell r="A2987" t="str">
            <v>Pan216_27420</v>
          </cell>
          <cell r="B2987">
            <v>3582196</v>
          </cell>
          <cell r="C2987">
            <v>3582642</v>
          </cell>
        </row>
        <row r="2988">
          <cell r="A2988" t="str">
            <v>Pan216_27430</v>
          </cell>
          <cell r="B2988">
            <v>3582668</v>
          </cell>
          <cell r="C2988">
            <v>3583234</v>
          </cell>
        </row>
        <row r="2989">
          <cell r="A2989" t="str">
            <v>Pan216_27440</v>
          </cell>
          <cell r="B2989">
            <v>3583865</v>
          </cell>
          <cell r="C2989">
            <v>3584272</v>
          </cell>
        </row>
        <row r="2990">
          <cell r="A2990" t="str">
            <v>Pan216_27450</v>
          </cell>
          <cell r="B2990">
            <v>3584325</v>
          </cell>
          <cell r="C2990">
            <v>3585194</v>
          </cell>
        </row>
        <row r="2991">
          <cell r="A2991" t="str">
            <v>Pan216_27460</v>
          </cell>
          <cell r="B2991">
            <v>3585191</v>
          </cell>
          <cell r="C2991">
            <v>3585877</v>
          </cell>
        </row>
        <row r="2992">
          <cell r="A2992" t="str">
            <v>Pan216_27470</v>
          </cell>
          <cell r="B2992">
            <v>3586098</v>
          </cell>
          <cell r="C2992">
            <v>3587054</v>
          </cell>
        </row>
        <row r="2993">
          <cell r="A2993" t="str">
            <v>Pan216_27480</v>
          </cell>
          <cell r="B2993">
            <v>3587358</v>
          </cell>
          <cell r="C2993">
            <v>3588596</v>
          </cell>
        </row>
        <row r="2994">
          <cell r="A2994" t="str">
            <v>Pan216_27490</v>
          </cell>
          <cell r="B2994">
            <v>3588854</v>
          </cell>
          <cell r="C2994">
            <v>3592087</v>
          </cell>
        </row>
        <row r="2995">
          <cell r="A2995" t="str">
            <v>Pan216_27500</v>
          </cell>
          <cell r="B2995">
            <v>3592362</v>
          </cell>
          <cell r="C2995">
            <v>3592829</v>
          </cell>
        </row>
        <row r="2996">
          <cell r="A2996" t="str">
            <v>Pan216_27510</v>
          </cell>
          <cell r="B2996">
            <v>3592985</v>
          </cell>
          <cell r="C2996">
            <v>3595066</v>
          </cell>
        </row>
        <row r="2997">
          <cell r="A2997" t="str">
            <v>Pan216_27520</v>
          </cell>
          <cell r="B2997">
            <v>3595162</v>
          </cell>
          <cell r="C2997">
            <v>3596637</v>
          </cell>
        </row>
        <row r="2998">
          <cell r="A2998" t="str">
            <v>Pan216_27530</v>
          </cell>
          <cell r="B2998">
            <v>3596684</v>
          </cell>
          <cell r="C2998">
            <v>3597469</v>
          </cell>
        </row>
        <row r="2999">
          <cell r="A2999" t="str">
            <v>Pan216_27540</v>
          </cell>
          <cell r="B2999">
            <v>3598145</v>
          </cell>
          <cell r="C2999">
            <v>3599716</v>
          </cell>
        </row>
        <row r="3000">
          <cell r="A3000" t="str">
            <v>Pan216_27540</v>
          </cell>
          <cell r="B3000">
            <v>3598145</v>
          </cell>
          <cell r="C3000">
            <v>3598228</v>
          </cell>
        </row>
        <row r="3001">
          <cell r="A3001" t="str">
            <v>Pan216_27550</v>
          </cell>
          <cell r="B3001">
            <v>3599756</v>
          </cell>
          <cell r="C3001">
            <v>3599995</v>
          </cell>
        </row>
        <row r="3002">
          <cell r="A3002" t="str">
            <v>Pan216_27560</v>
          </cell>
          <cell r="B3002">
            <v>3599944</v>
          </cell>
          <cell r="C3002">
            <v>3600702</v>
          </cell>
        </row>
        <row r="3003">
          <cell r="A3003" t="str">
            <v>Pan216_27570</v>
          </cell>
          <cell r="B3003">
            <v>3601070</v>
          </cell>
          <cell r="C3003">
            <v>3601864</v>
          </cell>
        </row>
        <row r="3004">
          <cell r="A3004" t="str">
            <v>Pan216_27580</v>
          </cell>
          <cell r="B3004">
            <v>3601988</v>
          </cell>
          <cell r="C3004">
            <v>3603010</v>
          </cell>
        </row>
        <row r="3005">
          <cell r="A3005" t="str">
            <v>Pan216_27590</v>
          </cell>
          <cell r="B3005">
            <v>3603299</v>
          </cell>
          <cell r="C3005">
            <v>3604822</v>
          </cell>
        </row>
        <row r="3006">
          <cell r="A3006" t="str">
            <v>Pan216_27590</v>
          </cell>
          <cell r="B3006">
            <v>3603299</v>
          </cell>
          <cell r="C3006">
            <v>3603385</v>
          </cell>
        </row>
        <row r="3007">
          <cell r="A3007" t="str">
            <v>Pan216_27600</v>
          </cell>
          <cell r="B3007">
            <v>3604895</v>
          </cell>
          <cell r="C3007">
            <v>3607045</v>
          </cell>
        </row>
        <row r="3008">
          <cell r="A3008" t="str">
            <v>Pan216_27600</v>
          </cell>
          <cell r="B3008">
            <v>3604895</v>
          </cell>
          <cell r="C3008">
            <v>3604981</v>
          </cell>
        </row>
        <row r="3009">
          <cell r="A3009" t="str">
            <v>Pan216_27610</v>
          </cell>
          <cell r="B3009">
            <v>3607077</v>
          </cell>
          <cell r="C3009">
            <v>3608417</v>
          </cell>
        </row>
        <row r="3010">
          <cell r="A3010" t="str">
            <v>Pan216_27620</v>
          </cell>
          <cell r="B3010">
            <v>3608435</v>
          </cell>
          <cell r="C3010">
            <v>3609964</v>
          </cell>
        </row>
        <row r="3011">
          <cell r="A3011" t="str">
            <v>Pan216_27630</v>
          </cell>
          <cell r="B3011">
            <v>3610079</v>
          </cell>
          <cell r="C3011">
            <v>3611056</v>
          </cell>
        </row>
        <row r="3012">
          <cell r="A3012" t="str">
            <v>Pan216_27640</v>
          </cell>
          <cell r="B3012">
            <v>3611361</v>
          </cell>
          <cell r="C3012">
            <v>3611822</v>
          </cell>
        </row>
        <row r="3013">
          <cell r="A3013" t="str">
            <v>Pan216_27650</v>
          </cell>
          <cell r="B3013">
            <v>3612104</v>
          </cell>
          <cell r="C3013">
            <v>3613633</v>
          </cell>
        </row>
        <row r="3014">
          <cell r="A3014" t="str">
            <v>Pan216_27660</v>
          </cell>
          <cell r="B3014">
            <v>3613698</v>
          </cell>
          <cell r="C3014">
            <v>3615158</v>
          </cell>
        </row>
        <row r="3015">
          <cell r="A3015" t="str">
            <v>Pan216_27660</v>
          </cell>
          <cell r="B3015">
            <v>3613698</v>
          </cell>
          <cell r="C3015">
            <v>3613781</v>
          </cell>
        </row>
        <row r="3016">
          <cell r="A3016" t="str">
            <v>Pan216_27670</v>
          </cell>
          <cell r="B3016">
            <v>3615195</v>
          </cell>
          <cell r="C3016">
            <v>3615392</v>
          </cell>
        </row>
        <row r="3017">
          <cell r="A3017" t="str">
            <v>Pan216_27680</v>
          </cell>
          <cell r="B3017">
            <v>3615400</v>
          </cell>
          <cell r="C3017">
            <v>3616707</v>
          </cell>
        </row>
        <row r="3018">
          <cell r="A3018" t="str">
            <v>Pan216_27690</v>
          </cell>
          <cell r="B3018">
            <v>3616941</v>
          </cell>
          <cell r="C3018">
            <v>3617435</v>
          </cell>
        </row>
        <row r="3019">
          <cell r="A3019" t="str">
            <v>Pan216_27700</v>
          </cell>
          <cell r="B3019">
            <v>3617626</v>
          </cell>
          <cell r="C3019">
            <v>3618438</v>
          </cell>
        </row>
        <row r="3020">
          <cell r="A3020" t="str">
            <v>Pan216_27710</v>
          </cell>
          <cell r="B3020">
            <v>3618688</v>
          </cell>
          <cell r="C3020">
            <v>3619932</v>
          </cell>
        </row>
        <row r="3021">
          <cell r="A3021" t="str">
            <v>Pan216_27720</v>
          </cell>
          <cell r="B3021">
            <v>3621190</v>
          </cell>
          <cell r="C3021">
            <v>3622584</v>
          </cell>
        </row>
        <row r="3022">
          <cell r="A3022" t="str">
            <v>Pan216_27730</v>
          </cell>
          <cell r="B3022">
            <v>3622795</v>
          </cell>
          <cell r="C3022">
            <v>3624210</v>
          </cell>
        </row>
        <row r="3023">
          <cell r="A3023" t="str">
            <v>Pan216_27740</v>
          </cell>
          <cell r="B3023">
            <v>3624510</v>
          </cell>
          <cell r="C3023">
            <v>3624908</v>
          </cell>
        </row>
        <row r="3024">
          <cell r="A3024" t="str">
            <v>Pan216_27750</v>
          </cell>
          <cell r="B3024">
            <v>3625261</v>
          </cell>
          <cell r="C3024">
            <v>3627168</v>
          </cell>
        </row>
        <row r="3025">
          <cell r="A3025" t="str">
            <v>Pan216_27760</v>
          </cell>
          <cell r="B3025">
            <v>3630123</v>
          </cell>
          <cell r="C3025">
            <v>3631409</v>
          </cell>
        </row>
        <row r="3026">
          <cell r="A3026" t="str">
            <v>Pan216_27770</v>
          </cell>
          <cell r="B3026">
            <v>3631626</v>
          </cell>
          <cell r="C3026">
            <v>3632402</v>
          </cell>
        </row>
        <row r="3027">
          <cell r="A3027" t="str">
            <v>Pan216_27780</v>
          </cell>
          <cell r="B3027">
            <v>3632420</v>
          </cell>
          <cell r="C3027">
            <v>3633346</v>
          </cell>
        </row>
        <row r="3028">
          <cell r="A3028" t="str">
            <v>Pan216_27790</v>
          </cell>
          <cell r="B3028">
            <v>3633565</v>
          </cell>
          <cell r="C3028">
            <v>3634455</v>
          </cell>
        </row>
        <row r="3029">
          <cell r="A3029" t="str">
            <v>Pan216_27800</v>
          </cell>
          <cell r="B3029">
            <v>3634633</v>
          </cell>
          <cell r="C3029">
            <v>3635925</v>
          </cell>
        </row>
        <row r="3030">
          <cell r="A3030" t="str">
            <v>Pan216_27810</v>
          </cell>
          <cell r="B3030">
            <v>3636334</v>
          </cell>
          <cell r="C3030">
            <v>3636729</v>
          </cell>
        </row>
        <row r="3031">
          <cell r="A3031" t="str">
            <v>Pan216_27820</v>
          </cell>
          <cell r="B3031">
            <v>3637232</v>
          </cell>
          <cell r="C3031">
            <v>3637684</v>
          </cell>
        </row>
        <row r="3032">
          <cell r="A3032" t="str">
            <v>Pan216_27830</v>
          </cell>
          <cell r="B3032">
            <v>3638395</v>
          </cell>
          <cell r="C3032">
            <v>3640338</v>
          </cell>
        </row>
        <row r="3033">
          <cell r="A3033" t="str">
            <v>Pan216_27830</v>
          </cell>
          <cell r="B3033">
            <v>3640270</v>
          </cell>
          <cell r="C3033">
            <v>3640338</v>
          </cell>
        </row>
        <row r="3034">
          <cell r="A3034" t="str">
            <v>Pan216_27840</v>
          </cell>
          <cell r="B3034">
            <v>3640581</v>
          </cell>
          <cell r="C3034">
            <v>3643265</v>
          </cell>
        </row>
        <row r="3035">
          <cell r="A3035" t="str">
            <v>Pan216_27840</v>
          </cell>
          <cell r="B3035">
            <v>3643197</v>
          </cell>
          <cell r="C3035">
            <v>3643265</v>
          </cell>
        </row>
        <row r="3036">
          <cell r="A3036" t="str">
            <v>Pan216_27850</v>
          </cell>
          <cell r="B3036">
            <v>3643697</v>
          </cell>
          <cell r="C3036">
            <v>3644830</v>
          </cell>
        </row>
        <row r="3037">
          <cell r="A3037" t="str">
            <v>Pan216_27860</v>
          </cell>
          <cell r="B3037">
            <v>3645058</v>
          </cell>
          <cell r="C3037">
            <v>3645918</v>
          </cell>
        </row>
        <row r="3038">
          <cell r="A3038" t="str">
            <v>Pan216_27870</v>
          </cell>
          <cell r="B3038">
            <v>3645946</v>
          </cell>
          <cell r="C3038">
            <v>3646626</v>
          </cell>
        </row>
        <row r="3039">
          <cell r="A3039" t="str">
            <v>Pan216_27880</v>
          </cell>
          <cell r="B3039">
            <v>3646694</v>
          </cell>
          <cell r="C3039">
            <v>3646885</v>
          </cell>
        </row>
        <row r="3040">
          <cell r="A3040" t="str">
            <v>Pan216_27890</v>
          </cell>
          <cell r="B3040">
            <v>3646940</v>
          </cell>
          <cell r="C3040">
            <v>3647626</v>
          </cell>
        </row>
        <row r="3041">
          <cell r="A3041" t="str">
            <v>Pan216_27900</v>
          </cell>
          <cell r="B3041">
            <v>3647565</v>
          </cell>
          <cell r="C3041">
            <v>3648206</v>
          </cell>
        </row>
        <row r="3042">
          <cell r="A3042" t="str">
            <v>Pan216_27910</v>
          </cell>
          <cell r="B3042">
            <v>3648285</v>
          </cell>
          <cell r="C3042">
            <v>3651482</v>
          </cell>
        </row>
        <row r="3043">
          <cell r="A3043" t="str">
            <v>Pan216_27920</v>
          </cell>
          <cell r="B3043">
            <v>3651479</v>
          </cell>
          <cell r="C3043">
            <v>3652021</v>
          </cell>
        </row>
        <row r="3044">
          <cell r="A3044" t="str">
            <v>Pan216_27930</v>
          </cell>
          <cell r="B3044">
            <v>3652033</v>
          </cell>
          <cell r="C3044">
            <v>3652716</v>
          </cell>
        </row>
        <row r="3045">
          <cell r="A3045" t="str">
            <v>Pan216_27940</v>
          </cell>
          <cell r="B3045">
            <v>3652762</v>
          </cell>
          <cell r="C3045">
            <v>3653265</v>
          </cell>
        </row>
        <row r="3046">
          <cell r="A3046" t="str">
            <v>Pan216_27950</v>
          </cell>
          <cell r="B3046">
            <v>3653272</v>
          </cell>
          <cell r="C3046">
            <v>3654078</v>
          </cell>
        </row>
        <row r="3047">
          <cell r="A3047" t="str">
            <v>Pan216_27960</v>
          </cell>
          <cell r="B3047">
            <v>3654145</v>
          </cell>
          <cell r="C3047">
            <v>3654405</v>
          </cell>
        </row>
        <row r="3048">
          <cell r="A3048" t="str">
            <v>Pan216_27970</v>
          </cell>
          <cell r="B3048">
            <v>3654693</v>
          </cell>
          <cell r="C3048">
            <v>3655862</v>
          </cell>
        </row>
        <row r="3049">
          <cell r="A3049" t="str">
            <v>Pan216_27980</v>
          </cell>
          <cell r="B3049">
            <v>3655922</v>
          </cell>
          <cell r="C3049">
            <v>3656452</v>
          </cell>
        </row>
        <row r="3050">
          <cell r="A3050" t="str">
            <v>Pan216_27990</v>
          </cell>
          <cell r="B3050">
            <v>3656449</v>
          </cell>
          <cell r="C3050">
            <v>3657024</v>
          </cell>
        </row>
        <row r="3051">
          <cell r="A3051" t="str">
            <v>Pan216_28000</v>
          </cell>
          <cell r="B3051">
            <v>3657229</v>
          </cell>
          <cell r="C3051">
            <v>3657810</v>
          </cell>
        </row>
        <row r="3052">
          <cell r="A3052" t="str">
            <v>Pan216_28010</v>
          </cell>
          <cell r="B3052">
            <v>3657823</v>
          </cell>
          <cell r="C3052">
            <v>3658296</v>
          </cell>
        </row>
        <row r="3053">
          <cell r="A3053" t="str">
            <v>Pan216_28020</v>
          </cell>
          <cell r="B3053">
            <v>3658352</v>
          </cell>
          <cell r="C3053">
            <v>3658954</v>
          </cell>
        </row>
        <row r="3054">
          <cell r="A3054" t="str">
            <v>Pan216_28030</v>
          </cell>
          <cell r="B3054">
            <v>3659094</v>
          </cell>
          <cell r="C3054">
            <v>3659954</v>
          </cell>
        </row>
        <row r="3055">
          <cell r="A3055" t="str">
            <v>Pan216_28040</v>
          </cell>
          <cell r="B3055">
            <v>3660168</v>
          </cell>
          <cell r="C3055">
            <v>3661427</v>
          </cell>
        </row>
        <row r="3056">
          <cell r="A3056" t="str">
            <v>Pan216_28050</v>
          </cell>
          <cell r="B3056">
            <v>3662300</v>
          </cell>
          <cell r="C3056">
            <v>3665077</v>
          </cell>
        </row>
        <row r="3057">
          <cell r="A3057" t="str">
            <v>Pan216_28060</v>
          </cell>
          <cell r="B3057">
            <v>3665296</v>
          </cell>
          <cell r="C3057">
            <v>3666741</v>
          </cell>
        </row>
        <row r="3058">
          <cell r="A3058" t="str">
            <v>Pan216_28070</v>
          </cell>
          <cell r="B3058">
            <v>3666989</v>
          </cell>
          <cell r="C3058">
            <v>3668431</v>
          </cell>
        </row>
        <row r="3059">
          <cell r="A3059" t="str">
            <v>Pan216_28080</v>
          </cell>
          <cell r="B3059">
            <v>3668730</v>
          </cell>
          <cell r="C3059">
            <v>3669533</v>
          </cell>
        </row>
        <row r="3060">
          <cell r="A3060" t="str">
            <v>Pan216_28090</v>
          </cell>
          <cell r="B3060">
            <v>3669713</v>
          </cell>
          <cell r="C3060">
            <v>3670414</v>
          </cell>
        </row>
        <row r="3061">
          <cell r="A3061" t="str">
            <v>Pan216_28100</v>
          </cell>
          <cell r="B3061">
            <v>3670513</v>
          </cell>
          <cell r="C3061">
            <v>3670800</v>
          </cell>
        </row>
        <row r="3062">
          <cell r="A3062" t="str">
            <v>Pan216_28110</v>
          </cell>
          <cell r="B3062">
            <v>3670701</v>
          </cell>
          <cell r="C3062">
            <v>3670901</v>
          </cell>
        </row>
        <row r="3063">
          <cell r="A3063" t="str">
            <v>Pan216_28120</v>
          </cell>
          <cell r="B3063">
            <v>3671474</v>
          </cell>
          <cell r="C3063">
            <v>3671546</v>
          </cell>
        </row>
        <row r="3064">
          <cell r="A3064" t="str">
            <v>Pan216_28130</v>
          </cell>
          <cell r="B3064">
            <v>3672153</v>
          </cell>
          <cell r="C3064">
            <v>3674372</v>
          </cell>
        </row>
        <row r="3065">
          <cell r="A3065" t="str">
            <v>Pan216_28140</v>
          </cell>
          <cell r="B3065">
            <v>3674403</v>
          </cell>
          <cell r="C3065">
            <v>3674792</v>
          </cell>
        </row>
        <row r="3066">
          <cell r="A3066" t="str">
            <v>Pan216_28150</v>
          </cell>
          <cell r="B3066">
            <v>3674859</v>
          </cell>
          <cell r="C3066">
            <v>3675515</v>
          </cell>
        </row>
        <row r="3067">
          <cell r="A3067" t="str">
            <v>Pan216_28160</v>
          </cell>
          <cell r="B3067">
            <v>3675593</v>
          </cell>
          <cell r="C3067">
            <v>3677419</v>
          </cell>
        </row>
        <row r="3068">
          <cell r="A3068" t="str">
            <v>Pan216_28170</v>
          </cell>
          <cell r="B3068">
            <v>3678498</v>
          </cell>
          <cell r="C3068">
            <v>3678863</v>
          </cell>
        </row>
        <row r="3069">
          <cell r="A3069" t="str">
            <v>Pan216_28180</v>
          </cell>
          <cell r="B3069">
            <v>3678752</v>
          </cell>
          <cell r="C3069">
            <v>3681106</v>
          </cell>
        </row>
        <row r="3070">
          <cell r="A3070" t="str">
            <v>Pan216_28190</v>
          </cell>
          <cell r="B3070">
            <v>3681225</v>
          </cell>
          <cell r="C3070">
            <v>3681884</v>
          </cell>
        </row>
        <row r="3071">
          <cell r="A3071" t="str">
            <v>Pan216_28200</v>
          </cell>
          <cell r="B3071">
            <v>3681881</v>
          </cell>
          <cell r="C3071">
            <v>3682486</v>
          </cell>
        </row>
        <row r="3072">
          <cell r="A3072" t="str">
            <v>Pan216_28210</v>
          </cell>
          <cell r="B3072">
            <v>3682494</v>
          </cell>
          <cell r="C3072">
            <v>3685481</v>
          </cell>
        </row>
        <row r="3073">
          <cell r="A3073" t="str">
            <v>Pan216_28220</v>
          </cell>
          <cell r="B3073">
            <v>3685565</v>
          </cell>
          <cell r="C3073">
            <v>3685930</v>
          </cell>
        </row>
        <row r="3074">
          <cell r="A3074" t="str">
            <v>Pan216_28230</v>
          </cell>
          <cell r="B3074">
            <v>3686383</v>
          </cell>
          <cell r="C3074">
            <v>3686817</v>
          </cell>
        </row>
        <row r="3075">
          <cell r="A3075" t="str">
            <v>Pan216_28240</v>
          </cell>
          <cell r="B3075">
            <v>3686830</v>
          </cell>
          <cell r="C3075">
            <v>3687273</v>
          </cell>
        </row>
        <row r="3076">
          <cell r="A3076" t="str">
            <v>Pan216_28250</v>
          </cell>
          <cell r="B3076">
            <v>3687270</v>
          </cell>
          <cell r="C3076">
            <v>3687968</v>
          </cell>
        </row>
        <row r="3077">
          <cell r="A3077" t="str">
            <v>Pan216_28260</v>
          </cell>
          <cell r="B3077">
            <v>3687944</v>
          </cell>
          <cell r="C3077">
            <v>3691216</v>
          </cell>
        </row>
        <row r="3078">
          <cell r="A3078" t="str">
            <v>Pan216_28270</v>
          </cell>
          <cell r="B3078">
            <v>3691222</v>
          </cell>
          <cell r="C3078">
            <v>3692115</v>
          </cell>
        </row>
        <row r="3079">
          <cell r="A3079" t="str">
            <v>Pan216_28280</v>
          </cell>
          <cell r="B3079">
            <v>3692189</v>
          </cell>
          <cell r="C3079">
            <v>3693520</v>
          </cell>
        </row>
        <row r="3080">
          <cell r="A3080" t="str">
            <v>Pan216_28290</v>
          </cell>
          <cell r="B3080">
            <v>3693570</v>
          </cell>
          <cell r="C3080">
            <v>3694076</v>
          </cell>
        </row>
        <row r="3081">
          <cell r="A3081" t="str">
            <v>Pan216_28300</v>
          </cell>
          <cell r="B3081">
            <v>3694239</v>
          </cell>
          <cell r="C3081">
            <v>3695276</v>
          </cell>
        </row>
        <row r="3082">
          <cell r="A3082" t="str">
            <v>Pan216_28310</v>
          </cell>
          <cell r="B3082">
            <v>3695786</v>
          </cell>
          <cell r="C3082">
            <v>3697213</v>
          </cell>
        </row>
        <row r="3083">
          <cell r="A3083" t="str">
            <v>Pan216_28320</v>
          </cell>
          <cell r="B3083">
            <v>3697217</v>
          </cell>
          <cell r="C3083">
            <v>3698623</v>
          </cell>
        </row>
        <row r="3084">
          <cell r="A3084" t="str">
            <v>Pan216_28330</v>
          </cell>
          <cell r="B3084">
            <v>3698848</v>
          </cell>
          <cell r="C3084">
            <v>3700296</v>
          </cell>
        </row>
        <row r="3085">
          <cell r="A3085" t="str">
            <v>Pan216_28340</v>
          </cell>
          <cell r="B3085">
            <v>3700591</v>
          </cell>
          <cell r="C3085">
            <v>3701091</v>
          </cell>
        </row>
        <row r="3086">
          <cell r="A3086" t="str">
            <v>Pan216_28350</v>
          </cell>
          <cell r="B3086">
            <v>3701254</v>
          </cell>
          <cell r="C3086">
            <v>3702186</v>
          </cell>
        </row>
        <row r="3087">
          <cell r="A3087" t="str">
            <v>Pan216_28360</v>
          </cell>
          <cell r="B3087">
            <v>3702535</v>
          </cell>
          <cell r="C3087">
            <v>3703953</v>
          </cell>
        </row>
        <row r="3088">
          <cell r="A3088" t="str">
            <v>Pan216_28370</v>
          </cell>
          <cell r="B3088">
            <v>3703969</v>
          </cell>
          <cell r="C3088">
            <v>3705381</v>
          </cell>
        </row>
        <row r="3089">
          <cell r="A3089" t="str">
            <v>Pan216_28380</v>
          </cell>
          <cell r="B3089">
            <v>3705519</v>
          </cell>
          <cell r="C3089">
            <v>3705929</v>
          </cell>
        </row>
        <row r="3090">
          <cell r="A3090" t="str">
            <v>Pan216_28390</v>
          </cell>
          <cell r="B3090">
            <v>3705926</v>
          </cell>
          <cell r="C3090">
            <v>3706807</v>
          </cell>
        </row>
        <row r="3091">
          <cell r="A3091" t="str">
            <v>Pan216_28400</v>
          </cell>
          <cell r="B3091">
            <v>3706911</v>
          </cell>
          <cell r="C3091">
            <v>3707702</v>
          </cell>
        </row>
        <row r="3092">
          <cell r="A3092" t="str">
            <v>Pan216_28410</v>
          </cell>
          <cell r="B3092">
            <v>3707762</v>
          </cell>
          <cell r="C3092">
            <v>3710191</v>
          </cell>
        </row>
        <row r="3093">
          <cell r="A3093" t="str">
            <v>Pan216_28420</v>
          </cell>
          <cell r="B3093">
            <v>3710719</v>
          </cell>
          <cell r="C3093">
            <v>3711426</v>
          </cell>
        </row>
        <row r="3094">
          <cell r="A3094" t="str">
            <v>Pan216_28430</v>
          </cell>
          <cell r="B3094">
            <v>3711490</v>
          </cell>
          <cell r="C3094">
            <v>3713334</v>
          </cell>
        </row>
        <row r="3095">
          <cell r="A3095" t="str">
            <v>Pan216_28430</v>
          </cell>
          <cell r="B3095">
            <v>3711490</v>
          </cell>
          <cell r="C3095">
            <v>3711561</v>
          </cell>
        </row>
        <row r="3096">
          <cell r="A3096" t="str">
            <v>Pan216_28440</v>
          </cell>
          <cell r="B3096">
            <v>3714592</v>
          </cell>
          <cell r="C3096">
            <v>3716007</v>
          </cell>
        </row>
        <row r="3097">
          <cell r="A3097" t="str">
            <v>Pan216_28440</v>
          </cell>
          <cell r="B3097">
            <v>3714592</v>
          </cell>
          <cell r="C3097">
            <v>3714678</v>
          </cell>
        </row>
        <row r="3098">
          <cell r="A3098" t="str">
            <v>Pan216_28450</v>
          </cell>
          <cell r="B3098">
            <v>3716098</v>
          </cell>
          <cell r="C3098">
            <v>3720375</v>
          </cell>
        </row>
        <row r="3099">
          <cell r="A3099" t="str">
            <v>Pan216_28460</v>
          </cell>
          <cell r="B3099">
            <v>3720493</v>
          </cell>
          <cell r="C3099">
            <v>3723585</v>
          </cell>
        </row>
        <row r="3100">
          <cell r="A3100" t="str">
            <v>Pan216_28470</v>
          </cell>
          <cell r="B3100">
            <v>3723656</v>
          </cell>
          <cell r="C3100">
            <v>3724468</v>
          </cell>
        </row>
        <row r="3101">
          <cell r="A3101" t="str">
            <v>Pan216_28480</v>
          </cell>
          <cell r="B3101">
            <v>3724468</v>
          </cell>
          <cell r="C3101">
            <v>3725382</v>
          </cell>
        </row>
        <row r="3102">
          <cell r="A3102" t="str">
            <v>Pan216_28490</v>
          </cell>
          <cell r="B3102">
            <v>3725587</v>
          </cell>
          <cell r="C3102">
            <v>3727641</v>
          </cell>
        </row>
        <row r="3103">
          <cell r="A3103" t="str">
            <v>Pan216_28490</v>
          </cell>
          <cell r="B3103">
            <v>3727552</v>
          </cell>
          <cell r="C3103">
            <v>3727641</v>
          </cell>
        </row>
        <row r="3104">
          <cell r="A3104" t="str">
            <v>Pan216_28500</v>
          </cell>
          <cell r="B3104">
            <v>3728111</v>
          </cell>
          <cell r="C3104">
            <v>3729031</v>
          </cell>
        </row>
        <row r="3105">
          <cell r="A3105" t="str">
            <v>Pan216_28510</v>
          </cell>
          <cell r="B3105">
            <v>3729627</v>
          </cell>
          <cell r="C3105">
            <v>3730313</v>
          </cell>
        </row>
        <row r="3106">
          <cell r="A3106" t="str">
            <v>Pan216_28520</v>
          </cell>
          <cell r="B3106">
            <v>3730578</v>
          </cell>
          <cell r="C3106">
            <v>3731579</v>
          </cell>
        </row>
        <row r="3107">
          <cell r="A3107" t="str">
            <v>Pan216_28530</v>
          </cell>
          <cell r="B3107">
            <v>3731576</v>
          </cell>
          <cell r="C3107">
            <v>3733195</v>
          </cell>
        </row>
        <row r="3108">
          <cell r="A3108" t="str">
            <v>Pan216_28540</v>
          </cell>
          <cell r="B3108">
            <v>3733192</v>
          </cell>
          <cell r="C3108">
            <v>3734667</v>
          </cell>
        </row>
        <row r="3109">
          <cell r="A3109" t="str">
            <v>Pan216_28540</v>
          </cell>
          <cell r="B3109">
            <v>3733192</v>
          </cell>
          <cell r="C3109">
            <v>3733266</v>
          </cell>
        </row>
        <row r="3110">
          <cell r="A3110" t="str">
            <v>Pan216_28550</v>
          </cell>
          <cell r="B3110">
            <v>3734664</v>
          </cell>
          <cell r="C3110">
            <v>3736121</v>
          </cell>
        </row>
        <row r="3111">
          <cell r="A3111" t="str">
            <v>Pan216_28550</v>
          </cell>
          <cell r="B3111">
            <v>3734664</v>
          </cell>
          <cell r="C3111">
            <v>3734744</v>
          </cell>
        </row>
        <row r="3112">
          <cell r="A3112" t="str">
            <v>Pan216_28560</v>
          </cell>
          <cell r="B3112">
            <v>3736200</v>
          </cell>
          <cell r="C3112">
            <v>3739223</v>
          </cell>
        </row>
        <row r="3113">
          <cell r="A3113" t="str">
            <v>Pan216_28570</v>
          </cell>
          <cell r="B3113">
            <v>3739483</v>
          </cell>
          <cell r="C3113">
            <v>3739953</v>
          </cell>
        </row>
        <row r="3114">
          <cell r="A3114" t="str">
            <v>Pan216_28580</v>
          </cell>
          <cell r="B3114">
            <v>3740386</v>
          </cell>
          <cell r="C3114">
            <v>3741873</v>
          </cell>
        </row>
        <row r="3115">
          <cell r="A3115" t="str">
            <v>Pan216_28590</v>
          </cell>
          <cell r="B3115">
            <v>3741982</v>
          </cell>
          <cell r="C3115">
            <v>3742149</v>
          </cell>
        </row>
        <row r="3116">
          <cell r="A3116" t="str">
            <v>Pan216_28600</v>
          </cell>
          <cell r="B3116">
            <v>3742298</v>
          </cell>
          <cell r="C3116">
            <v>3743134</v>
          </cell>
        </row>
        <row r="3117">
          <cell r="A3117" t="str">
            <v>Pan216_28600</v>
          </cell>
          <cell r="B3117">
            <v>3743072</v>
          </cell>
          <cell r="C3117">
            <v>3743134</v>
          </cell>
        </row>
        <row r="3118">
          <cell r="A3118" t="str">
            <v>Pan216_28610</v>
          </cell>
          <cell r="B3118">
            <v>3743726</v>
          </cell>
          <cell r="C3118">
            <v>3744670</v>
          </cell>
        </row>
        <row r="3119">
          <cell r="A3119" t="str">
            <v>Pan216_28620</v>
          </cell>
          <cell r="B3119">
            <v>3744719</v>
          </cell>
          <cell r="C3119">
            <v>3746035</v>
          </cell>
        </row>
        <row r="3120">
          <cell r="A3120" t="str">
            <v>Pan216_28630</v>
          </cell>
          <cell r="B3120">
            <v>3746027</v>
          </cell>
          <cell r="C3120">
            <v>3746254</v>
          </cell>
        </row>
        <row r="3121">
          <cell r="A3121" t="str">
            <v>Pan216_28640</v>
          </cell>
          <cell r="B3121">
            <v>3746323</v>
          </cell>
          <cell r="C3121">
            <v>3746493</v>
          </cell>
        </row>
        <row r="3122">
          <cell r="A3122" t="str">
            <v>Pan216_28650</v>
          </cell>
          <cell r="B3122">
            <v>3746600</v>
          </cell>
          <cell r="C3122">
            <v>3746761</v>
          </cell>
        </row>
        <row r="3123">
          <cell r="A3123" t="str">
            <v>Pan216_28660</v>
          </cell>
          <cell r="B3123">
            <v>3746960</v>
          </cell>
          <cell r="C3123">
            <v>3749710</v>
          </cell>
        </row>
        <row r="3124">
          <cell r="A3124" t="str">
            <v>Pan216_28670</v>
          </cell>
          <cell r="B3124">
            <v>3750248</v>
          </cell>
          <cell r="C3124">
            <v>3751693</v>
          </cell>
        </row>
        <row r="3125">
          <cell r="A3125" t="str">
            <v>Pan216_28680</v>
          </cell>
          <cell r="B3125">
            <v>3752130</v>
          </cell>
          <cell r="C3125">
            <v>3753452</v>
          </cell>
        </row>
        <row r="3126">
          <cell r="A3126" t="str">
            <v>Pan216_28690</v>
          </cell>
          <cell r="B3126">
            <v>3753424</v>
          </cell>
          <cell r="C3126">
            <v>3754272</v>
          </cell>
        </row>
        <row r="3127">
          <cell r="A3127" t="str">
            <v>Pan216_28700</v>
          </cell>
          <cell r="B3127">
            <v>3754783</v>
          </cell>
          <cell r="C3127">
            <v>3755451</v>
          </cell>
        </row>
        <row r="3128">
          <cell r="A3128" t="str">
            <v>Pan216_28710</v>
          </cell>
          <cell r="B3128">
            <v>3755957</v>
          </cell>
          <cell r="C3128">
            <v>3756175</v>
          </cell>
        </row>
        <row r="3129">
          <cell r="A3129" t="str">
            <v>Pan216_28720</v>
          </cell>
          <cell r="B3129">
            <v>3756159</v>
          </cell>
          <cell r="C3129">
            <v>3756581</v>
          </cell>
        </row>
        <row r="3130">
          <cell r="A3130" t="str">
            <v>Pan216_28730</v>
          </cell>
          <cell r="B3130">
            <v>3756675</v>
          </cell>
          <cell r="C3130">
            <v>3756926</v>
          </cell>
        </row>
        <row r="3131">
          <cell r="A3131" t="str">
            <v>Pan216_28740</v>
          </cell>
          <cell r="B3131">
            <v>3757463</v>
          </cell>
          <cell r="C3131">
            <v>3758611</v>
          </cell>
        </row>
        <row r="3132">
          <cell r="A3132" t="str">
            <v>Pan216_28750</v>
          </cell>
          <cell r="B3132">
            <v>3758556</v>
          </cell>
          <cell r="C3132">
            <v>3759050</v>
          </cell>
        </row>
        <row r="3133">
          <cell r="A3133" t="str">
            <v>Pan216_28760</v>
          </cell>
          <cell r="B3133">
            <v>3759047</v>
          </cell>
          <cell r="C3133">
            <v>3759232</v>
          </cell>
        </row>
        <row r="3134">
          <cell r="A3134" t="str">
            <v>Pan216_28770</v>
          </cell>
          <cell r="B3134">
            <v>3759317</v>
          </cell>
          <cell r="C3134">
            <v>3760120</v>
          </cell>
        </row>
        <row r="3135">
          <cell r="A3135" t="str">
            <v>Pan216_28780</v>
          </cell>
          <cell r="B3135">
            <v>3760487</v>
          </cell>
          <cell r="C3135">
            <v>3764881</v>
          </cell>
        </row>
        <row r="3136">
          <cell r="A3136" t="str">
            <v>Pan216_28790</v>
          </cell>
          <cell r="B3136">
            <v>3765082</v>
          </cell>
          <cell r="C3136">
            <v>3765552</v>
          </cell>
        </row>
        <row r="3137">
          <cell r="A3137" t="str">
            <v>Pan216_28800</v>
          </cell>
          <cell r="B3137">
            <v>3765568</v>
          </cell>
          <cell r="C3137">
            <v>3766074</v>
          </cell>
        </row>
        <row r="3138">
          <cell r="A3138" t="str">
            <v>Pan216_28810</v>
          </cell>
          <cell r="B3138">
            <v>3766321</v>
          </cell>
          <cell r="C3138">
            <v>3767319</v>
          </cell>
        </row>
        <row r="3139">
          <cell r="A3139" t="str">
            <v>Pan216_28820</v>
          </cell>
          <cell r="B3139">
            <v>3767966</v>
          </cell>
          <cell r="C3139">
            <v>3769291</v>
          </cell>
        </row>
        <row r="3140">
          <cell r="A3140" t="str">
            <v>Pan216_28830</v>
          </cell>
          <cell r="B3140">
            <v>3769484</v>
          </cell>
          <cell r="C3140">
            <v>3770281</v>
          </cell>
        </row>
        <row r="3141">
          <cell r="A3141" t="str">
            <v>Pan216_28840</v>
          </cell>
          <cell r="B3141">
            <v>3770278</v>
          </cell>
          <cell r="C3141">
            <v>3770970</v>
          </cell>
        </row>
        <row r="3142">
          <cell r="A3142" t="str">
            <v>Pan216_28850</v>
          </cell>
          <cell r="B3142">
            <v>3771234</v>
          </cell>
          <cell r="C3142">
            <v>3772268</v>
          </cell>
        </row>
        <row r="3143">
          <cell r="A3143" t="str">
            <v>Pan216_28850</v>
          </cell>
          <cell r="B3143">
            <v>3771234</v>
          </cell>
          <cell r="C3143">
            <v>3771317</v>
          </cell>
        </row>
        <row r="3144">
          <cell r="A3144" t="str">
            <v>Pan216_28860</v>
          </cell>
          <cell r="B3144">
            <v>3772376</v>
          </cell>
          <cell r="C3144">
            <v>3773320</v>
          </cell>
        </row>
        <row r="3145">
          <cell r="A3145" t="str">
            <v>Pan216_28870</v>
          </cell>
          <cell r="B3145">
            <v>3773320</v>
          </cell>
          <cell r="C3145">
            <v>3774219</v>
          </cell>
        </row>
        <row r="3146">
          <cell r="A3146" t="str">
            <v>Pan216_28880</v>
          </cell>
          <cell r="B3146">
            <v>3774231</v>
          </cell>
          <cell r="C3146">
            <v>3775055</v>
          </cell>
        </row>
        <row r="3147">
          <cell r="A3147" t="str">
            <v>Pan216_28890</v>
          </cell>
          <cell r="B3147">
            <v>3775409</v>
          </cell>
          <cell r="C3147">
            <v>3775975</v>
          </cell>
        </row>
        <row r="3148">
          <cell r="A3148" t="str">
            <v>Pan216_28890</v>
          </cell>
          <cell r="B3148">
            <v>3775409</v>
          </cell>
          <cell r="C3148">
            <v>3775480</v>
          </cell>
        </row>
        <row r="3149">
          <cell r="A3149" t="str">
            <v>Pan216_28900</v>
          </cell>
          <cell r="B3149">
            <v>3775981</v>
          </cell>
          <cell r="C3149">
            <v>3776544</v>
          </cell>
        </row>
        <row r="3150">
          <cell r="A3150" t="str">
            <v>Pan216_28910</v>
          </cell>
          <cell r="B3150">
            <v>3776726</v>
          </cell>
          <cell r="C3150">
            <v>3777439</v>
          </cell>
        </row>
        <row r="3151">
          <cell r="A3151" t="str">
            <v>Pan216_28920</v>
          </cell>
          <cell r="B3151">
            <v>3777598</v>
          </cell>
          <cell r="C3151">
            <v>3780729</v>
          </cell>
        </row>
        <row r="3152">
          <cell r="A3152" t="str">
            <v>Pan216_28930</v>
          </cell>
          <cell r="B3152">
            <v>3780726</v>
          </cell>
          <cell r="C3152">
            <v>3781499</v>
          </cell>
        </row>
        <row r="3153">
          <cell r="A3153" t="str">
            <v>Pan216_28930</v>
          </cell>
          <cell r="B3153">
            <v>3780726</v>
          </cell>
          <cell r="C3153">
            <v>3780806</v>
          </cell>
        </row>
        <row r="3154">
          <cell r="A3154" t="str">
            <v>Pan216_28940</v>
          </cell>
          <cell r="B3154">
            <v>3781496</v>
          </cell>
          <cell r="C3154">
            <v>3782197</v>
          </cell>
        </row>
        <row r="3155">
          <cell r="A3155" t="str">
            <v>Pan216_28950</v>
          </cell>
          <cell r="B3155">
            <v>3782184</v>
          </cell>
          <cell r="C3155">
            <v>3783257</v>
          </cell>
        </row>
        <row r="3156">
          <cell r="A3156" t="str">
            <v>Pan216_28960</v>
          </cell>
          <cell r="B3156">
            <v>3783313</v>
          </cell>
          <cell r="C3156">
            <v>3784776</v>
          </cell>
        </row>
        <row r="3157">
          <cell r="A3157" t="str">
            <v>Pan216_28970</v>
          </cell>
          <cell r="B3157">
            <v>3784842</v>
          </cell>
          <cell r="C3157">
            <v>3786614</v>
          </cell>
        </row>
        <row r="3158">
          <cell r="A3158" t="str">
            <v>Pan216_28980</v>
          </cell>
          <cell r="B3158">
            <v>3786693</v>
          </cell>
          <cell r="C3158">
            <v>3787262</v>
          </cell>
        </row>
        <row r="3159">
          <cell r="A3159" t="str">
            <v>Pan216_28990</v>
          </cell>
          <cell r="B3159">
            <v>3787620</v>
          </cell>
          <cell r="C3159">
            <v>3788828</v>
          </cell>
        </row>
        <row r="3160">
          <cell r="A3160" t="str">
            <v>Pan216_29000</v>
          </cell>
          <cell r="B3160">
            <v>3788947</v>
          </cell>
          <cell r="C3160">
            <v>3789732</v>
          </cell>
        </row>
        <row r="3161">
          <cell r="A3161" t="str">
            <v>Pan216_29010</v>
          </cell>
          <cell r="B3161">
            <v>3790372</v>
          </cell>
          <cell r="C3161">
            <v>3791724</v>
          </cell>
        </row>
        <row r="3162">
          <cell r="A3162" t="str">
            <v>Pan216_29010</v>
          </cell>
          <cell r="B3162">
            <v>3790372</v>
          </cell>
          <cell r="C3162">
            <v>3790437</v>
          </cell>
        </row>
        <row r="3163">
          <cell r="A3163" t="str">
            <v>Pan216_29020</v>
          </cell>
          <cell r="B3163">
            <v>3792195</v>
          </cell>
          <cell r="C3163">
            <v>3792620</v>
          </cell>
        </row>
        <row r="3164">
          <cell r="A3164" t="str">
            <v>Pan216_29030</v>
          </cell>
          <cell r="B3164">
            <v>3792779</v>
          </cell>
          <cell r="C3164">
            <v>3793789</v>
          </cell>
        </row>
        <row r="3165">
          <cell r="A3165" t="str">
            <v>Pan216_29040</v>
          </cell>
          <cell r="B3165">
            <v>3794003</v>
          </cell>
          <cell r="C3165">
            <v>3794878</v>
          </cell>
        </row>
        <row r="3166">
          <cell r="A3166" t="str">
            <v>Pan216_29050</v>
          </cell>
          <cell r="B3166">
            <v>3794923</v>
          </cell>
          <cell r="C3166">
            <v>3797193</v>
          </cell>
        </row>
        <row r="3167">
          <cell r="A3167" t="str">
            <v>Pan216_29060</v>
          </cell>
          <cell r="B3167">
            <v>3798278</v>
          </cell>
          <cell r="C3167">
            <v>3799645</v>
          </cell>
        </row>
        <row r="3168">
          <cell r="A3168" t="str">
            <v>Pan216_29070</v>
          </cell>
          <cell r="B3168">
            <v>3799923</v>
          </cell>
          <cell r="C3168">
            <v>3800282</v>
          </cell>
        </row>
        <row r="3169">
          <cell r="A3169" t="str">
            <v>Pan216_29080</v>
          </cell>
          <cell r="B3169">
            <v>3800567</v>
          </cell>
          <cell r="C3169">
            <v>3801430</v>
          </cell>
        </row>
        <row r="3170">
          <cell r="A3170" t="str">
            <v>Pan216_29090</v>
          </cell>
          <cell r="B3170">
            <v>3801598</v>
          </cell>
          <cell r="C3170">
            <v>3802248</v>
          </cell>
        </row>
        <row r="3171">
          <cell r="A3171" t="str">
            <v>Pan216_29100</v>
          </cell>
          <cell r="B3171">
            <v>3802796</v>
          </cell>
          <cell r="C3171">
            <v>3803668</v>
          </cell>
        </row>
        <row r="3172">
          <cell r="A3172" t="str">
            <v>Pan216_29100</v>
          </cell>
          <cell r="B3172">
            <v>3802796</v>
          </cell>
          <cell r="C3172">
            <v>3802882</v>
          </cell>
        </row>
        <row r="3173">
          <cell r="A3173" t="str">
            <v>Pan216_29110</v>
          </cell>
          <cell r="B3173">
            <v>3803775</v>
          </cell>
          <cell r="C3173">
            <v>3805157</v>
          </cell>
        </row>
        <row r="3174">
          <cell r="A3174" t="str">
            <v>Pan216_29120</v>
          </cell>
          <cell r="B3174">
            <v>3805434</v>
          </cell>
          <cell r="C3174">
            <v>3805844</v>
          </cell>
        </row>
        <row r="3175">
          <cell r="A3175" t="str">
            <v>Pan216_29130</v>
          </cell>
          <cell r="B3175">
            <v>3805944</v>
          </cell>
          <cell r="C3175">
            <v>3806123</v>
          </cell>
        </row>
        <row r="3176">
          <cell r="A3176" t="str">
            <v>Pan216_29140</v>
          </cell>
          <cell r="B3176">
            <v>3806267</v>
          </cell>
          <cell r="C3176">
            <v>3806806</v>
          </cell>
        </row>
        <row r="3177">
          <cell r="A3177" t="str">
            <v>Pan216_29150</v>
          </cell>
          <cell r="B3177">
            <v>3807233</v>
          </cell>
          <cell r="C3177">
            <v>3809020</v>
          </cell>
        </row>
        <row r="3178">
          <cell r="A3178" t="str">
            <v>Pan216_29160</v>
          </cell>
          <cell r="B3178">
            <v>3809043</v>
          </cell>
          <cell r="C3178">
            <v>3809393</v>
          </cell>
        </row>
        <row r="3179">
          <cell r="A3179" t="str">
            <v>Pan216_29170</v>
          </cell>
          <cell r="B3179">
            <v>3809612</v>
          </cell>
          <cell r="C3179">
            <v>3810433</v>
          </cell>
        </row>
        <row r="3180">
          <cell r="A3180" t="str">
            <v>Pan216_29180</v>
          </cell>
          <cell r="B3180">
            <v>3810834</v>
          </cell>
          <cell r="C3180">
            <v>3812009</v>
          </cell>
        </row>
        <row r="3181">
          <cell r="A3181" t="str">
            <v>Pan216_29190</v>
          </cell>
          <cell r="B3181">
            <v>3812055</v>
          </cell>
          <cell r="C3181">
            <v>3813182</v>
          </cell>
        </row>
        <row r="3182">
          <cell r="A3182" t="str">
            <v>Pan216_29200</v>
          </cell>
          <cell r="B3182">
            <v>3813506</v>
          </cell>
          <cell r="C3182">
            <v>3814090</v>
          </cell>
        </row>
        <row r="3183">
          <cell r="A3183" t="str">
            <v>Pan216_29210</v>
          </cell>
          <cell r="B3183">
            <v>3814157</v>
          </cell>
          <cell r="C3183">
            <v>3814702</v>
          </cell>
        </row>
        <row r="3184">
          <cell r="A3184" t="str">
            <v>Pan216_29220</v>
          </cell>
          <cell r="B3184">
            <v>3815179</v>
          </cell>
          <cell r="C3184">
            <v>3816042</v>
          </cell>
        </row>
        <row r="3185">
          <cell r="A3185" t="str">
            <v>Pan216_29230</v>
          </cell>
          <cell r="B3185">
            <v>3816082</v>
          </cell>
          <cell r="C3185">
            <v>3816219</v>
          </cell>
        </row>
        <row r="3186">
          <cell r="A3186" t="str">
            <v>Pan216_29240</v>
          </cell>
          <cell r="B3186">
            <v>3816426</v>
          </cell>
          <cell r="C3186">
            <v>3816701</v>
          </cell>
        </row>
        <row r="3187">
          <cell r="A3187" t="str">
            <v>Pan216_29250</v>
          </cell>
          <cell r="B3187">
            <v>3816698</v>
          </cell>
          <cell r="C3187">
            <v>3817216</v>
          </cell>
        </row>
        <row r="3188">
          <cell r="A3188" t="str">
            <v>Pan216_29260</v>
          </cell>
          <cell r="B3188">
            <v>3817580</v>
          </cell>
          <cell r="C3188">
            <v>3817969</v>
          </cell>
        </row>
        <row r="3189">
          <cell r="A3189" t="str">
            <v>Pan216_29270</v>
          </cell>
          <cell r="B3189">
            <v>3818068</v>
          </cell>
          <cell r="C3189">
            <v>3819678</v>
          </cell>
        </row>
        <row r="3190">
          <cell r="A3190" t="str">
            <v>Pan216_29280</v>
          </cell>
          <cell r="B3190">
            <v>3819675</v>
          </cell>
          <cell r="C3190">
            <v>3820172</v>
          </cell>
        </row>
        <row r="3191">
          <cell r="A3191" t="str">
            <v>Pan216_29290</v>
          </cell>
          <cell r="B3191">
            <v>3820328</v>
          </cell>
          <cell r="C3191">
            <v>3823264</v>
          </cell>
        </row>
        <row r="3192">
          <cell r="A3192" t="str">
            <v>Pan216_29300</v>
          </cell>
          <cell r="B3192">
            <v>3823261</v>
          </cell>
          <cell r="C3192">
            <v>3823506</v>
          </cell>
        </row>
        <row r="3193">
          <cell r="A3193" t="str">
            <v>Pan216_29310</v>
          </cell>
          <cell r="B3193">
            <v>3823860</v>
          </cell>
          <cell r="C3193">
            <v>3824075</v>
          </cell>
        </row>
        <row r="3194">
          <cell r="A3194" t="str">
            <v>Pan216_29320</v>
          </cell>
          <cell r="B3194">
            <v>3824226</v>
          </cell>
          <cell r="C3194">
            <v>3824384</v>
          </cell>
        </row>
        <row r="3195">
          <cell r="A3195" t="str">
            <v>Pan216_29330</v>
          </cell>
          <cell r="B3195">
            <v>3824492</v>
          </cell>
          <cell r="C3195">
            <v>3824704</v>
          </cell>
        </row>
        <row r="3196">
          <cell r="A3196" t="str">
            <v>Pan216_29340</v>
          </cell>
          <cell r="B3196">
            <v>3824805</v>
          </cell>
          <cell r="C3196">
            <v>3824993</v>
          </cell>
        </row>
        <row r="3197">
          <cell r="A3197" t="str">
            <v>Pan216_29350</v>
          </cell>
          <cell r="B3197">
            <v>3825653</v>
          </cell>
          <cell r="C3197">
            <v>3826546</v>
          </cell>
        </row>
        <row r="3198">
          <cell r="A3198" t="str">
            <v>Pan216_29360</v>
          </cell>
          <cell r="B3198">
            <v>3826647</v>
          </cell>
          <cell r="C3198">
            <v>3826880</v>
          </cell>
        </row>
        <row r="3199">
          <cell r="A3199" t="str">
            <v>Pan216_29370</v>
          </cell>
          <cell r="B3199">
            <v>3827136</v>
          </cell>
          <cell r="C3199">
            <v>3828224</v>
          </cell>
        </row>
        <row r="3200">
          <cell r="A3200" t="str">
            <v>Pan216_29380</v>
          </cell>
          <cell r="B3200">
            <v>3828635</v>
          </cell>
          <cell r="C3200">
            <v>3830866</v>
          </cell>
        </row>
        <row r="3201">
          <cell r="A3201" t="str">
            <v>Pan216_29390</v>
          </cell>
          <cell r="B3201">
            <v>3830757</v>
          </cell>
          <cell r="C3201">
            <v>3831737</v>
          </cell>
        </row>
        <row r="3202">
          <cell r="A3202" t="str">
            <v>Pan216_29390</v>
          </cell>
          <cell r="B3202">
            <v>3831660</v>
          </cell>
          <cell r="C3202">
            <v>3831737</v>
          </cell>
        </row>
        <row r="3203">
          <cell r="A3203" t="str">
            <v>Pan216_29400</v>
          </cell>
          <cell r="B3203">
            <v>3832015</v>
          </cell>
          <cell r="C3203">
            <v>3835635</v>
          </cell>
        </row>
        <row r="3204">
          <cell r="A3204" t="str">
            <v>Pan216_29410</v>
          </cell>
          <cell r="B3204">
            <v>3835919</v>
          </cell>
          <cell r="C3204">
            <v>3837721</v>
          </cell>
        </row>
        <row r="3205">
          <cell r="A3205" t="str">
            <v>Pan216_29420</v>
          </cell>
          <cell r="B3205">
            <v>3837931</v>
          </cell>
          <cell r="C3205">
            <v>3839085</v>
          </cell>
        </row>
        <row r="3206">
          <cell r="A3206" t="str">
            <v>Pan216_29430</v>
          </cell>
          <cell r="B3206">
            <v>3839082</v>
          </cell>
          <cell r="C3206">
            <v>3839996</v>
          </cell>
        </row>
        <row r="3207">
          <cell r="A3207" t="str">
            <v>Pan216_29440</v>
          </cell>
          <cell r="B3207">
            <v>3840520</v>
          </cell>
          <cell r="C3207">
            <v>3841668</v>
          </cell>
        </row>
        <row r="3208">
          <cell r="A3208" t="str">
            <v>Pan216_29440</v>
          </cell>
          <cell r="B3208">
            <v>3840520</v>
          </cell>
          <cell r="C3208">
            <v>3840594</v>
          </cell>
        </row>
        <row r="3209">
          <cell r="A3209" t="str">
            <v>Pan216_29450</v>
          </cell>
          <cell r="B3209">
            <v>3841823</v>
          </cell>
          <cell r="C3209">
            <v>3842848</v>
          </cell>
        </row>
        <row r="3210">
          <cell r="A3210" t="str">
            <v>Pan216_29460</v>
          </cell>
          <cell r="B3210">
            <v>3843214</v>
          </cell>
          <cell r="C3210">
            <v>3844308</v>
          </cell>
        </row>
        <row r="3211">
          <cell r="A3211" t="str">
            <v>Pan216_29470</v>
          </cell>
          <cell r="B3211">
            <v>3844327</v>
          </cell>
          <cell r="C3211">
            <v>3845178</v>
          </cell>
        </row>
        <row r="3212">
          <cell r="A3212" t="str">
            <v>Pan216_29480</v>
          </cell>
          <cell r="B3212">
            <v>3845337</v>
          </cell>
          <cell r="C3212">
            <v>3846602</v>
          </cell>
        </row>
        <row r="3213">
          <cell r="A3213" t="str">
            <v>Pan216_29490</v>
          </cell>
          <cell r="B3213">
            <v>3846688</v>
          </cell>
          <cell r="C3213">
            <v>3848295</v>
          </cell>
        </row>
        <row r="3214">
          <cell r="A3214" t="str">
            <v>Pan216_29500</v>
          </cell>
          <cell r="B3214">
            <v>3848493</v>
          </cell>
          <cell r="C3214">
            <v>3848786</v>
          </cell>
        </row>
        <row r="3215">
          <cell r="A3215" t="str">
            <v>Pan216_29510</v>
          </cell>
          <cell r="B3215">
            <v>3848817</v>
          </cell>
          <cell r="C3215">
            <v>3849242</v>
          </cell>
        </row>
        <row r="3216">
          <cell r="A3216" t="str">
            <v>Pan216_29520</v>
          </cell>
          <cell r="B3216">
            <v>3849319</v>
          </cell>
          <cell r="C3216">
            <v>3849759</v>
          </cell>
        </row>
        <row r="3217">
          <cell r="A3217" t="str">
            <v>Pan216_29530</v>
          </cell>
          <cell r="B3217">
            <v>3849765</v>
          </cell>
          <cell r="C3217">
            <v>3850232</v>
          </cell>
        </row>
        <row r="3218">
          <cell r="A3218" t="str">
            <v>Pan216_29540</v>
          </cell>
          <cell r="B3218">
            <v>3850229</v>
          </cell>
          <cell r="C3218">
            <v>3853195</v>
          </cell>
        </row>
        <row r="3219">
          <cell r="A3219" t="str">
            <v>Pan216_29550</v>
          </cell>
          <cell r="B3219">
            <v>3853933</v>
          </cell>
          <cell r="C3219">
            <v>3855609</v>
          </cell>
        </row>
        <row r="3220">
          <cell r="A3220" t="str">
            <v>Pan216_29560</v>
          </cell>
          <cell r="B3220">
            <v>3855695</v>
          </cell>
          <cell r="C3220">
            <v>3857911</v>
          </cell>
        </row>
        <row r="3221">
          <cell r="A3221" t="str">
            <v>Pan216_29570</v>
          </cell>
          <cell r="B3221">
            <v>3857957</v>
          </cell>
          <cell r="C3221">
            <v>3860671</v>
          </cell>
        </row>
        <row r="3222">
          <cell r="A3222" t="str">
            <v>Pan216_29580</v>
          </cell>
          <cell r="B3222">
            <v>3860743</v>
          </cell>
          <cell r="C3222">
            <v>3861477</v>
          </cell>
        </row>
        <row r="3223">
          <cell r="A3223" t="str">
            <v>Pan216_29590</v>
          </cell>
          <cell r="B3223">
            <v>3861831</v>
          </cell>
          <cell r="C3223">
            <v>3863039</v>
          </cell>
        </row>
        <row r="3224">
          <cell r="A3224" t="str">
            <v>Pan216_29600</v>
          </cell>
          <cell r="B3224">
            <v>3863178</v>
          </cell>
          <cell r="C3224">
            <v>3865100</v>
          </cell>
        </row>
        <row r="3225">
          <cell r="A3225" t="str">
            <v>Pan216_29610</v>
          </cell>
          <cell r="B3225">
            <v>3865288</v>
          </cell>
          <cell r="C3225">
            <v>3866763</v>
          </cell>
        </row>
        <row r="3226">
          <cell r="A3226" t="str">
            <v>Pan216_29620</v>
          </cell>
          <cell r="B3226">
            <v>3867005</v>
          </cell>
          <cell r="C3226">
            <v>3867595</v>
          </cell>
        </row>
        <row r="3227">
          <cell r="A3227" t="str">
            <v>Pan216_29630</v>
          </cell>
          <cell r="B3227">
            <v>3867870</v>
          </cell>
          <cell r="C3227">
            <v>3869039</v>
          </cell>
        </row>
        <row r="3228">
          <cell r="A3228" t="str">
            <v>Pan216_29640</v>
          </cell>
          <cell r="B3228">
            <v>3869319</v>
          </cell>
          <cell r="C3228">
            <v>3870776</v>
          </cell>
        </row>
        <row r="3229">
          <cell r="A3229" t="str">
            <v>Pan216_29650</v>
          </cell>
          <cell r="B3229">
            <v>3871723</v>
          </cell>
          <cell r="C3229">
            <v>3874899</v>
          </cell>
        </row>
        <row r="3230">
          <cell r="A3230" t="str">
            <v>Pan216_29660</v>
          </cell>
          <cell r="B3230">
            <v>3874903</v>
          </cell>
          <cell r="C3230">
            <v>3876387</v>
          </cell>
        </row>
        <row r="3231">
          <cell r="A3231" t="str">
            <v>Pan216_29670</v>
          </cell>
          <cell r="B3231">
            <v>3876468</v>
          </cell>
          <cell r="C3231">
            <v>3878939</v>
          </cell>
        </row>
        <row r="3232">
          <cell r="A3232" t="str">
            <v>Pan216_29670</v>
          </cell>
          <cell r="B3232">
            <v>3876468</v>
          </cell>
          <cell r="C3232">
            <v>3876545</v>
          </cell>
        </row>
        <row r="3233">
          <cell r="A3233" t="str">
            <v>Pan216_29680</v>
          </cell>
          <cell r="B3233">
            <v>3879078</v>
          </cell>
          <cell r="C3233">
            <v>3882641</v>
          </cell>
        </row>
        <row r="3234">
          <cell r="A3234" t="str">
            <v>Pan216_29680</v>
          </cell>
          <cell r="B3234">
            <v>3879078</v>
          </cell>
          <cell r="C3234">
            <v>3879137</v>
          </cell>
        </row>
        <row r="3235">
          <cell r="A3235" t="str">
            <v>Pan216_29690</v>
          </cell>
          <cell r="B3235">
            <v>3882822</v>
          </cell>
          <cell r="C3235">
            <v>3883622</v>
          </cell>
        </row>
        <row r="3236">
          <cell r="A3236" t="str">
            <v>Pan216_29700</v>
          </cell>
          <cell r="B3236">
            <v>3883688</v>
          </cell>
          <cell r="C3236">
            <v>3884278</v>
          </cell>
        </row>
        <row r="3237">
          <cell r="A3237" t="str">
            <v>Pan216_29710</v>
          </cell>
          <cell r="B3237">
            <v>3884447</v>
          </cell>
          <cell r="C3237">
            <v>3887890</v>
          </cell>
        </row>
        <row r="3238">
          <cell r="A3238" t="str">
            <v>Pan216_29720</v>
          </cell>
          <cell r="B3238">
            <v>3888067</v>
          </cell>
          <cell r="C3238">
            <v>3891306</v>
          </cell>
        </row>
        <row r="3239">
          <cell r="A3239" t="str">
            <v>Pan216_29730</v>
          </cell>
          <cell r="B3239">
            <v>3891321</v>
          </cell>
          <cell r="C3239">
            <v>3892775</v>
          </cell>
        </row>
        <row r="3240">
          <cell r="A3240" t="str">
            <v>Pan216_29740</v>
          </cell>
          <cell r="B3240">
            <v>3893446</v>
          </cell>
          <cell r="C3240">
            <v>3894273</v>
          </cell>
        </row>
        <row r="3241">
          <cell r="A3241" t="str">
            <v>Pan216_29750</v>
          </cell>
          <cell r="B3241">
            <v>3894592</v>
          </cell>
          <cell r="C3241">
            <v>3895095</v>
          </cell>
        </row>
        <row r="3242">
          <cell r="A3242" t="str">
            <v>Pan216_29760</v>
          </cell>
          <cell r="B3242">
            <v>3895846</v>
          </cell>
          <cell r="C3242">
            <v>3897171</v>
          </cell>
        </row>
        <row r="3243">
          <cell r="A3243" t="str">
            <v>Pan216_29760</v>
          </cell>
          <cell r="B3243">
            <v>3897109</v>
          </cell>
          <cell r="C3243">
            <v>3897171</v>
          </cell>
        </row>
        <row r="3244">
          <cell r="A3244" t="str">
            <v>Pan216_29770</v>
          </cell>
          <cell r="B3244">
            <v>3897193</v>
          </cell>
          <cell r="C3244">
            <v>3898506</v>
          </cell>
        </row>
        <row r="3245">
          <cell r="A3245" t="str">
            <v>Pan216_29770</v>
          </cell>
          <cell r="B3245">
            <v>3898441</v>
          </cell>
          <cell r="C3245">
            <v>3898506</v>
          </cell>
        </row>
        <row r="3246">
          <cell r="A3246" t="str">
            <v>Pan216_29780</v>
          </cell>
          <cell r="B3246">
            <v>3898765</v>
          </cell>
          <cell r="C3246">
            <v>3900156</v>
          </cell>
        </row>
        <row r="3247">
          <cell r="A3247" t="str">
            <v>Pan216_29790</v>
          </cell>
          <cell r="B3247">
            <v>3900518</v>
          </cell>
          <cell r="C3247">
            <v>3901900</v>
          </cell>
        </row>
        <row r="3248">
          <cell r="A3248" t="str">
            <v>Pan216_29800</v>
          </cell>
          <cell r="B3248">
            <v>3902442</v>
          </cell>
          <cell r="C3248">
            <v>3903668</v>
          </cell>
        </row>
        <row r="3249">
          <cell r="A3249" t="str">
            <v>Pan216_29810</v>
          </cell>
          <cell r="B3249">
            <v>3903711</v>
          </cell>
          <cell r="C3249">
            <v>3904907</v>
          </cell>
        </row>
        <row r="3250">
          <cell r="A3250" t="str">
            <v>Pan216_29820</v>
          </cell>
          <cell r="B3250">
            <v>3905173</v>
          </cell>
          <cell r="C3250">
            <v>3906159</v>
          </cell>
        </row>
        <row r="3251">
          <cell r="A3251" t="str">
            <v>Pan216_29830</v>
          </cell>
          <cell r="B3251">
            <v>3906169</v>
          </cell>
          <cell r="C3251">
            <v>3907095</v>
          </cell>
        </row>
        <row r="3252">
          <cell r="A3252" t="str">
            <v>Pan216_29840</v>
          </cell>
          <cell r="B3252">
            <v>3907491</v>
          </cell>
          <cell r="C3252">
            <v>3909677</v>
          </cell>
        </row>
        <row r="3253">
          <cell r="A3253" t="str">
            <v>Pan216_29850</v>
          </cell>
          <cell r="B3253">
            <v>3909864</v>
          </cell>
          <cell r="C3253">
            <v>3911993</v>
          </cell>
        </row>
        <row r="3254">
          <cell r="A3254" t="str">
            <v>Pan216_29860</v>
          </cell>
          <cell r="B3254">
            <v>3912155</v>
          </cell>
          <cell r="C3254">
            <v>3912913</v>
          </cell>
        </row>
        <row r="3255">
          <cell r="A3255" t="str">
            <v>Pan216_29870</v>
          </cell>
          <cell r="B3255">
            <v>3912906</v>
          </cell>
          <cell r="C3255">
            <v>3913511</v>
          </cell>
        </row>
        <row r="3256">
          <cell r="A3256" t="str">
            <v>Pan216_29880</v>
          </cell>
          <cell r="B3256">
            <v>3913640</v>
          </cell>
          <cell r="C3256">
            <v>3914062</v>
          </cell>
        </row>
        <row r="3257">
          <cell r="A3257" t="str">
            <v>Pan216_29890</v>
          </cell>
          <cell r="B3257">
            <v>3914133</v>
          </cell>
          <cell r="C3257">
            <v>3914543</v>
          </cell>
        </row>
        <row r="3258">
          <cell r="A3258" t="str">
            <v>Pan216_29900</v>
          </cell>
          <cell r="B3258">
            <v>3914595</v>
          </cell>
          <cell r="C3258">
            <v>3915158</v>
          </cell>
        </row>
        <row r="3259">
          <cell r="A3259" t="str">
            <v>Pan216_29910</v>
          </cell>
          <cell r="B3259">
            <v>3915151</v>
          </cell>
          <cell r="C3259">
            <v>3915885</v>
          </cell>
        </row>
        <row r="3260">
          <cell r="A3260" t="str">
            <v>Pan216_29920</v>
          </cell>
          <cell r="B3260">
            <v>3915990</v>
          </cell>
          <cell r="C3260">
            <v>3916064</v>
          </cell>
        </row>
        <row r="3261">
          <cell r="A3261" t="str">
            <v>Pan216_29930</v>
          </cell>
          <cell r="B3261">
            <v>3916147</v>
          </cell>
          <cell r="C3261">
            <v>3916833</v>
          </cell>
        </row>
        <row r="3262">
          <cell r="A3262" t="str">
            <v>Pan216_29940</v>
          </cell>
          <cell r="B3262">
            <v>3916865</v>
          </cell>
          <cell r="C3262">
            <v>3917110</v>
          </cell>
        </row>
        <row r="3263">
          <cell r="A3263" t="str">
            <v>Pan216_29950</v>
          </cell>
          <cell r="B3263">
            <v>3917123</v>
          </cell>
          <cell r="C3263">
            <v>3917359</v>
          </cell>
        </row>
        <row r="3264">
          <cell r="A3264" t="str">
            <v>Pan216_29960</v>
          </cell>
          <cell r="B3264">
            <v>3917417</v>
          </cell>
          <cell r="C3264">
            <v>3917716</v>
          </cell>
        </row>
        <row r="3265">
          <cell r="A3265" t="str">
            <v>Pan216_29970</v>
          </cell>
          <cell r="B3265">
            <v>3918038</v>
          </cell>
          <cell r="C3265">
            <v>3918940</v>
          </cell>
        </row>
        <row r="3266">
          <cell r="A3266" t="str">
            <v>Pan216_29980</v>
          </cell>
          <cell r="B3266">
            <v>3919328</v>
          </cell>
          <cell r="C3266">
            <v>3919774</v>
          </cell>
        </row>
        <row r="3267">
          <cell r="A3267" t="str">
            <v>Pan216_29990</v>
          </cell>
          <cell r="B3267">
            <v>3920155</v>
          </cell>
          <cell r="C3267">
            <v>3921198</v>
          </cell>
        </row>
        <row r="3268">
          <cell r="A3268" t="str">
            <v>Pan216_30000</v>
          </cell>
          <cell r="B3268">
            <v>3921273</v>
          </cell>
          <cell r="C3268">
            <v>3921596</v>
          </cell>
        </row>
        <row r="3269">
          <cell r="A3269" t="str">
            <v>Pan216_30010</v>
          </cell>
          <cell r="B3269">
            <v>3921601</v>
          </cell>
          <cell r="C3269">
            <v>3922122</v>
          </cell>
        </row>
        <row r="3270">
          <cell r="A3270" t="str">
            <v>Pan216_30020</v>
          </cell>
          <cell r="B3270">
            <v>3922119</v>
          </cell>
          <cell r="C3270">
            <v>3922577</v>
          </cell>
        </row>
        <row r="3271">
          <cell r="A3271" t="str">
            <v>Pan216_30030</v>
          </cell>
          <cell r="B3271">
            <v>3922587</v>
          </cell>
          <cell r="C3271">
            <v>3923228</v>
          </cell>
        </row>
        <row r="3272">
          <cell r="A3272" t="str">
            <v>Pan216_30040</v>
          </cell>
          <cell r="B3272">
            <v>3923265</v>
          </cell>
          <cell r="C3272">
            <v>3923603</v>
          </cell>
        </row>
        <row r="3273">
          <cell r="A3273" t="str">
            <v>Pan216_30050</v>
          </cell>
          <cell r="B3273">
            <v>3923600</v>
          </cell>
          <cell r="C3273">
            <v>3923845</v>
          </cell>
        </row>
        <row r="3274">
          <cell r="A3274" t="str">
            <v>Pan216_30060</v>
          </cell>
          <cell r="B3274">
            <v>3923849</v>
          </cell>
          <cell r="C3274">
            <v>3924175</v>
          </cell>
        </row>
        <row r="3275">
          <cell r="A3275" t="str">
            <v>Pan216_30070</v>
          </cell>
          <cell r="B3275">
            <v>3924177</v>
          </cell>
          <cell r="C3275">
            <v>3925214</v>
          </cell>
        </row>
        <row r="3276">
          <cell r="A3276" t="str">
            <v>Pan216_30080</v>
          </cell>
          <cell r="B3276">
            <v>3925349</v>
          </cell>
          <cell r="C3276">
            <v>3925720</v>
          </cell>
        </row>
        <row r="3277">
          <cell r="A3277" t="str">
            <v>Pan216_30090</v>
          </cell>
          <cell r="B3277">
            <v>3925724</v>
          </cell>
          <cell r="C3277">
            <v>3926194</v>
          </cell>
        </row>
        <row r="3278">
          <cell r="A3278" t="str">
            <v>Pan216_30100</v>
          </cell>
          <cell r="B3278">
            <v>3926187</v>
          </cell>
          <cell r="C3278">
            <v>3926537</v>
          </cell>
        </row>
        <row r="3279">
          <cell r="A3279" t="str">
            <v>Pan216_30110</v>
          </cell>
          <cell r="B3279">
            <v>3926575</v>
          </cell>
          <cell r="C3279">
            <v>3927060</v>
          </cell>
        </row>
        <row r="3280">
          <cell r="A3280" t="str">
            <v>Pan216_30120</v>
          </cell>
          <cell r="B3280">
            <v>3927183</v>
          </cell>
          <cell r="C3280">
            <v>3927557</v>
          </cell>
        </row>
        <row r="3281">
          <cell r="A3281" t="str">
            <v>Pan216_30130</v>
          </cell>
          <cell r="B3281">
            <v>3927568</v>
          </cell>
          <cell r="C3281">
            <v>3928359</v>
          </cell>
        </row>
        <row r="3282">
          <cell r="A3282" t="str">
            <v>Pan216_30140</v>
          </cell>
          <cell r="B3282">
            <v>3928418</v>
          </cell>
          <cell r="C3282">
            <v>3928786</v>
          </cell>
        </row>
        <row r="3283">
          <cell r="A3283" t="str">
            <v>Pan216_30150</v>
          </cell>
          <cell r="B3283">
            <v>3928870</v>
          </cell>
          <cell r="C3283">
            <v>3929940</v>
          </cell>
        </row>
        <row r="3284">
          <cell r="A3284" t="str">
            <v>Pan216_30150</v>
          </cell>
          <cell r="B3284">
            <v>3928870</v>
          </cell>
          <cell r="C3284">
            <v>3928974</v>
          </cell>
        </row>
        <row r="3285">
          <cell r="A3285" t="str">
            <v>Pan216_30160</v>
          </cell>
          <cell r="B3285">
            <v>3929994</v>
          </cell>
          <cell r="C3285">
            <v>3930395</v>
          </cell>
        </row>
        <row r="3286">
          <cell r="A3286" t="str">
            <v>Pan216_30170</v>
          </cell>
          <cell r="B3286">
            <v>3930406</v>
          </cell>
          <cell r="C3286">
            <v>3930738</v>
          </cell>
        </row>
        <row r="3287">
          <cell r="A3287" t="str">
            <v>Pan216_30180</v>
          </cell>
          <cell r="B3287">
            <v>3930735</v>
          </cell>
          <cell r="C3287">
            <v>3931475</v>
          </cell>
        </row>
        <row r="3288">
          <cell r="A3288" t="str">
            <v>Pan216_30190</v>
          </cell>
          <cell r="B3288">
            <v>3931491</v>
          </cell>
          <cell r="C3288">
            <v>3931754</v>
          </cell>
        </row>
        <row r="3289">
          <cell r="A3289" t="str">
            <v>Pan216_30200</v>
          </cell>
          <cell r="B3289">
            <v>3931755</v>
          </cell>
          <cell r="C3289">
            <v>3933155</v>
          </cell>
        </row>
        <row r="3290">
          <cell r="A3290" t="str">
            <v>Pan216_30210</v>
          </cell>
          <cell r="B3290">
            <v>3933254</v>
          </cell>
          <cell r="C3290">
            <v>3933484</v>
          </cell>
        </row>
        <row r="3291">
          <cell r="A3291" t="str">
            <v>Pan216_30220</v>
          </cell>
          <cell r="B3291">
            <v>3933544</v>
          </cell>
          <cell r="C3291">
            <v>3933876</v>
          </cell>
        </row>
        <row r="3292">
          <cell r="A3292" t="str">
            <v>Pan216_30230</v>
          </cell>
          <cell r="B3292">
            <v>3933881</v>
          </cell>
          <cell r="C3292">
            <v>3934303</v>
          </cell>
        </row>
        <row r="3293">
          <cell r="A3293" t="str">
            <v>Pan216_30240</v>
          </cell>
          <cell r="B3293">
            <v>3934303</v>
          </cell>
          <cell r="C3293">
            <v>3935052</v>
          </cell>
        </row>
        <row r="3294">
          <cell r="A3294" t="str">
            <v>Pan216_30250</v>
          </cell>
          <cell r="B3294">
            <v>3935052</v>
          </cell>
          <cell r="C3294">
            <v>3935516</v>
          </cell>
        </row>
        <row r="3295">
          <cell r="A3295" t="str">
            <v>Pan216_30260</v>
          </cell>
          <cell r="B3295">
            <v>3935532</v>
          </cell>
          <cell r="C3295">
            <v>3937175</v>
          </cell>
        </row>
        <row r="3296">
          <cell r="A3296" t="str">
            <v>Pan216_30270</v>
          </cell>
          <cell r="B3296">
            <v>3937172</v>
          </cell>
          <cell r="C3296">
            <v>3938893</v>
          </cell>
        </row>
        <row r="3297">
          <cell r="A3297" t="str">
            <v>Pan216_30280</v>
          </cell>
          <cell r="B3297">
            <v>3938945</v>
          </cell>
          <cell r="C3297">
            <v>3939838</v>
          </cell>
        </row>
        <row r="3298">
          <cell r="A3298" t="str">
            <v>Pan216_30290</v>
          </cell>
          <cell r="B3298">
            <v>3939851</v>
          </cell>
          <cell r="C3298">
            <v>3940081</v>
          </cell>
        </row>
        <row r="3299">
          <cell r="A3299" t="str">
            <v>Pan216_30300</v>
          </cell>
          <cell r="B3299">
            <v>3940078</v>
          </cell>
          <cell r="C3299">
            <v>3940368</v>
          </cell>
        </row>
        <row r="3300">
          <cell r="A3300" t="str">
            <v>Pan216_30310</v>
          </cell>
          <cell r="B3300">
            <v>3940914</v>
          </cell>
          <cell r="C3300">
            <v>3942245</v>
          </cell>
        </row>
        <row r="3301">
          <cell r="A3301" t="str">
            <v>Pan216_30320</v>
          </cell>
          <cell r="B3301">
            <v>3942397</v>
          </cell>
          <cell r="C3301">
            <v>3942852</v>
          </cell>
        </row>
        <row r="3302">
          <cell r="A3302" t="str">
            <v>Pan216_30330</v>
          </cell>
          <cell r="B3302">
            <v>3942931</v>
          </cell>
          <cell r="C3302">
            <v>3943266</v>
          </cell>
        </row>
        <row r="3303">
          <cell r="A3303" t="str">
            <v>Pan216_30340</v>
          </cell>
          <cell r="B3303">
            <v>3943384</v>
          </cell>
          <cell r="C3303">
            <v>3943983</v>
          </cell>
        </row>
        <row r="3304">
          <cell r="A3304" t="str">
            <v>Pan216_30350</v>
          </cell>
          <cell r="B3304">
            <v>3944012</v>
          </cell>
          <cell r="C3304">
            <v>3944341</v>
          </cell>
        </row>
        <row r="3305">
          <cell r="A3305" t="str">
            <v>Pan216_30360</v>
          </cell>
          <cell r="B3305">
            <v>3944341</v>
          </cell>
          <cell r="C3305">
            <v>3944757</v>
          </cell>
        </row>
        <row r="3306">
          <cell r="A3306" t="str">
            <v>Pan216_30370</v>
          </cell>
          <cell r="B3306">
            <v>3944754</v>
          </cell>
          <cell r="C3306">
            <v>3945155</v>
          </cell>
        </row>
        <row r="3307">
          <cell r="A3307" t="str">
            <v>Pan216_30380</v>
          </cell>
          <cell r="B3307">
            <v>3945180</v>
          </cell>
          <cell r="C3307">
            <v>3945599</v>
          </cell>
        </row>
        <row r="3308">
          <cell r="A3308" t="str">
            <v>Pan216_30390</v>
          </cell>
          <cell r="B3308">
            <v>3945662</v>
          </cell>
          <cell r="C3308">
            <v>3946033</v>
          </cell>
        </row>
        <row r="3309">
          <cell r="A3309" t="str">
            <v>Pan216_30400</v>
          </cell>
          <cell r="B3309">
            <v>3946084</v>
          </cell>
          <cell r="C3309">
            <v>3946362</v>
          </cell>
        </row>
        <row r="3310">
          <cell r="A3310" t="str">
            <v>Pan216_30410</v>
          </cell>
          <cell r="B3310">
            <v>3946366</v>
          </cell>
          <cell r="C3310">
            <v>3948639</v>
          </cell>
        </row>
        <row r="3311">
          <cell r="A3311" t="str">
            <v>Pan216_30420</v>
          </cell>
          <cell r="B3311">
            <v>3948639</v>
          </cell>
          <cell r="C3311">
            <v>3949478</v>
          </cell>
        </row>
        <row r="3312">
          <cell r="A3312" t="str">
            <v>Pan216_30430</v>
          </cell>
          <cell r="B3312">
            <v>3949493</v>
          </cell>
          <cell r="C3312">
            <v>3950005</v>
          </cell>
        </row>
        <row r="3313">
          <cell r="A3313" t="str">
            <v>Pan216_30440</v>
          </cell>
          <cell r="B3313">
            <v>3950002</v>
          </cell>
          <cell r="C3313">
            <v>3950562</v>
          </cell>
        </row>
        <row r="3314">
          <cell r="A3314" t="str">
            <v>Pan216_30450</v>
          </cell>
          <cell r="B3314">
            <v>3950562</v>
          </cell>
          <cell r="C3314">
            <v>3951209</v>
          </cell>
        </row>
        <row r="3315">
          <cell r="A3315" t="str">
            <v>Pan216_30460</v>
          </cell>
          <cell r="B3315">
            <v>3951187</v>
          </cell>
          <cell r="C3315">
            <v>3951645</v>
          </cell>
        </row>
        <row r="3316">
          <cell r="A3316" t="str">
            <v>Pan216_30470</v>
          </cell>
          <cell r="B3316">
            <v>3951709</v>
          </cell>
          <cell r="C3316">
            <v>3952545</v>
          </cell>
        </row>
        <row r="3317">
          <cell r="A3317" t="str">
            <v>Pan216_30480</v>
          </cell>
          <cell r="B3317">
            <v>3952639</v>
          </cell>
          <cell r="C3317">
            <v>3952833</v>
          </cell>
        </row>
        <row r="3318">
          <cell r="A3318" t="str">
            <v>Pan216_30490</v>
          </cell>
          <cell r="B3318">
            <v>3953240</v>
          </cell>
          <cell r="C3318">
            <v>3953500</v>
          </cell>
        </row>
        <row r="3319">
          <cell r="A3319" t="str">
            <v>Pan216_30500</v>
          </cell>
          <cell r="B3319">
            <v>3954058</v>
          </cell>
          <cell r="C3319">
            <v>3954495</v>
          </cell>
        </row>
        <row r="3320">
          <cell r="A3320" t="str">
            <v>Pan216_30510</v>
          </cell>
          <cell r="B3320">
            <v>3954659</v>
          </cell>
          <cell r="C3320">
            <v>3955621</v>
          </cell>
        </row>
        <row r="3321">
          <cell r="A3321" t="str">
            <v>Pan216_30520</v>
          </cell>
          <cell r="B3321">
            <v>3955952</v>
          </cell>
          <cell r="C3321">
            <v>3956920</v>
          </cell>
        </row>
        <row r="3322">
          <cell r="A3322" t="str">
            <v>Pan216_30530</v>
          </cell>
          <cell r="B3322">
            <v>3957429</v>
          </cell>
          <cell r="C3322">
            <v>3958514</v>
          </cell>
        </row>
        <row r="3323">
          <cell r="A3323" t="str">
            <v>Pan216_30540</v>
          </cell>
          <cell r="B3323">
            <v>3958557</v>
          </cell>
          <cell r="C3323">
            <v>3959657</v>
          </cell>
        </row>
        <row r="3324">
          <cell r="A3324" t="str">
            <v>Pan216_30550</v>
          </cell>
          <cell r="B3324">
            <v>3959737</v>
          </cell>
          <cell r="C3324">
            <v>3960180</v>
          </cell>
        </row>
        <row r="3325">
          <cell r="A3325" t="str">
            <v>Pan216_30560</v>
          </cell>
          <cell r="B3325">
            <v>3960383</v>
          </cell>
          <cell r="C3325">
            <v>3960790</v>
          </cell>
        </row>
        <row r="3326">
          <cell r="A3326" t="str">
            <v>Pan216_30560</v>
          </cell>
          <cell r="B3326">
            <v>3960707</v>
          </cell>
          <cell r="C3326">
            <v>3960790</v>
          </cell>
        </row>
        <row r="3327">
          <cell r="A3327" t="str">
            <v>Pan216_30570</v>
          </cell>
          <cell r="B3327">
            <v>3960895</v>
          </cell>
          <cell r="C3327">
            <v>3961809</v>
          </cell>
        </row>
        <row r="3328">
          <cell r="A3328" t="str">
            <v>Pan216_30580</v>
          </cell>
          <cell r="B3328">
            <v>3962155</v>
          </cell>
          <cell r="C3328">
            <v>3962463</v>
          </cell>
        </row>
        <row r="3329">
          <cell r="A3329" t="str">
            <v>Pan216_30590</v>
          </cell>
          <cell r="B3329">
            <v>3962989</v>
          </cell>
          <cell r="C3329">
            <v>3964176</v>
          </cell>
        </row>
        <row r="3330">
          <cell r="A3330" t="str">
            <v>Pan216_30600</v>
          </cell>
          <cell r="B3330">
            <v>3964534</v>
          </cell>
          <cell r="C3330">
            <v>3964842</v>
          </cell>
        </row>
        <row r="3331">
          <cell r="A3331" t="str">
            <v>Pan216_30610</v>
          </cell>
          <cell r="B3331">
            <v>3964853</v>
          </cell>
          <cell r="C3331">
            <v>3966829</v>
          </cell>
        </row>
        <row r="3332">
          <cell r="A3332" t="str">
            <v>Pan216_30620</v>
          </cell>
          <cell r="B3332">
            <v>3966842</v>
          </cell>
          <cell r="C3332">
            <v>3966994</v>
          </cell>
        </row>
        <row r="3333">
          <cell r="A3333" t="str">
            <v>Pan216_30630</v>
          </cell>
          <cell r="B3333">
            <v>3967102</v>
          </cell>
          <cell r="C3333">
            <v>3968685</v>
          </cell>
        </row>
        <row r="3334">
          <cell r="A3334" t="str">
            <v>Pan216_30640</v>
          </cell>
          <cell r="B3334">
            <v>3968902</v>
          </cell>
          <cell r="C3334">
            <v>3969864</v>
          </cell>
        </row>
        <row r="3335">
          <cell r="A3335" t="str">
            <v>Pan216_30650</v>
          </cell>
          <cell r="B3335">
            <v>3970614</v>
          </cell>
          <cell r="C3335">
            <v>3971882</v>
          </cell>
        </row>
        <row r="3336">
          <cell r="A3336" t="str">
            <v>Pan216_30650</v>
          </cell>
          <cell r="B3336">
            <v>3971820</v>
          </cell>
          <cell r="C3336">
            <v>3971882</v>
          </cell>
        </row>
        <row r="3337">
          <cell r="A3337" t="str">
            <v>Pan216_30660</v>
          </cell>
          <cell r="B3337">
            <v>3972206</v>
          </cell>
          <cell r="C3337">
            <v>3972514</v>
          </cell>
        </row>
        <row r="3338">
          <cell r="A3338" t="str">
            <v>Pan216_30670</v>
          </cell>
          <cell r="B3338">
            <v>3972635</v>
          </cell>
          <cell r="C3338">
            <v>3973069</v>
          </cell>
        </row>
        <row r="3339">
          <cell r="A3339" t="str">
            <v>Pan216_30680</v>
          </cell>
          <cell r="B3339">
            <v>3973541</v>
          </cell>
          <cell r="C3339">
            <v>3974077</v>
          </cell>
        </row>
        <row r="3340">
          <cell r="A3340" t="str">
            <v>Pan216_30690</v>
          </cell>
          <cell r="B3340">
            <v>3974139</v>
          </cell>
          <cell r="C3340">
            <v>3974900</v>
          </cell>
        </row>
        <row r="3341">
          <cell r="A3341" t="str">
            <v>Pan216_30690</v>
          </cell>
          <cell r="B3341">
            <v>3974832</v>
          </cell>
          <cell r="C3341">
            <v>3974900</v>
          </cell>
        </row>
        <row r="3342">
          <cell r="A3342" t="str">
            <v>Pan216_30700</v>
          </cell>
          <cell r="B3342">
            <v>3975565</v>
          </cell>
          <cell r="C3342">
            <v>3977067</v>
          </cell>
        </row>
        <row r="3343">
          <cell r="A3343" t="str">
            <v>Pan216_30700</v>
          </cell>
          <cell r="B3343">
            <v>3975565</v>
          </cell>
          <cell r="C3343">
            <v>3975624</v>
          </cell>
        </row>
        <row r="3344">
          <cell r="A3344" t="str">
            <v>Pan216_30710</v>
          </cell>
          <cell r="B3344">
            <v>3977103</v>
          </cell>
          <cell r="C3344">
            <v>3978485</v>
          </cell>
        </row>
        <row r="3345">
          <cell r="A3345" t="str">
            <v>Pan216_30720</v>
          </cell>
          <cell r="B3345">
            <v>3978525</v>
          </cell>
          <cell r="C3345">
            <v>3979145</v>
          </cell>
        </row>
        <row r="3346">
          <cell r="A3346" t="str">
            <v>Pan216_30730</v>
          </cell>
          <cell r="B3346">
            <v>3979276</v>
          </cell>
          <cell r="C3346">
            <v>3981117</v>
          </cell>
        </row>
        <row r="3347">
          <cell r="A3347" t="str">
            <v>Pan216_30730</v>
          </cell>
          <cell r="B3347">
            <v>3981031</v>
          </cell>
          <cell r="C3347">
            <v>3981117</v>
          </cell>
        </row>
        <row r="3348">
          <cell r="A3348" t="str">
            <v>Pan216_30740</v>
          </cell>
          <cell r="B3348">
            <v>3981170</v>
          </cell>
          <cell r="C3348">
            <v>3982219</v>
          </cell>
        </row>
        <row r="3349">
          <cell r="A3349" t="str">
            <v>Pan216_30750</v>
          </cell>
          <cell r="B3349">
            <v>3982212</v>
          </cell>
          <cell r="C3349">
            <v>3983219</v>
          </cell>
        </row>
        <row r="3350">
          <cell r="A3350" t="str">
            <v>Pan216_30760</v>
          </cell>
          <cell r="B3350">
            <v>3983216</v>
          </cell>
          <cell r="C3350">
            <v>3984745</v>
          </cell>
        </row>
        <row r="3351">
          <cell r="A3351" t="str">
            <v>Pan216_30770</v>
          </cell>
          <cell r="B3351">
            <v>3984742</v>
          </cell>
          <cell r="C3351">
            <v>3985734</v>
          </cell>
        </row>
        <row r="3352">
          <cell r="A3352" t="str">
            <v>Pan216_30770</v>
          </cell>
          <cell r="B3352">
            <v>3985669</v>
          </cell>
          <cell r="C3352">
            <v>3985734</v>
          </cell>
        </row>
        <row r="3353">
          <cell r="A3353" t="str">
            <v>Pan216_30780</v>
          </cell>
          <cell r="B3353">
            <v>3985751</v>
          </cell>
          <cell r="C3353">
            <v>3986707</v>
          </cell>
        </row>
        <row r="3354">
          <cell r="A3354" t="str">
            <v>Pan216_30790</v>
          </cell>
          <cell r="B3354">
            <v>3987056</v>
          </cell>
          <cell r="C3354">
            <v>3988180</v>
          </cell>
        </row>
        <row r="3355">
          <cell r="A3355" t="str">
            <v>Pan216_30800</v>
          </cell>
          <cell r="B3355">
            <v>3988404</v>
          </cell>
          <cell r="C3355">
            <v>3990530</v>
          </cell>
        </row>
        <row r="3356">
          <cell r="A3356" t="str">
            <v>Pan216_30810</v>
          </cell>
          <cell r="B3356">
            <v>3990585</v>
          </cell>
          <cell r="C3356">
            <v>3993380</v>
          </cell>
        </row>
        <row r="3357">
          <cell r="A3357" t="str">
            <v>Pan216_30810</v>
          </cell>
          <cell r="B3357">
            <v>3993279</v>
          </cell>
          <cell r="C3357">
            <v>3993380</v>
          </cell>
        </row>
        <row r="3358">
          <cell r="A3358" t="str">
            <v>Pan216_30820</v>
          </cell>
          <cell r="B3358">
            <v>3993762</v>
          </cell>
          <cell r="C3358">
            <v>3995303</v>
          </cell>
        </row>
        <row r="3359">
          <cell r="A3359" t="str">
            <v>Pan216_30830</v>
          </cell>
          <cell r="B3359">
            <v>3995402</v>
          </cell>
          <cell r="C3359">
            <v>3997645</v>
          </cell>
        </row>
        <row r="3360">
          <cell r="A3360" t="str">
            <v>Pan216_30830</v>
          </cell>
          <cell r="B3360">
            <v>3995402</v>
          </cell>
          <cell r="C3360">
            <v>3995467</v>
          </cell>
        </row>
        <row r="3361">
          <cell r="A3361" t="str">
            <v>Pan216_30840</v>
          </cell>
          <cell r="B3361">
            <v>3997638</v>
          </cell>
          <cell r="C3361">
            <v>3998957</v>
          </cell>
        </row>
        <row r="3362">
          <cell r="A3362" t="str">
            <v>Pan216_30850</v>
          </cell>
          <cell r="B3362">
            <v>3999022</v>
          </cell>
          <cell r="C3362">
            <v>3999780</v>
          </cell>
        </row>
        <row r="3363">
          <cell r="A3363" t="str">
            <v>Pan216_30860</v>
          </cell>
          <cell r="B3363">
            <v>3999777</v>
          </cell>
          <cell r="C3363">
            <v>4000796</v>
          </cell>
        </row>
        <row r="3364">
          <cell r="A3364" t="str">
            <v>Pan216_30870</v>
          </cell>
          <cell r="B3364">
            <v>4000820</v>
          </cell>
          <cell r="C3364">
            <v>4000990</v>
          </cell>
        </row>
        <row r="3365">
          <cell r="A3365" t="str">
            <v>Pan216_30880</v>
          </cell>
          <cell r="B3365">
            <v>4001197</v>
          </cell>
          <cell r="C3365">
            <v>4002153</v>
          </cell>
        </row>
        <row r="3366">
          <cell r="A3366" t="str">
            <v>Pan216_30890</v>
          </cell>
          <cell r="B3366">
            <v>4002307</v>
          </cell>
          <cell r="C3366">
            <v>4003059</v>
          </cell>
        </row>
        <row r="3367">
          <cell r="A3367" t="str">
            <v>Pan216_30900</v>
          </cell>
          <cell r="B3367">
            <v>4003056</v>
          </cell>
          <cell r="C3367">
            <v>4004573</v>
          </cell>
        </row>
        <row r="3368">
          <cell r="A3368" t="str">
            <v>Pan216_30900</v>
          </cell>
          <cell r="B3368">
            <v>4003056</v>
          </cell>
          <cell r="C3368">
            <v>4003127</v>
          </cell>
        </row>
        <row r="3369">
          <cell r="A3369" t="str">
            <v>Pan216_30910</v>
          </cell>
          <cell r="B3369">
            <v>4004899</v>
          </cell>
          <cell r="C3369">
            <v>4005993</v>
          </cell>
        </row>
        <row r="3370">
          <cell r="A3370" t="str">
            <v>Pan216_30920</v>
          </cell>
          <cell r="B3370">
            <v>4006348</v>
          </cell>
          <cell r="C3370">
            <v>4007838</v>
          </cell>
        </row>
        <row r="3371">
          <cell r="A3371" t="str">
            <v>Pan216_30930</v>
          </cell>
          <cell r="B3371">
            <v>4007804</v>
          </cell>
          <cell r="C3371">
            <v>4009003</v>
          </cell>
        </row>
        <row r="3372">
          <cell r="A3372" t="str">
            <v>Pan216_30940</v>
          </cell>
          <cell r="B3372">
            <v>4009205</v>
          </cell>
          <cell r="C3372">
            <v>4010458</v>
          </cell>
        </row>
        <row r="3373">
          <cell r="A3373" t="str">
            <v>Pan216_30950</v>
          </cell>
          <cell r="B3373">
            <v>4010446</v>
          </cell>
          <cell r="C3373">
            <v>4012020</v>
          </cell>
        </row>
        <row r="3374">
          <cell r="A3374" t="str">
            <v>Pan216_30960</v>
          </cell>
          <cell r="B3374">
            <v>4012288</v>
          </cell>
          <cell r="C3374">
            <v>4013466</v>
          </cell>
        </row>
        <row r="3375">
          <cell r="A3375" t="str">
            <v>Pan216_30970</v>
          </cell>
          <cell r="B3375">
            <v>4013873</v>
          </cell>
          <cell r="C3375">
            <v>4014376</v>
          </cell>
        </row>
        <row r="3376">
          <cell r="A3376" t="str">
            <v>Pan216_30980</v>
          </cell>
          <cell r="B3376">
            <v>4014455</v>
          </cell>
          <cell r="C3376">
            <v>4016278</v>
          </cell>
        </row>
        <row r="3377">
          <cell r="A3377" t="str">
            <v>Pan216_30990</v>
          </cell>
          <cell r="B3377">
            <v>4016655</v>
          </cell>
          <cell r="C3377">
            <v>4019471</v>
          </cell>
        </row>
        <row r="3378">
          <cell r="A3378" t="str">
            <v>Pan216_31000</v>
          </cell>
          <cell r="B3378">
            <v>4019488</v>
          </cell>
          <cell r="C3378">
            <v>4019901</v>
          </cell>
        </row>
        <row r="3379">
          <cell r="A3379" t="str">
            <v>Pan216_31010</v>
          </cell>
          <cell r="B3379">
            <v>4020128</v>
          </cell>
          <cell r="C3379">
            <v>4020940</v>
          </cell>
        </row>
        <row r="3380">
          <cell r="A3380" t="str">
            <v>Pan216_31020</v>
          </cell>
          <cell r="B3380">
            <v>4021128</v>
          </cell>
          <cell r="C3380">
            <v>4022588</v>
          </cell>
        </row>
        <row r="3381">
          <cell r="A3381" t="str">
            <v>Pan216_31030</v>
          </cell>
          <cell r="B3381">
            <v>4022641</v>
          </cell>
          <cell r="C3381">
            <v>4024797</v>
          </cell>
        </row>
        <row r="3382">
          <cell r="A3382" t="str">
            <v>Pan216_31040</v>
          </cell>
          <cell r="B3382">
            <v>4024994</v>
          </cell>
          <cell r="C3382">
            <v>4025173</v>
          </cell>
        </row>
        <row r="3383">
          <cell r="A3383" t="str">
            <v>Pan216_31050</v>
          </cell>
          <cell r="B3383">
            <v>4025197</v>
          </cell>
          <cell r="C3383">
            <v>4026099</v>
          </cell>
        </row>
        <row r="3384">
          <cell r="A3384" t="str">
            <v>Pan216_31060</v>
          </cell>
          <cell r="B3384">
            <v>4026121</v>
          </cell>
          <cell r="C3384">
            <v>4026507</v>
          </cell>
        </row>
        <row r="3385">
          <cell r="A3385" t="str">
            <v>Pan216_31070</v>
          </cell>
          <cell r="B3385">
            <v>4026650</v>
          </cell>
          <cell r="C3385">
            <v>4027342</v>
          </cell>
        </row>
        <row r="3386">
          <cell r="A3386" t="str">
            <v>Pan216_31080</v>
          </cell>
          <cell r="B3386">
            <v>4027584</v>
          </cell>
          <cell r="C3386">
            <v>4028753</v>
          </cell>
        </row>
        <row r="3387">
          <cell r="A3387" t="str">
            <v>Pan216_31090</v>
          </cell>
          <cell r="B3387">
            <v>4028750</v>
          </cell>
          <cell r="C3387">
            <v>4029676</v>
          </cell>
        </row>
        <row r="3388">
          <cell r="A3388" t="str">
            <v>Pan216_31100</v>
          </cell>
          <cell r="B3388">
            <v>4030083</v>
          </cell>
          <cell r="C3388">
            <v>4030238</v>
          </cell>
        </row>
        <row r="3389">
          <cell r="A3389" t="str">
            <v>Pan216_31110</v>
          </cell>
          <cell r="B3389">
            <v>4030427</v>
          </cell>
          <cell r="C3389">
            <v>4031473</v>
          </cell>
        </row>
        <row r="3390">
          <cell r="A3390" t="str">
            <v>Pan216_31120</v>
          </cell>
          <cell r="B3390">
            <v>4031482</v>
          </cell>
          <cell r="C3390">
            <v>4032813</v>
          </cell>
        </row>
        <row r="3391">
          <cell r="A3391" t="str">
            <v>Pan216_31130</v>
          </cell>
          <cell r="B3391">
            <v>4032810</v>
          </cell>
          <cell r="C3391">
            <v>4033901</v>
          </cell>
        </row>
        <row r="3392">
          <cell r="A3392" t="str">
            <v>Pan216_31140</v>
          </cell>
          <cell r="B3392">
            <v>4033898</v>
          </cell>
          <cell r="C3392">
            <v>4035025</v>
          </cell>
        </row>
        <row r="3393">
          <cell r="A3393" t="str">
            <v>Pan216_31150</v>
          </cell>
          <cell r="B3393">
            <v>4035004</v>
          </cell>
          <cell r="C3393">
            <v>4035696</v>
          </cell>
        </row>
        <row r="3394">
          <cell r="A3394" t="str">
            <v>Pan216_31160</v>
          </cell>
          <cell r="B3394">
            <v>4035684</v>
          </cell>
          <cell r="C3394">
            <v>4036484</v>
          </cell>
        </row>
        <row r="3395">
          <cell r="A3395" t="str">
            <v>Pan216_31170</v>
          </cell>
          <cell r="B3395">
            <v>4036474</v>
          </cell>
          <cell r="C3395">
            <v>4037505</v>
          </cell>
        </row>
        <row r="3396">
          <cell r="A3396" t="str">
            <v>Pan216_31180</v>
          </cell>
          <cell r="B3396">
            <v>4037534</v>
          </cell>
          <cell r="C3396">
            <v>4038268</v>
          </cell>
        </row>
        <row r="3397">
          <cell r="A3397" t="str">
            <v>Pan216_31190</v>
          </cell>
          <cell r="B3397">
            <v>4038432</v>
          </cell>
          <cell r="C3397">
            <v>4038569</v>
          </cell>
        </row>
        <row r="3398">
          <cell r="A3398" t="str">
            <v>Pan216_31200</v>
          </cell>
          <cell r="B3398">
            <v>4038566</v>
          </cell>
          <cell r="C3398">
            <v>4039204</v>
          </cell>
        </row>
        <row r="3399">
          <cell r="A3399" t="str">
            <v>Pan216_31210</v>
          </cell>
          <cell r="B3399">
            <v>4039404</v>
          </cell>
          <cell r="C3399">
            <v>4040033</v>
          </cell>
        </row>
        <row r="3400">
          <cell r="A3400" t="str">
            <v>Pan216_31220</v>
          </cell>
          <cell r="B3400">
            <v>4040483</v>
          </cell>
          <cell r="C3400">
            <v>4042321</v>
          </cell>
        </row>
        <row r="3401">
          <cell r="A3401" t="str">
            <v>Pan216_31230</v>
          </cell>
          <cell r="B3401">
            <v>4042439</v>
          </cell>
          <cell r="C3401">
            <v>4043617</v>
          </cell>
        </row>
        <row r="3402">
          <cell r="A3402" t="str">
            <v>Pan216_31240</v>
          </cell>
          <cell r="B3402">
            <v>4043848</v>
          </cell>
          <cell r="C3402">
            <v>4045248</v>
          </cell>
        </row>
        <row r="3403">
          <cell r="A3403" t="str">
            <v>Pan216_31250</v>
          </cell>
          <cell r="B3403">
            <v>4045352</v>
          </cell>
          <cell r="C3403">
            <v>4046212</v>
          </cell>
        </row>
        <row r="3404">
          <cell r="A3404" t="str">
            <v>Pan216_31260</v>
          </cell>
          <cell r="B3404">
            <v>4046348</v>
          </cell>
          <cell r="C3404">
            <v>4046515</v>
          </cell>
        </row>
        <row r="3405">
          <cell r="A3405" t="str">
            <v>Pan216_31270</v>
          </cell>
          <cell r="B3405">
            <v>4046547</v>
          </cell>
          <cell r="C3405">
            <v>4046879</v>
          </cell>
        </row>
        <row r="3406">
          <cell r="A3406" t="str">
            <v>Pan216_31280</v>
          </cell>
          <cell r="B3406">
            <v>4047026</v>
          </cell>
          <cell r="C3406">
            <v>4051633</v>
          </cell>
        </row>
        <row r="3407">
          <cell r="A3407" t="str">
            <v>Pan216_31290</v>
          </cell>
          <cell r="B3407">
            <v>4052226</v>
          </cell>
          <cell r="C3407">
            <v>4053467</v>
          </cell>
        </row>
        <row r="3408">
          <cell r="A3408" t="str">
            <v>Pan216_31300</v>
          </cell>
          <cell r="B3408">
            <v>4053467</v>
          </cell>
          <cell r="C3408">
            <v>4053745</v>
          </cell>
        </row>
        <row r="3409">
          <cell r="A3409" t="str">
            <v>Pan216_31310</v>
          </cell>
          <cell r="B3409">
            <v>4053819</v>
          </cell>
          <cell r="C3409">
            <v>4055207</v>
          </cell>
        </row>
        <row r="3410">
          <cell r="A3410" t="str">
            <v>Pan216_31320</v>
          </cell>
          <cell r="B3410">
            <v>4055733</v>
          </cell>
          <cell r="C3410">
            <v>4057130</v>
          </cell>
        </row>
        <row r="3411">
          <cell r="A3411" t="str">
            <v>Pan216_31330</v>
          </cell>
          <cell r="B3411">
            <v>4057199</v>
          </cell>
          <cell r="C3411">
            <v>4058638</v>
          </cell>
        </row>
        <row r="3412">
          <cell r="A3412" t="str">
            <v>Pan216_31340</v>
          </cell>
          <cell r="B3412">
            <v>4058645</v>
          </cell>
          <cell r="C3412">
            <v>4059988</v>
          </cell>
        </row>
        <row r="3413">
          <cell r="A3413" t="str">
            <v>Pan216_31350</v>
          </cell>
          <cell r="B3413">
            <v>4060417</v>
          </cell>
          <cell r="C3413">
            <v>4061202</v>
          </cell>
        </row>
        <row r="3414">
          <cell r="A3414" t="str">
            <v>Pan216_31360</v>
          </cell>
          <cell r="B3414">
            <v>4061393</v>
          </cell>
          <cell r="C3414">
            <v>4062229</v>
          </cell>
        </row>
        <row r="3415">
          <cell r="A3415" t="str">
            <v>Pan216_31370</v>
          </cell>
          <cell r="B3415">
            <v>4062275</v>
          </cell>
          <cell r="C3415">
            <v>4063162</v>
          </cell>
        </row>
        <row r="3416">
          <cell r="A3416" t="str">
            <v>Pan216_31380</v>
          </cell>
          <cell r="B3416">
            <v>4063174</v>
          </cell>
          <cell r="C3416">
            <v>4064358</v>
          </cell>
        </row>
        <row r="3417">
          <cell r="A3417" t="str">
            <v>Pan216_31390</v>
          </cell>
          <cell r="B3417">
            <v>4064282</v>
          </cell>
          <cell r="C3417">
            <v>4066711</v>
          </cell>
        </row>
        <row r="3418">
          <cell r="A3418" t="str">
            <v>Pan216_31400</v>
          </cell>
          <cell r="B3418">
            <v>4067037</v>
          </cell>
          <cell r="C3418">
            <v>4067600</v>
          </cell>
        </row>
        <row r="3419">
          <cell r="A3419" t="str">
            <v>Pan216_31410</v>
          </cell>
          <cell r="B3419">
            <v>4067600</v>
          </cell>
          <cell r="C3419">
            <v>4068166</v>
          </cell>
        </row>
        <row r="3420">
          <cell r="A3420" t="str">
            <v>Pan216_31410</v>
          </cell>
          <cell r="B3420">
            <v>4068092</v>
          </cell>
          <cell r="C3420">
            <v>4068166</v>
          </cell>
        </row>
        <row r="3421">
          <cell r="A3421" t="str">
            <v>Pan216_31420</v>
          </cell>
          <cell r="B3421">
            <v>4068199</v>
          </cell>
          <cell r="C3421">
            <v>4068453</v>
          </cell>
        </row>
        <row r="3422">
          <cell r="A3422" t="str">
            <v>Pan216_31430</v>
          </cell>
          <cell r="B3422">
            <v>4068340</v>
          </cell>
          <cell r="C3422">
            <v>4068897</v>
          </cell>
        </row>
        <row r="3423">
          <cell r="A3423" t="str">
            <v>Pan216_31440</v>
          </cell>
          <cell r="B3423">
            <v>4069063</v>
          </cell>
          <cell r="C3423">
            <v>4070445</v>
          </cell>
        </row>
        <row r="3424">
          <cell r="A3424" t="str">
            <v>Pan216_31450</v>
          </cell>
          <cell r="B3424">
            <v>4070573</v>
          </cell>
          <cell r="C3424">
            <v>4071130</v>
          </cell>
        </row>
        <row r="3425">
          <cell r="A3425" t="str">
            <v>Pan216_31460</v>
          </cell>
          <cell r="B3425">
            <v>4071436</v>
          </cell>
          <cell r="C3425">
            <v>4071903</v>
          </cell>
        </row>
        <row r="3426">
          <cell r="A3426" t="str">
            <v>Pan216_31460</v>
          </cell>
          <cell r="B3426">
            <v>4071835</v>
          </cell>
          <cell r="C3426">
            <v>4071903</v>
          </cell>
        </row>
        <row r="3427">
          <cell r="A3427" t="str">
            <v>Pan216_31470</v>
          </cell>
          <cell r="B3427">
            <v>4072117</v>
          </cell>
          <cell r="C3427">
            <v>4073115</v>
          </cell>
        </row>
        <row r="3428">
          <cell r="A3428" t="str">
            <v>Pan216_31480</v>
          </cell>
          <cell r="B3428">
            <v>4073556</v>
          </cell>
          <cell r="C3428">
            <v>4073756</v>
          </cell>
        </row>
        <row r="3429">
          <cell r="A3429" t="str">
            <v>Pan216_31490</v>
          </cell>
          <cell r="B3429">
            <v>4074329</v>
          </cell>
          <cell r="C3429">
            <v>4074880</v>
          </cell>
        </row>
        <row r="3430">
          <cell r="A3430" t="str">
            <v>Pan216_31500</v>
          </cell>
          <cell r="B3430">
            <v>4074868</v>
          </cell>
          <cell r="C3430">
            <v>4076307</v>
          </cell>
        </row>
        <row r="3431">
          <cell r="A3431" t="str">
            <v>Pan216_31510</v>
          </cell>
          <cell r="B3431">
            <v>4076356</v>
          </cell>
          <cell r="C3431">
            <v>4076616</v>
          </cell>
        </row>
        <row r="3432">
          <cell r="A3432" t="str">
            <v>Pan216_31520</v>
          </cell>
          <cell r="B3432">
            <v>4076853</v>
          </cell>
          <cell r="C3432">
            <v>4078460</v>
          </cell>
        </row>
        <row r="3433">
          <cell r="A3433" t="str">
            <v>Pan216_31530</v>
          </cell>
          <cell r="B3433">
            <v>4078694</v>
          </cell>
          <cell r="C3433">
            <v>4080058</v>
          </cell>
        </row>
        <row r="3434">
          <cell r="A3434" t="str">
            <v>Pan216_31540</v>
          </cell>
          <cell r="B3434">
            <v>4080042</v>
          </cell>
          <cell r="C3434">
            <v>4081745</v>
          </cell>
        </row>
        <row r="3435">
          <cell r="A3435" t="str">
            <v>Pan216_31540</v>
          </cell>
          <cell r="B3435">
            <v>4081653</v>
          </cell>
          <cell r="C3435">
            <v>4081745</v>
          </cell>
        </row>
        <row r="3436">
          <cell r="A3436" t="str">
            <v>Pan216_31550</v>
          </cell>
          <cell r="B3436">
            <v>4082113</v>
          </cell>
          <cell r="C3436">
            <v>4082667</v>
          </cell>
        </row>
        <row r="3437">
          <cell r="A3437" t="str">
            <v>Pan216_31560</v>
          </cell>
          <cell r="B3437">
            <v>4082685</v>
          </cell>
          <cell r="C3437">
            <v>4083134</v>
          </cell>
        </row>
        <row r="3438">
          <cell r="A3438" t="str">
            <v>Pan216_31560</v>
          </cell>
          <cell r="B3438">
            <v>4083060</v>
          </cell>
          <cell r="C3438">
            <v>4083134</v>
          </cell>
        </row>
        <row r="3439">
          <cell r="A3439" t="str">
            <v>Pan216_31570</v>
          </cell>
          <cell r="B3439">
            <v>4083406</v>
          </cell>
          <cell r="C3439">
            <v>4084599</v>
          </cell>
        </row>
        <row r="3440">
          <cell r="A3440" t="str">
            <v>Pan216_31580</v>
          </cell>
          <cell r="B3440">
            <v>4085099</v>
          </cell>
          <cell r="C3440">
            <v>4086568</v>
          </cell>
        </row>
        <row r="3441">
          <cell r="A3441" t="str">
            <v>Pan216_31590</v>
          </cell>
          <cell r="B3441">
            <v>4086739</v>
          </cell>
          <cell r="C3441">
            <v>4087401</v>
          </cell>
        </row>
        <row r="3442">
          <cell r="A3442" t="str">
            <v>Pan216_31600</v>
          </cell>
          <cell r="B3442">
            <v>4087720</v>
          </cell>
          <cell r="C3442">
            <v>4088784</v>
          </cell>
        </row>
        <row r="3443">
          <cell r="A3443" t="str">
            <v>Pan216_31600</v>
          </cell>
          <cell r="B3443">
            <v>4087720</v>
          </cell>
          <cell r="C3443">
            <v>4087791</v>
          </cell>
        </row>
        <row r="3444">
          <cell r="A3444" t="str">
            <v>Pan216_31610</v>
          </cell>
          <cell r="B3444">
            <v>4088900</v>
          </cell>
          <cell r="C3444">
            <v>4089115</v>
          </cell>
        </row>
        <row r="3445">
          <cell r="A3445" t="str">
            <v>Pan216_31620</v>
          </cell>
          <cell r="B3445">
            <v>4089248</v>
          </cell>
          <cell r="C3445">
            <v>4090030</v>
          </cell>
        </row>
        <row r="3446">
          <cell r="A3446" t="str">
            <v>Pan216_31630</v>
          </cell>
          <cell r="B3446">
            <v>4090309</v>
          </cell>
          <cell r="C3446">
            <v>4091943</v>
          </cell>
        </row>
        <row r="3447">
          <cell r="A3447" t="str">
            <v>Pan216_31640</v>
          </cell>
          <cell r="B3447">
            <v>4092118</v>
          </cell>
          <cell r="C3447">
            <v>4095834</v>
          </cell>
        </row>
        <row r="3448">
          <cell r="A3448" t="str">
            <v>Pan216_31650</v>
          </cell>
          <cell r="B3448">
            <v>4096067</v>
          </cell>
          <cell r="C3448">
            <v>4097377</v>
          </cell>
        </row>
        <row r="3449">
          <cell r="A3449" t="str">
            <v>Pan216_31660</v>
          </cell>
          <cell r="B3449">
            <v>4097475</v>
          </cell>
          <cell r="C3449">
            <v>4097693</v>
          </cell>
        </row>
        <row r="3450">
          <cell r="A3450" t="str">
            <v>Pan216_31670</v>
          </cell>
          <cell r="B3450">
            <v>4097955</v>
          </cell>
          <cell r="C3450">
            <v>4098515</v>
          </cell>
        </row>
        <row r="3451">
          <cell r="A3451" t="str">
            <v>Pan216_31680</v>
          </cell>
          <cell r="B3451">
            <v>4098743</v>
          </cell>
          <cell r="C3451">
            <v>4099582</v>
          </cell>
        </row>
        <row r="3452">
          <cell r="A3452" t="str">
            <v>Pan216_31690</v>
          </cell>
          <cell r="B3452">
            <v>4099548</v>
          </cell>
          <cell r="C3452">
            <v>4102454</v>
          </cell>
        </row>
        <row r="3453">
          <cell r="A3453" t="str">
            <v>Pan216_31700</v>
          </cell>
          <cell r="B3453">
            <v>4102513</v>
          </cell>
          <cell r="C3453">
            <v>4103409</v>
          </cell>
        </row>
        <row r="3454">
          <cell r="A3454" t="str">
            <v>Pan216_31710</v>
          </cell>
          <cell r="B3454">
            <v>4110240</v>
          </cell>
          <cell r="C3454">
            <v>4110296</v>
          </cell>
        </row>
        <row r="3455">
          <cell r="A3455" t="str">
            <v>Pan216_31720</v>
          </cell>
          <cell r="B3455">
            <v>4110415</v>
          </cell>
          <cell r="C3455">
            <v>4113762</v>
          </cell>
        </row>
        <row r="3456">
          <cell r="A3456" t="str">
            <v>Pan216_31720</v>
          </cell>
          <cell r="B3456">
            <v>4113664</v>
          </cell>
          <cell r="C3456">
            <v>4113762</v>
          </cell>
        </row>
        <row r="3457">
          <cell r="A3457" t="str">
            <v>Pan216_31730</v>
          </cell>
          <cell r="B3457">
            <v>4113828</v>
          </cell>
          <cell r="C3457">
            <v>4114604</v>
          </cell>
        </row>
        <row r="3458">
          <cell r="A3458" t="str">
            <v>Pan216_31740</v>
          </cell>
          <cell r="B3458">
            <v>4114988</v>
          </cell>
          <cell r="C3458">
            <v>4115944</v>
          </cell>
        </row>
        <row r="3459">
          <cell r="A3459" t="str">
            <v>Pan216_31750</v>
          </cell>
          <cell r="B3459">
            <v>4116116</v>
          </cell>
          <cell r="C3459">
            <v>4117252</v>
          </cell>
        </row>
        <row r="3460">
          <cell r="A3460" t="str">
            <v>Pan216_31760</v>
          </cell>
          <cell r="B3460">
            <v>4117474</v>
          </cell>
          <cell r="C3460">
            <v>4118625</v>
          </cell>
        </row>
        <row r="3461">
          <cell r="A3461" t="str">
            <v>Pan216_31770</v>
          </cell>
          <cell r="B3461">
            <v>4119036</v>
          </cell>
          <cell r="C3461">
            <v>4120934</v>
          </cell>
        </row>
        <row r="3462">
          <cell r="A3462" t="str">
            <v>Pan216_31780</v>
          </cell>
          <cell r="B3462">
            <v>4121193</v>
          </cell>
          <cell r="C3462">
            <v>4122434</v>
          </cell>
        </row>
        <row r="3463">
          <cell r="A3463" t="str">
            <v>Pan216_31790</v>
          </cell>
          <cell r="B3463">
            <v>4122675</v>
          </cell>
          <cell r="C3463">
            <v>4122992</v>
          </cell>
        </row>
        <row r="3464">
          <cell r="A3464" t="str">
            <v>Pan216_31800</v>
          </cell>
          <cell r="B3464">
            <v>4123152</v>
          </cell>
          <cell r="C3464">
            <v>4124933</v>
          </cell>
        </row>
        <row r="3465">
          <cell r="A3465" t="str">
            <v>Pan216_31810</v>
          </cell>
          <cell r="B3465">
            <v>4125043</v>
          </cell>
          <cell r="C3465">
            <v>4125978</v>
          </cell>
        </row>
        <row r="3466">
          <cell r="A3466" t="str">
            <v>Pan216_31820</v>
          </cell>
          <cell r="B3466">
            <v>4126169</v>
          </cell>
          <cell r="C3466">
            <v>4127371</v>
          </cell>
        </row>
        <row r="3467">
          <cell r="A3467" t="str">
            <v>Pan216_31830</v>
          </cell>
          <cell r="B3467">
            <v>4127452</v>
          </cell>
          <cell r="C3467">
            <v>4127559</v>
          </cell>
        </row>
        <row r="3468">
          <cell r="A3468" t="str">
            <v>Pan216_31840</v>
          </cell>
          <cell r="B3468">
            <v>4127836</v>
          </cell>
          <cell r="C3468">
            <v>4129413</v>
          </cell>
        </row>
        <row r="3469">
          <cell r="A3469" t="str">
            <v>Pan216_31850</v>
          </cell>
          <cell r="B3469">
            <v>4129756</v>
          </cell>
          <cell r="C3469">
            <v>4131426</v>
          </cell>
        </row>
        <row r="3470">
          <cell r="A3470" t="str">
            <v>Pan216_31850</v>
          </cell>
          <cell r="B3470">
            <v>4129756</v>
          </cell>
          <cell r="C3470">
            <v>4129836</v>
          </cell>
        </row>
        <row r="3471">
          <cell r="A3471" t="str">
            <v>Pan216_31860</v>
          </cell>
          <cell r="B3471">
            <v>4131413</v>
          </cell>
          <cell r="C3471">
            <v>4133119</v>
          </cell>
        </row>
        <row r="3472">
          <cell r="A3472" t="str">
            <v>Pan216_31870</v>
          </cell>
          <cell r="B3472">
            <v>4133153</v>
          </cell>
          <cell r="C3472">
            <v>4134868</v>
          </cell>
        </row>
        <row r="3473">
          <cell r="A3473" t="str">
            <v>Pan216_31880</v>
          </cell>
          <cell r="B3473">
            <v>4134981</v>
          </cell>
          <cell r="C3473">
            <v>4136390</v>
          </cell>
        </row>
        <row r="3474">
          <cell r="A3474" t="str">
            <v>Pan216_31890</v>
          </cell>
          <cell r="B3474">
            <v>4136753</v>
          </cell>
          <cell r="C3474">
            <v>4137583</v>
          </cell>
        </row>
        <row r="3475">
          <cell r="A3475" t="str">
            <v>Pan216_31900</v>
          </cell>
          <cell r="B3475">
            <v>4137964</v>
          </cell>
          <cell r="C3475">
            <v>4139481</v>
          </cell>
        </row>
        <row r="3476">
          <cell r="A3476" t="str">
            <v>Pan216_31910</v>
          </cell>
          <cell r="B3476">
            <v>4139783</v>
          </cell>
          <cell r="C3476">
            <v>4140394</v>
          </cell>
        </row>
        <row r="3477">
          <cell r="A3477" t="str">
            <v>Pan216_31920</v>
          </cell>
          <cell r="B3477">
            <v>4140583</v>
          </cell>
          <cell r="C3477">
            <v>4141413</v>
          </cell>
        </row>
        <row r="3478">
          <cell r="A3478" t="str">
            <v>Pan216_31930</v>
          </cell>
          <cell r="B3478">
            <v>4141425</v>
          </cell>
          <cell r="C3478">
            <v>4143698</v>
          </cell>
        </row>
        <row r="3479">
          <cell r="A3479" t="str">
            <v>Pan216_31940</v>
          </cell>
          <cell r="B3479">
            <v>4143762</v>
          </cell>
          <cell r="C3479">
            <v>4144256</v>
          </cell>
        </row>
        <row r="3480">
          <cell r="A3480" t="str">
            <v>Pan216_31940</v>
          </cell>
          <cell r="B3480">
            <v>4144179</v>
          </cell>
          <cell r="C3480">
            <v>4144256</v>
          </cell>
        </row>
        <row r="3481">
          <cell r="A3481" t="str">
            <v>Pan216_31950</v>
          </cell>
          <cell r="B3481">
            <v>4144543</v>
          </cell>
          <cell r="C3481">
            <v>4145457</v>
          </cell>
        </row>
        <row r="3482">
          <cell r="A3482" t="str">
            <v>Pan216_31960</v>
          </cell>
          <cell r="B3482">
            <v>4145999</v>
          </cell>
          <cell r="C3482">
            <v>4147513</v>
          </cell>
        </row>
        <row r="3483">
          <cell r="A3483" t="str">
            <v>Pan216_31970</v>
          </cell>
          <cell r="B3483">
            <v>4147831</v>
          </cell>
          <cell r="C3483">
            <v>4148727</v>
          </cell>
        </row>
        <row r="3484">
          <cell r="A3484" t="str">
            <v>Pan216_31980</v>
          </cell>
          <cell r="B3484">
            <v>4148762</v>
          </cell>
          <cell r="C3484">
            <v>4149976</v>
          </cell>
        </row>
        <row r="3485">
          <cell r="A3485" t="str">
            <v>Pan216_31990</v>
          </cell>
          <cell r="B3485">
            <v>4150545</v>
          </cell>
          <cell r="C3485">
            <v>4151138</v>
          </cell>
        </row>
        <row r="3486">
          <cell r="A3486" t="str">
            <v>Pan216_32000</v>
          </cell>
          <cell r="B3486">
            <v>4151210</v>
          </cell>
          <cell r="C3486">
            <v>4151809</v>
          </cell>
        </row>
        <row r="3487">
          <cell r="A3487" t="str">
            <v>Pan216_32010</v>
          </cell>
          <cell r="B3487">
            <v>4152026</v>
          </cell>
          <cell r="C3487">
            <v>4152493</v>
          </cell>
        </row>
        <row r="3488">
          <cell r="A3488" t="str">
            <v>Pan216_32020</v>
          </cell>
          <cell r="B3488">
            <v>4152826</v>
          </cell>
          <cell r="C3488">
            <v>4153350</v>
          </cell>
        </row>
        <row r="3489">
          <cell r="A3489" t="str">
            <v>Pan216_32030</v>
          </cell>
          <cell r="B3489">
            <v>4153606</v>
          </cell>
          <cell r="C3489">
            <v>4155153</v>
          </cell>
        </row>
        <row r="3490">
          <cell r="A3490" t="str">
            <v>Pan216_32040</v>
          </cell>
          <cell r="B3490">
            <v>4155599</v>
          </cell>
          <cell r="C3490">
            <v>4156693</v>
          </cell>
        </row>
        <row r="3491">
          <cell r="A3491" t="str">
            <v>Pan216_32050</v>
          </cell>
          <cell r="B3491">
            <v>4156816</v>
          </cell>
          <cell r="C3491">
            <v>4158999</v>
          </cell>
        </row>
        <row r="3492">
          <cell r="A3492" t="str">
            <v>Pan216_32060</v>
          </cell>
          <cell r="B3492">
            <v>4158996</v>
          </cell>
          <cell r="C3492">
            <v>4160165</v>
          </cell>
        </row>
        <row r="3493">
          <cell r="A3493" t="str">
            <v>Pan216_32070</v>
          </cell>
          <cell r="B3493">
            <v>4160325</v>
          </cell>
          <cell r="C3493">
            <v>4161041</v>
          </cell>
        </row>
        <row r="3494">
          <cell r="A3494" t="str">
            <v>Pan216_32080</v>
          </cell>
          <cell r="B3494">
            <v>4161195</v>
          </cell>
          <cell r="C3494">
            <v>4162940</v>
          </cell>
        </row>
        <row r="3495">
          <cell r="A3495" t="str">
            <v>Pan216_32090</v>
          </cell>
          <cell r="B3495">
            <v>4163135</v>
          </cell>
          <cell r="C3495">
            <v>4164874</v>
          </cell>
        </row>
        <row r="3496">
          <cell r="A3496" t="str">
            <v>Pan216_32100</v>
          </cell>
          <cell r="B3496">
            <v>4164998</v>
          </cell>
          <cell r="C3496">
            <v>4165183</v>
          </cell>
        </row>
        <row r="3497">
          <cell r="A3497" t="str">
            <v>Pan216_32110</v>
          </cell>
          <cell r="B3497">
            <v>4165418</v>
          </cell>
          <cell r="C3497">
            <v>4165801</v>
          </cell>
        </row>
        <row r="3498">
          <cell r="A3498" t="str">
            <v>Pan216_32120</v>
          </cell>
          <cell r="B3498">
            <v>4165880</v>
          </cell>
          <cell r="C3498">
            <v>4167229</v>
          </cell>
        </row>
        <row r="3499">
          <cell r="A3499" t="str">
            <v>Pan216_32130</v>
          </cell>
          <cell r="B3499">
            <v>4167521</v>
          </cell>
          <cell r="C3499">
            <v>4169701</v>
          </cell>
        </row>
        <row r="3500">
          <cell r="A3500" t="str">
            <v>Pan216_32140</v>
          </cell>
          <cell r="B3500">
            <v>4169803</v>
          </cell>
          <cell r="C3500">
            <v>4170159</v>
          </cell>
        </row>
        <row r="3501">
          <cell r="A3501" t="str">
            <v>Pan216_32150</v>
          </cell>
          <cell r="B3501">
            <v>4170648</v>
          </cell>
          <cell r="C3501">
            <v>4171109</v>
          </cell>
        </row>
        <row r="3502">
          <cell r="A3502" t="str">
            <v>Pan216_32150</v>
          </cell>
          <cell r="B3502">
            <v>4170648</v>
          </cell>
          <cell r="C3502">
            <v>4170719</v>
          </cell>
        </row>
        <row r="3503">
          <cell r="A3503" t="str">
            <v>Pan216_32160</v>
          </cell>
          <cell r="B3503">
            <v>4171358</v>
          </cell>
          <cell r="C3503">
            <v>4172785</v>
          </cell>
        </row>
        <row r="3504">
          <cell r="A3504" t="str">
            <v>Pan216_32170</v>
          </cell>
          <cell r="B3504">
            <v>4172812</v>
          </cell>
          <cell r="C3504">
            <v>4173693</v>
          </cell>
        </row>
        <row r="3505">
          <cell r="A3505" t="str">
            <v>Pan216_32180</v>
          </cell>
          <cell r="B3505">
            <v>4173982</v>
          </cell>
          <cell r="C3505">
            <v>4174536</v>
          </cell>
        </row>
        <row r="3506">
          <cell r="A3506" t="str">
            <v>Pan216_32190</v>
          </cell>
          <cell r="B3506">
            <v>4174533</v>
          </cell>
          <cell r="C3506">
            <v>4175342</v>
          </cell>
        </row>
        <row r="3507">
          <cell r="A3507" t="str">
            <v>Pan216_32200</v>
          </cell>
          <cell r="B3507">
            <v>4175401</v>
          </cell>
          <cell r="C3507">
            <v>4176261</v>
          </cell>
        </row>
        <row r="3508">
          <cell r="A3508" t="str">
            <v>Pan216_32210</v>
          </cell>
          <cell r="B3508">
            <v>4176279</v>
          </cell>
          <cell r="C3508">
            <v>4176653</v>
          </cell>
        </row>
        <row r="3509">
          <cell r="A3509" t="str">
            <v>Pan216_32220</v>
          </cell>
          <cell r="B3509">
            <v>4176681</v>
          </cell>
          <cell r="C3509">
            <v>4177745</v>
          </cell>
        </row>
        <row r="3510">
          <cell r="A3510" t="str">
            <v>Pan216_32230</v>
          </cell>
          <cell r="B3510">
            <v>4177812</v>
          </cell>
          <cell r="C3510">
            <v>4177934</v>
          </cell>
        </row>
        <row r="3511">
          <cell r="A3511" t="str">
            <v>Pan216_32240</v>
          </cell>
          <cell r="B3511">
            <v>4178042</v>
          </cell>
          <cell r="C3511">
            <v>4179481</v>
          </cell>
        </row>
        <row r="3512">
          <cell r="A3512" t="str">
            <v>Pan216_32250</v>
          </cell>
          <cell r="B3512">
            <v>4179484</v>
          </cell>
          <cell r="C3512">
            <v>4180503</v>
          </cell>
        </row>
        <row r="3513">
          <cell r="A3513" t="str">
            <v>Pan216_32260</v>
          </cell>
          <cell r="B3513">
            <v>4180917</v>
          </cell>
          <cell r="C3513">
            <v>4181477</v>
          </cell>
        </row>
        <row r="3514">
          <cell r="A3514" t="str">
            <v>Pan216_32270</v>
          </cell>
          <cell r="B3514">
            <v>4181588</v>
          </cell>
          <cell r="C3514">
            <v>4182166</v>
          </cell>
        </row>
        <row r="3515">
          <cell r="A3515" t="str">
            <v>Pan216_32280</v>
          </cell>
          <cell r="B3515">
            <v>4182380</v>
          </cell>
          <cell r="C3515">
            <v>4183384</v>
          </cell>
        </row>
        <row r="3516">
          <cell r="A3516" t="str">
            <v>Pan216_32290</v>
          </cell>
          <cell r="B3516">
            <v>4183422</v>
          </cell>
          <cell r="C3516">
            <v>4184294</v>
          </cell>
        </row>
        <row r="3517">
          <cell r="A3517" t="str">
            <v>Pan216_32300</v>
          </cell>
          <cell r="B3517">
            <v>4184340</v>
          </cell>
          <cell r="C3517">
            <v>4185023</v>
          </cell>
        </row>
        <row r="3518">
          <cell r="A3518" t="str">
            <v>Pan216_32310</v>
          </cell>
          <cell r="B3518">
            <v>4185098</v>
          </cell>
          <cell r="C3518">
            <v>4185976</v>
          </cell>
        </row>
        <row r="3519">
          <cell r="A3519" t="str">
            <v>Pan216_32320</v>
          </cell>
          <cell r="B3519">
            <v>4186806</v>
          </cell>
          <cell r="C3519">
            <v>4186997</v>
          </cell>
        </row>
        <row r="3520">
          <cell r="A3520" t="str">
            <v>Pan216_32330</v>
          </cell>
          <cell r="B3520">
            <v>4187108</v>
          </cell>
          <cell r="C3520">
            <v>4187875</v>
          </cell>
        </row>
        <row r="3521">
          <cell r="A3521" t="str">
            <v>Pan216_32340</v>
          </cell>
          <cell r="B3521">
            <v>4188364</v>
          </cell>
          <cell r="C3521">
            <v>4188876</v>
          </cell>
        </row>
        <row r="3522">
          <cell r="A3522" t="str">
            <v>Pan216_32350</v>
          </cell>
          <cell r="B3522">
            <v>4188933</v>
          </cell>
          <cell r="C3522">
            <v>4189634</v>
          </cell>
        </row>
        <row r="3523">
          <cell r="A3523" t="str">
            <v>Pan216_32360</v>
          </cell>
          <cell r="B3523">
            <v>4189814</v>
          </cell>
          <cell r="C3523">
            <v>4190479</v>
          </cell>
        </row>
        <row r="3524">
          <cell r="A3524" t="str">
            <v>Pan216_32370</v>
          </cell>
          <cell r="B3524">
            <v>4190654</v>
          </cell>
          <cell r="C3524">
            <v>4192672</v>
          </cell>
        </row>
        <row r="3525">
          <cell r="A3525" t="str">
            <v>Pan216_32380</v>
          </cell>
          <cell r="B3525">
            <v>4193076</v>
          </cell>
          <cell r="C3525">
            <v>4193918</v>
          </cell>
        </row>
        <row r="3526">
          <cell r="A3526" t="str">
            <v>Pan216_32390</v>
          </cell>
          <cell r="B3526">
            <v>4194143</v>
          </cell>
          <cell r="C3526">
            <v>4195588</v>
          </cell>
        </row>
        <row r="3527">
          <cell r="A3527" t="str">
            <v>Pan216_32390</v>
          </cell>
          <cell r="B3527">
            <v>4194143</v>
          </cell>
          <cell r="C3527">
            <v>4194205</v>
          </cell>
        </row>
        <row r="3528">
          <cell r="A3528" t="str">
            <v>Pan216_32400</v>
          </cell>
          <cell r="B3528">
            <v>4195596</v>
          </cell>
          <cell r="C3528">
            <v>4195928</v>
          </cell>
        </row>
        <row r="3529">
          <cell r="A3529" t="str">
            <v>Pan216_32410</v>
          </cell>
          <cell r="B3529">
            <v>4196364</v>
          </cell>
          <cell r="C3529">
            <v>4197257</v>
          </cell>
        </row>
        <row r="3530">
          <cell r="A3530" t="str">
            <v>Pan216_32420</v>
          </cell>
          <cell r="B3530">
            <v>4197886</v>
          </cell>
          <cell r="C3530">
            <v>4201107</v>
          </cell>
        </row>
        <row r="3531">
          <cell r="A3531" t="str">
            <v>Pan216_32430</v>
          </cell>
          <cell r="B3531">
            <v>4201670</v>
          </cell>
          <cell r="C3531">
            <v>4202767</v>
          </cell>
        </row>
        <row r="3532">
          <cell r="A3532" t="str">
            <v>Pan216_32440</v>
          </cell>
          <cell r="B3532">
            <v>4202949</v>
          </cell>
          <cell r="C3532">
            <v>4203482</v>
          </cell>
        </row>
        <row r="3533">
          <cell r="A3533" t="str">
            <v>Pan216_32450</v>
          </cell>
          <cell r="B3533">
            <v>4203791</v>
          </cell>
          <cell r="C3533">
            <v>4204963</v>
          </cell>
        </row>
        <row r="3534">
          <cell r="A3534" t="str">
            <v>Pan216_32450</v>
          </cell>
          <cell r="B3534">
            <v>4203791</v>
          </cell>
          <cell r="C3534">
            <v>4203868</v>
          </cell>
        </row>
        <row r="3535">
          <cell r="A3535" t="str">
            <v>Pan216_32460</v>
          </cell>
          <cell r="B3535">
            <v>4204960</v>
          </cell>
          <cell r="C3535">
            <v>4208061</v>
          </cell>
        </row>
        <row r="3536">
          <cell r="A3536" t="str">
            <v>Pan216_32470</v>
          </cell>
          <cell r="B3536">
            <v>4208295</v>
          </cell>
          <cell r="C3536">
            <v>4210481</v>
          </cell>
        </row>
        <row r="3537">
          <cell r="A3537" t="str">
            <v>Pan216_32480</v>
          </cell>
          <cell r="B3537">
            <v>4211634</v>
          </cell>
          <cell r="C3537">
            <v>4213319</v>
          </cell>
        </row>
        <row r="3538">
          <cell r="A3538" t="str">
            <v>Pan216_32490</v>
          </cell>
          <cell r="B3538">
            <v>4213681</v>
          </cell>
          <cell r="C3538">
            <v>4214073</v>
          </cell>
        </row>
        <row r="3539">
          <cell r="A3539" t="str">
            <v>Pan216_32500</v>
          </cell>
          <cell r="B3539">
            <v>4214076</v>
          </cell>
          <cell r="C3539">
            <v>4214429</v>
          </cell>
        </row>
        <row r="3540">
          <cell r="A3540" t="str">
            <v>Pan216_32510</v>
          </cell>
          <cell r="B3540">
            <v>4214690</v>
          </cell>
          <cell r="C3540">
            <v>4214878</v>
          </cell>
        </row>
        <row r="3541">
          <cell r="A3541" t="str">
            <v>Pan216_32520</v>
          </cell>
          <cell r="B3541">
            <v>4215402</v>
          </cell>
          <cell r="C3541">
            <v>4215983</v>
          </cell>
        </row>
        <row r="3542">
          <cell r="A3542" t="str">
            <v>Pan216_32530</v>
          </cell>
          <cell r="B3542">
            <v>4216836</v>
          </cell>
          <cell r="C3542">
            <v>4218080</v>
          </cell>
        </row>
        <row r="3543">
          <cell r="A3543" t="str">
            <v>Pan216_32540</v>
          </cell>
          <cell r="B3543">
            <v>4218474</v>
          </cell>
          <cell r="C3543">
            <v>4218827</v>
          </cell>
        </row>
        <row r="3544">
          <cell r="A3544" t="str">
            <v>Pan216_32550</v>
          </cell>
          <cell r="B3544">
            <v>4218830</v>
          </cell>
          <cell r="C3544">
            <v>4219225</v>
          </cell>
        </row>
        <row r="3545">
          <cell r="A3545" t="str">
            <v>Pan216_32560</v>
          </cell>
          <cell r="B3545">
            <v>4219584</v>
          </cell>
          <cell r="C3545">
            <v>4221308</v>
          </cell>
        </row>
        <row r="3546">
          <cell r="A3546" t="str">
            <v>Pan216_32570</v>
          </cell>
          <cell r="B3546">
            <v>4221371</v>
          </cell>
          <cell r="C3546">
            <v>4221817</v>
          </cell>
        </row>
        <row r="3547">
          <cell r="A3547" t="str">
            <v>Pan216_32580</v>
          </cell>
          <cell r="B3547">
            <v>4221762</v>
          </cell>
          <cell r="C3547">
            <v>4222094</v>
          </cell>
        </row>
        <row r="3548">
          <cell r="A3548" t="str">
            <v>Pan216_32590</v>
          </cell>
          <cell r="B3548">
            <v>4222532</v>
          </cell>
          <cell r="C3548">
            <v>4222900</v>
          </cell>
        </row>
        <row r="3549">
          <cell r="A3549" t="str">
            <v>Pan216_32610</v>
          </cell>
          <cell r="B3549">
            <v>4230884</v>
          </cell>
          <cell r="C3549">
            <v>4231378</v>
          </cell>
        </row>
        <row r="3550">
          <cell r="A3550" t="str">
            <v>Pan216_32620</v>
          </cell>
          <cell r="B3550">
            <v>4231333</v>
          </cell>
          <cell r="C3550">
            <v>4232103</v>
          </cell>
        </row>
        <row r="3551">
          <cell r="A3551" t="str">
            <v>Pan216_32630</v>
          </cell>
          <cell r="B3551">
            <v>4232100</v>
          </cell>
          <cell r="C3551">
            <v>4233590</v>
          </cell>
        </row>
        <row r="3552">
          <cell r="A3552" t="str">
            <v>Pan216_32640</v>
          </cell>
          <cell r="B3552">
            <v>4234014</v>
          </cell>
          <cell r="C3552">
            <v>4234214</v>
          </cell>
        </row>
        <row r="3553">
          <cell r="A3553" t="str">
            <v>Pan216_32650</v>
          </cell>
          <cell r="B3553">
            <v>4234195</v>
          </cell>
          <cell r="C3553">
            <v>4234410</v>
          </cell>
        </row>
        <row r="3554">
          <cell r="A3554" t="str">
            <v>Pan216_32660</v>
          </cell>
          <cell r="B3554">
            <v>4234801</v>
          </cell>
          <cell r="C3554">
            <v>4235928</v>
          </cell>
        </row>
        <row r="3555">
          <cell r="A3555" t="str">
            <v>Pan216_32670</v>
          </cell>
          <cell r="B3555">
            <v>4236227</v>
          </cell>
          <cell r="C3555">
            <v>4236994</v>
          </cell>
        </row>
        <row r="3556">
          <cell r="A3556" t="str">
            <v>Pan216_32680</v>
          </cell>
          <cell r="B3556">
            <v>4237225</v>
          </cell>
          <cell r="C3556">
            <v>4239453</v>
          </cell>
        </row>
        <row r="3557">
          <cell r="A3557" t="str">
            <v>Pan216_32690</v>
          </cell>
          <cell r="B3557">
            <v>4239886</v>
          </cell>
          <cell r="C3557">
            <v>4240689</v>
          </cell>
        </row>
        <row r="3558">
          <cell r="A3558" t="str">
            <v>Pan216_32700</v>
          </cell>
          <cell r="B3558">
            <v>4240686</v>
          </cell>
          <cell r="C3558">
            <v>4242488</v>
          </cell>
        </row>
        <row r="3559">
          <cell r="A3559" t="str">
            <v>Pan216_32710</v>
          </cell>
          <cell r="B3559">
            <v>4242530</v>
          </cell>
          <cell r="C3559">
            <v>4243504</v>
          </cell>
        </row>
        <row r="3560">
          <cell r="A3560" t="str">
            <v>Pan216_32720</v>
          </cell>
          <cell r="B3560">
            <v>4243524</v>
          </cell>
          <cell r="C3560">
            <v>4244192</v>
          </cell>
        </row>
        <row r="3561">
          <cell r="A3561" t="str">
            <v>Pan216_32730</v>
          </cell>
          <cell r="B3561">
            <v>4244252</v>
          </cell>
          <cell r="C3561">
            <v>4245283</v>
          </cell>
        </row>
        <row r="3562">
          <cell r="A3562" t="str">
            <v>Pan216_32740</v>
          </cell>
          <cell r="B3562">
            <v>4245318</v>
          </cell>
          <cell r="C3562">
            <v>4245608</v>
          </cell>
        </row>
        <row r="3563">
          <cell r="A3563" t="str">
            <v>Pan216_32750</v>
          </cell>
          <cell r="B3563">
            <v>4246754</v>
          </cell>
          <cell r="C3563">
            <v>4246912</v>
          </cell>
        </row>
        <row r="3564">
          <cell r="A3564" t="str">
            <v>Pan216_32760</v>
          </cell>
          <cell r="B3564">
            <v>4247016</v>
          </cell>
          <cell r="C3564">
            <v>4248935</v>
          </cell>
        </row>
        <row r="3565">
          <cell r="A3565" t="str">
            <v>Pan216_32770</v>
          </cell>
          <cell r="B3565">
            <v>4249024</v>
          </cell>
          <cell r="C3565">
            <v>4249176</v>
          </cell>
        </row>
        <row r="3566">
          <cell r="A3566" t="str">
            <v>Pan216_32780</v>
          </cell>
          <cell r="B3566">
            <v>4249295</v>
          </cell>
          <cell r="C3566">
            <v>4249786</v>
          </cell>
        </row>
        <row r="3567">
          <cell r="A3567" t="str">
            <v>Pan216_32790</v>
          </cell>
          <cell r="B3567">
            <v>4249871</v>
          </cell>
          <cell r="C3567">
            <v>4250458</v>
          </cell>
        </row>
        <row r="3568">
          <cell r="A3568" t="str">
            <v>Pan216_32800</v>
          </cell>
          <cell r="B3568">
            <v>4250475</v>
          </cell>
          <cell r="C3568">
            <v>4253657</v>
          </cell>
        </row>
        <row r="3569">
          <cell r="A3569" t="str">
            <v>Pan216_32810</v>
          </cell>
          <cell r="B3569">
            <v>4253871</v>
          </cell>
          <cell r="C3569">
            <v>4254233</v>
          </cell>
        </row>
        <row r="3570">
          <cell r="A3570" t="str">
            <v>Pan216_32820</v>
          </cell>
          <cell r="B3570">
            <v>4254242</v>
          </cell>
          <cell r="C3570">
            <v>4254790</v>
          </cell>
        </row>
        <row r="3571">
          <cell r="A3571" t="str">
            <v>Pan216_32830</v>
          </cell>
          <cell r="B3571">
            <v>4255408</v>
          </cell>
          <cell r="C3571">
            <v>4255833</v>
          </cell>
        </row>
        <row r="3572">
          <cell r="A3572" t="str">
            <v>Pan216_32840</v>
          </cell>
          <cell r="B3572">
            <v>4255825</v>
          </cell>
          <cell r="C3572">
            <v>4256502</v>
          </cell>
        </row>
        <row r="3573">
          <cell r="A3573" t="str">
            <v>Pan216_32850</v>
          </cell>
          <cell r="B3573">
            <v>4256499</v>
          </cell>
          <cell r="C3573">
            <v>4256963</v>
          </cell>
        </row>
        <row r="3574">
          <cell r="A3574" t="str">
            <v>Pan216_32860</v>
          </cell>
          <cell r="B3574">
            <v>4257290</v>
          </cell>
          <cell r="C3574">
            <v>4257484</v>
          </cell>
        </row>
        <row r="3575">
          <cell r="A3575" t="str">
            <v>Pan216_32870</v>
          </cell>
          <cell r="B3575">
            <v>4258045</v>
          </cell>
          <cell r="C3575">
            <v>4259193</v>
          </cell>
        </row>
        <row r="3576">
          <cell r="A3576" t="str">
            <v>Pan216_32880</v>
          </cell>
          <cell r="B3576">
            <v>4259265</v>
          </cell>
          <cell r="C3576">
            <v>4259789</v>
          </cell>
        </row>
        <row r="3577">
          <cell r="A3577" t="str">
            <v>Pan216_32890</v>
          </cell>
          <cell r="B3577">
            <v>4259789</v>
          </cell>
          <cell r="C3577">
            <v>4261279</v>
          </cell>
        </row>
        <row r="3578">
          <cell r="A3578" t="str">
            <v>Pan216_32900</v>
          </cell>
          <cell r="B3578">
            <v>4261456</v>
          </cell>
          <cell r="C3578">
            <v>4263027</v>
          </cell>
        </row>
        <row r="3579">
          <cell r="A3579" t="str">
            <v>Pan216_32910</v>
          </cell>
          <cell r="B3579">
            <v>4263219</v>
          </cell>
          <cell r="C3579">
            <v>4264022</v>
          </cell>
        </row>
        <row r="3580">
          <cell r="A3580" t="str">
            <v>Pan216_32920</v>
          </cell>
          <cell r="B3580">
            <v>4264300</v>
          </cell>
          <cell r="C3580">
            <v>4264860</v>
          </cell>
        </row>
        <row r="3581">
          <cell r="A3581" t="str">
            <v>Pan216_32930</v>
          </cell>
          <cell r="B3581">
            <v>4264964</v>
          </cell>
          <cell r="C3581">
            <v>4266391</v>
          </cell>
        </row>
        <row r="3582">
          <cell r="A3582" t="str">
            <v>Pan216_32940</v>
          </cell>
          <cell r="B3582">
            <v>4267019</v>
          </cell>
          <cell r="C3582">
            <v>4268446</v>
          </cell>
        </row>
        <row r="3583">
          <cell r="A3583" t="str">
            <v>Pan216_32950</v>
          </cell>
          <cell r="B3583">
            <v>4268525</v>
          </cell>
          <cell r="C3583">
            <v>4269217</v>
          </cell>
        </row>
        <row r="3584">
          <cell r="A3584" t="str">
            <v>Pan216_32960</v>
          </cell>
          <cell r="B3584">
            <v>4269231</v>
          </cell>
          <cell r="C3584">
            <v>4270814</v>
          </cell>
        </row>
        <row r="3585">
          <cell r="A3585" t="str">
            <v>Pan216_32990</v>
          </cell>
          <cell r="B3585">
            <v>4281550</v>
          </cell>
          <cell r="C3585">
            <v>4282812</v>
          </cell>
        </row>
        <row r="3586">
          <cell r="A3586" t="str">
            <v>Pan216_33000</v>
          </cell>
          <cell r="B3586">
            <v>4283193</v>
          </cell>
          <cell r="C3586">
            <v>4285370</v>
          </cell>
        </row>
        <row r="3587">
          <cell r="A3587" t="str">
            <v>Pan216_33010</v>
          </cell>
          <cell r="B3587">
            <v>4285492</v>
          </cell>
          <cell r="C3587">
            <v>4286862</v>
          </cell>
        </row>
        <row r="3588">
          <cell r="A3588" t="str">
            <v>Pan216_33020</v>
          </cell>
          <cell r="B3588">
            <v>4287049</v>
          </cell>
          <cell r="C3588">
            <v>4287846</v>
          </cell>
        </row>
        <row r="3589">
          <cell r="A3589" t="str">
            <v>Pan216_33030</v>
          </cell>
          <cell r="B3589">
            <v>4288320</v>
          </cell>
          <cell r="C3589">
            <v>4288622</v>
          </cell>
        </row>
        <row r="3590">
          <cell r="A3590" t="str">
            <v>Pan216_33040</v>
          </cell>
          <cell r="B3590">
            <v>4288735</v>
          </cell>
          <cell r="C3590">
            <v>4289718</v>
          </cell>
        </row>
        <row r="3591">
          <cell r="A3591" t="str">
            <v>Pan216_33050</v>
          </cell>
          <cell r="B3591">
            <v>4289976</v>
          </cell>
          <cell r="C3591">
            <v>4293170</v>
          </cell>
        </row>
        <row r="3592">
          <cell r="A3592" t="str">
            <v>Pan216_33060</v>
          </cell>
          <cell r="B3592">
            <v>4293579</v>
          </cell>
          <cell r="C3592">
            <v>4294748</v>
          </cell>
        </row>
        <row r="3593">
          <cell r="A3593" t="str">
            <v>Pan216_33070</v>
          </cell>
          <cell r="B3593">
            <v>4294762</v>
          </cell>
          <cell r="C3593">
            <v>4296237</v>
          </cell>
        </row>
        <row r="3594">
          <cell r="A3594" t="str">
            <v>Pan216_33080</v>
          </cell>
          <cell r="B3594">
            <v>4296722</v>
          </cell>
          <cell r="C3594">
            <v>4298032</v>
          </cell>
        </row>
        <row r="3595">
          <cell r="A3595" t="str">
            <v>Pan216_33090</v>
          </cell>
          <cell r="B3595">
            <v>4298129</v>
          </cell>
          <cell r="C3595">
            <v>4300123</v>
          </cell>
        </row>
        <row r="3596">
          <cell r="A3596" t="str">
            <v>Pan216_33100</v>
          </cell>
          <cell r="B3596">
            <v>4300481</v>
          </cell>
          <cell r="C3596">
            <v>4302637</v>
          </cell>
        </row>
        <row r="3597">
          <cell r="A3597" t="str">
            <v>Pan216_33100</v>
          </cell>
          <cell r="B3597">
            <v>4300481</v>
          </cell>
          <cell r="C3597">
            <v>4300573</v>
          </cell>
        </row>
        <row r="3598">
          <cell r="A3598" t="str">
            <v>Pan216_33110</v>
          </cell>
          <cell r="B3598">
            <v>4303450</v>
          </cell>
          <cell r="C3598">
            <v>4305702</v>
          </cell>
        </row>
        <row r="3599">
          <cell r="A3599" t="str">
            <v>Pan216_33120</v>
          </cell>
          <cell r="B3599">
            <v>4306120</v>
          </cell>
          <cell r="C3599">
            <v>4306359</v>
          </cell>
        </row>
        <row r="3600">
          <cell r="A3600" t="str">
            <v>Pan216_33130</v>
          </cell>
          <cell r="B3600">
            <v>4306426</v>
          </cell>
          <cell r="C3600">
            <v>4307286</v>
          </cell>
        </row>
        <row r="3601">
          <cell r="A3601" t="str">
            <v>Pan216_33140</v>
          </cell>
          <cell r="B3601">
            <v>4307433</v>
          </cell>
          <cell r="C3601">
            <v>4308059</v>
          </cell>
        </row>
        <row r="3602">
          <cell r="A3602" t="str">
            <v>Pan216_33150</v>
          </cell>
          <cell r="B3602">
            <v>4308308</v>
          </cell>
          <cell r="C3602">
            <v>4309231</v>
          </cell>
        </row>
        <row r="3603">
          <cell r="A3603" t="str">
            <v>Pan216_33160</v>
          </cell>
          <cell r="B3603">
            <v>4309480</v>
          </cell>
          <cell r="C3603">
            <v>4310670</v>
          </cell>
        </row>
        <row r="3604">
          <cell r="A3604" t="str">
            <v>Pan216_33160</v>
          </cell>
          <cell r="B3604">
            <v>4310590</v>
          </cell>
          <cell r="C3604">
            <v>4310670</v>
          </cell>
        </row>
        <row r="3605">
          <cell r="A3605" t="str">
            <v>Pan216_33170</v>
          </cell>
          <cell r="B3605">
            <v>4310926</v>
          </cell>
          <cell r="C3605">
            <v>4311681</v>
          </cell>
        </row>
        <row r="3606">
          <cell r="A3606" t="str">
            <v>Pan216_33180</v>
          </cell>
          <cell r="B3606">
            <v>4311920</v>
          </cell>
          <cell r="C3606">
            <v>4313344</v>
          </cell>
        </row>
        <row r="3607">
          <cell r="A3607" t="str">
            <v>Pan216_33190</v>
          </cell>
          <cell r="B3607">
            <v>4313473</v>
          </cell>
          <cell r="C3607">
            <v>4314333</v>
          </cell>
        </row>
        <row r="3608">
          <cell r="A3608" t="str">
            <v>Pan216_33200</v>
          </cell>
          <cell r="B3608">
            <v>4314436</v>
          </cell>
          <cell r="C3608">
            <v>4314930</v>
          </cell>
        </row>
        <row r="3609">
          <cell r="A3609" t="str">
            <v>Pan216_33210</v>
          </cell>
          <cell r="B3609">
            <v>4314978</v>
          </cell>
          <cell r="C3609">
            <v>4315934</v>
          </cell>
        </row>
        <row r="3610">
          <cell r="A3610" t="str">
            <v>Pan216_33220</v>
          </cell>
          <cell r="B3610">
            <v>4316138</v>
          </cell>
          <cell r="C3610">
            <v>4317094</v>
          </cell>
        </row>
        <row r="3611">
          <cell r="A3611" t="str">
            <v>Pan216_33230</v>
          </cell>
          <cell r="B3611">
            <v>4317272</v>
          </cell>
          <cell r="C3611">
            <v>4318516</v>
          </cell>
        </row>
        <row r="3612">
          <cell r="A3612" t="str">
            <v>Pan216_33230</v>
          </cell>
          <cell r="B3612">
            <v>4318442</v>
          </cell>
          <cell r="C3612">
            <v>4318516</v>
          </cell>
        </row>
        <row r="3613">
          <cell r="A3613" t="str">
            <v>Pan216_33240</v>
          </cell>
          <cell r="B3613">
            <v>4318691</v>
          </cell>
          <cell r="C3613">
            <v>4319428</v>
          </cell>
        </row>
        <row r="3614">
          <cell r="A3614" t="str">
            <v>Pan216_33250</v>
          </cell>
          <cell r="B3614">
            <v>4319596</v>
          </cell>
          <cell r="C3614">
            <v>4321965</v>
          </cell>
        </row>
        <row r="3615">
          <cell r="A3615" t="str">
            <v>Pan216_33260</v>
          </cell>
          <cell r="B3615">
            <v>4322237</v>
          </cell>
          <cell r="C3615">
            <v>4323187</v>
          </cell>
        </row>
        <row r="3616">
          <cell r="A3616" t="str">
            <v>Pan216_33260</v>
          </cell>
          <cell r="B3616">
            <v>4323119</v>
          </cell>
          <cell r="C3616">
            <v>4323187</v>
          </cell>
        </row>
        <row r="3617">
          <cell r="A3617" t="str">
            <v>Pan216_33270</v>
          </cell>
          <cell r="B3617">
            <v>4324006</v>
          </cell>
          <cell r="C3617">
            <v>4328907</v>
          </cell>
        </row>
        <row r="3618">
          <cell r="A3618" t="str">
            <v>Pan216_33280</v>
          </cell>
          <cell r="B3618">
            <v>4329071</v>
          </cell>
          <cell r="C3618">
            <v>4330450</v>
          </cell>
        </row>
        <row r="3619">
          <cell r="A3619" t="str">
            <v>Pan216_33290</v>
          </cell>
          <cell r="B3619">
            <v>4330602</v>
          </cell>
          <cell r="C3619">
            <v>4330910</v>
          </cell>
        </row>
        <row r="3620">
          <cell r="A3620" t="str">
            <v>Pan216_33290</v>
          </cell>
          <cell r="B3620">
            <v>4330836</v>
          </cell>
          <cell r="C3620">
            <v>4330910</v>
          </cell>
        </row>
        <row r="3621">
          <cell r="A3621" t="str">
            <v>Pan216_33300</v>
          </cell>
          <cell r="B3621">
            <v>4330934</v>
          </cell>
          <cell r="C3621">
            <v>4331932</v>
          </cell>
        </row>
        <row r="3622">
          <cell r="A3622" t="str">
            <v>Pan216_33310</v>
          </cell>
          <cell r="B3622">
            <v>4332260</v>
          </cell>
          <cell r="C3622">
            <v>4336198</v>
          </cell>
        </row>
        <row r="3623">
          <cell r="A3623" t="str">
            <v>Pan216_33320</v>
          </cell>
          <cell r="B3623">
            <v>4336207</v>
          </cell>
          <cell r="C3623">
            <v>4338168</v>
          </cell>
        </row>
        <row r="3624">
          <cell r="A3624" t="str">
            <v>Pan216_33330</v>
          </cell>
          <cell r="B3624">
            <v>4338168</v>
          </cell>
          <cell r="C3624">
            <v>4341128</v>
          </cell>
        </row>
        <row r="3625">
          <cell r="A3625" t="str">
            <v>Pan216_33340</v>
          </cell>
          <cell r="B3625">
            <v>4341592</v>
          </cell>
          <cell r="C3625">
            <v>4342167</v>
          </cell>
        </row>
        <row r="3626">
          <cell r="A3626" t="str">
            <v>Pan216_33350</v>
          </cell>
          <cell r="B3626">
            <v>4342160</v>
          </cell>
          <cell r="C3626">
            <v>4343653</v>
          </cell>
        </row>
        <row r="3627">
          <cell r="A3627" t="str">
            <v>Pan216_33360</v>
          </cell>
          <cell r="B3627">
            <v>4343900</v>
          </cell>
          <cell r="C3627">
            <v>4346194</v>
          </cell>
        </row>
        <row r="3628">
          <cell r="A3628" t="str">
            <v>Pan216_33370</v>
          </cell>
          <cell r="B3628">
            <v>4346627</v>
          </cell>
          <cell r="C3628">
            <v>4347961</v>
          </cell>
        </row>
        <row r="3629">
          <cell r="A3629" t="str">
            <v>Pan216_33380</v>
          </cell>
          <cell r="B3629">
            <v>4347958</v>
          </cell>
          <cell r="C3629">
            <v>4350639</v>
          </cell>
        </row>
        <row r="3630">
          <cell r="A3630" t="str">
            <v>Pan216_33390</v>
          </cell>
          <cell r="B3630">
            <v>4351068</v>
          </cell>
          <cell r="C3630">
            <v>4352969</v>
          </cell>
        </row>
        <row r="3631">
          <cell r="A3631" t="str">
            <v>Pan216_33400</v>
          </cell>
          <cell r="B3631">
            <v>4353641</v>
          </cell>
          <cell r="C3631">
            <v>4355674</v>
          </cell>
        </row>
        <row r="3632">
          <cell r="A3632" t="str">
            <v>Pan216_33410</v>
          </cell>
          <cell r="B3632">
            <v>4355749</v>
          </cell>
          <cell r="C3632">
            <v>4358502</v>
          </cell>
        </row>
        <row r="3633">
          <cell r="A3633" t="str">
            <v>Pan216_33410</v>
          </cell>
          <cell r="B3633">
            <v>4358377</v>
          </cell>
          <cell r="C3633">
            <v>4358502</v>
          </cell>
        </row>
        <row r="3634">
          <cell r="A3634" t="str">
            <v>Pan216_33420</v>
          </cell>
          <cell r="B3634">
            <v>4358627</v>
          </cell>
          <cell r="C3634">
            <v>4359442</v>
          </cell>
        </row>
        <row r="3635">
          <cell r="A3635" t="str">
            <v>Pan216_33430</v>
          </cell>
          <cell r="B3635">
            <v>4359492</v>
          </cell>
          <cell r="C3635">
            <v>4360700</v>
          </cell>
        </row>
        <row r="3636">
          <cell r="A3636" t="str">
            <v>Pan216_33440</v>
          </cell>
          <cell r="B3636">
            <v>4360741</v>
          </cell>
          <cell r="C3636">
            <v>4361964</v>
          </cell>
        </row>
        <row r="3637">
          <cell r="A3637" t="str">
            <v>Pan216_33450</v>
          </cell>
          <cell r="B3637">
            <v>4362259</v>
          </cell>
          <cell r="C3637">
            <v>4363500</v>
          </cell>
        </row>
        <row r="3638">
          <cell r="A3638" t="str">
            <v>Pan216_33460</v>
          </cell>
          <cell r="B3638">
            <v>4363611</v>
          </cell>
          <cell r="C3638">
            <v>4364291</v>
          </cell>
        </row>
        <row r="3639">
          <cell r="A3639" t="str">
            <v>Pan216_33470</v>
          </cell>
          <cell r="B3639">
            <v>4364425</v>
          </cell>
          <cell r="C3639">
            <v>4364688</v>
          </cell>
        </row>
        <row r="3640">
          <cell r="A3640" t="str">
            <v>Pan216_33480</v>
          </cell>
          <cell r="B3640">
            <v>4364840</v>
          </cell>
          <cell r="C3640">
            <v>4365874</v>
          </cell>
        </row>
        <row r="3641">
          <cell r="A3641" t="str">
            <v>Pan216_33490</v>
          </cell>
          <cell r="B3641">
            <v>4366235</v>
          </cell>
          <cell r="C3641">
            <v>4366837</v>
          </cell>
        </row>
        <row r="3642">
          <cell r="A3642" t="str">
            <v>Pan216_33500</v>
          </cell>
          <cell r="B3642">
            <v>4367289</v>
          </cell>
          <cell r="C3642">
            <v>4368065</v>
          </cell>
        </row>
        <row r="3643">
          <cell r="A3643" t="str">
            <v>Pan216_33510</v>
          </cell>
          <cell r="B3643">
            <v>4368308</v>
          </cell>
          <cell r="C3643">
            <v>4369888</v>
          </cell>
        </row>
        <row r="3644">
          <cell r="A3644" t="str">
            <v>Pan216_33520</v>
          </cell>
          <cell r="B3644">
            <v>4369885</v>
          </cell>
          <cell r="C3644">
            <v>4371276</v>
          </cell>
        </row>
        <row r="3645">
          <cell r="A3645" t="str">
            <v>Pan216_33530</v>
          </cell>
          <cell r="B3645">
            <v>4371463</v>
          </cell>
          <cell r="C3645">
            <v>4372668</v>
          </cell>
        </row>
        <row r="3646">
          <cell r="A3646" t="str">
            <v>Pan216_33540</v>
          </cell>
          <cell r="B3646">
            <v>4373226</v>
          </cell>
          <cell r="C3646">
            <v>4374542</v>
          </cell>
        </row>
        <row r="3647">
          <cell r="A3647" t="str">
            <v>Pan216_33550</v>
          </cell>
          <cell r="B3647">
            <v>4374633</v>
          </cell>
          <cell r="C3647">
            <v>4376993</v>
          </cell>
        </row>
        <row r="3648">
          <cell r="A3648" t="str">
            <v>Pan216_33560</v>
          </cell>
          <cell r="B3648">
            <v>4377118</v>
          </cell>
          <cell r="C3648">
            <v>4378206</v>
          </cell>
        </row>
        <row r="3649">
          <cell r="A3649" t="str">
            <v>Pan216_33570</v>
          </cell>
          <cell r="B3649">
            <v>4378662</v>
          </cell>
          <cell r="C3649">
            <v>4379237</v>
          </cell>
        </row>
        <row r="3650">
          <cell r="A3650" t="str">
            <v>Pan216_33580</v>
          </cell>
          <cell r="B3650">
            <v>4379343</v>
          </cell>
          <cell r="C3650">
            <v>4381271</v>
          </cell>
        </row>
        <row r="3651">
          <cell r="A3651" t="str">
            <v>Pan216_33590</v>
          </cell>
          <cell r="B3651">
            <v>4381446</v>
          </cell>
          <cell r="C3651">
            <v>4382024</v>
          </cell>
        </row>
        <row r="3652">
          <cell r="A3652" t="str">
            <v>Pan216_33600</v>
          </cell>
          <cell r="B3652">
            <v>4382737</v>
          </cell>
          <cell r="C3652">
            <v>4383588</v>
          </cell>
        </row>
        <row r="3653">
          <cell r="A3653" t="str">
            <v>Pan216_33610</v>
          </cell>
          <cell r="B3653">
            <v>4384206</v>
          </cell>
          <cell r="C3653">
            <v>4387613</v>
          </cell>
        </row>
        <row r="3654">
          <cell r="A3654" t="str">
            <v>Pan216_33620</v>
          </cell>
          <cell r="B3654">
            <v>4387785</v>
          </cell>
          <cell r="C3654">
            <v>4388390</v>
          </cell>
        </row>
        <row r="3655">
          <cell r="A3655" t="str">
            <v>Pan216_33630</v>
          </cell>
          <cell r="B3655">
            <v>4388535</v>
          </cell>
          <cell r="C3655">
            <v>4389707</v>
          </cell>
        </row>
        <row r="3656">
          <cell r="A3656" t="str">
            <v>Pan216_33640</v>
          </cell>
          <cell r="B3656">
            <v>4389868</v>
          </cell>
          <cell r="C3656">
            <v>4390941</v>
          </cell>
        </row>
        <row r="3657">
          <cell r="A3657" t="str">
            <v>Pan216_33650</v>
          </cell>
          <cell r="B3657">
            <v>4391497</v>
          </cell>
          <cell r="C3657">
            <v>4393086</v>
          </cell>
        </row>
        <row r="3658">
          <cell r="A3658" t="str">
            <v>Pan216_33650</v>
          </cell>
          <cell r="B3658">
            <v>4391497</v>
          </cell>
          <cell r="C3658">
            <v>4391574</v>
          </cell>
        </row>
        <row r="3659">
          <cell r="A3659" t="str">
            <v>Pan216_33660</v>
          </cell>
          <cell r="B3659">
            <v>4393320</v>
          </cell>
          <cell r="C3659">
            <v>4393967</v>
          </cell>
        </row>
        <row r="3660">
          <cell r="A3660" t="str">
            <v>Pan216_33670</v>
          </cell>
          <cell r="B3660">
            <v>4394167</v>
          </cell>
          <cell r="C3660">
            <v>4395225</v>
          </cell>
        </row>
        <row r="3661">
          <cell r="A3661" t="str">
            <v>Pan216_33680</v>
          </cell>
          <cell r="B3661">
            <v>4395287</v>
          </cell>
          <cell r="C3661">
            <v>4397479</v>
          </cell>
        </row>
        <row r="3662">
          <cell r="A3662" t="str">
            <v>Pan216_33690</v>
          </cell>
          <cell r="B3662">
            <v>4397681</v>
          </cell>
          <cell r="C3662">
            <v>4398508</v>
          </cell>
        </row>
        <row r="3663">
          <cell r="A3663" t="str">
            <v>Pan216_33700</v>
          </cell>
          <cell r="B3663">
            <v>4398526</v>
          </cell>
          <cell r="C3663">
            <v>4399353</v>
          </cell>
        </row>
        <row r="3664">
          <cell r="A3664" t="str">
            <v>Pan216_33710</v>
          </cell>
          <cell r="B3664">
            <v>4399575</v>
          </cell>
          <cell r="C3664">
            <v>4399925</v>
          </cell>
        </row>
        <row r="3665">
          <cell r="A3665" t="str">
            <v>Pan216_33720</v>
          </cell>
          <cell r="B3665">
            <v>4399922</v>
          </cell>
          <cell r="C3665">
            <v>4400284</v>
          </cell>
        </row>
        <row r="3666">
          <cell r="A3666" t="str">
            <v>Pan216_33730</v>
          </cell>
          <cell r="B3666">
            <v>4400287</v>
          </cell>
          <cell r="C3666">
            <v>4401474</v>
          </cell>
        </row>
        <row r="3667">
          <cell r="A3667" t="str">
            <v>Pan216_33730</v>
          </cell>
          <cell r="B3667">
            <v>4401418</v>
          </cell>
          <cell r="C3667">
            <v>4401474</v>
          </cell>
        </row>
        <row r="3668">
          <cell r="A3668" t="str">
            <v>Pan216_33740</v>
          </cell>
          <cell r="B3668">
            <v>4402091</v>
          </cell>
          <cell r="C3668">
            <v>4402615</v>
          </cell>
        </row>
        <row r="3669">
          <cell r="A3669" t="str">
            <v>Pan216_33750</v>
          </cell>
          <cell r="B3669">
            <v>4402709</v>
          </cell>
          <cell r="C3669">
            <v>4403449</v>
          </cell>
        </row>
        <row r="3670">
          <cell r="A3670" t="str">
            <v>Pan216_33760</v>
          </cell>
          <cell r="B3670">
            <v>4403459</v>
          </cell>
          <cell r="C3670">
            <v>4405048</v>
          </cell>
        </row>
        <row r="3671">
          <cell r="A3671" t="str">
            <v>Pan216_33770</v>
          </cell>
          <cell r="B3671">
            <v>4405092</v>
          </cell>
          <cell r="C3671">
            <v>4407989</v>
          </cell>
        </row>
        <row r="3672">
          <cell r="A3672" t="str">
            <v>Pan216_33780</v>
          </cell>
          <cell r="B3672">
            <v>4408330</v>
          </cell>
          <cell r="C3672">
            <v>4409142</v>
          </cell>
        </row>
        <row r="3673">
          <cell r="A3673" t="str">
            <v>Pan216_33790</v>
          </cell>
          <cell r="B3673">
            <v>4409199</v>
          </cell>
          <cell r="C3673">
            <v>4409945</v>
          </cell>
        </row>
        <row r="3674">
          <cell r="A3674" t="str">
            <v>Pan216_33800</v>
          </cell>
          <cell r="B3674">
            <v>4410266</v>
          </cell>
          <cell r="C3674">
            <v>4411606</v>
          </cell>
        </row>
        <row r="3675">
          <cell r="A3675" t="str">
            <v>Pan216_33810</v>
          </cell>
          <cell r="B3675">
            <v>4412033</v>
          </cell>
          <cell r="C3675">
            <v>4412992</v>
          </cell>
        </row>
        <row r="3676">
          <cell r="A3676" t="str">
            <v>Pan216_33810</v>
          </cell>
          <cell r="B3676">
            <v>4412912</v>
          </cell>
          <cell r="C3676">
            <v>4412992</v>
          </cell>
        </row>
        <row r="3677">
          <cell r="A3677" t="str">
            <v>Pan216_33820</v>
          </cell>
          <cell r="B3677">
            <v>4413168</v>
          </cell>
          <cell r="C3677">
            <v>4413650</v>
          </cell>
        </row>
        <row r="3678">
          <cell r="A3678" t="str">
            <v>Pan216_33820</v>
          </cell>
          <cell r="B3678">
            <v>4413579</v>
          </cell>
          <cell r="C3678">
            <v>4413650</v>
          </cell>
        </row>
        <row r="3679">
          <cell r="A3679" t="str">
            <v>Pan216_33830</v>
          </cell>
          <cell r="B3679">
            <v>4413891</v>
          </cell>
          <cell r="C3679">
            <v>4415351</v>
          </cell>
        </row>
        <row r="3680">
          <cell r="A3680" t="str">
            <v>Pan216_33840</v>
          </cell>
          <cell r="B3680">
            <v>4415348</v>
          </cell>
          <cell r="C3680">
            <v>4417048</v>
          </cell>
        </row>
        <row r="3681">
          <cell r="A3681" t="str">
            <v>Pan216_33840</v>
          </cell>
          <cell r="B3681">
            <v>4416974</v>
          </cell>
          <cell r="C3681">
            <v>4417048</v>
          </cell>
        </row>
        <row r="3682">
          <cell r="A3682" t="str">
            <v>Pan216_33850</v>
          </cell>
          <cell r="B3682">
            <v>4417138</v>
          </cell>
          <cell r="C3682">
            <v>4419024</v>
          </cell>
        </row>
        <row r="3683">
          <cell r="A3683" t="str">
            <v>Pan216_33860</v>
          </cell>
          <cell r="B3683">
            <v>4419195</v>
          </cell>
          <cell r="C3683">
            <v>4422182</v>
          </cell>
        </row>
        <row r="3684">
          <cell r="A3684" t="str">
            <v>Pan216_33870</v>
          </cell>
          <cell r="B3684">
            <v>4422746</v>
          </cell>
          <cell r="C3684">
            <v>4423693</v>
          </cell>
        </row>
        <row r="3685">
          <cell r="A3685" t="str">
            <v>Pan216_33880</v>
          </cell>
          <cell r="B3685">
            <v>4424309</v>
          </cell>
          <cell r="C3685">
            <v>4424812</v>
          </cell>
        </row>
        <row r="3686">
          <cell r="A3686" t="str">
            <v>Pan216_33890</v>
          </cell>
          <cell r="B3686">
            <v>4424823</v>
          </cell>
          <cell r="C3686">
            <v>4425785</v>
          </cell>
        </row>
        <row r="3687">
          <cell r="A3687" t="str">
            <v>Pan216_33890</v>
          </cell>
          <cell r="B3687">
            <v>4424823</v>
          </cell>
          <cell r="C3687">
            <v>4424888</v>
          </cell>
        </row>
        <row r="3688">
          <cell r="A3688" t="str">
            <v>Pan216_33900</v>
          </cell>
          <cell r="B3688">
            <v>4425927</v>
          </cell>
          <cell r="C3688">
            <v>4426985</v>
          </cell>
        </row>
        <row r="3689">
          <cell r="A3689" t="str">
            <v>Pan216_33910</v>
          </cell>
          <cell r="B3689">
            <v>4427737</v>
          </cell>
          <cell r="C3689">
            <v>4428435</v>
          </cell>
        </row>
        <row r="3690">
          <cell r="A3690" t="str">
            <v>Pan216_33920</v>
          </cell>
          <cell r="B3690">
            <v>4428432</v>
          </cell>
          <cell r="C3690">
            <v>4428875</v>
          </cell>
        </row>
        <row r="3691">
          <cell r="A3691" t="str">
            <v>Pan216_33930</v>
          </cell>
          <cell r="B3691">
            <v>4429435</v>
          </cell>
          <cell r="C3691">
            <v>4430007</v>
          </cell>
        </row>
        <row r="3692">
          <cell r="A3692" t="str">
            <v>Pan216_33940</v>
          </cell>
          <cell r="B3692">
            <v>4430155</v>
          </cell>
          <cell r="C3692">
            <v>4431606</v>
          </cell>
        </row>
        <row r="3693">
          <cell r="A3693" t="str">
            <v>Pan216_33940</v>
          </cell>
          <cell r="B3693">
            <v>4430155</v>
          </cell>
          <cell r="C3693">
            <v>4430223</v>
          </cell>
        </row>
        <row r="3694">
          <cell r="A3694" t="str">
            <v>Pan216_33950</v>
          </cell>
          <cell r="B3694">
            <v>4431630</v>
          </cell>
          <cell r="C3694">
            <v>4434098</v>
          </cell>
        </row>
        <row r="3695">
          <cell r="A3695" t="str">
            <v>Pan216_33960</v>
          </cell>
          <cell r="B3695">
            <v>4434305</v>
          </cell>
          <cell r="C3695">
            <v>4435684</v>
          </cell>
        </row>
        <row r="3696">
          <cell r="A3696" t="str">
            <v>Pan216_33970</v>
          </cell>
          <cell r="B3696">
            <v>4435806</v>
          </cell>
          <cell r="C3696">
            <v>4435907</v>
          </cell>
        </row>
        <row r="3697">
          <cell r="A3697" t="str">
            <v>Pan216_33980</v>
          </cell>
          <cell r="B3697">
            <v>4435904</v>
          </cell>
          <cell r="C3697">
            <v>4436800</v>
          </cell>
        </row>
        <row r="3698">
          <cell r="A3698" t="str">
            <v>Pan216_33990</v>
          </cell>
          <cell r="B3698">
            <v>4436910</v>
          </cell>
          <cell r="C3698">
            <v>4437512</v>
          </cell>
        </row>
        <row r="3699">
          <cell r="A3699" t="str">
            <v>Pan216_33990</v>
          </cell>
          <cell r="B3699">
            <v>4437429</v>
          </cell>
          <cell r="C3699">
            <v>4437512</v>
          </cell>
        </row>
        <row r="3700">
          <cell r="A3700" t="str">
            <v>Pan216_34000</v>
          </cell>
          <cell r="B3700">
            <v>4438149</v>
          </cell>
          <cell r="C3700">
            <v>4438718</v>
          </cell>
        </row>
        <row r="3701">
          <cell r="A3701" t="str">
            <v>Pan216_34000</v>
          </cell>
          <cell r="B3701">
            <v>4438638</v>
          </cell>
          <cell r="C3701">
            <v>4438718</v>
          </cell>
        </row>
        <row r="3702">
          <cell r="A3702" t="str">
            <v>Pan216_34010</v>
          </cell>
          <cell r="B3702">
            <v>4439108</v>
          </cell>
          <cell r="C3702">
            <v>4439716</v>
          </cell>
        </row>
        <row r="3703">
          <cell r="A3703" t="str">
            <v>Pan216_34010</v>
          </cell>
          <cell r="B3703">
            <v>4439606</v>
          </cell>
          <cell r="C3703">
            <v>4439716</v>
          </cell>
        </row>
        <row r="3704">
          <cell r="A3704" t="str">
            <v>Pan216_34020</v>
          </cell>
          <cell r="B3704">
            <v>4440083</v>
          </cell>
          <cell r="C3704">
            <v>4440667</v>
          </cell>
        </row>
        <row r="3705">
          <cell r="A3705" t="str">
            <v>Pan216_34020</v>
          </cell>
          <cell r="B3705">
            <v>4440584</v>
          </cell>
          <cell r="C3705">
            <v>4440667</v>
          </cell>
        </row>
        <row r="3706">
          <cell r="A3706" t="str">
            <v>Pan216_34030</v>
          </cell>
          <cell r="B3706">
            <v>4440835</v>
          </cell>
          <cell r="C3706">
            <v>4441509</v>
          </cell>
        </row>
        <row r="3707">
          <cell r="A3707" t="str">
            <v>Pan216_34040</v>
          </cell>
          <cell r="B3707">
            <v>4442027</v>
          </cell>
          <cell r="C3707">
            <v>4442296</v>
          </cell>
        </row>
        <row r="3708">
          <cell r="A3708" t="str">
            <v>Pan216_34050</v>
          </cell>
          <cell r="B3708">
            <v>4442497</v>
          </cell>
          <cell r="C3708">
            <v>4444584</v>
          </cell>
        </row>
        <row r="3709">
          <cell r="A3709" t="str">
            <v>Pan216_34060</v>
          </cell>
          <cell r="B3709">
            <v>4444728</v>
          </cell>
          <cell r="C3709">
            <v>4445456</v>
          </cell>
        </row>
        <row r="3710">
          <cell r="A3710" t="str">
            <v>Pan216_34070</v>
          </cell>
          <cell r="B3710">
            <v>4445572</v>
          </cell>
          <cell r="C3710">
            <v>4446231</v>
          </cell>
        </row>
        <row r="3711">
          <cell r="A3711" t="str">
            <v>Pan216_34080</v>
          </cell>
          <cell r="B3711">
            <v>4446254</v>
          </cell>
          <cell r="C3711">
            <v>4446952</v>
          </cell>
        </row>
        <row r="3712">
          <cell r="A3712" t="str">
            <v>Pan216_34090</v>
          </cell>
          <cell r="B3712">
            <v>4446949</v>
          </cell>
          <cell r="C3712">
            <v>4447392</v>
          </cell>
        </row>
        <row r="3713">
          <cell r="A3713" t="str">
            <v>Pan216_34100</v>
          </cell>
          <cell r="B3713">
            <v>4447511</v>
          </cell>
          <cell r="C3713">
            <v>4448287</v>
          </cell>
        </row>
        <row r="3714">
          <cell r="A3714" t="str">
            <v>Pan216_34110</v>
          </cell>
          <cell r="B3714">
            <v>4448315</v>
          </cell>
          <cell r="C3714">
            <v>4449340</v>
          </cell>
        </row>
        <row r="3715">
          <cell r="A3715" t="str">
            <v>Pan216_34120</v>
          </cell>
          <cell r="B3715">
            <v>4449422</v>
          </cell>
          <cell r="C3715">
            <v>4450972</v>
          </cell>
        </row>
        <row r="3716">
          <cell r="A3716" t="str">
            <v>Pan216_34130</v>
          </cell>
          <cell r="B3716">
            <v>4451346</v>
          </cell>
          <cell r="C3716">
            <v>4452002</v>
          </cell>
        </row>
        <row r="3717">
          <cell r="A3717" t="str">
            <v>Pan216_34140</v>
          </cell>
          <cell r="B3717">
            <v>4452204</v>
          </cell>
          <cell r="C3717">
            <v>4452626</v>
          </cell>
        </row>
        <row r="3718">
          <cell r="A3718" t="str">
            <v>Pan216_34150</v>
          </cell>
          <cell r="B3718">
            <v>4452807</v>
          </cell>
          <cell r="C3718">
            <v>4453286</v>
          </cell>
        </row>
        <row r="3719">
          <cell r="A3719" t="str">
            <v>Pan216_34160</v>
          </cell>
          <cell r="B3719">
            <v>4453374</v>
          </cell>
          <cell r="C3719">
            <v>4453811</v>
          </cell>
        </row>
        <row r="3720">
          <cell r="A3720" t="str">
            <v>Pan216_34170</v>
          </cell>
          <cell r="B3720">
            <v>4454283</v>
          </cell>
          <cell r="C3720">
            <v>4454528</v>
          </cell>
        </row>
        <row r="3721">
          <cell r="A3721" t="str">
            <v>Pan216_34170</v>
          </cell>
          <cell r="B3721">
            <v>4454283</v>
          </cell>
          <cell r="C3721">
            <v>4454348</v>
          </cell>
        </row>
        <row r="3722">
          <cell r="A3722" t="str">
            <v>Pan216_34180</v>
          </cell>
          <cell r="B3722">
            <v>4454581</v>
          </cell>
          <cell r="C3722">
            <v>4454709</v>
          </cell>
        </row>
        <row r="3723">
          <cell r="A3723" t="str">
            <v>Pan216_34190</v>
          </cell>
          <cell r="B3723">
            <v>4454744</v>
          </cell>
          <cell r="C3723">
            <v>4455697</v>
          </cell>
        </row>
        <row r="3724">
          <cell r="A3724" t="str">
            <v>Pan216_34200</v>
          </cell>
          <cell r="B3724">
            <v>4455943</v>
          </cell>
          <cell r="C3724">
            <v>4457310</v>
          </cell>
        </row>
        <row r="3725">
          <cell r="A3725" t="str">
            <v>Pan216_34210</v>
          </cell>
          <cell r="B3725">
            <v>4457420</v>
          </cell>
          <cell r="C3725">
            <v>4458226</v>
          </cell>
        </row>
        <row r="3726">
          <cell r="A3726" t="str">
            <v>Pan216_34220</v>
          </cell>
          <cell r="B3726">
            <v>4458703</v>
          </cell>
          <cell r="C3726">
            <v>4459926</v>
          </cell>
        </row>
        <row r="3727">
          <cell r="A3727" t="str">
            <v>Pan216_34230</v>
          </cell>
          <cell r="B3727">
            <v>4460028</v>
          </cell>
          <cell r="C3727">
            <v>4460897</v>
          </cell>
        </row>
        <row r="3728">
          <cell r="A3728" t="str">
            <v>Pan216_34240</v>
          </cell>
          <cell r="B3728">
            <v>4461028</v>
          </cell>
          <cell r="C3728">
            <v>4461903</v>
          </cell>
        </row>
        <row r="3729">
          <cell r="A3729" t="str">
            <v>Pan216_34250</v>
          </cell>
          <cell r="B3729">
            <v>4462382</v>
          </cell>
          <cell r="C3729">
            <v>4465477</v>
          </cell>
        </row>
        <row r="3730">
          <cell r="A3730" t="str">
            <v>Pan216_34250</v>
          </cell>
          <cell r="B3730">
            <v>4462382</v>
          </cell>
          <cell r="C3730">
            <v>4462444</v>
          </cell>
        </row>
        <row r="3731">
          <cell r="A3731" t="str">
            <v>Pan216_34260</v>
          </cell>
          <cell r="B3731">
            <v>4465585</v>
          </cell>
          <cell r="C3731">
            <v>4466865</v>
          </cell>
        </row>
        <row r="3732">
          <cell r="A3732" t="str">
            <v>Pan216_34270</v>
          </cell>
          <cell r="B3732">
            <v>4466843</v>
          </cell>
          <cell r="C3732">
            <v>4467892</v>
          </cell>
        </row>
        <row r="3733">
          <cell r="A3733" t="str">
            <v>Pan216_34280</v>
          </cell>
          <cell r="B3733">
            <v>4468471</v>
          </cell>
          <cell r="C3733">
            <v>4469502</v>
          </cell>
        </row>
        <row r="3734">
          <cell r="A3734" t="str">
            <v>Pan216_34290</v>
          </cell>
          <cell r="B3734">
            <v>4469578</v>
          </cell>
          <cell r="C3734">
            <v>4470546</v>
          </cell>
        </row>
        <row r="3735">
          <cell r="A3735" t="str">
            <v>Pan216_34300</v>
          </cell>
          <cell r="B3735">
            <v>4470823</v>
          </cell>
          <cell r="C3735">
            <v>4471914</v>
          </cell>
        </row>
        <row r="3736">
          <cell r="A3736" t="str">
            <v>Pan216_34310</v>
          </cell>
          <cell r="B3736">
            <v>4472079</v>
          </cell>
          <cell r="C3736">
            <v>4473044</v>
          </cell>
        </row>
        <row r="3737">
          <cell r="A3737" t="str">
            <v>Pan216_34320</v>
          </cell>
          <cell r="B3737">
            <v>4473535</v>
          </cell>
          <cell r="C3737">
            <v>4473816</v>
          </cell>
        </row>
        <row r="3738">
          <cell r="A3738" t="str">
            <v>Pan216_34330</v>
          </cell>
          <cell r="B3738">
            <v>4473979</v>
          </cell>
          <cell r="C3738">
            <v>4474617</v>
          </cell>
        </row>
        <row r="3739">
          <cell r="A3739" t="str">
            <v>Pan216_34340</v>
          </cell>
          <cell r="B3739">
            <v>4474816</v>
          </cell>
          <cell r="C3739">
            <v>4476198</v>
          </cell>
        </row>
        <row r="3740">
          <cell r="A3740" t="str">
            <v>Pan216_34350</v>
          </cell>
          <cell r="B3740">
            <v>4476332</v>
          </cell>
          <cell r="C3740">
            <v>4477024</v>
          </cell>
        </row>
        <row r="3741">
          <cell r="A3741" t="str">
            <v>Pan216_34360</v>
          </cell>
          <cell r="B3741">
            <v>4477062</v>
          </cell>
          <cell r="C3741">
            <v>4477766</v>
          </cell>
        </row>
        <row r="3742">
          <cell r="A3742" t="str">
            <v>Pan216_34370</v>
          </cell>
          <cell r="B3742">
            <v>4478180</v>
          </cell>
          <cell r="C3742">
            <v>4478836</v>
          </cell>
        </row>
        <row r="3743">
          <cell r="A3743" t="str">
            <v>Pan216_34380</v>
          </cell>
          <cell r="B3743">
            <v>4478833</v>
          </cell>
          <cell r="C3743">
            <v>4480140</v>
          </cell>
        </row>
        <row r="3744">
          <cell r="A3744" t="str">
            <v>Pan216_34380</v>
          </cell>
          <cell r="B3744">
            <v>4478833</v>
          </cell>
          <cell r="C3744">
            <v>4478919</v>
          </cell>
        </row>
        <row r="3745">
          <cell r="A3745" t="str">
            <v>Pan216_34390</v>
          </cell>
          <cell r="B3745">
            <v>4480185</v>
          </cell>
          <cell r="C3745">
            <v>4481900</v>
          </cell>
        </row>
        <row r="3746">
          <cell r="A3746" t="str">
            <v>Pan216_34400</v>
          </cell>
          <cell r="B3746">
            <v>4482212</v>
          </cell>
          <cell r="C3746">
            <v>4483768</v>
          </cell>
        </row>
        <row r="3747">
          <cell r="A3747" t="str">
            <v>Pan216_34410</v>
          </cell>
          <cell r="B3747">
            <v>4483933</v>
          </cell>
          <cell r="C3747">
            <v>4484316</v>
          </cell>
        </row>
        <row r="3748">
          <cell r="A3748" t="str">
            <v>Pan216_34420</v>
          </cell>
          <cell r="B3748">
            <v>4484316</v>
          </cell>
          <cell r="C3748">
            <v>4484867</v>
          </cell>
        </row>
        <row r="3749">
          <cell r="A3749" t="str">
            <v>Pan216_34430</v>
          </cell>
          <cell r="B3749">
            <v>4485093</v>
          </cell>
          <cell r="C3749">
            <v>4486604</v>
          </cell>
        </row>
        <row r="3750">
          <cell r="A3750" t="str">
            <v>Pan216_34440</v>
          </cell>
          <cell r="B3750">
            <v>4486846</v>
          </cell>
          <cell r="C3750">
            <v>4487646</v>
          </cell>
        </row>
        <row r="3751">
          <cell r="A3751" t="str">
            <v>Pan216_34450</v>
          </cell>
          <cell r="B3751">
            <v>4487835</v>
          </cell>
          <cell r="C3751">
            <v>4488461</v>
          </cell>
        </row>
        <row r="3752">
          <cell r="A3752" t="str">
            <v>Pan216_34460</v>
          </cell>
          <cell r="B3752">
            <v>4488550</v>
          </cell>
          <cell r="C3752">
            <v>4490376</v>
          </cell>
        </row>
        <row r="3753">
          <cell r="A3753" t="str">
            <v>Pan216_34470</v>
          </cell>
          <cell r="B3753">
            <v>4490453</v>
          </cell>
          <cell r="C3753">
            <v>4490926</v>
          </cell>
        </row>
        <row r="3754">
          <cell r="A3754" t="str">
            <v>Pan216_34480</v>
          </cell>
          <cell r="B3754">
            <v>4491097</v>
          </cell>
          <cell r="C3754">
            <v>4492773</v>
          </cell>
        </row>
        <row r="3755">
          <cell r="A3755" t="str">
            <v>Pan216_34490</v>
          </cell>
          <cell r="B3755">
            <v>4492846</v>
          </cell>
          <cell r="C3755">
            <v>4493511</v>
          </cell>
        </row>
        <row r="3756">
          <cell r="A3756" t="str">
            <v>Pan216_34500</v>
          </cell>
          <cell r="B3756">
            <v>4493661</v>
          </cell>
          <cell r="C3756">
            <v>4494119</v>
          </cell>
        </row>
        <row r="3757">
          <cell r="A3757" t="str">
            <v>Pan216_34510</v>
          </cell>
          <cell r="B3757">
            <v>4494301</v>
          </cell>
          <cell r="C3757">
            <v>4494519</v>
          </cell>
        </row>
        <row r="3758">
          <cell r="A3758" t="str">
            <v>Pan216_34520</v>
          </cell>
          <cell r="B3758">
            <v>4494971</v>
          </cell>
          <cell r="C3758">
            <v>4495783</v>
          </cell>
        </row>
        <row r="3759">
          <cell r="A3759" t="str">
            <v>Pan216_34530</v>
          </cell>
          <cell r="B3759">
            <v>4495953</v>
          </cell>
          <cell r="C3759">
            <v>4497329</v>
          </cell>
        </row>
        <row r="3760">
          <cell r="A3760" t="str">
            <v>Pan216_34540</v>
          </cell>
          <cell r="B3760">
            <v>4498338</v>
          </cell>
          <cell r="C3760">
            <v>4499258</v>
          </cell>
        </row>
        <row r="3761">
          <cell r="A3761" t="str">
            <v>Pan216_34550</v>
          </cell>
          <cell r="B3761">
            <v>4499539</v>
          </cell>
          <cell r="C3761">
            <v>4500762</v>
          </cell>
        </row>
        <row r="3762">
          <cell r="A3762" t="str">
            <v>Pan216_34560</v>
          </cell>
          <cell r="B3762">
            <v>4500780</v>
          </cell>
          <cell r="C3762">
            <v>4501292</v>
          </cell>
        </row>
        <row r="3763">
          <cell r="A3763" t="str">
            <v>Pan216_34570</v>
          </cell>
          <cell r="B3763">
            <v>4501386</v>
          </cell>
          <cell r="C3763">
            <v>4502039</v>
          </cell>
        </row>
        <row r="3764">
          <cell r="A3764" t="str">
            <v>Pan216_34580</v>
          </cell>
          <cell r="B3764">
            <v>4502029</v>
          </cell>
          <cell r="C3764">
            <v>4502988</v>
          </cell>
        </row>
        <row r="3765">
          <cell r="A3765" t="str">
            <v>Pan216_34590</v>
          </cell>
          <cell r="B3765">
            <v>4503238</v>
          </cell>
          <cell r="C3765">
            <v>4503681</v>
          </cell>
        </row>
        <row r="3766">
          <cell r="A3766" t="str">
            <v>Pan216_34600</v>
          </cell>
          <cell r="B3766">
            <v>4503678</v>
          </cell>
          <cell r="C3766">
            <v>4504376</v>
          </cell>
        </row>
        <row r="3767">
          <cell r="A3767" t="str">
            <v>Pan216_34610</v>
          </cell>
          <cell r="B3767">
            <v>4504728</v>
          </cell>
          <cell r="C3767">
            <v>4505465</v>
          </cell>
        </row>
        <row r="3768">
          <cell r="A3768" t="str">
            <v>Pan216_34610</v>
          </cell>
          <cell r="B3768">
            <v>4504728</v>
          </cell>
          <cell r="C3768">
            <v>4504790</v>
          </cell>
        </row>
        <row r="3769">
          <cell r="A3769" t="str">
            <v>Pan216_34620</v>
          </cell>
          <cell r="B3769">
            <v>4505523</v>
          </cell>
          <cell r="C3769">
            <v>4506788</v>
          </cell>
        </row>
        <row r="3770">
          <cell r="A3770" t="str">
            <v>Pan216_34620</v>
          </cell>
          <cell r="B3770">
            <v>4505523</v>
          </cell>
          <cell r="C3770">
            <v>4505594</v>
          </cell>
        </row>
        <row r="3771">
          <cell r="A3771" t="str">
            <v>Pan216_34630</v>
          </cell>
          <cell r="B3771">
            <v>4506824</v>
          </cell>
          <cell r="C3771">
            <v>4507516</v>
          </cell>
        </row>
        <row r="3772">
          <cell r="A3772" t="str">
            <v>Pan216_34640</v>
          </cell>
          <cell r="B3772">
            <v>4507652</v>
          </cell>
          <cell r="C3772">
            <v>4508389</v>
          </cell>
        </row>
        <row r="3773">
          <cell r="A3773" t="str">
            <v>Pan216_34650</v>
          </cell>
          <cell r="B3773">
            <v>4508406</v>
          </cell>
          <cell r="C3773">
            <v>4509590</v>
          </cell>
        </row>
        <row r="3774">
          <cell r="A3774" t="str">
            <v>Pan216_34660</v>
          </cell>
          <cell r="B3774">
            <v>4510156</v>
          </cell>
          <cell r="C3774">
            <v>4511217</v>
          </cell>
        </row>
        <row r="3775">
          <cell r="A3775" t="str">
            <v>Pan216_34670</v>
          </cell>
          <cell r="B3775">
            <v>4511305</v>
          </cell>
          <cell r="C3775">
            <v>4512447</v>
          </cell>
        </row>
        <row r="3776">
          <cell r="A3776" t="str">
            <v>Pan216_34680</v>
          </cell>
          <cell r="B3776">
            <v>4513039</v>
          </cell>
          <cell r="C3776">
            <v>4514094</v>
          </cell>
        </row>
        <row r="3777">
          <cell r="A3777" t="str">
            <v>Pan216_34690</v>
          </cell>
          <cell r="B3777">
            <v>4514100</v>
          </cell>
          <cell r="C3777">
            <v>4514378</v>
          </cell>
        </row>
        <row r="3778">
          <cell r="A3778" t="str">
            <v>Pan216_34700</v>
          </cell>
          <cell r="B3778">
            <v>4514500</v>
          </cell>
          <cell r="C3778">
            <v>4514988</v>
          </cell>
        </row>
        <row r="3779">
          <cell r="A3779" t="str">
            <v>Pan216_34710</v>
          </cell>
          <cell r="B3779">
            <v>4515183</v>
          </cell>
          <cell r="C3779">
            <v>4515941</v>
          </cell>
        </row>
        <row r="3780">
          <cell r="A3780" t="str">
            <v>Pan216_34720</v>
          </cell>
          <cell r="B3780">
            <v>4515938</v>
          </cell>
          <cell r="C3780">
            <v>4517359</v>
          </cell>
        </row>
        <row r="3781">
          <cell r="A3781" t="str">
            <v>Pan216_34730</v>
          </cell>
          <cell r="B3781">
            <v>4517379</v>
          </cell>
          <cell r="C3781">
            <v>4517702</v>
          </cell>
        </row>
        <row r="3782">
          <cell r="A3782" t="str">
            <v>Pan216_34740</v>
          </cell>
          <cell r="B3782">
            <v>4517905</v>
          </cell>
          <cell r="C3782">
            <v>4518282</v>
          </cell>
        </row>
        <row r="3783">
          <cell r="A3783" t="str">
            <v>Pan216_34750</v>
          </cell>
          <cell r="B3783">
            <v>4518297</v>
          </cell>
          <cell r="C3783">
            <v>4518818</v>
          </cell>
        </row>
        <row r="3784">
          <cell r="A3784" t="str">
            <v>Pan216_34760</v>
          </cell>
          <cell r="B3784">
            <v>4519183</v>
          </cell>
          <cell r="C3784">
            <v>4520130</v>
          </cell>
        </row>
        <row r="3785">
          <cell r="A3785" t="str">
            <v>Pan216_34770</v>
          </cell>
          <cell r="B3785">
            <v>4520211</v>
          </cell>
          <cell r="C3785">
            <v>4521158</v>
          </cell>
        </row>
        <row r="3786">
          <cell r="A3786" t="str">
            <v>Pan216_34780</v>
          </cell>
          <cell r="B3786">
            <v>4521252</v>
          </cell>
          <cell r="C3786">
            <v>4522190</v>
          </cell>
        </row>
        <row r="3787">
          <cell r="A3787" t="str">
            <v>Pan216_34790</v>
          </cell>
          <cell r="B3787">
            <v>4522273</v>
          </cell>
          <cell r="C3787">
            <v>4523214</v>
          </cell>
        </row>
        <row r="3788">
          <cell r="A3788" t="str">
            <v>Pan216_34800</v>
          </cell>
          <cell r="B3788">
            <v>4524260</v>
          </cell>
          <cell r="C3788">
            <v>4525468</v>
          </cell>
        </row>
        <row r="3789">
          <cell r="A3789" t="str">
            <v>Pan216_34800</v>
          </cell>
          <cell r="B3789">
            <v>4525400</v>
          </cell>
          <cell r="C3789">
            <v>4525468</v>
          </cell>
        </row>
        <row r="3790">
          <cell r="A3790" t="str">
            <v>Pan216_34810</v>
          </cell>
          <cell r="B3790">
            <v>4525544</v>
          </cell>
          <cell r="C3790">
            <v>4527196</v>
          </cell>
        </row>
        <row r="3791">
          <cell r="A3791" t="str">
            <v>Pan216_34810</v>
          </cell>
          <cell r="B3791">
            <v>4527119</v>
          </cell>
          <cell r="C3791">
            <v>4527196</v>
          </cell>
        </row>
        <row r="3792">
          <cell r="A3792" t="str">
            <v>Pan216_34820</v>
          </cell>
          <cell r="B3792">
            <v>4527575</v>
          </cell>
          <cell r="C3792">
            <v>4529281</v>
          </cell>
        </row>
        <row r="3793">
          <cell r="A3793" t="str">
            <v>Pan216_34830</v>
          </cell>
          <cell r="B3793">
            <v>4529610</v>
          </cell>
          <cell r="C3793">
            <v>4530335</v>
          </cell>
        </row>
        <row r="3794">
          <cell r="A3794" t="str">
            <v>Pan216_34840</v>
          </cell>
          <cell r="B3794">
            <v>4530453</v>
          </cell>
          <cell r="C3794">
            <v>4531274</v>
          </cell>
        </row>
        <row r="3795">
          <cell r="A3795" t="str">
            <v>Pan216_34850</v>
          </cell>
          <cell r="B3795">
            <v>4531315</v>
          </cell>
          <cell r="C3795">
            <v>4531533</v>
          </cell>
        </row>
        <row r="3796">
          <cell r="A3796" t="str">
            <v>Pan216_34860</v>
          </cell>
          <cell r="B3796">
            <v>4531462</v>
          </cell>
          <cell r="C3796">
            <v>4532730</v>
          </cell>
        </row>
        <row r="3797">
          <cell r="A3797" t="str">
            <v>Pan216_34870</v>
          </cell>
          <cell r="B3797">
            <v>4533037</v>
          </cell>
          <cell r="C3797">
            <v>4533531</v>
          </cell>
        </row>
        <row r="3798">
          <cell r="A3798" t="str">
            <v>Pan216_34880</v>
          </cell>
          <cell r="B3798">
            <v>4533717</v>
          </cell>
          <cell r="C3798">
            <v>4534295</v>
          </cell>
        </row>
        <row r="3799">
          <cell r="A3799" t="str">
            <v>Pan216_34880</v>
          </cell>
          <cell r="B3799">
            <v>4534221</v>
          </cell>
          <cell r="C3799">
            <v>4534295</v>
          </cell>
        </row>
        <row r="3800">
          <cell r="A3800" t="str">
            <v>Pan216_34890</v>
          </cell>
          <cell r="B3800">
            <v>4534554</v>
          </cell>
          <cell r="C3800">
            <v>4535675</v>
          </cell>
        </row>
        <row r="3801">
          <cell r="A3801" t="str">
            <v>Pan216_34900</v>
          </cell>
          <cell r="B3801">
            <v>4535878</v>
          </cell>
          <cell r="C3801">
            <v>4536303</v>
          </cell>
        </row>
        <row r="3802">
          <cell r="A3802" t="str">
            <v>Pan216_34910</v>
          </cell>
          <cell r="B3802">
            <v>4536461</v>
          </cell>
          <cell r="C3802">
            <v>4537672</v>
          </cell>
        </row>
        <row r="3803">
          <cell r="A3803" t="str">
            <v>Pan216_34910</v>
          </cell>
          <cell r="B3803">
            <v>4536461</v>
          </cell>
          <cell r="C3803">
            <v>4536535</v>
          </cell>
        </row>
        <row r="3804">
          <cell r="A3804" t="str">
            <v>Pan216_34920</v>
          </cell>
          <cell r="B3804">
            <v>4537956</v>
          </cell>
          <cell r="C3804">
            <v>4538954</v>
          </cell>
        </row>
        <row r="3805">
          <cell r="A3805" t="str">
            <v>Pan216_34930</v>
          </cell>
          <cell r="B3805">
            <v>4538951</v>
          </cell>
          <cell r="C3805">
            <v>4540654</v>
          </cell>
        </row>
        <row r="3806">
          <cell r="A3806" t="str">
            <v>Pan216_34940</v>
          </cell>
          <cell r="B3806">
            <v>4540820</v>
          </cell>
          <cell r="C3806">
            <v>4541128</v>
          </cell>
        </row>
        <row r="3807">
          <cell r="A3807" t="str">
            <v>Pan216_34950</v>
          </cell>
          <cell r="B3807">
            <v>4541444</v>
          </cell>
          <cell r="C3807">
            <v>4541851</v>
          </cell>
        </row>
        <row r="3808">
          <cell r="A3808" t="str">
            <v>Pan216_34960</v>
          </cell>
          <cell r="B3808">
            <v>4542210</v>
          </cell>
          <cell r="C3808">
            <v>4542362</v>
          </cell>
        </row>
        <row r="3809">
          <cell r="A3809" t="str">
            <v>Pan216_34970</v>
          </cell>
          <cell r="B3809">
            <v>4542378</v>
          </cell>
          <cell r="C3809">
            <v>4543520</v>
          </cell>
        </row>
        <row r="3810">
          <cell r="A3810" t="str">
            <v>Pan216_34970</v>
          </cell>
          <cell r="B3810">
            <v>4542378</v>
          </cell>
          <cell r="C3810">
            <v>4542449</v>
          </cell>
        </row>
        <row r="3811">
          <cell r="A3811" t="str">
            <v>Pan216_34980</v>
          </cell>
          <cell r="B3811">
            <v>4543520</v>
          </cell>
          <cell r="C3811">
            <v>4544269</v>
          </cell>
        </row>
        <row r="3812">
          <cell r="A3812" t="str">
            <v>Pan216_34990</v>
          </cell>
          <cell r="B3812">
            <v>4544778</v>
          </cell>
          <cell r="C3812">
            <v>4545014</v>
          </cell>
        </row>
        <row r="3813">
          <cell r="A3813" t="str">
            <v>Pan216_34990</v>
          </cell>
          <cell r="B3813">
            <v>4544778</v>
          </cell>
          <cell r="C3813">
            <v>4544846</v>
          </cell>
        </row>
        <row r="3814">
          <cell r="A3814" t="str">
            <v>Pan216_35000</v>
          </cell>
          <cell r="B3814">
            <v>4545111</v>
          </cell>
          <cell r="C3814">
            <v>4545539</v>
          </cell>
        </row>
        <row r="3815">
          <cell r="A3815" t="str">
            <v>Pan216_35010</v>
          </cell>
          <cell r="B3815">
            <v>4545943</v>
          </cell>
          <cell r="C3815">
            <v>4546197</v>
          </cell>
        </row>
        <row r="3816">
          <cell r="A3816" t="str">
            <v>Pan216_35010</v>
          </cell>
          <cell r="B3816">
            <v>4546105</v>
          </cell>
          <cell r="C3816">
            <v>4546197</v>
          </cell>
        </row>
        <row r="3817">
          <cell r="A3817" t="str">
            <v>Pan216_35020</v>
          </cell>
          <cell r="B3817">
            <v>4546451</v>
          </cell>
          <cell r="C3817">
            <v>4547071</v>
          </cell>
        </row>
        <row r="3818">
          <cell r="A3818" t="str">
            <v>Pan216_35030</v>
          </cell>
          <cell r="B3818">
            <v>4547151</v>
          </cell>
          <cell r="C3818">
            <v>4547513</v>
          </cell>
        </row>
        <row r="3819">
          <cell r="A3819" t="str">
            <v>Pan216_35040</v>
          </cell>
          <cell r="B3819">
            <v>4547866</v>
          </cell>
          <cell r="C3819">
            <v>4551309</v>
          </cell>
        </row>
        <row r="3820">
          <cell r="A3820" t="str">
            <v>Pan216_35050</v>
          </cell>
          <cell r="B3820">
            <v>4551678</v>
          </cell>
          <cell r="C3820">
            <v>4553264</v>
          </cell>
        </row>
        <row r="3821">
          <cell r="A3821" t="str">
            <v>Pan216_35060</v>
          </cell>
          <cell r="B3821">
            <v>4553460</v>
          </cell>
          <cell r="C3821">
            <v>4553819</v>
          </cell>
        </row>
        <row r="3822">
          <cell r="A3822" t="str">
            <v>Pan216_35070</v>
          </cell>
          <cell r="B3822">
            <v>4554555</v>
          </cell>
          <cell r="C3822">
            <v>4558232</v>
          </cell>
        </row>
        <row r="3823">
          <cell r="A3823" t="str">
            <v>Pan216_35070</v>
          </cell>
          <cell r="B3823">
            <v>4554555</v>
          </cell>
          <cell r="C3823">
            <v>4554623</v>
          </cell>
        </row>
        <row r="3824">
          <cell r="A3824" t="str">
            <v>Pan216_35080</v>
          </cell>
          <cell r="B3824">
            <v>4558424</v>
          </cell>
          <cell r="C3824">
            <v>4559221</v>
          </cell>
        </row>
        <row r="3825">
          <cell r="A3825" t="str">
            <v>Pan216_35090</v>
          </cell>
          <cell r="B3825">
            <v>4560957</v>
          </cell>
          <cell r="C3825">
            <v>4561193</v>
          </cell>
        </row>
        <row r="3826">
          <cell r="A3826" t="str">
            <v>Pan216_35100</v>
          </cell>
          <cell r="B3826">
            <v>4561201</v>
          </cell>
          <cell r="C3826">
            <v>4561557</v>
          </cell>
        </row>
        <row r="3827">
          <cell r="A3827" t="str">
            <v>Pan216_35110</v>
          </cell>
          <cell r="B3827">
            <v>4561607</v>
          </cell>
          <cell r="C3827">
            <v>4562554</v>
          </cell>
        </row>
        <row r="3828">
          <cell r="A3828" t="str">
            <v>Pan216_35120</v>
          </cell>
          <cell r="B3828">
            <v>4562569</v>
          </cell>
          <cell r="C3828">
            <v>4563237</v>
          </cell>
        </row>
        <row r="3829">
          <cell r="A3829" t="str">
            <v>Pan216_35130</v>
          </cell>
          <cell r="B3829">
            <v>4563832</v>
          </cell>
          <cell r="C3829">
            <v>4565325</v>
          </cell>
        </row>
        <row r="3830">
          <cell r="A3830" t="str">
            <v>Pan216_35140</v>
          </cell>
          <cell r="B3830">
            <v>4565335</v>
          </cell>
          <cell r="C3830">
            <v>4565700</v>
          </cell>
        </row>
        <row r="3831">
          <cell r="A3831" t="str">
            <v>Pan216_35150</v>
          </cell>
          <cell r="B3831">
            <v>4565700</v>
          </cell>
          <cell r="C3831">
            <v>4565966</v>
          </cell>
        </row>
        <row r="3832">
          <cell r="A3832" t="str">
            <v>Pan216_35160</v>
          </cell>
          <cell r="B3832">
            <v>4566015</v>
          </cell>
          <cell r="C3832">
            <v>4566659</v>
          </cell>
        </row>
        <row r="3833">
          <cell r="A3833" t="str">
            <v>Pan216_35170</v>
          </cell>
          <cell r="B3833">
            <v>4567093</v>
          </cell>
          <cell r="C3833">
            <v>4567299</v>
          </cell>
        </row>
        <row r="3834">
          <cell r="A3834" t="str">
            <v>Pan216_35180</v>
          </cell>
          <cell r="B3834">
            <v>4567250</v>
          </cell>
          <cell r="C3834">
            <v>4568431</v>
          </cell>
        </row>
        <row r="3835">
          <cell r="A3835" t="str">
            <v>Pan216_35190</v>
          </cell>
          <cell r="B3835">
            <v>4568431</v>
          </cell>
          <cell r="C3835">
            <v>4568949</v>
          </cell>
        </row>
        <row r="3836">
          <cell r="A3836" t="str">
            <v>Pan216_35200</v>
          </cell>
          <cell r="B3836">
            <v>4569204</v>
          </cell>
          <cell r="C3836">
            <v>4569794</v>
          </cell>
        </row>
        <row r="3837">
          <cell r="A3837" t="str">
            <v>Pan216_35210</v>
          </cell>
          <cell r="B3837">
            <v>4569791</v>
          </cell>
          <cell r="C3837">
            <v>4570831</v>
          </cell>
        </row>
        <row r="3838">
          <cell r="A3838" t="str">
            <v>Pan216_35220</v>
          </cell>
          <cell r="B3838">
            <v>4571397</v>
          </cell>
          <cell r="C3838">
            <v>4572161</v>
          </cell>
        </row>
        <row r="3839">
          <cell r="A3839" t="str">
            <v>Pan216_35230</v>
          </cell>
          <cell r="B3839">
            <v>4572424</v>
          </cell>
          <cell r="C3839">
            <v>4573203</v>
          </cell>
        </row>
        <row r="3840">
          <cell r="A3840" t="str">
            <v>Pan216_35240</v>
          </cell>
          <cell r="B3840">
            <v>4573357</v>
          </cell>
          <cell r="C3840">
            <v>4574379</v>
          </cell>
        </row>
        <row r="3841">
          <cell r="A3841" t="str">
            <v>Pan216_35250</v>
          </cell>
          <cell r="B3841">
            <v>4574675</v>
          </cell>
          <cell r="C3841">
            <v>4575415</v>
          </cell>
        </row>
        <row r="3842">
          <cell r="A3842" t="str">
            <v>Pan216_35260</v>
          </cell>
          <cell r="B3842">
            <v>4575412</v>
          </cell>
          <cell r="C3842">
            <v>4575996</v>
          </cell>
        </row>
        <row r="3843">
          <cell r="A3843" t="str">
            <v>Pan216_35270</v>
          </cell>
          <cell r="B3843">
            <v>4576010</v>
          </cell>
          <cell r="C3843">
            <v>4576684</v>
          </cell>
        </row>
        <row r="3844">
          <cell r="A3844" t="str">
            <v>Pan216_35280</v>
          </cell>
          <cell r="B3844">
            <v>4576845</v>
          </cell>
          <cell r="C3844">
            <v>4578083</v>
          </cell>
        </row>
        <row r="3845">
          <cell r="A3845" t="str">
            <v>Pan216_35290</v>
          </cell>
          <cell r="B3845">
            <v>4578578</v>
          </cell>
          <cell r="C3845">
            <v>4579588</v>
          </cell>
        </row>
        <row r="3846">
          <cell r="A3846" t="str">
            <v>Pan216_35300</v>
          </cell>
          <cell r="B3846">
            <v>4579622</v>
          </cell>
          <cell r="C3846">
            <v>4580188</v>
          </cell>
        </row>
        <row r="3847">
          <cell r="A3847" t="str">
            <v>Pan216_35310</v>
          </cell>
          <cell r="B3847">
            <v>4580804</v>
          </cell>
          <cell r="C3847">
            <v>4584007</v>
          </cell>
        </row>
        <row r="3848">
          <cell r="A3848" t="str">
            <v>Pan216_35320</v>
          </cell>
          <cell r="B3848">
            <v>4584004</v>
          </cell>
          <cell r="C3848">
            <v>4585062</v>
          </cell>
        </row>
        <row r="3849">
          <cell r="A3849" t="str">
            <v>Pan216_35330</v>
          </cell>
          <cell r="B3849">
            <v>4585107</v>
          </cell>
          <cell r="C3849">
            <v>4585265</v>
          </cell>
        </row>
        <row r="3850">
          <cell r="A3850" t="str">
            <v>Pan216_35340</v>
          </cell>
          <cell r="B3850">
            <v>4585343</v>
          </cell>
          <cell r="C3850">
            <v>4585927</v>
          </cell>
        </row>
        <row r="3851">
          <cell r="A3851" t="str">
            <v>Pan216_35350</v>
          </cell>
          <cell r="B3851">
            <v>4586225</v>
          </cell>
          <cell r="C3851">
            <v>4586785</v>
          </cell>
        </row>
        <row r="3852">
          <cell r="A3852" t="str">
            <v>Pan216_35360</v>
          </cell>
          <cell r="B3852">
            <v>4587389</v>
          </cell>
          <cell r="C3852">
            <v>4587544</v>
          </cell>
        </row>
        <row r="3853">
          <cell r="A3853" t="str">
            <v>Pan216_35370</v>
          </cell>
          <cell r="B3853">
            <v>4587660</v>
          </cell>
          <cell r="C3853">
            <v>4588034</v>
          </cell>
        </row>
        <row r="3854">
          <cell r="A3854" t="str">
            <v>Pan216_35380</v>
          </cell>
          <cell r="B3854">
            <v>4588305</v>
          </cell>
          <cell r="C3854">
            <v>4588499</v>
          </cell>
        </row>
        <row r="3855">
          <cell r="A3855" t="str">
            <v>Pan216_35390</v>
          </cell>
          <cell r="B3855">
            <v>4588705</v>
          </cell>
          <cell r="C3855">
            <v>4588839</v>
          </cell>
        </row>
        <row r="3856">
          <cell r="A3856" t="str">
            <v>Pan216_35400</v>
          </cell>
          <cell r="B3856">
            <v>4588899</v>
          </cell>
          <cell r="C3856">
            <v>4592249</v>
          </cell>
        </row>
        <row r="3857">
          <cell r="A3857" t="str">
            <v>Pan216_35400</v>
          </cell>
          <cell r="B3857">
            <v>4588899</v>
          </cell>
          <cell r="C3857">
            <v>4588991</v>
          </cell>
        </row>
        <row r="3858">
          <cell r="A3858" t="str">
            <v>Pan216_35410</v>
          </cell>
          <cell r="B3858">
            <v>4592317</v>
          </cell>
          <cell r="C3858">
            <v>4593963</v>
          </cell>
        </row>
        <row r="3859">
          <cell r="A3859" t="str">
            <v>Pan216_35420</v>
          </cell>
          <cell r="B3859">
            <v>4594137</v>
          </cell>
          <cell r="C3859">
            <v>4596110</v>
          </cell>
        </row>
        <row r="3860">
          <cell r="A3860" t="str">
            <v>Pan216_35430</v>
          </cell>
          <cell r="B3860">
            <v>4596328</v>
          </cell>
          <cell r="C3860">
            <v>4596930</v>
          </cell>
        </row>
        <row r="3861">
          <cell r="A3861" t="str">
            <v>Pan216_35440</v>
          </cell>
          <cell r="B3861">
            <v>4597652</v>
          </cell>
          <cell r="C3861">
            <v>4598158</v>
          </cell>
        </row>
        <row r="3862">
          <cell r="A3862" t="str">
            <v>Pan216_35450</v>
          </cell>
          <cell r="B3862">
            <v>4598517</v>
          </cell>
          <cell r="C3862">
            <v>4598909</v>
          </cell>
        </row>
        <row r="3863">
          <cell r="A3863" t="str">
            <v>Pan216_35460</v>
          </cell>
          <cell r="B3863">
            <v>4598912</v>
          </cell>
          <cell r="C3863">
            <v>4599265</v>
          </cell>
        </row>
        <row r="3864">
          <cell r="A3864" t="str">
            <v>Pan216_35470</v>
          </cell>
          <cell r="B3864">
            <v>4599692</v>
          </cell>
          <cell r="C3864">
            <v>4600360</v>
          </cell>
        </row>
        <row r="3865">
          <cell r="A3865" t="str">
            <v>Pan216_35480</v>
          </cell>
          <cell r="B3865">
            <v>4600367</v>
          </cell>
          <cell r="C3865">
            <v>4600609</v>
          </cell>
        </row>
        <row r="3866">
          <cell r="A3866" t="str">
            <v>Pan216_35490</v>
          </cell>
          <cell r="B3866">
            <v>4600697</v>
          </cell>
          <cell r="C3866">
            <v>4602520</v>
          </cell>
        </row>
        <row r="3867">
          <cell r="A3867" t="str">
            <v>Pan216_35500</v>
          </cell>
          <cell r="B3867">
            <v>4602934</v>
          </cell>
          <cell r="C3867">
            <v>4604199</v>
          </cell>
        </row>
        <row r="3868">
          <cell r="A3868" t="str">
            <v>Pan216_35510</v>
          </cell>
          <cell r="B3868">
            <v>4604401</v>
          </cell>
          <cell r="C3868">
            <v>4605003</v>
          </cell>
        </row>
        <row r="3869">
          <cell r="A3869" t="str">
            <v>Pan216_35520</v>
          </cell>
          <cell r="B3869">
            <v>4605629</v>
          </cell>
          <cell r="C3869">
            <v>4605820</v>
          </cell>
        </row>
        <row r="3870">
          <cell r="A3870" t="str">
            <v>Pan216_35530</v>
          </cell>
          <cell r="B3870">
            <v>4605888</v>
          </cell>
          <cell r="C3870">
            <v>4607132</v>
          </cell>
        </row>
        <row r="3871">
          <cell r="A3871" t="str">
            <v>Pan216_35540</v>
          </cell>
          <cell r="B3871">
            <v>4607600</v>
          </cell>
          <cell r="C3871">
            <v>4607645</v>
          </cell>
        </row>
        <row r="3872">
          <cell r="A3872" t="str">
            <v>Pan216_35550</v>
          </cell>
          <cell r="B3872">
            <v>4607904</v>
          </cell>
          <cell r="C3872">
            <v>4608281</v>
          </cell>
        </row>
        <row r="3873">
          <cell r="A3873" t="str">
            <v>Pan216_35560</v>
          </cell>
          <cell r="B3873">
            <v>4608350</v>
          </cell>
          <cell r="C3873">
            <v>4609027</v>
          </cell>
        </row>
        <row r="3874">
          <cell r="A3874" t="str">
            <v>Pan216_35570</v>
          </cell>
          <cell r="B3874">
            <v>4609356</v>
          </cell>
          <cell r="C3874">
            <v>4610297</v>
          </cell>
        </row>
        <row r="3875">
          <cell r="A3875" t="str">
            <v>Pan216_35570</v>
          </cell>
          <cell r="B3875">
            <v>4610226</v>
          </cell>
          <cell r="C3875">
            <v>4610297</v>
          </cell>
        </row>
        <row r="3876">
          <cell r="A3876" t="str">
            <v>Pan216_35580</v>
          </cell>
          <cell r="B3876">
            <v>4610307</v>
          </cell>
          <cell r="C3876">
            <v>4611092</v>
          </cell>
        </row>
        <row r="3877">
          <cell r="A3877" t="str">
            <v>Pan216_35590</v>
          </cell>
          <cell r="B3877">
            <v>4611302</v>
          </cell>
          <cell r="C3877">
            <v>4612810</v>
          </cell>
        </row>
        <row r="3878">
          <cell r="A3878" t="str">
            <v>Pan216_35600</v>
          </cell>
          <cell r="B3878">
            <v>4612862</v>
          </cell>
          <cell r="C3878">
            <v>4614310</v>
          </cell>
        </row>
        <row r="3879">
          <cell r="A3879" t="str">
            <v>Pan216_35610</v>
          </cell>
          <cell r="B3879">
            <v>4614307</v>
          </cell>
          <cell r="C3879">
            <v>4615443</v>
          </cell>
        </row>
        <row r="3880">
          <cell r="A3880" t="str">
            <v>Pan216_35620</v>
          </cell>
          <cell r="B3880">
            <v>4615729</v>
          </cell>
          <cell r="C3880">
            <v>4615803</v>
          </cell>
        </row>
        <row r="3881">
          <cell r="A3881" t="str">
            <v>Pan216_35630</v>
          </cell>
          <cell r="B3881">
            <v>4616109</v>
          </cell>
          <cell r="C3881">
            <v>4616300</v>
          </cell>
        </row>
        <row r="3882">
          <cell r="A3882" t="str">
            <v>Pan216_35640</v>
          </cell>
          <cell r="B3882">
            <v>4616366</v>
          </cell>
          <cell r="C3882">
            <v>4618093</v>
          </cell>
        </row>
        <row r="3883">
          <cell r="A3883" t="str">
            <v>Pan216_35650</v>
          </cell>
          <cell r="B3883">
            <v>4618452</v>
          </cell>
          <cell r="C3883">
            <v>4618844</v>
          </cell>
        </row>
        <row r="3884">
          <cell r="A3884" t="str">
            <v>Pan216_35660</v>
          </cell>
          <cell r="B3884">
            <v>4618847</v>
          </cell>
          <cell r="C3884">
            <v>4619200</v>
          </cell>
        </row>
        <row r="3885">
          <cell r="A3885" t="str">
            <v>Pan216_35670</v>
          </cell>
          <cell r="B3885">
            <v>4619345</v>
          </cell>
          <cell r="C3885">
            <v>4619629</v>
          </cell>
        </row>
        <row r="3886">
          <cell r="A3886" t="str">
            <v>Pan216_35680</v>
          </cell>
          <cell r="B3886">
            <v>4620039</v>
          </cell>
          <cell r="C3886">
            <v>4621283</v>
          </cell>
        </row>
        <row r="3887">
          <cell r="A3887" t="str">
            <v>Pan216_35690</v>
          </cell>
          <cell r="B3887">
            <v>4621507</v>
          </cell>
          <cell r="C3887">
            <v>4623174</v>
          </cell>
        </row>
        <row r="3888">
          <cell r="A3888" t="str">
            <v>Pan216_35700</v>
          </cell>
          <cell r="B3888">
            <v>4623533</v>
          </cell>
          <cell r="C3888">
            <v>4623925</v>
          </cell>
        </row>
        <row r="3889">
          <cell r="A3889" t="str">
            <v>Pan216_35710</v>
          </cell>
          <cell r="B3889">
            <v>4623928</v>
          </cell>
          <cell r="C3889">
            <v>4624281</v>
          </cell>
        </row>
        <row r="3890">
          <cell r="A3890" t="str">
            <v>Pan216_35730</v>
          </cell>
          <cell r="B3890">
            <v>4631293</v>
          </cell>
          <cell r="C3890">
            <v>4631577</v>
          </cell>
        </row>
        <row r="3891">
          <cell r="A3891" t="str">
            <v>Pan216_35740</v>
          </cell>
          <cell r="B3891">
            <v>4632788</v>
          </cell>
          <cell r="C3891">
            <v>4634032</v>
          </cell>
        </row>
        <row r="3892">
          <cell r="A3892" t="str">
            <v>Pan216_35750</v>
          </cell>
          <cell r="B3892">
            <v>4634356</v>
          </cell>
          <cell r="C3892">
            <v>4634508</v>
          </cell>
        </row>
        <row r="3893">
          <cell r="A3893" t="str">
            <v>Pan216_35760</v>
          </cell>
          <cell r="B3893">
            <v>4634776</v>
          </cell>
          <cell r="C3893">
            <v>4635129</v>
          </cell>
        </row>
        <row r="3894">
          <cell r="A3894" t="str">
            <v>Pan216_35770</v>
          </cell>
          <cell r="B3894">
            <v>4635132</v>
          </cell>
          <cell r="C3894">
            <v>4635524</v>
          </cell>
        </row>
        <row r="3895">
          <cell r="A3895" t="str">
            <v>Pan216_35780</v>
          </cell>
          <cell r="B3895">
            <v>4635948</v>
          </cell>
          <cell r="C3895">
            <v>4636301</v>
          </cell>
        </row>
        <row r="3896">
          <cell r="A3896" t="str">
            <v>Pan216_35790</v>
          </cell>
          <cell r="B3896">
            <v>4636304</v>
          </cell>
          <cell r="C3896">
            <v>4636696</v>
          </cell>
        </row>
        <row r="3897">
          <cell r="A3897" t="str">
            <v>Pan216_35800</v>
          </cell>
          <cell r="B3897">
            <v>4637056</v>
          </cell>
          <cell r="C3897">
            <v>4637736</v>
          </cell>
        </row>
        <row r="3898">
          <cell r="A3898" t="str">
            <v>Pan216_35810</v>
          </cell>
          <cell r="B3898">
            <v>4637736</v>
          </cell>
          <cell r="C3898">
            <v>4638014</v>
          </cell>
        </row>
        <row r="3899">
          <cell r="A3899" t="str">
            <v>Pan216_35820</v>
          </cell>
          <cell r="B3899">
            <v>4638063</v>
          </cell>
          <cell r="C3899">
            <v>4638659</v>
          </cell>
        </row>
        <row r="3900">
          <cell r="A3900" t="str">
            <v>Pan216_35830</v>
          </cell>
          <cell r="B3900">
            <v>4638853</v>
          </cell>
          <cell r="C3900">
            <v>4640043</v>
          </cell>
        </row>
        <row r="3901">
          <cell r="A3901" t="str">
            <v>Pan216_35840</v>
          </cell>
          <cell r="B3901">
            <v>4640937</v>
          </cell>
          <cell r="C3901">
            <v>4641119</v>
          </cell>
        </row>
        <row r="3902">
          <cell r="A3902" t="str">
            <v>Pan216_35850</v>
          </cell>
          <cell r="B3902">
            <v>4641340</v>
          </cell>
          <cell r="C3902">
            <v>4642071</v>
          </cell>
        </row>
        <row r="3903">
          <cell r="A3903" t="str">
            <v>Pan216_35860</v>
          </cell>
          <cell r="B3903">
            <v>4642200</v>
          </cell>
          <cell r="C3903">
            <v>4642730</v>
          </cell>
        </row>
        <row r="3904">
          <cell r="A3904" t="str">
            <v>Pan216_35870</v>
          </cell>
          <cell r="B3904">
            <v>4642768</v>
          </cell>
          <cell r="C3904">
            <v>4644465</v>
          </cell>
        </row>
        <row r="3905">
          <cell r="A3905" t="str">
            <v>Pan216_35880</v>
          </cell>
          <cell r="B3905">
            <v>4644596</v>
          </cell>
          <cell r="C3905">
            <v>4645168</v>
          </cell>
        </row>
        <row r="3906">
          <cell r="A3906" t="str">
            <v>Pan216_35890</v>
          </cell>
          <cell r="B3906">
            <v>4645523</v>
          </cell>
          <cell r="C3906">
            <v>4646443</v>
          </cell>
        </row>
        <row r="3907">
          <cell r="A3907" t="str">
            <v>Pan216_35900</v>
          </cell>
          <cell r="B3907">
            <v>4646713</v>
          </cell>
          <cell r="C3907">
            <v>4648140</v>
          </cell>
        </row>
        <row r="3908">
          <cell r="A3908" t="str">
            <v>Pan216_35910</v>
          </cell>
          <cell r="B3908">
            <v>4648513</v>
          </cell>
          <cell r="C3908">
            <v>4649478</v>
          </cell>
        </row>
        <row r="3909">
          <cell r="A3909" t="str">
            <v>Pan216_35920</v>
          </cell>
          <cell r="B3909">
            <v>4649718</v>
          </cell>
          <cell r="C3909">
            <v>4650167</v>
          </cell>
        </row>
        <row r="3910">
          <cell r="A3910" t="str">
            <v>Pan216_35930</v>
          </cell>
          <cell r="B3910">
            <v>4650249</v>
          </cell>
          <cell r="C3910">
            <v>4651295</v>
          </cell>
        </row>
        <row r="3911">
          <cell r="A3911" t="str">
            <v>Pan216_35940</v>
          </cell>
          <cell r="B3911">
            <v>4651292</v>
          </cell>
          <cell r="C3911">
            <v>4653223</v>
          </cell>
        </row>
        <row r="3912">
          <cell r="A3912" t="str">
            <v>Pan216_35950</v>
          </cell>
          <cell r="B3912">
            <v>4653220</v>
          </cell>
          <cell r="C3912">
            <v>4654002</v>
          </cell>
        </row>
        <row r="3913">
          <cell r="A3913" t="str">
            <v>Pan216_35960</v>
          </cell>
          <cell r="B3913">
            <v>4654738</v>
          </cell>
          <cell r="C3913">
            <v>4655991</v>
          </cell>
        </row>
        <row r="3914">
          <cell r="A3914" t="str">
            <v>Pan216_35970</v>
          </cell>
          <cell r="B3914">
            <v>4656270</v>
          </cell>
          <cell r="C3914">
            <v>4657253</v>
          </cell>
        </row>
        <row r="3915">
          <cell r="A3915" t="str">
            <v>Pan216_35970</v>
          </cell>
          <cell r="B3915">
            <v>4656270</v>
          </cell>
          <cell r="C3915">
            <v>4656344</v>
          </cell>
        </row>
        <row r="3916">
          <cell r="A3916" t="str">
            <v>Pan216_35980</v>
          </cell>
          <cell r="B3916">
            <v>4657340</v>
          </cell>
          <cell r="C3916">
            <v>4659409</v>
          </cell>
        </row>
        <row r="3917">
          <cell r="A3917" t="str">
            <v>Pan216_35990</v>
          </cell>
          <cell r="B3917">
            <v>4659606</v>
          </cell>
          <cell r="C3917">
            <v>4662785</v>
          </cell>
        </row>
        <row r="3918">
          <cell r="A3918" t="str">
            <v>Pan216_36000</v>
          </cell>
          <cell r="B3918">
            <v>4663361</v>
          </cell>
          <cell r="C3918">
            <v>4663996</v>
          </cell>
        </row>
        <row r="3919">
          <cell r="A3919" t="str">
            <v>Pan216_36010</v>
          </cell>
          <cell r="B3919">
            <v>4664098</v>
          </cell>
          <cell r="C3919">
            <v>4665063</v>
          </cell>
        </row>
        <row r="3920">
          <cell r="A3920" t="str">
            <v>Pan216_36020</v>
          </cell>
          <cell r="B3920">
            <v>4665538</v>
          </cell>
          <cell r="C3920">
            <v>4666167</v>
          </cell>
        </row>
        <row r="3921">
          <cell r="A3921" t="str">
            <v>Pan216_36030</v>
          </cell>
          <cell r="B3921">
            <v>4666185</v>
          </cell>
          <cell r="C3921">
            <v>4666679</v>
          </cell>
        </row>
        <row r="3922">
          <cell r="A3922" t="str">
            <v>Pan216_36040</v>
          </cell>
          <cell r="B3922">
            <v>4667098</v>
          </cell>
          <cell r="C3922">
            <v>4667937</v>
          </cell>
        </row>
        <row r="3923">
          <cell r="A3923" t="str">
            <v>Pan216_36040</v>
          </cell>
          <cell r="B3923">
            <v>4667860</v>
          </cell>
          <cell r="C3923">
            <v>4667937</v>
          </cell>
        </row>
        <row r="3924">
          <cell r="A3924" t="str">
            <v>Pan216_36050</v>
          </cell>
          <cell r="B3924">
            <v>4668030</v>
          </cell>
          <cell r="C3924">
            <v>4668239</v>
          </cell>
        </row>
        <row r="3925">
          <cell r="A3925" t="str">
            <v>Pan216_36060</v>
          </cell>
          <cell r="B3925">
            <v>4668149</v>
          </cell>
          <cell r="C3925">
            <v>4670995</v>
          </cell>
        </row>
        <row r="3926">
          <cell r="A3926" t="str">
            <v>Pan216_36070</v>
          </cell>
          <cell r="B3926">
            <v>4671415</v>
          </cell>
          <cell r="C3926">
            <v>4672443</v>
          </cell>
        </row>
        <row r="3927">
          <cell r="A3927" t="str">
            <v>Pan216_36080</v>
          </cell>
          <cell r="B3927">
            <v>4672747</v>
          </cell>
          <cell r="C3927">
            <v>4674153</v>
          </cell>
        </row>
        <row r="3928">
          <cell r="A3928" t="str">
            <v>Pan216_36090</v>
          </cell>
          <cell r="B3928">
            <v>4674627</v>
          </cell>
          <cell r="C3928">
            <v>4675112</v>
          </cell>
        </row>
        <row r="3929">
          <cell r="A3929" t="str">
            <v>Pan216_36100</v>
          </cell>
          <cell r="B3929">
            <v>4675093</v>
          </cell>
          <cell r="C3929">
            <v>4675449</v>
          </cell>
        </row>
        <row r="3930">
          <cell r="A3930" t="str">
            <v>Pan216_36110</v>
          </cell>
          <cell r="B3930">
            <v>4675615</v>
          </cell>
          <cell r="C3930">
            <v>4676385</v>
          </cell>
        </row>
        <row r="3931">
          <cell r="A3931" t="str">
            <v>Pan216_36120</v>
          </cell>
          <cell r="B3931">
            <v>4676636</v>
          </cell>
          <cell r="C3931">
            <v>4677892</v>
          </cell>
        </row>
        <row r="3932">
          <cell r="A3932" t="str">
            <v>Pan216_36130</v>
          </cell>
          <cell r="B3932">
            <v>4678231</v>
          </cell>
          <cell r="C3932">
            <v>4678323</v>
          </cell>
        </row>
        <row r="3933">
          <cell r="A3933" t="str">
            <v>Pan216_36140</v>
          </cell>
          <cell r="B3933">
            <v>4678417</v>
          </cell>
          <cell r="C3933">
            <v>4680381</v>
          </cell>
        </row>
        <row r="3934">
          <cell r="A3934" t="str">
            <v>Pan216_36150</v>
          </cell>
          <cell r="B3934">
            <v>4680581</v>
          </cell>
          <cell r="C3934">
            <v>4681756</v>
          </cell>
        </row>
        <row r="3935">
          <cell r="A3935" t="str">
            <v>Pan216_36160</v>
          </cell>
          <cell r="B3935">
            <v>4682075</v>
          </cell>
          <cell r="C3935">
            <v>4682626</v>
          </cell>
        </row>
        <row r="3936">
          <cell r="A3936" t="str">
            <v>Pan216_36170</v>
          </cell>
          <cell r="B3936">
            <v>4682901</v>
          </cell>
          <cell r="C3936">
            <v>4683767</v>
          </cell>
        </row>
        <row r="3937">
          <cell r="A3937" t="str">
            <v>Pan216_36180</v>
          </cell>
          <cell r="B3937">
            <v>4684262</v>
          </cell>
          <cell r="C3937">
            <v>4684660</v>
          </cell>
        </row>
        <row r="3938">
          <cell r="A3938" t="str">
            <v>Pan216_36190</v>
          </cell>
          <cell r="B3938">
            <v>4684723</v>
          </cell>
          <cell r="C3938">
            <v>4685613</v>
          </cell>
        </row>
        <row r="3939">
          <cell r="A3939" t="str">
            <v>Pan216_36200</v>
          </cell>
          <cell r="B3939">
            <v>4685941</v>
          </cell>
          <cell r="C3939">
            <v>4687557</v>
          </cell>
        </row>
        <row r="3940">
          <cell r="A3940" t="str">
            <v>Pan216_36200</v>
          </cell>
          <cell r="B3940">
            <v>4685941</v>
          </cell>
          <cell r="C3940">
            <v>4686027</v>
          </cell>
        </row>
        <row r="3941">
          <cell r="A3941" t="str">
            <v>Pan216_36210</v>
          </cell>
          <cell r="B3941">
            <v>4688153</v>
          </cell>
          <cell r="C3941">
            <v>4690192</v>
          </cell>
        </row>
        <row r="3942">
          <cell r="A3942" t="str">
            <v>Pan216_36210</v>
          </cell>
          <cell r="B3942">
            <v>4688153</v>
          </cell>
          <cell r="C3942">
            <v>4688236</v>
          </cell>
        </row>
        <row r="3943">
          <cell r="A3943" t="str">
            <v>Pan216_36220</v>
          </cell>
          <cell r="B3943">
            <v>4690603</v>
          </cell>
          <cell r="C3943">
            <v>4691607</v>
          </cell>
        </row>
        <row r="3944">
          <cell r="A3944" t="str">
            <v>Pan216_36230</v>
          </cell>
          <cell r="B3944">
            <v>4691728</v>
          </cell>
          <cell r="C3944">
            <v>4692252</v>
          </cell>
        </row>
        <row r="3945">
          <cell r="A3945" t="str">
            <v>Pan216_36240</v>
          </cell>
          <cell r="B3945">
            <v>4692428</v>
          </cell>
          <cell r="C3945">
            <v>4692886</v>
          </cell>
        </row>
        <row r="3946">
          <cell r="A3946" t="str">
            <v>Pan216_36250</v>
          </cell>
          <cell r="B3946">
            <v>4693205</v>
          </cell>
          <cell r="C3946">
            <v>4693540</v>
          </cell>
        </row>
        <row r="3947">
          <cell r="A3947" t="str">
            <v>Pan216_36260</v>
          </cell>
          <cell r="B3947">
            <v>4693578</v>
          </cell>
          <cell r="C3947">
            <v>4693685</v>
          </cell>
        </row>
        <row r="3948">
          <cell r="A3948" t="str">
            <v>Pan216_36270</v>
          </cell>
          <cell r="B3948">
            <v>4693762</v>
          </cell>
          <cell r="C3948">
            <v>4694094</v>
          </cell>
        </row>
        <row r="3949">
          <cell r="A3949" t="str">
            <v>Pan216_36280</v>
          </cell>
          <cell r="B3949">
            <v>4694347</v>
          </cell>
          <cell r="C3949">
            <v>4696257</v>
          </cell>
        </row>
        <row r="3950">
          <cell r="A3950" t="str">
            <v>Pan216_36290</v>
          </cell>
          <cell r="B3950">
            <v>4696452</v>
          </cell>
          <cell r="C3950">
            <v>4697177</v>
          </cell>
        </row>
        <row r="3951">
          <cell r="A3951" t="str">
            <v>Pan216_36300</v>
          </cell>
          <cell r="B3951">
            <v>4697177</v>
          </cell>
          <cell r="C3951">
            <v>4700554</v>
          </cell>
        </row>
        <row r="3952">
          <cell r="A3952" t="str">
            <v>Pan216_36310</v>
          </cell>
          <cell r="B3952">
            <v>4700562</v>
          </cell>
          <cell r="C3952">
            <v>4701260</v>
          </cell>
        </row>
        <row r="3953">
          <cell r="A3953" t="str">
            <v>Pan216_36320</v>
          </cell>
          <cell r="B3953">
            <v>4701519</v>
          </cell>
          <cell r="C3953">
            <v>4703708</v>
          </cell>
        </row>
        <row r="3954">
          <cell r="A3954" t="str">
            <v>Pan216_36330</v>
          </cell>
          <cell r="B3954">
            <v>4704058</v>
          </cell>
          <cell r="C3954">
            <v>4704480</v>
          </cell>
        </row>
        <row r="3955">
          <cell r="A3955" t="str">
            <v>Pan216_36340</v>
          </cell>
          <cell r="B3955">
            <v>4704505</v>
          </cell>
          <cell r="C3955">
            <v>4705911</v>
          </cell>
        </row>
        <row r="3956">
          <cell r="A3956" t="str">
            <v>Pan216_36340</v>
          </cell>
          <cell r="B3956">
            <v>4705840</v>
          </cell>
          <cell r="C3956">
            <v>4705911</v>
          </cell>
        </row>
        <row r="3957">
          <cell r="A3957" t="str">
            <v>Pan216_36350</v>
          </cell>
          <cell r="B3957">
            <v>4705926</v>
          </cell>
          <cell r="C3957">
            <v>4708706</v>
          </cell>
        </row>
        <row r="3958">
          <cell r="A3958" t="str">
            <v>Pan216_36350</v>
          </cell>
          <cell r="B3958">
            <v>4708635</v>
          </cell>
          <cell r="C3958">
            <v>4708706</v>
          </cell>
        </row>
        <row r="3959">
          <cell r="A3959" t="str">
            <v>Pan216_36360</v>
          </cell>
          <cell r="B3959">
            <v>4709049</v>
          </cell>
          <cell r="C3959">
            <v>4709555</v>
          </cell>
        </row>
        <row r="3960">
          <cell r="A3960" t="str">
            <v>Pan216_36370</v>
          </cell>
          <cell r="B3960">
            <v>4709851</v>
          </cell>
          <cell r="C3960">
            <v>4710465</v>
          </cell>
        </row>
        <row r="3961">
          <cell r="A3961" t="str">
            <v>Pan216_36380</v>
          </cell>
          <cell r="B3961">
            <v>4710529</v>
          </cell>
          <cell r="C3961">
            <v>4711653</v>
          </cell>
        </row>
        <row r="3962">
          <cell r="A3962" t="str">
            <v>Pan216_36390</v>
          </cell>
          <cell r="B3962">
            <v>4711751</v>
          </cell>
          <cell r="C3962">
            <v>4712725</v>
          </cell>
        </row>
        <row r="3963">
          <cell r="A3963" t="str">
            <v>Pan216_36400</v>
          </cell>
          <cell r="B3963">
            <v>4712832</v>
          </cell>
          <cell r="C3963">
            <v>4712951</v>
          </cell>
        </row>
        <row r="3964">
          <cell r="A3964" t="str">
            <v>Pan216_36410</v>
          </cell>
          <cell r="B3964">
            <v>4713149</v>
          </cell>
          <cell r="C3964">
            <v>4714672</v>
          </cell>
        </row>
        <row r="3965">
          <cell r="A3965" t="str">
            <v>Pan216_36420</v>
          </cell>
          <cell r="B3965">
            <v>4714887</v>
          </cell>
          <cell r="C3965">
            <v>4715915</v>
          </cell>
        </row>
        <row r="3966">
          <cell r="A3966" t="str">
            <v>Pan216_36430</v>
          </cell>
          <cell r="B3966">
            <v>4716197</v>
          </cell>
          <cell r="C3966">
            <v>4718005</v>
          </cell>
        </row>
        <row r="3967">
          <cell r="A3967" t="str">
            <v>Pan216_36440</v>
          </cell>
          <cell r="B3967">
            <v>4718587</v>
          </cell>
          <cell r="C3967">
            <v>4719396</v>
          </cell>
        </row>
        <row r="3968">
          <cell r="A3968" t="str">
            <v>Pan216_36450</v>
          </cell>
          <cell r="B3968">
            <v>4719380</v>
          </cell>
          <cell r="C3968">
            <v>4722682</v>
          </cell>
        </row>
        <row r="3969">
          <cell r="A3969" t="str">
            <v>Pan216_36460</v>
          </cell>
          <cell r="B3969">
            <v>4722660</v>
          </cell>
          <cell r="C3969">
            <v>4723577</v>
          </cell>
        </row>
        <row r="3970">
          <cell r="A3970" t="str">
            <v>Pan216_36470</v>
          </cell>
          <cell r="B3970">
            <v>4724099</v>
          </cell>
          <cell r="C3970">
            <v>4726375</v>
          </cell>
        </row>
        <row r="3971">
          <cell r="A3971" t="str">
            <v>Pan216_36480</v>
          </cell>
          <cell r="B3971">
            <v>4726375</v>
          </cell>
          <cell r="C3971">
            <v>4726764</v>
          </cell>
        </row>
        <row r="3972">
          <cell r="A3972" t="str">
            <v>Pan216_36490</v>
          </cell>
          <cell r="B3972">
            <v>4726801</v>
          </cell>
          <cell r="C3972">
            <v>4728390</v>
          </cell>
        </row>
        <row r="3973">
          <cell r="A3973" t="str">
            <v>Pan216_36500</v>
          </cell>
          <cell r="B3973">
            <v>4728648</v>
          </cell>
          <cell r="C3973">
            <v>4728851</v>
          </cell>
        </row>
        <row r="3974">
          <cell r="A3974" t="str">
            <v>Pan216_36510</v>
          </cell>
          <cell r="B3974">
            <v>4729378</v>
          </cell>
          <cell r="C3974">
            <v>4730556</v>
          </cell>
        </row>
        <row r="3975">
          <cell r="A3975" t="str">
            <v>Pan216_36510</v>
          </cell>
          <cell r="B3975">
            <v>4730503</v>
          </cell>
          <cell r="C3975">
            <v>4730556</v>
          </cell>
        </row>
        <row r="3976">
          <cell r="A3976" t="str">
            <v>Pan216_36520</v>
          </cell>
          <cell r="B3976">
            <v>4730661</v>
          </cell>
          <cell r="C3976">
            <v>4731587</v>
          </cell>
        </row>
        <row r="3977">
          <cell r="A3977" t="str">
            <v>Pan216_36530</v>
          </cell>
          <cell r="B3977">
            <v>4731758</v>
          </cell>
          <cell r="C3977">
            <v>4732792</v>
          </cell>
        </row>
        <row r="3978">
          <cell r="A3978" t="str">
            <v>Pan216_36540</v>
          </cell>
          <cell r="B3978">
            <v>4733546</v>
          </cell>
          <cell r="C3978">
            <v>4733938</v>
          </cell>
        </row>
        <row r="3979">
          <cell r="A3979" t="str">
            <v>Pan216_36550</v>
          </cell>
          <cell r="B3979">
            <v>4733998</v>
          </cell>
          <cell r="C3979">
            <v>4734285</v>
          </cell>
        </row>
        <row r="3980">
          <cell r="A3980" t="str">
            <v>Pan216_36560</v>
          </cell>
          <cell r="B3980">
            <v>4734565</v>
          </cell>
          <cell r="C3980">
            <v>4737705</v>
          </cell>
        </row>
        <row r="3981">
          <cell r="A3981" t="str">
            <v>Pan216_36570</v>
          </cell>
          <cell r="B3981">
            <v>4737780</v>
          </cell>
          <cell r="C3981">
            <v>4738271</v>
          </cell>
        </row>
        <row r="3982">
          <cell r="A3982" t="str">
            <v>Pan216_36580</v>
          </cell>
          <cell r="B3982">
            <v>4738288</v>
          </cell>
          <cell r="C3982">
            <v>4739007</v>
          </cell>
        </row>
        <row r="3983">
          <cell r="A3983" t="str">
            <v>Pan216_36590</v>
          </cell>
          <cell r="B3983">
            <v>4739004</v>
          </cell>
          <cell r="C3983">
            <v>4741403</v>
          </cell>
        </row>
        <row r="3984">
          <cell r="A3984" t="str">
            <v>Pan216_36600</v>
          </cell>
          <cell r="B3984">
            <v>4741825</v>
          </cell>
          <cell r="C3984">
            <v>4743159</v>
          </cell>
        </row>
        <row r="3985">
          <cell r="A3985" t="str">
            <v>Pan216_36610</v>
          </cell>
          <cell r="B3985">
            <v>4743492</v>
          </cell>
          <cell r="C3985">
            <v>4743827</v>
          </cell>
        </row>
        <row r="3986">
          <cell r="A3986" t="str">
            <v>Pan216_36610</v>
          </cell>
          <cell r="B3986">
            <v>4743762</v>
          </cell>
          <cell r="C3986">
            <v>4743827</v>
          </cell>
        </row>
        <row r="3987">
          <cell r="A3987" t="str">
            <v>Pan216_36620</v>
          </cell>
          <cell r="B3987">
            <v>4744182</v>
          </cell>
          <cell r="C3987">
            <v>4746569</v>
          </cell>
        </row>
        <row r="3988">
          <cell r="A3988" t="str">
            <v>Pan216_36630</v>
          </cell>
          <cell r="B3988">
            <v>4746875</v>
          </cell>
          <cell r="C3988">
            <v>4747252</v>
          </cell>
        </row>
        <row r="3989">
          <cell r="A3989" t="str">
            <v>Pan216_36640</v>
          </cell>
          <cell r="B3989">
            <v>4747596</v>
          </cell>
          <cell r="C3989">
            <v>4748204</v>
          </cell>
        </row>
        <row r="3990">
          <cell r="A3990" t="str">
            <v>Pan216_36650</v>
          </cell>
          <cell r="B3990">
            <v>4748410</v>
          </cell>
          <cell r="C3990">
            <v>4749147</v>
          </cell>
        </row>
        <row r="3991">
          <cell r="A3991" t="str">
            <v>Pan216_36660</v>
          </cell>
          <cell r="B3991">
            <v>4749514</v>
          </cell>
          <cell r="C3991">
            <v>4749870</v>
          </cell>
        </row>
        <row r="3992">
          <cell r="A3992" t="str">
            <v>Pan216_36670</v>
          </cell>
          <cell r="B3992">
            <v>4749938</v>
          </cell>
          <cell r="C3992">
            <v>4750396</v>
          </cell>
        </row>
        <row r="3993">
          <cell r="A3993" t="str">
            <v>Pan216_36680</v>
          </cell>
          <cell r="B3993">
            <v>4750409</v>
          </cell>
          <cell r="C3993">
            <v>4752424</v>
          </cell>
        </row>
        <row r="3994">
          <cell r="A3994" t="str">
            <v>Pan216_36690</v>
          </cell>
          <cell r="B3994">
            <v>4752616</v>
          </cell>
          <cell r="C3994">
            <v>4755804</v>
          </cell>
        </row>
        <row r="3995">
          <cell r="A3995" t="str">
            <v>Pan216_36700</v>
          </cell>
          <cell r="B3995">
            <v>4755915</v>
          </cell>
          <cell r="C3995">
            <v>4756658</v>
          </cell>
        </row>
        <row r="3996">
          <cell r="A3996" t="str">
            <v>Pan216_36710</v>
          </cell>
          <cell r="B3996">
            <v>4757175</v>
          </cell>
          <cell r="C3996">
            <v>4758696</v>
          </cell>
        </row>
        <row r="3997">
          <cell r="A3997" t="str">
            <v>Pan216_36720</v>
          </cell>
          <cell r="B3997">
            <v>4758855</v>
          </cell>
          <cell r="C3997">
            <v>4759346</v>
          </cell>
        </row>
        <row r="3998">
          <cell r="A3998" t="str">
            <v>Pan216_36730</v>
          </cell>
          <cell r="B3998">
            <v>4759490</v>
          </cell>
          <cell r="C3998">
            <v>4760590</v>
          </cell>
        </row>
        <row r="3999">
          <cell r="A3999" t="str">
            <v>Pan216_36740</v>
          </cell>
          <cell r="B3999">
            <v>4760970</v>
          </cell>
          <cell r="C3999">
            <v>4761995</v>
          </cell>
        </row>
        <row r="4000">
          <cell r="A4000" t="str">
            <v>Pan216_36750</v>
          </cell>
          <cell r="B4000">
            <v>4761997</v>
          </cell>
          <cell r="C4000">
            <v>4762197</v>
          </cell>
        </row>
        <row r="4001">
          <cell r="A4001" t="str">
            <v>Pan216_36760</v>
          </cell>
          <cell r="B4001">
            <v>4762386</v>
          </cell>
          <cell r="C4001">
            <v>4763420</v>
          </cell>
        </row>
        <row r="4002">
          <cell r="A4002" t="str">
            <v>Pan216_36770</v>
          </cell>
          <cell r="B4002">
            <v>4763548</v>
          </cell>
          <cell r="C4002">
            <v>4764579</v>
          </cell>
        </row>
        <row r="4003">
          <cell r="A4003" t="str">
            <v>Pan216_36780</v>
          </cell>
          <cell r="B4003">
            <v>4764728</v>
          </cell>
          <cell r="C4003">
            <v>4765759</v>
          </cell>
        </row>
        <row r="4004">
          <cell r="A4004" t="str">
            <v>Pan216_36790</v>
          </cell>
          <cell r="B4004">
            <v>4765775</v>
          </cell>
          <cell r="C4004">
            <v>4766206</v>
          </cell>
        </row>
        <row r="4005">
          <cell r="A4005" t="str">
            <v>Pan216_36800</v>
          </cell>
          <cell r="B4005">
            <v>4766151</v>
          </cell>
          <cell r="C4005">
            <v>4767296</v>
          </cell>
        </row>
        <row r="4006">
          <cell r="A4006" t="str">
            <v>Pan216_36810</v>
          </cell>
          <cell r="B4006">
            <v>4767275</v>
          </cell>
          <cell r="C4006">
            <v>4767865</v>
          </cell>
        </row>
        <row r="4007">
          <cell r="A4007" t="str">
            <v>Pan216_36820</v>
          </cell>
          <cell r="B4007">
            <v>4767886</v>
          </cell>
          <cell r="C4007">
            <v>4769043</v>
          </cell>
        </row>
        <row r="4008">
          <cell r="A4008" t="str">
            <v>Pan216_36830</v>
          </cell>
          <cell r="B4008">
            <v>4769287</v>
          </cell>
          <cell r="C4008">
            <v>4770300</v>
          </cell>
        </row>
        <row r="4009">
          <cell r="A4009" t="str">
            <v>Pan216_36840</v>
          </cell>
          <cell r="B4009">
            <v>4770534</v>
          </cell>
          <cell r="C4009">
            <v>4771541</v>
          </cell>
        </row>
        <row r="4010">
          <cell r="A4010" t="str">
            <v>Pan216_36850</v>
          </cell>
          <cell r="B4010">
            <v>4771616</v>
          </cell>
          <cell r="C4010">
            <v>4772044</v>
          </cell>
        </row>
        <row r="4011">
          <cell r="A4011" t="str">
            <v>Pan216_36860</v>
          </cell>
          <cell r="B4011">
            <v>4772653</v>
          </cell>
          <cell r="C4011">
            <v>4773996</v>
          </cell>
        </row>
        <row r="4012">
          <cell r="A4012" t="str">
            <v>Pan216_36870</v>
          </cell>
          <cell r="B4012">
            <v>4774330</v>
          </cell>
          <cell r="C4012">
            <v>4775631</v>
          </cell>
        </row>
        <row r="4013">
          <cell r="A4013" t="str">
            <v>Pan216_36880</v>
          </cell>
          <cell r="B4013">
            <v>4776318</v>
          </cell>
          <cell r="C4013">
            <v>4777160</v>
          </cell>
        </row>
        <row r="4014">
          <cell r="A4014" t="str">
            <v>Pan216_36890</v>
          </cell>
          <cell r="B4014">
            <v>4777390</v>
          </cell>
          <cell r="C4014">
            <v>4777581</v>
          </cell>
        </row>
        <row r="4015">
          <cell r="A4015" t="str">
            <v>Pan216_36900</v>
          </cell>
          <cell r="B4015">
            <v>4777733</v>
          </cell>
          <cell r="C4015">
            <v>4778992</v>
          </cell>
        </row>
        <row r="4016">
          <cell r="A4016" t="str">
            <v>Pan216_36910</v>
          </cell>
          <cell r="B4016">
            <v>4779177</v>
          </cell>
          <cell r="C4016">
            <v>4780808</v>
          </cell>
        </row>
        <row r="4017">
          <cell r="A4017" t="str">
            <v>Pan216_36920</v>
          </cell>
          <cell r="B4017">
            <v>4780805</v>
          </cell>
          <cell r="C4017">
            <v>4782676</v>
          </cell>
        </row>
        <row r="4018">
          <cell r="A4018" t="str">
            <v>Pan216_36930</v>
          </cell>
          <cell r="B4018">
            <v>4782904</v>
          </cell>
          <cell r="C4018">
            <v>4783686</v>
          </cell>
        </row>
        <row r="4019">
          <cell r="A4019" t="str">
            <v>Pan216_36940</v>
          </cell>
          <cell r="B4019">
            <v>4783946</v>
          </cell>
          <cell r="C4019">
            <v>4785265</v>
          </cell>
        </row>
        <row r="4020">
          <cell r="A4020" t="str">
            <v>Pan216_36940</v>
          </cell>
          <cell r="B4020">
            <v>4783946</v>
          </cell>
          <cell r="C4020">
            <v>4784038</v>
          </cell>
        </row>
        <row r="4021">
          <cell r="A4021" t="str">
            <v>Pan216_36950</v>
          </cell>
          <cell r="B4021">
            <v>4785436</v>
          </cell>
          <cell r="C4021">
            <v>4787958</v>
          </cell>
        </row>
        <row r="4022">
          <cell r="A4022" t="str">
            <v>Pan216_36950</v>
          </cell>
          <cell r="B4022">
            <v>4785436</v>
          </cell>
          <cell r="C4022">
            <v>4785501</v>
          </cell>
        </row>
        <row r="4023">
          <cell r="A4023" t="str">
            <v>Pan216_36960</v>
          </cell>
          <cell r="B4023">
            <v>4787980</v>
          </cell>
          <cell r="C4023">
            <v>4788180</v>
          </cell>
        </row>
        <row r="4024">
          <cell r="A4024" t="str">
            <v>Pan216_36970</v>
          </cell>
          <cell r="B4024">
            <v>4788333</v>
          </cell>
          <cell r="C4024">
            <v>4790957</v>
          </cell>
        </row>
        <row r="4025">
          <cell r="A4025" t="str">
            <v>Pan216_36980</v>
          </cell>
          <cell r="B4025">
            <v>4790954</v>
          </cell>
          <cell r="C4025">
            <v>4791406</v>
          </cell>
        </row>
        <row r="4026">
          <cell r="A4026" t="str">
            <v>Pan216_36990</v>
          </cell>
          <cell r="B4026">
            <v>4791440</v>
          </cell>
          <cell r="C4026">
            <v>4792663</v>
          </cell>
        </row>
        <row r="4027">
          <cell r="A4027" t="str">
            <v>Pan216_37000</v>
          </cell>
          <cell r="B4027">
            <v>4793057</v>
          </cell>
          <cell r="C4027">
            <v>4793141</v>
          </cell>
        </row>
        <row r="4028">
          <cell r="A4028" t="str">
            <v>Pan216_37010</v>
          </cell>
          <cell r="B4028">
            <v>4793682</v>
          </cell>
          <cell r="C4028">
            <v>4795220</v>
          </cell>
        </row>
        <row r="4029">
          <cell r="A4029" t="str">
            <v>Pan216_37020</v>
          </cell>
          <cell r="B4029">
            <v>4795311</v>
          </cell>
          <cell r="C4029">
            <v>4796996</v>
          </cell>
        </row>
        <row r="4030">
          <cell r="A4030" t="str">
            <v>Pan216_37030</v>
          </cell>
          <cell r="B4030">
            <v>4797312</v>
          </cell>
          <cell r="C4030">
            <v>4797704</v>
          </cell>
        </row>
        <row r="4031">
          <cell r="A4031" t="str">
            <v>Pan216_37040</v>
          </cell>
          <cell r="B4031">
            <v>4797707</v>
          </cell>
          <cell r="C4031">
            <v>4798060</v>
          </cell>
        </row>
        <row r="4032">
          <cell r="A4032" t="str">
            <v>Pan216_37050</v>
          </cell>
          <cell r="B4032">
            <v>4798100</v>
          </cell>
          <cell r="C4032">
            <v>4799038</v>
          </cell>
        </row>
        <row r="4033">
          <cell r="A4033" t="str">
            <v>Pan216_37060</v>
          </cell>
          <cell r="B4033">
            <v>4799640</v>
          </cell>
          <cell r="C4033">
            <v>4800884</v>
          </cell>
        </row>
        <row r="4034">
          <cell r="A4034" t="str">
            <v>Pan216_37070</v>
          </cell>
          <cell r="B4034">
            <v>4801516</v>
          </cell>
          <cell r="C4034">
            <v>4801899</v>
          </cell>
        </row>
        <row r="4035">
          <cell r="A4035" t="str">
            <v>Pan216_37080</v>
          </cell>
          <cell r="B4035">
            <v>4802511</v>
          </cell>
          <cell r="C4035">
            <v>4803680</v>
          </cell>
        </row>
        <row r="4036">
          <cell r="A4036" t="str">
            <v>Pan216_37090</v>
          </cell>
          <cell r="B4036">
            <v>4803795</v>
          </cell>
          <cell r="C4036">
            <v>4806653</v>
          </cell>
        </row>
        <row r="4037">
          <cell r="A4037" t="str">
            <v>Pan216_37100</v>
          </cell>
          <cell r="B4037">
            <v>4806799</v>
          </cell>
          <cell r="C4037">
            <v>4807395</v>
          </cell>
        </row>
        <row r="4038">
          <cell r="A4038" t="str">
            <v>Pan216_37110</v>
          </cell>
          <cell r="B4038">
            <v>4807448</v>
          </cell>
          <cell r="C4038">
            <v>4808185</v>
          </cell>
        </row>
        <row r="4039">
          <cell r="A4039" t="str">
            <v>Pan216_37120</v>
          </cell>
          <cell r="B4039">
            <v>4808195</v>
          </cell>
          <cell r="C4039">
            <v>4809685</v>
          </cell>
        </row>
        <row r="4040">
          <cell r="A4040" t="str">
            <v>Pan216_37130</v>
          </cell>
          <cell r="B4040">
            <v>4809675</v>
          </cell>
          <cell r="C4040">
            <v>4809953</v>
          </cell>
        </row>
        <row r="4041">
          <cell r="A4041" t="str">
            <v>Pan216_37140</v>
          </cell>
          <cell r="B4041">
            <v>4809953</v>
          </cell>
          <cell r="C4041">
            <v>4810315</v>
          </cell>
        </row>
        <row r="4042">
          <cell r="A4042" t="str">
            <v>Pan216_37150</v>
          </cell>
          <cell r="B4042">
            <v>4810327</v>
          </cell>
          <cell r="C4042">
            <v>4811169</v>
          </cell>
        </row>
        <row r="4043">
          <cell r="A4043" t="str">
            <v>Pan216_37160</v>
          </cell>
          <cell r="B4043">
            <v>4811506</v>
          </cell>
          <cell r="C4043">
            <v>4811817</v>
          </cell>
        </row>
        <row r="4044">
          <cell r="A4044" t="str">
            <v>Pan216_37170</v>
          </cell>
          <cell r="B4044">
            <v>4811829</v>
          </cell>
          <cell r="C4044">
            <v>4813193</v>
          </cell>
        </row>
        <row r="4045">
          <cell r="A4045" t="str">
            <v>Pan216_37180</v>
          </cell>
          <cell r="B4045">
            <v>4813174</v>
          </cell>
          <cell r="C4045">
            <v>4814016</v>
          </cell>
        </row>
        <row r="4046">
          <cell r="A4046" t="str">
            <v>Pan216_37190</v>
          </cell>
          <cell r="B4046">
            <v>4814028</v>
          </cell>
          <cell r="C4046">
            <v>4814285</v>
          </cell>
        </row>
        <row r="4047">
          <cell r="A4047" t="str">
            <v>Pan216_37200</v>
          </cell>
          <cell r="B4047">
            <v>4814474</v>
          </cell>
          <cell r="C4047">
            <v>4815196</v>
          </cell>
        </row>
        <row r="4048">
          <cell r="A4048" t="str">
            <v>Pan216_37210</v>
          </cell>
          <cell r="B4048">
            <v>4815843</v>
          </cell>
          <cell r="C4048">
            <v>4816151</v>
          </cell>
        </row>
        <row r="4049">
          <cell r="A4049" t="str">
            <v>Pan216_37220</v>
          </cell>
          <cell r="B4049">
            <v>4816168</v>
          </cell>
          <cell r="C4049">
            <v>4818195</v>
          </cell>
        </row>
        <row r="4050">
          <cell r="A4050" t="str">
            <v>Pan216_37230</v>
          </cell>
          <cell r="B4050">
            <v>4818535</v>
          </cell>
          <cell r="C4050">
            <v>4819470</v>
          </cell>
        </row>
        <row r="4051">
          <cell r="A4051" t="str">
            <v>Pan216_37230</v>
          </cell>
          <cell r="B4051">
            <v>4818535</v>
          </cell>
          <cell r="C4051">
            <v>4818603</v>
          </cell>
        </row>
        <row r="4052">
          <cell r="A4052" t="str">
            <v>Pan216_37240</v>
          </cell>
          <cell r="B4052">
            <v>4820014</v>
          </cell>
          <cell r="C4052">
            <v>4821759</v>
          </cell>
        </row>
        <row r="4053">
          <cell r="A4053" t="str">
            <v>Pan216_37250</v>
          </cell>
          <cell r="B4053">
            <v>4821985</v>
          </cell>
          <cell r="C4053">
            <v>4822030</v>
          </cell>
        </row>
        <row r="4054">
          <cell r="A4054" t="str">
            <v>Pan216_37260</v>
          </cell>
          <cell r="B4054">
            <v>4822134</v>
          </cell>
          <cell r="C4054">
            <v>4822937</v>
          </cell>
        </row>
        <row r="4055">
          <cell r="A4055" t="str">
            <v>Pan216_37270</v>
          </cell>
          <cell r="B4055">
            <v>4822930</v>
          </cell>
          <cell r="C4055">
            <v>4827474</v>
          </cell>
        </row>
        <row r="4056">
          <cell r="A4056" t="str">
            <v>Pan216_37280</v>
          </cell>
          <cell r="B4056">
            <v>4828635</v>
          </cell>
          <cell r="C4056">
            <v>4828961</v>
          </cell>
        </row>
        <row r="4057">
          <cell r="A4057" t="str">
            <v>Pan216_37290</v>
          </cell>
          <cell r="B4057">
            <v>4829307</v>
          </cell>
          <cell r="C4057">
            <v>4830251</v>
          </cell>
        </row>
        <row r="4058">
          <cell r="A4058" t="str">
            <v>Pan216_37300</v>
          </cell>
          <cell r="B4058">
            <v>4830394</v>
          </cell>
          <cell r="C4058">
            <v>4830867</v>
          </cell>
        </row>
        <row r="4059">
          <cell r="A4059" t="str">
            <v>Pan216_37300</v>
          </cell>
          <cell r="B4059">
            <v>4830784</v>
          </cell>
          <cell r="C4059">
            <v>4830867</v>
          </cell>
        </row>
        <row r="4060">
          <cell r="A4060" t="str">
            <v>Pan216_37310</v>
          </cell>
          <cell r="B4060">
            <v>4830910</v>
          </cell>
          <cell r="C4060">
            <v>4831893</v>
          </cell>
        </row>
        <row r="4061">
          <cell r="A4061" t="str">
            <v>Pan216_37320</v>
          </cell>
          <cell r="B4061">
            <v>4832105</v>
          </cell>
          <cell r="C4061">
            <v>4833088</v>
          </cell>
        </row>
        <row r="4062">
          <cell r="A4062" t="str">
            <v>Pan216_37330</v>
          </cell>
          <cell r="B4062">
            <v>4833385</v>
          </cell>
          <cell r="C4062">
            <v>4834683</v>
          </cell>
        </row>
        <row r="4063">
          <cell r="A4063" t="str">
            <v>Pan216_37330</v>
          </cell>
          <cell r="B4063">
            <v>4834600</v>
          </cell>
          <cell r="C4063">
            <v>4834683</v>
          </cell>
        </row>
        <row r="4064">
          <cell r="A4064" t="str">
            <v>Pan216_37340</v>
          </cell>
          <cell r="B4064">
            <v>4834738</v>
          </cell>
          <cell r="C4064">
            <v>4837395</v>
          </cell>
        </row>
        <row r="4065">
          <cell r="A4065" t="str">
            <v>Pan216_37340</v>
          </cell>
          <cell r="B4065">
            <v>4837321</v>
          </cell>
          <cell r="C4065">
            <v>4837395</v>
          </cell>
        </row>
        <row r="4066">
          <cell r="A4066" t="str">
            <v>Pan216_37350</v>
          </cell>
          <cell r="B4066">
            <v>4837413</v>
          </cell>
          <cell r="C4066">
            <v>4839245</v>
          </cell>
        </row>
        <row r="4067">
          <cell r="A4067" t="str">
            <v>Pan216_37360</v>
          </cell>
          <cell r="B4067">
            <v>4839242</v>
          </cell>
          <cell r="C4067">
            <v>4839829</v>
          </cell>
        </row>
        <row r="4068">
          <cell r="A4068" t="str">
            <v>Pan216_37370</v>
          </cell>
          <cell r="B4068">
            <v>4840107</v>
          </cell>
          <cell r="C4068">
            <v>4841714</v>
          </cell>
        </row>
        <row r="4069">
          <cell r="A4069" t="str">
            <v>Pan216_37380</v>
          </cell>
          <cell r="B4069">
            <v>4841845</v>
          </cell>
          <cell r="C4069">
            <v>4843839</v>
          </cell>
        </row>
        <row r="4070">
          <cell r="A4070" t="str">
            <v>Pan216_37390</v>
          </cell>
          <cell r="B4070">
            <v>4844022</v>
          </cell>
          <cell r="C4070">
            <v>4844468</v>
          </cell>
        </row>
        <row r="4071">
          <cell r="A4071" t="str">
            <v>Pan216_37400</v>
          </cell>
          <cell r="B4071">
            <v>4844552</v>
          </cell>
          <cell r="C4071">
            <v>4844866</v>
          </cell>
        </row>
        <row r="4072">
          <cell r="A4072" t="str">
            <v>Pan216_37410</v>
          </cell>
          <cell r="B4072">
            <v>4845004</v>
          </cell>
          <cell r="C4072">
            <v>4845666</v>
          </cell>
        </row>
        <row r="4073">
          <cell r="A4073" t="str">
            <v>Pan216_37420</v>
          </cell>
          <cell r="B4073">
            <v>4845681</v>
          </cell>
          <cell r="C4073">
            <v>4845875</v>
          </cell>
        </row>
        <row r="4074">
          <cell r="A4074" t="str">
            <v>Pan216_37430</v>
          </cell>
          <cell r="B4074">
            <v>4846270</v>
          </cell>
          <cell r="C4074">
            <v>4847355</v>
          </cell>
        </row>
        <row r="4075">
          <cell r="A4075" t="str">
            <v>Pan216_37440</v>
          </cell>
          <cell r="B4075">
            <v>4847565</v>
          </cell>
          <cell r="C4075">
            <v>4848650</v>
          </cell>
        </row>
        <row r="4076">
          <cell r="A4076" t="str">
            <v>Pan216_37450</v>
          </cell>
          <cell r="B4076">
            <v>4848911</v>
          </cell>
          <cell r="C4076">
            <v>4850284</v>
          </cell>
        </row>
        <row r="4077">
          <cell r="A4077" t="str">
            <v>Pan216_37460</v>
          </cell>
          <cell r="B4077">
            <v>4850447</v>
          </cell>
          <cell r="C4077">
            <v>4850662</v>
          </cell>
        </row>
        <row r="4078">
          <cell r="A4078" t="str">
            <v>Pan216_37470</v>
          </cell>
          <cell r="B4078">
            <v>4850694</v>
          </cell>
          <cell r="C4078">
            <v>4853213</v>
          </cell>
        </row>
        <row r="4079">
          <cell r="A4079" t="str">
            <v>Pan216_37480</v>
          </cell>
          <cell r="B4079">
            <v>4854285</v>
          </cell>
          <cell r="C4079">
            <v>4854737</v>
          </cell>
        </row>
        <row r="4080">
          <cell r="A4080" t="str">
            <v>Pan216_37490</v>
          </cell>
          <cell r="B4080">
            <v>4855000</v>
          </cell>
          <cell r="C4080">
            <v>4855602</v>
          </cell>
        </row>
        <row r="4081">
          <cell r="A4081" t="str">
            <v>Pan216_37500</v>
          </cell>
          <cell r="B4081">
            <v>4856086</v>
          </cell>
          <cell r="C4081">
            <v>4857570</v>
          </cell>
        </row>
        <row r="4082">
          <cell r="A4082" t="str">
            <v>Pan216_37500</v>
          </cell>
          <cell r="B4082">
            <v>4857517</v>
          </cell>
          <cell r="C4082">
            <v>4857570</v>
          </cell>
        </row>
        <row r="4083">
          <cell r="A4083" t="str">
            <v>Pan216_37510</v>
          </cell>
          <cell r="B4083">
            <v>4857707</v>
          </cell>
          <cell r="C4083">
            <v>4858360</v>
          </cell>
        </row>
        <row r="4084">
          <cell r="A4084" t="str">
            <v>Pan216_37520</v>
          </cell>
          <cell r="B4084">
            <v>4858545</v>
          </cell>
          <cell r="C4084">
            <v>4859345</v>
          </cell>
        </row>
        <row r="4085">
          <cell r="A4085" t="str">
            <v>Pan216_37530</v>
          </cell>
          <cell r="B4085">
            <v>4859410</v>
          </cell>
          <cell r="C4085">
            <v>4860168</v>
          </cell>
        </row>
        <row r="4086">
          <cell r="A4086" t="str">
            <v>Pan216_37540</v>
          </cell>
          <cell r="B4086">
            <v>4860296</v>
          </cell>
          <cell r="C4086">
            <v>4861933</v>
          </cell>
        </row>
        <row r="4087">
          <cell r="A4087" t="str">
            <v>Pan216_37550</v>
          </cell>
          <cell r="B4087">
            <v>4861938</v>
          </cell>
          <cell r="C4087">
            <v>4863335</v>
          </cell>
        </row>
        <row r="4088">
          <cell r="A4088" t="str">
            <v>Pan216_37560</v>
          </cell>
          <cell r="B4088">
            <v>4863594</v>
          </cell>
          <cell r="C4088">
            <v>4864208</v>
          </cell>
        </row>
        <row r="4089">
          <cell r="A4089" t="str">
            <v>Pan216_37570</v>
          </cell>
          <cell r="B4089">
            <v>4864538</v>
          </cell>
          <cell r="C4089">
            <v>4864978</v>
          </cell>
        </row>
        <row r="4090">
          <cell r="A4090" t="str">
            <v>Pan216_37580</v>
          </cell>
          <cell r="B4090">
            <v>4865031</v>
          </cell>
          <cell r="C4090">
            <v>4865510</v>
          </cell>
        </row>
        <row r="4091">
          <cell r="A4091" t="str">
            <v>Pan216_37590</v>
          </cell>
          <cell r="B4091">
            <v>4865873</v>
          </cell>
          <cell r="C4091">
            <v>4867069</v>
          </cell>
        </row>
        <row r="4092">
          <cell r="A4092" t="str">
            <v>Pan216_37600</v>
          </cell>
          <cell r="B4092">
            <v>4867205</v>
          </cell>
          <cell r="C4092">
            <v>4870030</v>
          </cell>
        </row>
        <row r="4093">
          <cell r="A4093" t="str">
            <v>Pan216_37610</v>
          </cell>
          <cell r="B4093">
            <v>4870244</v>
          </cell>
          <cell r="C4093">
            <v>4871542</v>
          </cell>
        </row>
        <row r="4094">
          <cell r="A4094" t="str">
            <v>Pan216_37620</v>
          </cell>
          <cell r="B4094">
            <v>4871757</v>
          </cell>
          <cell r="C4094">
            <v>4872542</v>
          </cell>
        </row>
        <row r="4095">
          <cell r="A4095" t="str">
            <v>Pan216_37630</v>
          </cell>
          <cell r="B4095">
            <v>4872744</v>
          </cell>
          <cell r="C4095">
            <v>4873193</v>
          </cell>
        </row>
        <row r="4096">
          <cell r="A4096" t="str">
            <v>Pan216_37640</v>
          </cell>
          <cell r="B4096">
            <v>4873805</v>
          </cell>
          <cell r="C4096">
            <v>4876750</v>
          </cell>
        </row>
        <row r="4097">
          <cell r="A4097" t="str">
            <v>Pan216_37650</v>
          </cell>
          <cell r="B4097">
            <v>4876995</v>
          </cell>
          <cell r="C4097">
            <v>4878455</v>
          </cell>
        </row>
        <row r="4098">
          <cell r="A4098" t="str">
            <v>Pan216_37660</v>
          </cell>
          <cell r="B4098">
            <v>4878877</v>
          </cell>
          <cell r="C4098">
            <v>4881354</v>
          </cell>
        </row>
        <row r="4099">
          <cell r="A4099" t="str">
            <v>Pan216_37670</v>
          </cell>
          <cell r="B4099">
            <v>4881610</v>
          </cell>
          <cell r="C4099">
            <v>4883331</v>
          </cell>
        </row>
        <row r="4100">
          <cell r="A4100" t="str">
            <v>Pan216_37680</v>
          </cell>
          <cell r="B4100">
            <v>4883689</v>
          </cell>
          <cell r="C4100">
            <v>4884099</v>
          </cell>
        </row>
        <row r="4101">
          <cell r="A4101" t="str">
            <v>Pan216_37690</v>
          </cell>
          <cell r="B4101">
            <v>4884306</v>
          </cell>
          <cell r="C4101">
            <v>4885625</v>
          </cell>
        </row>
        <row r="4102">
          <cell r="A4102" t="str">
            <v>Pan216_37700</v>
          </cell>
          <cell r="B4102">
            <v>4885937</v>
          </cell>
          <cell r="C4102">
            <v>4886161</v>
          </cell>
        </row>
        <row r="4103">
          <cell r="A4103" t="str">
            <v>Pan216_37710</v>
          </cell>
          <cell r="B4103">
            <v>4886447</v>
          </cell>
          <cell r="C4103">
            <v>4886518</v>
          </cell>
        </row>
        <row r="4104">
          <cell r="A4104" t="str">
            <v>Pan216_37720</v>
          </cell>
          <cell r="B4104">
            <v>4893302</v>
          </cell>
          <cell r="C4104">
            <v>4895728</v>
          </cell>
        </row>
        <row r="4105">
          <cell r="A4105" t="str">
            <v>Pan216_37730</v>
          </cell>
          <cell r="B4105">
            <v>4895924</v>
          </cell>
          <cell r="C4105">
            <v>4896322</v>
          </cell>
        </row>
        <row r="4106">
          <cell r="A4106" t="str">
            <v>Pan216_37740</v>
          </cell>
          <cell r="B4106">
            <v>4896441</v>
          </cell>
          <cell r="C4106">
            <v>4896728</v>
          </cell>
        </row>
        <row r="4107">
          <cell r="A4107" t="str">
            <v>Pan216_37750</v>
          </cell>
          <cell r="B4107">
            <v>4896765</v>
          </cell>
          <cell r="C4107">
            <v>4897265</v>
          </cell>
        </row>
        <row r="4108">
          <cell r="A4108" t="str">
            <v>Pan216_37760</v>
          </cell>
          <cell r="B4108">
            <v>4897274</v>
          </cell>
          <cell r="C4108">
            <v>4898272</v>
          </cell>
        </row>
        <row r="4109">
          <cell r="A4109" t="str">
            <v>Pan216_37770</v>
          </cell>
          <cell r="B4109">
            <v>4898626</v>
          </cell>
          <cell r="C4109">
            <v>4898829</v>
          </cell>
        </row>
        <row r="4110">
          <cell r="A4110" t="str">
            <v>Pan216_37780</v>
          </cell>
          <cell r="B4110">
            <v>4898916</v>
          </cell>
          <cell r="C4110">
            <v>4899878</v>
          </cell>
        </row>
        <row r="4111">
          <cell r="A4111" t="str">
            <v>Pan216_37790</v>
          </cell>
          <cell r="B4111">
            <v>4900067</v>
          </cell>
          <cell r="C4111">
            <v>4900966</v>
          </cell>
        </row>
        <row r="4112">
          <cell r="A4112" t="str">
            <v>Pan216_37800</v>
          </cell>
          <cell r="B4112">
            <v>4901117</v>
          </cell>
          <cell r="C4112">
            <v>4902403</v>
          </cell>
        </row>
        <row r="4113">
          <cell r="A4113" t="str">
            <v>Pan216_37810</v>
          </cell>
          <cell r="B4113">
            <v>4902712</v>
          </cell>
          <cell r="C4113">
            <v>4903671</v>
          </cell>
        </row>
        <row r="4114">
          <cell r="A4114" t="str">
            <v>Pan216_37820</v>
          </cell>
          <cell r="B4114">
            <v>4903809</v>
          </cell>
          <cell r="C4114">
            <v>4904384</v>
          </cell>
        </row>
        <row r="4115">
          <cell r="A4115" t="str">
            <v>Pan216_37830</v>
          </cell>
          <cell r="B4115">
            <v>4904378</v>
          </cell>
          <cell r="C4115">
            <v>4905580</v>
          </cell>
        </row>
        <row r="4116">
          <cell r="A4116" t="str">
            <v>Pan216_37840</v>
          </cell>
          <cell r="B4116">
            <v>4905949</v>
          </cell>
          <cell r="C4116">
            <v>4906845</v>
          </cell>
        </row>
        <row r="4117">
          <cell r="A4117" t="str">
            <v>Pan216_37850</v>
          </cell>
          <cell r="B4117">
            <v>4906872</v>
          </cell>
          <cell r="C4117">
            <v>4907942</v>
          </cell>
        </row>
        <row r="4118">
          <cell r="A4118" t="str">
            <v>Pan216_37860</v>
          </cell>
          <cell r="B4118">
            <v>4908035</v>
          </cell>
          <cell r="C4118">
            <v>4908268</v>
          </cell>
        </row>
        <row r="4119">
          <cell r="A4119" t="str">
            <v>Pan216_37870</v>
          </cell>
          <cell r="B4119">
            <v>4908379</v>
          </cell>
          <cell r="C4119">
            <v>4909632</v>
          </cell>
        </row>
        <row r="4120">
          <cell r="A4120" t="str">
            <v>Pan216_37880</v>
          </cell>
          <cell r="B4120">
            <v>4910211</v>
          </cell>
          <cell r="C4120">
            <v>4910286</v>
          </cell>
        </row>
        <row r="4121">
          <cell r="A4121" t="str">
            <v>Pan216_37890</v>
          </cell>
          <cell r="B4121">
            <v>4910434</v>
          </cell>
          <cell r="C4121">
            <v>4910871</v>
          </cell>
        </row>
        <row r="4122">
          <cell r="A4122" t="str">
            <v>Pan216_37900</v>
          </cell>
          <cell r="B4122">
            <v>4910819</v>
          </cell>
          <cell r="C4122">
            <v>4911658</v>
          </cell>
        </row>
        <row r="4123">
          <cell r="A4123" t="str">
            <v>Pan216_37910</v>
          </cell>
          <cell r="B4123">
            <v>4911709</v>
          </cell>
          <cell r="C4123">
            <v>4911996</v>
          </cell>
        </row>
        <row r="4124">
          <cell r="A4124" t="str">
            <v>Pan216_37920</v>
          </cell>
          <cell r="B4124">
            <v>4912039</v>
          </cell>
          <cell r="C4124">
            <v>4912467</v>
          </cell>
        </row>
        <row r="4125">
          <cell r="A4125" t="str">
            <v>Pan216_37930</v>
          </cell>
          <cell r="B4125">
            <v>4912617</v>
          </cell>
          <cell r="C4125">
            <v>4912910</v>
          </cell>
        </row>
        <row r="4126">
          <cell r="A4126" t="str">
            <v>Pan216_37940</v>
          </cell>
          <cell r="B4126">
            <v>4913269</v>
          </cell>
          <cell r="C4126">
            <v>4914993</v>
          </cell>
        </row>
        <row r="4127">
          <cell r="A4127" t="str">
            <v>Pan216_37950</v>
          </cell>
          <cell r="B4127">
            <v>4915015</v>
          </cell>
          <cell r="C4127">
            <v>4915230</v>
          </cell>
        </row>
        <row r="4128">
          <cell r="A4128" t="str">
            <v>Pan216_37960</v>
          </cell>
          <cell r="B4128">
            <v>4916086</v>
          </cell>
          <cell r="C4128">
            <v>4916982</v>
          </cell>
        </row>
        <row r="4129">
          <cell r="A4129" t="str">
            <v>Pan216_37970</v>
          </cell>
          <cell r="B4129">
            <v>4917004</v>
          </cell>
          <cell r="C4129">
            <v>4918194</v>
          </cell>
        </row>
        <row r="4130">
          <cell r="A4130" t="str">
            <v>Pan216_37980</v>
          </cell>
          <cell r="B4130">
            <v>4918388</v>
          </cell>
          <cell r="C4130">
            <v>4920094</v>
          </cell>
        </row>
        <row r="4131">
          <cell r="A4131" t="str">
            <v>Pan216_37990</v>
          </cell>
          <cell r="B4131">
            <v>4920453</v>
          </cell>
          <cell r="C4131">
            <v>4920845</v>
          </cell>
        </row>
        <row r="4132">
          <cell r="A4132" t="str">
            <v>Pan216_38000</v>
          </cell>
          <cell r="B4132">
            <v>4920848</v>
          </cell>
          <cell r="C4132">
            <v>4921201</v>
          </cell>
        </row>
        <row r="4133">
          <cell r="A4133" t="str">
            <v>Pan216_38010</v>
          </cell>
          <cell r="B4133">
            <v>4921267</v>
          </cell>
          <cell r="C4133">
            <v>4921680</v>
          </cell>
        </row>
        <row r="4134">
          <cell r="A4134" t="str">
            <v>Pan216_38020</v>
          </cell>
          <cell r="B4134">
            <v>4923038</v>
          </cell>
          <cell r="C4134">
            <v>4924282</v>
          </cell>
        </row>
        <row r="4135">
          <cell r="A4135" t="str">
            <v>Pan216_38030</v>
          </cell>
          <cell r="B4135">
            <v>4924463</v>
          </cell>
          <cell r="C4135">
            <v>4925041</v>
          </cell>
        </row>
        <row r="4136">
          <cell r="A4136" t="str">
            <v>Pan216_38040</v>
          </cell>
          <cell r="B4136">
            <v>4925038</v>
          </cell>
          <cell r="C4136">
            <v>4925688</v>
          </cell>
        </row>
        <row r="4137">
          <cell r="A4137" t="str">
            <v>Pan216_38050</v>
          </cell>
          <cell r="B4137">
            <v>4925710</v>
          </cell>
          <cell r="C4137">
            <v>4927437</v>
          </cell>
        </row>
        <row r="4138">
          <cell r="A4138" t="str">
            <v>Pan216_38060</v>
          </cell>
          <cell r="B4138">
            <v>4927796</v>
          </cell>
          <cell r="C4138">
            <v>4928188</v>
          </cell>
        </row>
        <row r="4139">
          <cell r="A4139" t="str">
            <v>Pan216_38070</v>
          </cell>
          <cell r="B4139">
            <v>4928191</v>
          </cell>
          <cell r="C4139">
            <v>4928544</v>
          </cell>
        </row>
        <row r="4140">
          <cell r="A4140" t="str">
            <v>Pan216_38080</v>
          </cell>
          <cell r="B4140">
            <v>4928652</v>
          </cell>
          <cell r="C4140">
            <v>4929638</v>
          </cell>
        </row>
        <row r="4141">
          <cell r="A4141" t="str">
            <v>Pan216_38090</v>
          </cell>
          <cell r="B4141">
            <v>4929716</v>
          </cell>
          <cell r="C4141">
            <v>4930165</v>
          </cell>
        </row>
        <row r="4142">
          <cell r="A4142" t="str">
            <v>Pan216_38100</v>
          </cell>
          <cell r="B4142">
            <v>4930564</v>
          </cell>
          <cell r="C4142">
            <v>4931691</v>
          </cell>
        </row>
        <row r="4143">
          <cell r="A4143" t="str">
            <v>Pan216_38110</v>
          </cell>
          <cell r="B4143">
            <v>4931998</v>
          </cell>
          <cell r="C4143">
            <v>4932729</v>
          </cell>
        </row>
        <row r="4144">
          <cell r="A4144" t="str">
            <v>Pan216_38120</v>
          </cell>
          <cell r="B4144">
            <v>4933025</v>
          </cell>
          <cell r="C4144">
            <v>4933357</v>
          </cell>
        </row>
        <row r="4145">
          <cell r="A4145" t="str">
            <v>Pan216_38130</v>
          </cell>
          <cell r="B4145">
            <v>4933690</v>
          </cell>
          <cell r="C4145">
            <v>4935630</v>
          </cell>
        </row>
        <row r="4146">
          <cell r="A4146" t="str">
            <v>Pan216_38130</v>
          </cell>
          <cell r="B4146">
            <v>4933690</v>
          </cell>
          <cell r="C4146">
            <v>4933764</v>
          </cell>
        </row>
        <row r="4147">
          <cell r="A4147" t="str">
            <v>Pan216_38140</v>
          </cell>
          <cell r="B4147">
            <v>4935757</v>
          </cell>
          <cell r="C4147">
            <v>4936866</v>
          </cell>
        </row>
        <row r="4148">
          <cell r="A4148" t="str">
            <v>Pan216_38150</v>
          </cell>
          <cell r="B4148">
            <v>4936901</v>
          </cell>
          <cell r="C4148">
            <v>4938019</v>
          </cell>
        </row>
        <row r="4149">
          <cell r="A4149" t="str">
            <v>Pan216_38160</v>
          </cell>
          <cell r="B4149">
            <v>4938215</v>
          </cell>
          <cell r="C4149">
            <v>4939276</v>
          </cell>
        </row>
        <row r="4150">
          <cell r="A4150" t="str">
            <v>Pan216_38170</v>
          </cell>
          <cell r="B4150">
            <v>4939269</v>
          </cell>
          <cell r="C4150">
            <v>4940270</v>
          </cell>
        </row>
        <row r="4151">
          <cell r="A4151" t="str">
            <v>Pan216_38180</v>
          </cell>
          <cell r="B4151">
            <v>4940349</v>
          </cell>
          <cell r="C4151">
            <v>4940645</v>
          </cell>
        </row>
        <row r="4152">
          <cell r="A4152" t="str">
            <v>Pan216_38190</v>
          </cell>
          <cell r="B4152">
            <v>4940678</v>
          </cell>
          <cell r="C4152">
            <v>4942324</v>
          </cell>
        </row>
        <row r="4153">
          <cell r="A4153" t="str">
            <v>Pan216_38190</v>
          </cell>
          <cell r="B4153">
            <v>4942247</v>
          </cell>
          <cell r="C4153">
            <v>4942324</v>
          </cell>
        </row>
        <row r="4154">
          <cell r="A4154" t="str">
            <v>Pan216_38200</v>
          </cell>
          <cell r="B4154">
            <v>4942433</v>
          </cell>
          <cell r="C4154">
            <v>4943839</v>
          </cell>
        </row>
        <row r="4155">
          <cell r="A4155" t="str">
            <v>Pan216_38210</v>
          </cell>
          <cell r="B4155">
            <v>4944147</v>
          </cell>
          <cell r="C4155">
            <v>4945115</v>
          </cell>
        </row>
        <row r="4156">
          <cell r="A4156" t="str">
            <v>Pan216_38220</v>
          </cell>
          <cell r="B4156">
            <v>4945124</v>
          </cell>
          <cell r="C4156">
            <v>4945513</v>
          </cell>
        </row>
        <row r="4157">
          <cell r="A4157" t="str">
            <v>Pan216_38230</v>
          </cell>
          <cell r="B4157">
            <v>4945530</v>
          </cell>
          <cell r="C4157">
            <v>4945988</v>
          </cell>
        </row>
        <row r="4158">
          <cell r="A4158" t="str">
            <v>Pan216_38240</v>
          </cell>
          <cell r="B4158">
            <v>4945985</v>
          </cell>
          <cell r="C4158">
            <v>4947154</v>
          </cell>
        </row>
        <row r="4159">
          <cell r="A4159" t="str">
            <v>Pan216_38250</v>
          </cell>
          <cell r="B4159">
            <v>4947203</v>
          </cell>
          <cell r="C4159">
            <v>4948225</v>
          </cell>
        </row>
        <row r="4160">
          <cell r="A4160" t="str">
            <v>Pan216_38260</v>
          </cell>
          <cell r="B4160">
            <v>4948466</v>
          </cell>
          <cell r="C4160">
            <v>4949125</v>
          </cell>
        </row>
        <row r="4161">
          <cell r="A4161" t="str">
            <v>Pan216_38270</v>
          </cell>
          <cell r="B4161">
            <v>4949159</v>
          </cell>
          <cell r="C4161">
            <v>4950676</v>
          </cell>
        </row>
        <row r="4162">
          <cell r="A4162" t="str">
            <v>Pan216_38270</v>
          </cell>
          <cell r="B4162">
            <v>4950602</v>
          </cell>
          <cell r="C4162">
            <v>4950676</v>
          </cell>
        </row>
        <row r="4163">
          <cell r="A4163" t="str">
            <v>Pan216_38280</v>
          </cell>
          <cell r="B4163">
            <v>4951517</v>
          </cell>
          <cell r="C4163">
            <v>4952404</v>
          </cell>
        </row>
        <row r="4164">
          <cell r="A4164" t="str">
            <v>Pan216_38290</v>
          </cell>
          <cell r="B4164">
            <v>4952694</v>
          </cell>
          <cell r="C4164">
            <v>4953089</v>
          </cell>
        </row>
        <row r="4165">
          <cell r="A4165" t="str">
            <v>Pan216_38300</v>
          </cell>
          <cell r="B4165">
            <v>4953606</v>
          </cell>
          <cell r="C4165">
            <v>4954559</v>
          </cell>
        </row>
        <row r="4166">
          <cell r="A4166" t="str">
            <v>Pan216_38310</v>
          </cell>
          <cell r="B4166">
            <v>4954840</v>
          </cell>
          <cell r="C4166">
            <v>4955268</v>
          </cell>
        </row>
        <row r="4167">
          <cell r="A4167" t="str">
            <v>Pan216_38320</v>
          </cell>
          <cell r="B4167">
            <v>4955289</v>
          </cell>
          <cell r="C4167">
            <v>4956215</v>
          </cell>
        </row>
        <row r="4168">
          <cell r="A4168" t="str">
            <v>Pan216_38330</v>
          </cell>
          <cell r="B4168">
            <v>4956455</v>
          </cell>
          <cell r="C4168">
            <v>4959724</v>
          </cell>
        </row>
        <row r="4169">
          <cell r="A4169" t="str">
            <v>Pan216_38340</v>
          </cell>
          <cell r="B4169">
            <v>4960043</v>
          </cell>
          <cell r="C4169">
            <v>4960873</v>
          </cell>
        </row>
        <row r="4170">
          <cell r="A4170" t="str">
            <v>Pan216_38340</v>
          </cell>
          <cell r="B4170">
            <v>4960043</v>
          </cell>
          <cell r="C4170">
            <v>4960126</v>
          </cell>
        </row>
        <row r="4171">
          <cell r="A4171" t="str">
            <v>Pan216_38350</v>
          </cell>
          <cell r="B4171">
            <v>4960916</v>
          </cell>
          <cell r="C4171">
            <v>4962133</v>
          </cell>
        </row>
        <row r="4172">
          <cell r="A4172" t="str">
            <v>Pan216_38360</v>
          </cell>
          <cell r="B4172">
            <v>4962136</v>
          </cell>
          <cell r="C4172">
            <v>4962825</v>
          </cell>
        </row>
        <row r="4173">
          <cell r="A4173" t="str">
            <v>Pan216_38370</v>
          </cell>
          <cell r="B4173">
            <v>4963243</v>
          </cell>
          <cell r="C4173">
            <v>4963860</v>
          </cell>
        </row>
        <row r="4174">
          <cell r="A4174" t="str">
            <v>Pan216_38380</v>
          </cell>
          <cell r="B4174">
            <v>4964917</v>
          </cell>
          <cell r="C4174">
            <v>4965171</v>
          </cell>
        </row>
        <row r="4175">
          <cell r="A4175" t="str">
            <v>Pan216_38390</v>
          </cell>
          <cell r="B4175">
            <v>4965278</v>
          </cell>
          <cell r="C4175">
            <v>4966114</v>
          </cell>
        </row>
        <row r="4176">
          <cell r="A4176" t="str">
            <v>Pan216_38400</v>
          </cell>
          <cell r="B4176">
            <v>4966245</v>
          </cell>
          <cell r="C4176">
            <v>4966658</v>
          </cell>
        </row>
        <row r="4177">
          <cell r="A4177" t="str">
            <v>Pan216_38410</v>
          </cell>
          <cell r="B4177">
            <v>4966822</v>
          </cell>
          <cell r="C4177">
            <v>4968063</v>
          </cell>
        </row>
        <row r="4178">
          <cell r="A4178" t="str">
            <v>Pan216_38420</v>
          </cell>
          <cell r="B4178">
            <v>4968168</v>
          </cell>
          <cell r="C4178">
            <v>4969127</v>
          </cell>
        </row>
        <row r="4179">
          <cell r="A4179" t="str">
            <v>Pan216_38430</v>
          </cell>
          <cell r="B4179">
            <v>4969142</v>
          </cell>
          <cell r="C4179">
            <v>4970509</v>
          </cell>
        </row>
        <row r="4180">
          <cell r="A4180" t="str">
            <v>Pan216_38430</v>
          </cell>
          <cell r="B4180">
            <v>4970456</v>
          </cell>
          <cell r="C4180">
            <v>4970509</v>
          </cell>
        </row>
        <row r="4181">
          <cell r="A4181" t="str">
            <v>Pan216_38440</v>
          </cell>
          <cell r="B4181">
            <v>4972444</v>
          </cell>
          <cell r="C4181">
            <v>4973112</v>
          </cell>
        </row>
        <row r="4182">
          <cell r="A4182" t="str">
            <v>Pan216_38450</v>
          </cell>
          <cell r="B4182">
            <v>4973236</v>
          </cell>
          <cell r="C4182">
            <v>4974039</v>
          </cell>
        </row>
        <row r="4183">
          <cell r="A4183" t="str">
            <v>Pan216_38460</v>
          </cell>
          <cell r="B4183">
            <v>4974224</v>
          </cell>
          <cell r="C4183">
            <v>4975339</v>
          </cell>
        </row>
        <row r="4184">
          <cell r="A4184" t="str">
            <v>Pan216_38470</v>
          </cell>
          <cell r="B4184">
            <v>4975493</v>
          </cell>
          <cell r="C4184">
            <v>4976719</v>
          </cell>
        </row>
        <row r="4185">
          <cell r="A4185" t="str">
            <v>Pan216_38480</v>
          </cell>
          <cell r="B4185">
            <v>4976794</v>
          </cell>
          <cell r="C4185">
            <v>4977258</v>
          </cell>
        </row>
        <row r="4186">
          <cell r="A4186" t="str">
            <v>Pan216_38490</v>
          </cell>
          <cell r="B4186">
            <v>4977550</v>
          </cell>
          <cell r="C4186">
            <v>4978662</v>
          </cell>
        </row>
        <row r="4187">
          <cell r="A4187" t="str">
            <v>Pan216_38490</v>
          </cell>
          <cell r="B4187">
            <v>4977550</v>
          </cell>
          <cell r="C4187">
            <v>4977612</v>
          </cell>
        </row>
        <row r="4188">
          <cell r="A4188" t="str">
            <v>Pan216_38500</v>
          </cell>
          <cell r="B4188">
            <v>4978851</v>
          </cell>
          <cell r="C4188">
            <v>4980080</v>
          </cell>
        </row>
        <row r="4189">
          <cell r="A4189" t="str">
            <v>Pan216_38510</v>
          </cell>
          <cell r="B4189">
            <v>4980196</v>
          </cell>
          <cell r="C4189">
            <v>4981767</v>
          </cell>
        </row>
        <row r="4190">
          <cell r="A4190" t="str">
            <v>Pan216_38510</v>
          </cell>
          <cell r="B4190">
            <v>4980196</v>
          </cell>
          <cell r="C4190">
            <v>4980285</v>
          </cell>
        </row>
        <row r="4191">
          <cell r="A4191" t="str">
            <v>Pan216_38520</v>
          </cell>
          <cell r="B4191">
            <v>4981818</v>
          </cell>
          <cell r="C4191">
            <v>4983533</v>
          </cell>
        </row>
        <row r="4192">
          <cell r="A4192" t="str">
            <v>Pan216_38520</v>
          </cell>
          <cell r="B4192">
            <v>4981818</v>
          </cell>
          <cell r="C4192">
            <v>4981880</v>
          </cell>
        </row>
        <row r="4193">
          <cell r="A4193" t="str">
            <v>Pan216_38530</v>
          </cell>
          <cell r="B4193">
            <v>4983808</v>
          </cell>
          <cell r="C4193">
            <v>4983912</v>
          </cell>
        </row>
        <row r="4194">
          <cell r="A4194" t="str">
            <v>Pan216_38540</v>
          </cell>
          <cell r="B4194">
            <v>4984043</v>
          </cell>
          <cell r="C4194">
            <v>4985431</v>
          </cell>
        </row>
        <row r="4195">
          <cell r="A4195" t="str">
            <v>Pan216_38550</v>
          </cell>
          <cell r="B4195">
            <v>4985508</v>
          </cell>
          <cell r="C4195">
            <v>4986752</v>
          </cell>
        </row>
        <row r="4196">
          <cell r="A4196" t="str">
            <v>Pan216_38560</v>
          </cell>
          <cell r="B4196">
            <v>4986898</v>
          </cell>
          <cell r="C4196">
            <v>4989723</v>
          </cell>
        </row>
        <row r="4197">
          <cell r="A4197" t="str">
            <v>Pan216_38570</v>
          </cell>
          <cell r="B4197">
            <v>4990076</v>
          </cell>
          <cell r="C4197">
            <v>4990759</v>
          </cell>
        </row>
        <row r="4198">
          <cell r="A4198" t="str">
            <v>Pan216_38580</v>
          </cell>
          <cell r="B4198">
            <v>4990759</v>
          </cell>
          <cell r="C4198">
            <v>4992987</v>
          </cell>
        </row>
        <row r="4199">
          <cell r="A4199" t="str">
            <v>Pan216_38590</v>
          </cell>
          <cell r="B4199">
            <v>4993006</v>
          </cell>
          <cell r="C4199">
            <v>4993242</v>
          </cell>
        </row>
        <row r="4200">
          <cell r="A4200" t="str">
            <v>Pan216_38600</v>
          </cell>
          <cell r="B4200">
            <v>4993235</v>
          </cell>
          <cell r="C4200">
            <v>4993714</v>
          </cell>
        </row>
        <row r="4201">
          <cell r="A4201" t="str">
            <v>Pan216_38610</v>
          </cell>
          <cell r="B4201">
            <v>4993711</v>
          </cell>
          <cell r="C4201">
            <v>4994508</v>
          </cell>
        </row>
        <row r="4202">
          <cell r="A4202" t="str">
            <v>Pan216_38620</v>
          </cell>
          <cell r="B4202">
            <v>4994522</v>
          </cell>
          <cell r="C4202">
            <v>4995919</v>
          </cell>
        </row>
        <row r="4203">
          <cell r="A4203" t="str">
            <v>Pan216_38630</v>
          </cell>
          <cell r="B4203">
            <v>4995916</v>
          </cell>
          <cell r="C4203">
            <v>4996509</v>
          </cell>
        </row>
        <row r="4204">
          <cell r="A4204" t="str">
            <v>Pan216_38640</v>
          </cell>
          <cell r="B4204">
            <v>4996573</v>
          </cell>
          <cell r="C4204">
            <v>4996974</v>
          </cell>
        </row>
        <row r="4205">
          <cell r="A4205" t="str">
            <v>Pan216_38650</v>
          </cell>
          <cell r="B4205">
            <v>4997033</v>
          </cell>
          <cell r="C4205">
            <v>4997653</v>
          </cell>
        </row>
        <row r="4206">
          <cell r="A4206" t="str">
            <v>Pan216_38660</v>
          </cell>
          <cell r="B4206">
            <v>4997926</v>
          </cell>
          <cell r="C4206">
            <v>4998339</v>
          </cell>
        </row>
        <row r="4207">
          <cell r="A4207" t="str">
            <v>Pan216_38670</v>
          </cell>
          <cell r="B4207">
            <v>4998401</v>
          </cell>
          <cell r="C4207">
            <v>5000815</v>
          </cell>
        </row>
        <row r="4208">
          <cell r="A4208" t="str">
            <v>Pan216_38680</v>
          </cell>
          <cell r="B4208">
            <v>5001112</v>
          </cell>
          <cell r="C4208">
            <v>5001735</v>
          </cell>
        </row>
        <row r="4209">
          <cell r="A4209" t="str">
            <v>Pan216_38690</v>
          </cell>
          <cell r="B4209">
            <v>5001871</v>
          </cell>
          <cell r="C4209">
            <v>5002065</v>
          </cell>
        </row>
        <row r="4210">
          <cell r="A4210" t="str">
            <v>Pan216_38700</v>
          </cell>
          <cell r="B4210">
            <v>5002126</v>
          </cell>
          <cell r="C4210">
            <v>5002533</v>
          </cell>
        </row>
        <row r="4211">
          <cell r="A4211" t="str">
            <v>Pan216_38710</v>
          </cell>
          <cell r="B4211">
            <v>5002562</v>
          </cell>
          <cell r="C4211">
            <v>5004412</v>
          </cell>
        </row>
        <row r="4212">
          <cell r="A4212" t="str">
            <v>Pan216_38720</v>
          </cell>
          <cell r="B4212">
            <v>5004666</v>
          </cell>
          <cell r="C4212">
            <v>5005013</v>
          </cell>
        </row>
        <row r="4213">
          <cell r="A4213" t="str">
            <v>Pan216_38730</v>
          </cell>
          <cell r="B4213">
            <v>5005010</v>
          </cell>
          <cell r="C4213">
            <v>5005969</v>
          </cell>
        </row>
        <row r="4214">
          <cell r="A4214" t="str">
            <v>Pan216_38740</v>
          </cell>
          <cell r="B4214">
            <v>5006146</v>
          </cell>
          <cell r="C4214">
            <v>5006406</v>
          </cell>
        </row>
        <row r="4215">
          <cell r="A4215" t="str">
            <v>Pan216_38750</v>
          </cell>
          <cell r="B4215">
            <v>5006427</v>
          </cell>
          <cell r="C4215">
            <v>5006741</v>
          </cell>
        </row>
        <row r="4216">
          <cell r="A4216" t="str">
            <v>Pan216_38760</v>
          </cell>
          <cell r="B4216">
            <v>5007062</v>
          </cell>
          <cell r="C4216">
            <v>5007628</v>
          </cell>
        </row>
        <row r="4217">
          <cell r="A4217" t="str">
            <v>Pan216_38770</v>
          </cell>
          <cell r="B4217">
            <v>5007768</v>
          </cell>
          <cell r="C4217">
            <v>5008031</v>
          </cell>
        </row>
        <row r="4218">
          <cell r="A4218" t="str">
            <v>Pan216_38780</v>
          </cell>
          <cell r="B4218">
            <v>5008315</v>
          </cell>
          <cell r="C4218">
            <v>5010420</v>
          </cell>
        </row>
        <row r="4219">
          <cell r="A4219" t="str">
            <v>Pan216_38790</v>
          </cell>
          <cell r="B4219">
            <v>5011161</v>
          </cell>
          <cell r="C4219">
            <v>5011439</v>
          </cell>
        </row>
        <row r="4220">
          <cell r="A4220" t="str">
            <v>Pan216_38800</v>
          </cell>
          <cell r="B4220">
            <v>5011613</v>
          </cell>
          <cell r="C4220">
            <v>5012473</v>
          </cell>
        </row>
        <row r="4221">
          <cell r="A4221" t="str">
            <v>Pan216_38810</v>
          </cell>
          <cell r="B4221">
            <v>5012615</v>
          </cell>
          <cell r="C4221">
            <v>5013685</v>
          </cell>
        </row>
        <row r="4222">
          <cell r="A4222" t="str">
            <v>Pan216_38820</v>
          </cell>
          <cell r="B4222">
            <v>5013660</v>
          </cell>
          <cell r="C4222">
            <v>5014544</v>
          </cell>
        </row>
        <row r="4223">
          <cell r="A4223" t="str">
            <v>Pan216_38820</v>
          </cell>
          <cell r="B4223">
            <v>5014485</v>
          </cell>
          <cell r="C4223">
            <v>5014544</v>
          </cell>
        </row>
        <row r="4224">
          <cell r="A4224" t="str">
            <v>Pan216_38830</v>
          </cell>
          <cell r="B4224">
            <v>5014710</v>
          </cell>
          <cell r="C4224">
            <v>5015639</v>
          </cell>
        </row>
        <row r="4225">
          <cell r="A4225" t="str">
            <v>Pan216_38840</v>
          </cell>
          <cell r="B4225">
            <v>5015779</v>
          </cell>
          <cell r="C4225">
            <v>5016450</v>
          </cell>
        </row>
        <row r="4226">
          <cell r="A4226" t="str">
            <v>Pan216_38840</v>
          </cell>
          <cell r="B4226">
            <v>5015779</v>
          </cell>
          <cell r="C4226">
            <v>5015841</v>
          </cell>
        </row>
        <row r="4227">
          <cell r="A4227" t="str">
            <v>Pan216_38850</v>
          </cell>
          <cell r="B4227">
            <v>5016653</v>
          </cell>
          <cell r="C4227">
            <v>5018248</v>
          </cell>
        </row>
        <row r="4228">
          <cell r="A4228" t="str">
            <v>Pan216_38860</v>
          </cell>
          <cell r="B4228">
            <v>5018245</v>
          </cell>
          <cell r="C4228">
            <v>5018415</v>
          </cell>
        </row>
        <row r="4229">
          <cell r="A4229" t="str">
            <v>Pan216_38870</v>
          </cell>
          <cell r="B4229">
            <v>5018416</v>
          </cell>
          <cell r="C4229">
            <v>5021835</v>
          </cell>
        </row>
        <row r="4230">
          <cell r="A4230" t="str">
            <v>Pan216_38880</v>
          </cell>
          <cell r="B4230">
            <v>5021948</v>
          </cell>
          <cell r="C4230">
            <v>5023309</v>
          </cell>
        </row>
        <row r="4231">
          <cell r="A4231" t="str">
            <v>Pan216_38890</v>
          </cell>
          <cell r="B4231">
            <v>5023306</v>
          </cell>
          <cell r="C4231">
            <v>5024727</v>
          </cell>
        </row>
        <row r="4232">
          <cell r="A4232" t="str">
            <v>Pan216_38900</v>
          </cell>
          <cell r="B4232">
            <v>5025170</v>
          </cell>
          <cell r="C4232">
            <v>5025541</v>
          </cell>
        </row>
        <row r="4233">
          <cell r="A4233" t="str">
            <v>Pan216_38910</v>
          </cell>
          <cell r="B4233">
            <v>5025621</v>
          </cell>
          <cell r="C4233">
            <v>5025986</v>
          </cell>
        </row>
        <row r="4234">
          <cell r="A4234" t="str">
            <v>Pan216_38920</v>
          </cell>
          <cell r="B4234">
            <v>5026279</v>
          </cell>
          <cell r="C4234">
            <v>5029572</v>
          </cell>
        </row>
        <row r="4235">
          <cell r="A4235" t="str">
            <v>Pan216_38930</v>
          </cell>
          <cell r="B4235">
            <v>5029613</v>
          </cell>
          <cell r="C4235">
            <v>5030227</v>
          </cell>
        </row>
        <row r="4236">
          <cell r="A4236" t="str">
            <v>Pan216_38940</v>
          </cell>
          <cell r="B4236">
            <v>5030240</v>
          </cell>
          <cell r="C4236">
            <v>5031160</v>
          </cell>
        </row>
        <row r="4237">
          <cell r="A4237" t="str">
            <v>Pan216_38950</v>
          </cell>
          <cell r="B4237">
            <v>5031248</v>
          </cell>
          <cell r="C4237">
            <v>5031667</v>
          </cell>
        </row>
        <row r="4238">
          <cell r="A4238" t="str">
            <v>Pan216_38960</v>
          </cell>
          <cell r="B4238">
            <v>5031691</v>
          </cell>
          <cell r="C4238">
            <v>5033529</v>
          </cell>
        </row>
        <row r="4239">
          <cell r="A4239" t="str">
            <v>Pan216_38970</v>
          </cell>
          <cell r="B4239">
            <v>5033822</v>
          </cell>
          <cell r="C4239">
            <v>5035060</v>
          </cell>
        </row>
        <row r="4240">
          <cell r="A4240" t="str">
            <v>Pan216_38980</v>
          </cell>
          <cell r="B4240">
            <v>5035032</v>
          </cell>
          <cell r="C4240">
            <v>5035274</v>
          </cell>
        </row>
        <row r="4241">
          <cell r="A4241" t="str">
            <v>Pan216_38990</v>
          </cell>
          <cell r="B4241">
            <v>5035857</v>
          </cell>
          <cell r="C4241">
            <v>5036069</v>
          </cell>
        </row>
        <row r="4242">
          <cell r="A4242" t="str">
            <v>Pan216_39000</v>
          </cell>
          <cell r="B4242">
            <v>5036317</v>
          </cell>
          <cell r="C4242">
            <v>5037255</v>
          </cell>
        </row>
        <row r="4243">
          <cell r="A4243" t="str">
            <v>Pan216_39010</v>
          </cell>
          <cell r="B4243">
            <v>5037252</v>
          </cell>
          <cell r="C4243">
            <v>5038022</v>
          </cell>
        </row>
        <row r="4244">
          <cell r="A4244" t="str">
            <v>Pan216_39020</v>
          </cell>
          <cell r="B4244">
            <v>5038300</v>
          </cell>
          <cell r="C4244">
            <v>5039619</v>
          </cell>
        </row>
        <row r="4245">
          <cell r="A4245" t="str">
            <v>Pan216_39040</v>
          </cell>
          <cell r="B4245">
            <v>5052327</v>
          </cell>
          <cell r="C4245">
            <v>5055467</v>
          </cell>
        </row>
        <row r="4246">
          <cell r="A4246" t="str">
            <v>Pan216_39050</v>
          </cell>
          <cell r="B4246">
            <v>5055514</v>
          </cell>
          <cell r="C4246">
            <v>5056851</v>
          </cell>
        </row>
        <row r="4247">
          <cell r="A4247" t="str">
            <v>Pan216_39050</v>
          </cell>
          <cell r="B4247">
            <v>5056771</v>
          </cell>
          <cell r="C4247">
            <v>5056851</v>
          </cell>
        </row>
        <row r="4248">
          <cell r="A4248" t="str">
            <v>Pan216_39060</v>
          </cell>
          <cell r="B4248">
            <v>5057120</v>
          </cell>
          <cell r="C4248">
            <v>5058796</v>
          </cell>
        </row>
        <row r="4249">
          <cell r="A4249" t="str">
            <v>Pan216_39070</v>
          </cell>
          <cell r="B4249">
            <v>5058885</v>
          </cell>
          <cell r="C4249">
            <v>5059634</v>
          </cell>
        </row>
        <row r="4250">
          <cell r="A4250" t="str">
            <v>Pan216_39080</v>
          </cell>
          <cell r="B4250">
            <v>5059945</v>
          </cell>
          <cell r="C4250">
            <v>5063859</v>
          </cell>
        </row>
        <row r="4251">
          <cell r="A4251" t="str">
            <v>Pan216_39090</v>
          </cell>
          <cell r="B4251">
            <v>5064193</v>
          </cell>
          <cell r="C4251">
            <v>5066418</v>
          </cell>
        </row>
        <row r="4252">
          <cell r="A4252" t="str">
            <v>Pan216_39090</v>
          </cell>
          <cell r="B4252">
            <v>5066335</v>
          </cell>
          <cell r="C4252">
            <v>5066418</v>
          </cell>
        </row>
        <row r="4253">
          <cell r="A4253" t="str">
            <v>Pan216_39100</v>
          </cell>
          <cell r="B4253">
            <v>5066542</v>
          </cell>
          <cell r="C4253">
            <v>5066664</v>
          </cell>
        </row>
        <row r="4254">
          <cell r="A4254" t="str">
            <v>Pan216_39110</v>
          </cell>
          <cell r="B4254">
            <v>5066923</v>
          </cell>
          <cell r="C4254">
            <v>5069418</v>
          </cell>
        </row>
        <row r="4255">
          <cell r="A4255" t="str">
            <v>Pan216_39120</v>
          </cell>
          <cell r="B4255">
            <v>5069445</v>
          </cell>
          <cell r="C4255">
            <v>5069882</v>
          </cell>
        </row>
        <row r="4256">
          <cell r="A4256" t="str">
            <v>Pan216_39120</v>
          </cell>
          <cell r="B4256">
            <v>5069445</v>
          </cell>
          <cell r="C4256">
            <v>5069531</v>
          </cell>
        </row>
        <row r="4257">
          <cell r="A4257" t="str">
            <v>Pan216_39130</v>
          </cell>
          <cell r="B4257">
            <v>5070131</v>
          </cell>
          <cell r="C4257">
            <v>5071210</v>
          </cell>
        </row>
        <row r="4258">
          <cell r="A4258" t="str">
            <v>Pan216_39130</v>
          </cell>
          <cell r="B4258">
            <v>5071130</v>
          </cell>
          <cell r="C4258">
            <v>5071210</v>
          </cell>
        </row>
        <row r="4259">
          <cell r="A4259" t="str">
            <v>Pan216_39140</v>
          </cell>
          <cell r="B4259">
            <v>5071859</v>
          </cell>
          <cell r="C4259">
            <v>5073379</v>
          </cell>
        </row>
        <row r="4260">
          <cell r="A4260" t="str">
            <v>Pan216_39150</v>
          </cell>
          <cell r="B4260">
            <v>5073376</v>
          </cell>
          <cell r="C4260">
            <v>5074980</v>
          </cell>
        </row>
        <row r="4261">
          <cell r="A4261" t="str">
            <v>Pan216_39150</v>
          </cell>
          <cell r="B4261">
            <v>5073376</v>
          </cell>
          <cell r="C4261">
            <v>5073456</v>
          </cell>
        </row>
        <row r="4262">
          <cell r="A4262" t="str">
            <v>Pan216_39160</v>
          </cell>
          <cell r="B4262">
            <v>5075150</v>
          </cell>
          <cell r="C4262">
            <v>5076520</v>
          </cell>
        </row>
        <row r="4263">
          <cell r="A4263" t="str">
            <v>Pan216_39170</v>
          </cell>
          <cell r="B4263">
            <v>5076517</v>
          </cell>
          <cell r="C4263">
            <v>5078100</v>
          </cell>
        </row>
        <row r="4264">
          <cell r="A4264" t="str">
            <v>Pan216_39180</v>
          </cell>
          <cell r="B4264">
            <v>5078142</v>
          </cell>
          <cell r="C4264">
            <v>5079185</v>
          </cell>
        </row>
        <row r="4265">
          <cell r="A4265" t="str">
            <v>Pan216_39190</v>
          </cell>
          <cell r="B4265">
            <v>5079294</v>
          </cell>
          <cell r="C4265">
            <v>5081504</v>
          </cell>
        </row>
        <row r="4266">
          <cell r="A4266" t="str">
            <v>Pan216_39200</v>
          </cell>
          <cell r="B4266">
            <v>5081711</v>
          </cell>
          <cell r="C4266">
            <v>5083372</v>
          </cell>
        </row>
        <row r="4267">
          <cell r="A4267" t="str">
            <v>Pan216_39210</v>
          </cell>
          <cell r="B4267">
            <v>5083521</v>
          </cell>
          <cell r="C4267">
            <v>5085407</v>
          </cell>
        </row>
        <row r="4268">
          <cell r="A4268" t="str">
            <v>Pan216_39220</v>
          </cell>
          <cell r="B4268">
            <v>5085394</v>
          </cell>
          <cell r="C4268">
            <v>5085603</v>
          </cell>
        </row>
        <row r="4269">
          <cell r="A4269" t="str">
            <v>Pan216_39230</v>
          </cell>
          <cell r="B4269">
            <v>5085768</v>
          </cell>
          <cell r="C4269">
            <v>5085855</v>
          </cell>
        </row>
        <row r="4270">
          <cell r="A4270" t="str">
            <v>Pan216_39240</v>
          </cell>
          <cell r="B4270">
            <v>5086133</v>
          </cell>
          <cell r="C4270">
            <v>5086228</v>
          </cell>
        </row>
        <row r="4271">
          <cell r="A4271" t="str">
            <v>Pan216_39250</v>
          </cell>
          <cell r="B4271">
            <v>5086835</v>
          </cell>
          <cell r="C4271">
            <v>5088010</v>
          </cell>
        </row>
        <row r="4272">
          <cell r="A4272" t="str">
            <v>Pan216_39260</v>
          </cell>
          <cell r="B4272">
            <v>5088011</v>
          </cell>
          <cell r="C4272">
            <v>5089141</v>
          </cell>
        </row>
        <row r="4273">
          <cell r="A4273" t="str">
            <v>Pan216_39270</v>
          </cell>
          <cell r="B4273">
            <v>5089151</v>
          </cell>
          <cell r="C4273">
            <v>5089936</v>
          </cell>
        </row>
        <row r="4274">
          <cell r="A4274" t="str">
            <v>Pan216_39280</v>
          </cell>
          <cell r="B4274">
            <v>5090040</v>
          </cell>
          <cell r="C4274">
            <v>5091251</v>
          </cell>
        </row>
        <row r="4275">
          <cell r="A4275" t="str">
            <v>Pan216_39290</v>
          </cell>
          <cell r="B4275">
            <v>5091289</v>
          </cell>
          <cell r="C4275">
            <v>5092452</v>
          </cell>
        </row>
        <row r="4276">
          <cell r="A4276" t="str">
            <v>Pan216_39300</v>
          </cell>
          <cell r="B4276">
            <v>5092570</v>
          </cell>
          <cell r="C4276">
            <v>5093361</v>
          </cell>
        </row>
        <row r="4277">
          <cell r="A4277" t="str">
            <v>Pan216_39310</v>
          </cell>
          <cell r="B4277">
            <v>5093572</v>
          </cell>
          <cell r="C4277">
            <v>5094237</v>
          </cell>
        </row>
        <row r="4278">
          <cell r="A4278" t="str">
            <v>Pan216_39320</v>
          </cell>
          <cell r="B4278">
            <v>5094370</v>
          </cell>
          <cell r="C4278">
            <v>5094837</v>
          </cell>
        </row>
        <row r="4279">
          <cell r="A4279" t="str">
            <v>Pan216_39330</v>
          </cell>
          <cell r="B4279">
            <v>5094864</v>
          </cell>
          <cell r="C4279">
            <v>5095955</v>
          </cell>
        </row>
        <row r="4280">
          <cell r="A4280" t="str">
            <v>Pan216_39340</v>
          </cell>
          <cell r="B4280">
            <v>5096172</v>
          </cell>
          <cell r="C4280">
            <v>5098367</v>
          </cell>
        </row>
        <row r="4281">
          <cell r="A4281" t="str">
            <v>Pan216_39350</v>
          </cell>
          <cell r="B4281">
            <v>5098419</v>
          </cell>
          <cell r="C4281">
            <v>5099588</v>
          </cell>
        </row>
        <row r="4282">
          <cell r="A4282" t="str">
            <v>Pan216_39360</v>
          </cell>
          <cell r="B4282">
            <v>5099927</v>
          </cell>
          <cell r="C4282">
            <v>5100067</v>
          </cell>
        </row>
        <row r="4283">
          <cell r="A4283" t="str">
            <v>Pan216_39370</v>
          </cell>
          <cell r="B4283">
            <v>5100075</v>
          </cell>
          <cell r="C4283">
            <v>5100497</v>
          </cell>
        </row>
        <row r="4284">
          <cell r="A4284" t="str">
            <v>Pan216_39380</v>
          </cell>
          <cell r="B4284">
            <v>5100835</v>
          </cell>
          <cell r="C4284">
            <v>5102400</v>
          </cell>
        </row>
        <row r="4285">
          <cell r="A4285" t="str">
            <v>Pan216_39390</v>
          </cell>
          <cell r="B4285">
            <v>5102492</v>
          </cell>
          <cell r="C4285">
            <v>5103130</v>
          </cell>
        </row>
        <row r="4286">
          <cell r="A4286" t="str">
            <v>Pan216_39400</v>
          </cell>
          <cell r="B4286">
            <v>5103093</v>
          </cell>
          <cell r="C4286">
            <v>5104199</v>
          </cell>
        </row>
        <row r="4287">
          <cell r="A4287" t="str">
            <v>Pan216_39410</v>
          </cell>
          <cell r="B4287">
            <v>5104393</v>
          </cell>
          <cell r="C4287">
            <v>5106051</v>
          </cell>
        </row>
        <row r="4288">
          <cell r="A4288" t="str">
            <v>Pan216_39420</v>
          </cell>
          <cell r="B4288">
            <v>5106373</v>
          </cell>
          <cell r="C4288">
            <v>5107317</v>
          </cell>
        </row>
        <row r="4289">
          <cell r="A4289" t="str">
            <v>Pan216_39430</v>
          </cell>
          <cell r="B4289">
            <v>5107260</v>
          </cell>
          <cell r="C4289">
            <v>5107736</v>
          </cell>
        </row>
        <row r="4290">
          <cell r="A4290" t="str">
            <v>Pan216_39440</v>
          </cell>
          <cell r="B4290">
            <v>5107767</v>
          </cell>
          <cell r="C4290">
            <v>5111126</v>
          </cell>
        </row>
        <row r="4291">
          <cell r="A4291" t="str">
            <v>Pan216_39450</v>
          </cell>
          <cell r="B4291">
            <v>5111394</v>
          </cell>
          <cell r="C4291">
            <v>5112104</v>
          </cell>
        </row>
        <row r="4292">
          <cell r="A4292" t="str">
            <v>Pan216_39450</v>
          </cell>
          <cell r="B4292">
            <v>5111394</v>
          </cell>
          <cell r="C4292">
            <v>5111468</v>
          </cell>
        </row>
        <row r="4293">
          <cell r="A4293" t="str">
            <v>Pan216_39460</v>
          </cell>
          <cell r="B4293">
            <v>5112266</v>
          </cell>
          <cell r="C4293">
            <v>5112757</v>
          </cell>
        </row>
        <row r="4294">
          <cell r="A4294" t="str">
            <v>Pan216_39470</v>
          </cell>
          <cell r="B4294">
            <v>5112881</v>
          </cell>
          <cell r="C4294">
            <v>5113831</v>
          </cell>
        </row>
        <row r="4295">
          <cell r="A4295" t="str">
            <v>Pan216_39470</v>
          </cell>
          <cell r="B4295">
            <v>5112881</v>
          </cell>
          <cell r="C4295">
            <v>5112949</v>
          </cell>
        </row>
        <row r="4296">
          <cell r="A4296" t="str">
            <v>Pan216_39480</v>
          </cell>
          <cell r="B4296">
            <v>5114486</v>
          </cell>
          <cell r="C4296">
            <v>5115862</v>
          </cell>
        </row>
        <row r="4297">
          <cell r="A4297" t="str">
            <v>Pan216_39490</v>
          </cell>
          <cell r="B4297">
            <v>5116100</v>
          </cell>
          <cell r="C4297">
            <v>5116393</v>
          </cell>
        </row>
        <row r="4298">
          <cell r="A4298" t="str">
            <v>Pan216_39500</v>
          </cell>
          <cell r="B4298">
            <v>5116416</v>
          </cell>
          <cell r="C4298">
            <v>5116889</v>
          </cell>
        </row>
        <row r="4299">
          <cell r="A4299" t="str">
            <v>Pan216_39500</v>
          </cell>
          <cell r="B4299">
            <v>5116827</v>
          </cell>
          <cell r="C4299">
            <v>5116889</v>
          </cell>
        </row>
        <row r="4300">
          <cell r="A4300" t="str">
            <v>Pan216_39510</v>
          </cell>
          <cell r="B4300">
            <v>5117166</v>
          </cell>
          <cell r="C4300">
            <v>5118305</v>
          </cell>
        </row>
        <row r="4301">
          <cell r="A4301" t="str">
            <v>Pan216_39510</v>
          </cell>
          <cell r="B4301">
            <v>5117166</v>
          </cell>
          <cell r="C4301">
            <v>5117237</v>
          </cell>
        </row>
        <row r="4302">
          <cell r="A4302" t="str">
            <v>Pan216_39520</v>
          </cell>
          <cell r="B4302">
            <v>5118411</v>
          </cell>
          <cell r="C4302">
            <v>5118779</v>
          </cell>
        </row>
        <row r="4303">
          <cell r="A4303" t="str">
            <v>Pan216_39530</v>
          </cell>
          <cell r="B4303">
            <v>5118826</v>
          </cell>
          <cell r="C4303">
            <v>5119803</v>
          </cell>
        </row>
        <row r="4304">
          <cell r="A4304" t="str">
            <v>Pan216_39540</v>
          </cell>
          <cell r="B4304">
            <v>5119936</v>
          </cell>
          <cell r="C4304">
            <v>5120346</v>
          </cell>
        </row>
        <row r="4305">
          <cell r="A4305" t="str">
            <v>Pan216_39550</v>
          </cell>
          <cell r="B4305">
            <v>5120439</v>
          </cell>
          <cell r="C4305">
            <v>5121428</v>
          </cell>
        </row>
        <row r="4306">
          <cell r="A4306" t="str">
            <v>Pan216_39560</v>
          </cell>
          <cell r="B4306">
            <v>5121558</v>
          </cell>
          <cell r="C4306">
            <v>5124536</v>
          </cell>
        </row>
        <row r="4307">
          <cell r="A4307" t="str">
            <v>Pan216_39570</v>
          </cell>
          <cell r="B4307">
            <v>5124626</v>
          </cell>
          <cell r="C4307">
            <v>5124832</v>
          </cell>
        </row>
        <row r="4308">
          <cell r="A4308" t="str">
            <v>Pan216_39580</v>
          </cell>
          <cell r="B4308">
            <v>5124993</v>
          </cell>
          <cell r="C4308">
            <v>5126945</v>
          </cell>
        </row>
        <row r="4309">
          <cell r="A4309" t="str">
            <v>Pan216_39580</v>
          </cell>
          <cell r="B4309">
            <v>5124993</v>
          </cell>
          <cell r="C4309">
            <v>5125058</v>
          </cell>
        </row>
        <row r="4310">
          <cell r="A4310" t="str">
            <v>Pan216_39590</v>
          </cell>
          <cell r="B4310">
            <v>5127145</v>
          </cell>
          <cell r="C4310">
            <v>5128680</v>
          </cell>
        </row>
        <row r="4311">
          <cell r="A4311" t="str">
            <v>Pan216_39600</v>
          </cell>
          <cell r="B4311">
            <v>5128915</v>
          </cell>
          <cell r="C4311">
            <v>5129895</v>
          </cell>
        </row>
        <row r="4312">
          <cell r="A4312" t="str">
            <v>Pan216_39610</v>
          </cell>
          <cell r="B4312">
            <v>5129937</v>
          </cell>
          <cell r="C4312">
            <v>5132231</v>
          </cell>
        </row>
        <row r="4313">
          <cell r="A4313" t="str">
            <v>Pan216_39610</v>
          </cell>
          <cell r="B4313">
            <v>5132133</v>
          </cell>
          <cell r="C4313">
            <v>5132231</v>
          </cell>
        </row>
        <row r="4314">
          <cell r="A4314" t="str">
            <v>Pan216_39620</v>
          </cell>
          <cell r="B4314">
            <v>5132310</v>
          </cell>
          <cell r="C4314">
            <v>5133029</v>
          </cell>
        </row>
        <row r="4315">
          <cell r="A4315" t="str">
            <v>Pan216_39630</v>
          </cell>
          <cell r="B4315">
            <v>5133309</v>
          </cell>
          <cell r="C4315">
            <v>5134568</v>
          </cell>
        </row>
        <row r="4316">
          <cell r="A4316" t="str">
            <v>Pan216_39640</v>
          </cell>
          <cell r="B4316">
            <v>5134800</v>
          </cell>
          <cell r="C4316">
            <v>5135219</v>
          </cell>
        </row>
        <row r="4317">
          <cell r="A4317" t="str">
            <v>Pan216_39650</v>
          </cell>
          <cell r="B4317">
            <v>5135216</v>
          </cell>
          <cell r="C4317">
            <v>5135851</v>
          </cell>
        </row>
        <row r="4318">
          <cell r="A4318" t="str">
            <v>Pan216_39660</v>
          </cell>
          <cell r="B4318">
            <v>5135910</v>
          </cell>
          <cell r="C4318">
            <v>5136749</v>
          </cell>
        </row>
        <row r="4319">
          <cell r="A4319" t="str">
            <v>Pan216_39670</v>
          </cell>
          <cell r="B4319">
            <v>5136742</v>
          </cell>
          <cell r="C4319">
            <v>5137767</v>
          </cell>
        </row>
        <row r="4320">
          <cell r="A4320" t="str">
            <v>Pan216_39680</v>
          </cell>
          <cell r="B4320">
            <v>5137734</v>
          </cell>
          <cell r="C4320">
            <v>5138105</v>
          </cell>
        </row>
        <row r="4321">
          <cell r="A4321" t="str">
            <v>Pan216_39690</v>
          </cell>
          <cell r="B4321">
            <v>5138211</v>
          </cell>
          <cell r="C4321">
            <v>5138837</v>
          </cell>
        </row>
        <row r="4322">
          <cell r="A4322" t="str">
            <v>Pan216_39700</v>
          </cell>
          <cell r="B4322">
            <v>5138847</v>
          </cell>
          <cell r="C4322">
            <v>5139752</v>
          </cell>
        </row>
        <row r="4323">
          <cell r="A4323" t="str">
            <v>Pan216_39710</v>
          </cell>
          <cell r="B4323">
            <v>5139749</v>
          </cell>
          <cell r="C4323">
            <v>5140717</v>
          </cell>
        </row>
        <row r="4324">
          <cell r="A4324" t="str">
            <v>Pan216_39720</v>
          </cell>
          <cell r="B4324">
            <v>5140739</v>
          </cell>
          <cell r="C4324">
            <v>5142637</v>
          </cell>
        </row>
        <row r="4325">
          <cell r="A4325" t="str">
            <v>Pan216_39730</v>
          </cell>
          <cell r="B4325">
            <v>5142634</v>
          </cell>
          <cell r="C4325">
            <v>5143824</v>
          </cell>
        </row>
        <row r="4326">
          <cell r="A4326" t="str">
            <v>Pan216_39740</v>
          </cell>
          <cell r="B4326">
            <v>5143880</v>
          </cell>
          <cell r="C4326">
            <v>5145079</v>
          </cell>
        </row>
        <row r="4327">
          <cell r="A4327" t="str">
            <v>Pan216_39750</v>
          </cell>
          <cell r="B4327">
            <v>5145268</v>
          </cell>
          <cell r="C4327">
            <v>5146257</v>
          </cell>
        </row>
        <row r="4328">
          <cell r="A4328" t="str">
            <v>Pan216_39760</v>
          </cell>
          <cell r="B4328">
            <v>5146254</v>
          </cell>
          <cell r="C4328">
            <v>5149775</v>
          </cell>
        </row>
        <row r="4329">
          <cell r="A4329" t="str">
            <v>Pan216_39770</v>
          </cell>
          <cell r="B4329">
            <v>5149821</v>
          </cell>
          <cell r="C4329">
            <v>5151176</v>
          </cell>
        </row>
        <row r="4330">
          <cell r="A4330" t="str">
            <v>Pan216_39780</v>
          </cell>
          <cell r="B4330">
            <v>5151223</v>
          </cell>
          <cell r="C4330">
            <v>5151996</v>
          </cell>
        </row>
        <row r="4331">
          <cell r="A4331" t="str">
            <v>Pan216_39790</v>
          </cell>
          <cell r="B4331">
            <v>5152042</v>
          </cell>
          <cell r="C4331">
            <v>5152746</v>
          </cell>
        </row>
        <row r="4332">
          <cell r="A4332" t="str">
            <v>Pan216_39800</v>
          </cell>
          <cell r="B4332">
            <v>5152957</v>
          </cell>
          <cell r="C4332">
            <v>5153751</v>
          </cell>
        </row>
        <row r="4333">
          <cell r="A4333" t="str">
            <v>Pan216_39810</v>
          </cell>
          <cell r="B4333">
            <v>5153963</v>
          </cell>
          <cell r="C4333">
            <v>5154232</v>
          </cell>
        </row>
        <row r="4334">
          <cell r="A4334" t="str">
            <v>Pan216_39820</v>
          </cell>
          <cell r="B4334">
            <v>5154246</v>
          </cell>
          <cell r="C4334">
            <v>5155127</v>
          </cell>
        </row>
        <row r="4335">
          <cell r="A4335" t="str">
            <v>Pan216_39830</v>
          </cell>
          <cell r="B4335">
            <v>5155141</v>
          </cell>
          <cell r="C4335">
            <v>5157486</v>
          </cell>
        </row>
        <row r="4336">
          <cell r="A4336" t="str">
            <v>Pan216_39840</v>
          </cell>
          <cell r="B4336">
            <v>5157535</v>
          </cell>
          <cell r="C4336">
            <v>5158674</v>
          </cell>
        </row>
        <row r="4337">
          <cell r="A4337" t="str">
            <v>Pan216_39850</v>
          </cell>
          <cell r="B4337">
            <v>5158882</v>
          </cell>
          <cell r="C4337">
            <v>5161131</v>
          </cell>
        </row>
        <row r="4338">
          <cell r="A4338" t="str">
            <v>Pan216_39860</v>
          </cell>
          <cell r="B4338">
            <v>5161382</v>
          </cell>
          <cell r="C4338">
            <v>5162116</v>
          </cell>
        </row>
        <row r="4339">
          <cell r="A4339" t="str">
            <v>Pan216_39860</v>
          </cell>
          <cell r="B4339">
            <v>5161382</v>
          </cell>
          <cell r="C4339">
            <v>5161456</v>
          </cell>
        </row>
        <row r="4340">
          <cell r="A4340" t="str">
            <v>Pan216_39870</v>
          </cell>
          <cell r="B4340">
            <v>5162371</v>
          </cell>
          <cell r="C4340">
            <v>5163825</v>
          </cell>
        </row>
        <row r="4341">
          <cell r="A4341" t="str">
            <v>Pan216_39880</v>
          </cell>
          <cell r="B4341">
            <v>5164157</v>
          </cell>
          <cell r="C4341">
            <v>5167168</v>
          </cell>
        </row>
        <row r="4342">
          <cell r="A4342" t="str">
            <v>Pan216_39890</v>
          </cell>
          <cell r="B4342">
            <v>5167261</v>
          </cell>
          <cell r="C4342">
            <v>5168712</v>
          </cell>
        </row>
        <row r="4343">
          <cell r="A4343" t="str">
            <v>Pan216_39890</v>
          </cell>
          <cell r="B4343">
            <v>5167261</v>
          </cell>
          <cell r="C4343">
            <v>5167353</v>
          </cell>
        </row>
        <row r="4344">
          <cell r="A4344" t="str">
            <v>Pan216_39900</v>
          </cell>
          <cell r="B4344">
            <v>5169407</v>
          </cell>
          <cell r="C4344">
            <v>5170354</v>
          </cell>
        </row>
        <row r="4345">
          <cell r="A4345" t="str">
            <v>Pan216_39910</v>
          </cell>
          <cell r="B4345">
            <v>5170505</v>
          </cell>
          <cell r="C4345">
            <v>5171974</v>
          </cell>
        </row>
        <row r="4346">
          <cell r="A4346" t="str">
            <v>Pan216_39920</v>
          </cell>
          <cell r="B4346">
            <v>5171971</v>
          </cell>
          <cell r="C4346">
            <v>5173164</v>
          </cell>
        </row>
        <row r="4347">
          <cell r="A4347" t="str">
            <v>Pan216_39930</v>
          </cell>
          <cell r="B4347">
            <v>5173387</v>
          </cell>
          <cell r="C4347">
            <v>5174412</v>
          </cell>
        </row>
        <row r="4348">
          <cell r="A4348" t="str">
            <v>Pan216_39940</v>
          </cell>
          <cell r="B4348">
            <v>5174990</v>
          </cell>
          <cell r="C4348">
            <v>5176090</v>
          </cell>
        </row>
        <row r="4349">
          <cell r="A4349" t="str">
            <v>Pan216_39950</v>
          </cell>
          <cell r="B4349">
            <v>5176372</v>
          </cell>
          <cell r="C4349">
            <v>5176647</v>
          </cell>
        </row>
        <row r="4350">
          <cell r="A4350" t="str">
            <v>Pan216_39960</v>
          </cell>
          <cell r="B4350">
            <v>5176674</v>
          </cell>
          <cell r="C4350">
            <v>5177456</v>
          </cell>
        </row>
        <row r="4351">
          <cell r="A4351" t="str">
            <v>Pan216_39970</v>
          </cell>
          <cell r="B4351">
            <v>5177453</v>
          </cell>
          <cell r="C4351">
            <v>5178553</v>
          </cell>
        </row>
        <row r="4352">
          <cell r="A4352" t="str">
            <v>Pan216_39980</v>
          </cell>
          <cell r="B4352">
            <v>5178695</v>
          </cell>
          <cell r="C4352">
            <v>5179099</v>
          </cell>
        </row>
        <row r="4353">
          <cell r="A4353" t="str">
            <v>Pan216_39990</v>
          </cell>
          <cell r="B4353">
            <v>5179343</v>
          </cell>
          <cell r="C4353">
            <v>5180710</v>
          </cell>
        </row>
        <row r="4354">
          <cell r="A4354" t="str">
            <v>Pan216_40000</v>
          </cell>
          <cell r="B4354">
            <v>5181486</v>
          </cell>
          <cell r="C4354">
            <v>5182958</v>
          </cell>
        </row>
        <row r="4355">
          <cell r="A4355" t="str">
            <v>Pan216_40010</v>
          </cell>
          <cell r="B4355">
            <v>5183506</v>
          </cell>
          <cell r="C4355">
            <v>5185968</v>
          </cell>
        </row>
        <row r="4356">
          <cell r="A4356" t="str">
            <v>Pan216_40010</v>
          </cell>
          <cell r="B4356">
            <v>5183506</v>
          </cell>
          <cell r="C4356">
            <v>5183595</v>
          </cell>
        </row>
        <row r="4357">
          <cell r="A4357" t="str">
            <v>Pan216_40020</v>
          </cell>
          <cell r="B4357">
            <v>5186216</v>
          </cell>
          <cell r="C4357">
            <v>5187586</v>
          </cell>
        </row>
        <row r="4358">
          <cell r="A4358" t="str">
            <v>Pan216_40020</v>
          </cell>
          <cell r="B4358">
            <v>5186216</v>
          </cell>
          <cell r="C4358">
            <v>5186281</v>
          </cell>
        </row>
        <row r="4359">
          <cell r="A4359" t="str">
            <v>Pan216_40040</v>
          </cell>
          <cell r="B4359">
            <v>5201545</v>
          </cell>
          <cell r="C4359">
            <v>5203476</v>
          </cell>
        </row>
        <row r="4360">
          <cell r="A4360" t="str">
            <v>Pan216_40050</v>
          </cell>
          <cell r="B4360">
            <v>5203476</v>
          </cell>
          <cell r="C4360">
            <v>5204366</v>
          </cell>
        </row>
        <row r="4361">
          <cell r="A4361" t="str">
            <v>Pan216_40060</v>
          </cell>
          <cell r="B4361">
            <v>5204422</v>
          </cell>
          <cell r="C4361">
            <v>5204955</v>
          </cell>
        </row>
        <row r="4362">
          <cell r="A4362" t="str">
            <v>Pan216_40070</v>
          </cell>
          <cell r="B4362">
            <v>5204963</v>
          </cell>
          <cell r="C4362">
            <v>5206735</v>
          </cell>
        </row>
        <row r="4363">
          <cell r="A4363" t="str">
            <v>Pan216_40080</v>
          </cell>
          <cell r="B4363">
            <v>5207807</v>
          </cell>
          <cell r="C4363">
            <v>5208598</v>
          </cell>
        </row>
        <row r="4364">
          <cell r="A4364" t="str">
            <v>Pan216_40090</v>
          </cell>
          <cell r="B4364">
            <v>5209160</v>
          </cell>
          <cell r="C4364">
            <v>5209804</v>
          </cell>
        </row>
        <row r="4365">
          <cell r="A4365" t="str">
            <v>Pan216_40100</v>
          </cell>
          <cell r="B4365">
            <v>5209864</v>
          </cell>
          <cell r="C4365">
            <v>5210781</v>
          </cell>
        </row>
        <row r="4366">
          <cell r="A4366" t="str">
            <v>Pan216_40110</v>
          </cell>
          <cell r="B4366">
            <v>5210987</v>
          </cell>
          <cell r="C4366">
            <v>5212798</v>
          </cell>
        </row>
        <row r="4367">
          <cell r="A4367" t="str">
            <v>Pan216_40120</v>
          </cell>
          <cell r="B4367">
            <v>5212923</v>
          </cell>
          <cell r="C4367">
            <v>5213141</v>
          </cell>
        </row>
        <row r="4368">
          <cell r="A4368" t="str">
            <v>Pan216_40130</v>
          </cell>
          <cell r="B4368">
            <v>5213448</v>
          </cell>
          <cell r="C4368">
            <v>5214833</v>
          </cell>
        </row>
        <row r="4369">
          <cell r="A4369" t="str">
            <v>Pan216_40140</v>
          </cell>
          <cell r="B4369">
            <v>5214911</v>
          </cell>
          <cell r="C4369">
            <v>5215642</v>
          </cell>
        </row>
        <row r="4370">
          <cell r="A4370" t="str">
            <v>Pan216_40150</v>
          </cell>
          <cell r="B4370">
            <v>5215721</v>
          </cell>
          <cell r="C4370">
            <v>5216467</v>
          </cell>
        </row>
        <row r="4371">
          <cell r="A4371" t="str">
            <v>Pan216_40160</v>
          </cell>
          <cell r="B4371">
            <v>5216793</v>
          </cell>
          <cell r="C4371">
            <v>5218034</v>
          </cell>
        </row>
        <row r="4372">
          <cell r="A4372" t="str">
            <v>Pan216_40170</v>
          </cell>
          <cell r="B4372">
            <v>5218165</v>
          </cell>
          <cell r="C4372">
            <v>5218620</v>
          </cell>
        </row>
        <row r="4373">
          <cell r="A4373" t="str">
            <v>Pan216_40180</v>
          </cell>
          <cell r="B4373">
            <v>5218821</v>
          </cell>
          <cell r="C4373">
            <v>5221154</v>
          </cell>
        </row>
        <row r="4374">
          <cell r="A4374" t="str">
            <v>Pan216_40190</v>
          </cell>
          <cell r="B4374">
            <v>5221195</v>
          </cell>
          <cell r="C4374">
            <v>5222043</v>
          </cell>
        </row>
        <row r="4375">
          <cell r="A4375" t="str">
            <v>Pan216_40200</v>
          </cell>
          <cell r="B4375">
            <v>5222050</v>
          </cell>
          <cell r="C4375">
            <v>5222709</v>
          </cell>
        </row>
        <row r="4376">
          <cell r="A4376" t="str">
            <v>Pan216_40210</v>
          </cell>
          <cell r="B4376">
            <v>5222875</v>
          </cell>
          <cell r="C4376">
            <v>5223711</v>
          </cell>
        </row>
        <row r="4377">
          <cell r="A4377" t="str">
            <v>Pan216_40220</v>
          </cell>
          <cell r="B4377">
            <v>5223715</v>
          </cell>
          <cell r="C4377">
            <v>5224038</v>
          </cell>
        </row>
        <row r="4378">
          <cell r="A4378" t="str">
            <v>Pan216_40230</v>
          </cell>
          <cell r="B4378">
            <v>5224035</v>
          </cell>
          <cell r="C4378">
            <v>5225303</v>
          </cell>
        </row>
        <row r="4379">
          <cell r="A4379" t="str">
            <v>Pan216_40240</v>
          </cell>
          <cell r="B4379">
            <v>5225457</v>
          </cell>
          <cell r="C4379">
            <v>5226350</v>
          </cell>
        </row>
        <row r="4380">
          <cell r="A4380" t="str">
            <v>Pan216_40250</v>
          </cell>
          <cell r="B4380">
            <v>5226503</v>
          </cell>
          <cell r="C4380">
            <v>5227162</v>
          </cell>
        </row>
        <row r="4381">
          <cell r="A4381" t="str">
            <v>Pan216_40260</v>
          </cell>
          <cell r="B4381">
            <v>5227159</v>
          </cell>
          <cell r="C4381">
            <v>5228136</v>
          </cell>
        </row>
        <row r="4382">
          <cell r="A4382" t="str">
            <v>Pan216_40270</v>
          </cell>
          <cell r="B4382">
            <v>5228133</v>
          </cell>
          <cell r="C4382">
            <v>5229038</v>
          </cell>
        </row>
        <row r="4383">
          <cell r="A4383" t="str">
            <v>Pan216_40280</v>
          </cell>
          <cell r="B4383">
            <v>5229396</v>
          </cell>
          <cell r="C4383">
            <v>5230016</v>
          </cell>
        </row>
        <row r="4384">
          <cell r="A4384" t="str">
            <v>Pan216_40290</v>
          </cell>
          <cell r="B4384">
            <v>5230271</v>
          </cell>
          <cell r="C4384">
            <v>5231998</v>
          </cell>
        </row>
        <row r="4385">
          <cell r="A4385" t="str">
            <v>Pan216_40300</v>
          </cell>
          <cell r="B4385">
            <v>5231995</v>
          </cell>
          <cell r="C4385">
            <v>5232978</v>
          </cell>
        </row>
        <row r="4386">
          <cell r="A4386" t="str">
            <v>Pan216_40310</v>
          </cell>
          <cell r="B4386">
            <v>5233226</v>
          </cell>
          <cell r="C4386">
            <v>5234149</v>
          </cell>
        </row>
        <row r="4387">
          <cell r="A4387" t="str">
            <v>Pan216_40320</v>
          </cell>
          <cell r="B4387">
            <v>5234162</v>
          </cell>
          <cell r="C4387">
            <v>5236090</v>
          </cell>
        </row>
        <row r="4388">
          <cell r="A4388" t="str">
            <v>Pan216_40330</v>
          </cell>
          <cell r="B4388">
            <v>5236262</v>
          </cell>
          <cell r="C4388">
            <v>5237182</v>
          </cell>
        </row>
        <row r="4389">
          <cell r="A4389" t="str">
            <v>Pan216_40330</v>
          </cell>
          <cell r="B4389">
            <v>5236262</v>
          </cell>
          <cell r="C4389">
            <v>5236333</v>
          </cell>
        </row>
        <row r="4390">
          <cell r="A4390" t="str">
            <v>Pan216_40340</v>
          </cell>
          <cell r="B4390">
            <v>5237540</v>
          </cell>
          <cell r="C4390">
            <v>5238553</v>
          </cell>
        </row>
        <row r="4391">
          <cell r="A4391" t="str">
            <v>Pan216_40340</v>
          </cell>
          <cell r="B4391">
            <v>5238467</v>
          </cell>
          <cell r="C4391">
            <v>5238553</v>
          </cell>
        </row>
        <row r="4392">
          <cell r="A4392" t="str">
            <v>Pan216_40350</v>
          </cell>
          <cell r="B4392">
            <v>5238866</v>
          </cell>
          <cell r="C4392">
            <v>5240020</v>
          </cell>
        </row>
        <row r="4393">
          <cell r="A4393" t="str">
            <v>Pan216_40360</v>
          </cell>
          <cell r="B4393">
            <v>5240238</v>
          </cell>
          <cell r="C4393">
            <v>5241416</v>
          </cell>
        </row>
        <row r="4394">
          <cell r="A4394" t="str">
            <v>Pan216_40370</v>
          </cell>
          <cell r="B4394">
            <v>5241558</v>
          </cell>
          <cell r="C4394">
            <v>5242733</v>
          </cell>
        </row>
        <row r="4395">
          <cell r="A4395" t="str">
            <v>Pan216_40380</v>
          </cell>
          <cell r="B4395">
            <v>5242833</v>
          </cell>
          <cell r="C4395">
            <v>5243588</v>
          </cell>
        </row>
        <row r="4396">
          <cell r="A4396" t="str">
            <v>Pan216_40390</v>
          </cell>
          <cell r="B4396">
            <v>5243588</v>
          </cell>
          <cell r="C4396">
            <v>5245501</v>
          </cell>
        </row>
        <row r="4397">
          <cell r="A4397" t="str">
            <v>Pan216_40400</v>
          </cell>
          <cell r="B4397">
            <v>5245498</v>
          </cell>
          <cell r="C4397">
            <v>5246268</v>
          </cell>
        </row>
        <row r="4398">
          <cell r="A4398" t="str">
            <v>Pan216_40410</v>
          </cell>
          <cell r="B4398">
            <v>5246916</v>
          </cell>
          <cell r="C4398">
            <v>5248259</v>
          </cell>
        </row>
        <row r="4399">
          <cell r="A4399" t="str">
            <v>Pan216_40420</v>
          </cell>
          <cell r="B4399">
            <v>5248677</v>
          </cell>
          <cell r="C4399">
            <v>5250656</v>
          </cell>
        </row>
        <row r="4400">
          <cell r="A4400" t="str">
            <v>Pan216_40430</v>
          </cell>
          <cell r="B4400">
            <v>5251404</v>
          </cell>
          <cell r="C4400">
            <v>5253383</v>
          </cell>
        </row>
        <row r="4401">
          <cell r="A4401" t="str">
            <v>Pan216_40440</v>
          </cell>
          <cell r="B4401">
            <v>5253580</v>
          </cell>
          <cell r="C4401">
            <v>5254281</v>
          </cell>
        </row>
        <row r="4402">
          <cell r="A4402" t="str">
            <v>Pan216_40450</v>
          </cell>
          <cell r="B4402">
            <v>5254473</v>
          </cell>
          <cell r="C4402">
            <v>5255633</v>
          </cell>
        </row>
        <row r="4403">
          <cell r="A4403" t="str">
            <v>Pan216_40460</v>
          </cell>
          <cell r="B4403">
            <v>5255658</v>
          </cell>
          <cell r="C4403">
            <v>5256776</v>
          </cell>
        </row>
        <row r="4404">
          <cell r="A4404" t="str">
            <v>Pan216_40470</v>
          </cell>
          <cell r="B4404">
            <v>5257601</v>
          </cell>
          <cell r="C4404">
            <v>5258386</v>
          </cell>
        </row>
        <row r="4405">
          <cell r="A4405" t="str">
            <v>Pan216_40480</v>
          </cell>
          <cell r="B4405">
            <v>5258712</v>
          </cell>
          <cell r="C4405">
            <v>5259467</v>
          </cell>
        </row>
        <row r="4406">
          <cell r="A4406" t="str">
            <v>Pan216_40490</v>
          </cell>
          <cell r="B4406">
            <v>5259521</v>
          </cell>
          <cell r="C4406">
            <v>5260216</v>
          </cell>
        </row>
        <row r="4407">
          <cell r="A4407" t="str">
            <v>Pan216_40500</v>
          </cell>
          <cell r="B4407">
            <v>5260484</v>
          </cell>
          <cell r="C4407">
            <v>5260774</v>
          </cell>
        </row>
        <row r="4408">
          <cell r="A4408" t="str">
            <v>Pan216_40510</v>
          </cell>
          <cell r="B4408">
            <v>5260823</v>
          </cell>
          <cell r="C4408">
            <v>5261587</v>
          </cell>
        </row>
        <row r="4409">
          <cell r="A4409" t="str">
            <v>Pan216_40520</v>
          </cell>
          <cell r="B4409">
            <v>5261584</v>
          </cell>
          <cell r="C4409">
            <v>5262027</v>
          </cell>
        </row>
        <row r="4410">
          <cell r="A4410" t="str">
            <v>Pan216_40530</v>
          </cell>
          <cell r="B4410">
            <v>5262742</v>
          </cell>
          <cell r="C4410">
            <v>5263473</v>
          </cell>
        </row>
        <row r="4411">
          <cell r="A4411" t="str">
            <v>Pan216_40540</v>
          </cell>
          <cell r="B4411">
            <v>5263698</v>
          </cell>
          <cell r="C4411">
            <v>5264279</v>
          </cell>
        </row>
        <row r="4412">
          <cell r="A4412" t="str">
            <v>Pan216_40540</v>
          </cell>
          <cell r="B4412">
            <v>5263698</v>
          </cell>
          <cell r="C4412">
            <v>5263754</v>
          </cell>
        </row>
        <row r="4413">
          <cell r="A4413" t="str">
            <v>Pan216_40550</v>
          </cell>
          <cell r="B4413">
            <v>5264298</v>
          </cell>
          <cell r="C4413">
            <v>5265194</v>
          </cell>
        </row>
        <row r="4414">
          <cell r="A4414" t="str">
            <v>Pan216_40560</v>
          </cell>
          <cell r="B4414">
            <v>5265484</v>
          </cell>
          <cell r="C4414">
            <v>5266509</v>
          </cell>
        </row>
        <row r="4415">
          <cell r="A4415" t="str">
            <v>Pan216_40570</v>
          </cell>
          <cell r="B4415">
            <v>5266714</v>
          </cell>
          <cell r="C4415">
            <v>5268693</v>
          </cell>
        </row>
        <row r="4416">
          <cell r="A4416" t="str">
            <v>Pan216_40580</v>
          </cell>
          <cell r="B4416">
            <v>5268946</v>
          </cell>
          <cell r="C4416">
            <v>5269509</v>
          </cell>
        </row>
        <row r="4417">
          <cell r="A4417" t="str">
            <v>Pan216_40590</v>
          </cell>
          <cell r="B4417">
            <v>5269540</v>
          </cell>
          <cell r="C4417">
            <v>5271213</v>
          </cell>
        </row>
        <row r="4418">
          <cell r="A4418" t="str">
            <v>Pan216_40600</v>
          </cell>
          <cell r="B4418">
            <v>5271338</v>
          </cell>
          <cell r="C4418">
            <v>5272084</v>
          </cell>
        </row>
        <row r="4419">
          <cell r="A4419" t="str">
            <v>Pan216_40610</v>
          </cell>
          <cell r="B4419">
            <v>5272288</v>
          </cell>
          <cell r="C4419">
            <v>5273571</v>
          </cell>
        </row>
        <row r="4420">
          <cell r="A4420" t="str">
            <v>Pan216_40620</v>
          </cell>
          <cell r="B4420">
            <v>5273578</v>
          </cell>
          <cell r="C4420">
            <v>5274072</v>
          </cell>
        </row>
        <row r="4421">
          <cell r="A4421" t="str">
            <v>Pan216_40630</v>
          </cell>
          <cell r="B4421">
            <v>5274154</v>
          </cell>
          <cell r="C4421">
            <v>5276415</v>
          </cell>
        </row>
        <row r="4422">
          <cell r="A4422" t="str">
            <v>Pan216_40640</v>
          </cell>
          <cell r="B4422">
            <v>5276460</v>
          </cell>
          <cell r="C4422">
            <v>5277455</v>
          </cell>
        </row>
        <row r="4423">
          <cell r="A4423" t="str">
            <v>Pan216_40650</v>
          </cell>
          <cell r="B4423">
            <v>5277488</v>
          </cell>
          <cell r="C4423">
            <v>5278354</v>
          </cell>
        </row>
        <row r="4424">
          <cell r="A4424" t="str">
            <v>Pan216_40660</v>
          </cell>
          <cell r="B4424">
            <v>5278829</v>
          </cell>
          <cell r="C4424">
            <v>5279593</v>
          </cell>
        </row>
        <row r="4425">
          <cell r="A4425" t="str">
            <v>Pan216_40670</v>
          </cell>
          <cell r="B4425">
            <v>5279825</v>
          </cell>
          <cell r="C4425">
            <v>5280490</v>
          </cell>
        </row>
        <row r="4426">
          <cell r="A4426" t="str">
            <v>Pan216_40680</v>
          </cell>
          <cell r="B4426">
            <v>5280641</v>
          </cell>
          <cell r="C4426">
            <v>5281924</v>
          </cell>
        </row>
        <row r="4427">
          <cell r="A4427" t="str">
            <v>Pan216_40690</v>
          </cell>
          <cell r="B4427">
            <v>5281929</v>
          </cell>
          <cell r="C4427">
            <v>5283092</v>
          </cell>
        </row>
        <row r="4428">
          <cell r="A4428" t="str">
            <v>Pan216_40700</v>
          </cell>
          <cell r="B4428">
            <v>5283260</v>
          </cell>
          <cell r="C4428">
            <v>5284201</v>
          </cell>
        </row>
        <row r="4429">
          <cell r="A4429" t="str">
            <v>Pan216_40710</v>
          </cell>
          <cell r="B4429">
            <v>5284215</v>
          </cell>
          <cell r="C4429">
            <v>5284619</v>
          </cell>
        </row>
        <row r="4430">
          <cell r="A4430" t="str">
            <v>Pan216_40720</v>
          </cell>
          <cell r="B4430">
            <v>5284597</v>
          </cell>
          <cell r="C4430">
            <v>5284695</v>
          </cell>
        </row>
        <row r="4431">
          <cell r="A4431" t="str">
            <v>Pan216_40730</v>
          </cell>
          <cell r="B4431">
            <v>5284832</v>
          </cell>
          <cell r="C4431">
            <v>5285458</v>
          </cell>
        </row>
        <row r="4432">
          <cell r="A4432" t="str">
            <v>Pan216_40740</v>
          </cell>
          <cell r="B4432">
            <v>5285455</v>
          </cell>
          <cell r="C4432">
            <v>5285754</v>
          </cell>
        </row>
        <row r="4433">
          <cell r="A4433" t="str">
            <v>Pan216_40750</v>
          </cell>
          <cell r="B4433">
            <v>5286012</v>
          </cell>
          <cell r="C4433">
            <v>5286305</v>
          </cell>
        </row>
        <row r="4434">
          <cell r="A4434" t="str">
            <v>Pan216_40760</v>
          </cell>
          <cell r="B4434">
            <v>5286308</v>
          </cell>
          <cell r="C4434">
            <v>5287621</v>
          </cell>
        </row>
        <row r="4435">
          <cell r="A4435" t="str">
            <v>Pan216_40770</v>
          </cell>
          <cell r="B4435">
            <v>5288498</v>
          </cell>
          <cell r="C4435">
            <v>5288543</v>
          </cell>
        </row>
        <row r="4436">
          <cell r="A4436" t="str">
            <v>Pan216_40780</v>
          </cell>
          <cell r="B4436">
            <v>5288844</v>
          </cell>
          <cell r="C4436">
            <v>5288889</v>
          </cell>
        </row>
        <row r="4437">
          <cell r="A4437" t="str">
            <v>Pan216_40790</v>
          </cell>
          <cell r="B4437">
            <v>5289190</v>
          </cell>
          <cell r="C4437">
            <v>5289235</v>
          </cell>
        </row>
        <row r="4438">
          <cell r="A4438" t="str">
            <v>Pan216_40800</v>
          </cell>
          <cell r="B4438">
            <v>5289471</v>
          </cell>
          <cell r="C4438">
            <v>5289665</v>
          </cell>
        </row>
        <row r="4439">
          <cell r="A4439" t="str">
            <v>Pan216_40810</v>
          </cell>
          <cell r="B4439">
            <v>5290027</v>
          </cell>
          <cell r="C4439">
            <v>5291103</v>
          </cell>
        </row>
        <row r="4440">
          <cell r="A4440" t="str">
            <v>Pan216_40820</v>
          </cell>
          <cell r="B4440">
            <v>5291125</v>
          </cell>
          <cell r="C4440">
            <v>5291988</v>
          </cell>
        </row>
        <row r="4441">
          <cell r="A4441" t="str">
            <v>Pan216_40830</v>
          </cell>
          <cell r="B4441">
            <v>5292453</v>
          </cell>
          <cell r="C4441">
            <v>5292809</v>
          </cell>
        </row>
        <row r="4442">
          <cell r="A4442" t="str">
            <v>Pan216_40840</v>
          </cell>
          <cell r="B4442">
            <v>5292952</v>
          </cell>
          <cell r="C4442">
            <v>5295297</v>
          </cell>
        </row>
        <row r="4443">
          <cell r="A4443" t="str">
            <v>Pan216_40850</v>
          </cell>
          <cell r="B4443">
            <v>5295294</v>
          </cell>
          <cell r="C4443">
            <v>5296055</v>
          </cell>
        </row>
        <row r="4444">
          <cell r="A4444" t="str">
            <v>Pan216_40860</v>
          </cell>
          <cell r="B4444">
            <v>5296065</v>
          </cell>
          <cell r="C4444">
            <v>5298233</v>
          </cell>
        </row>
        <row r="4445">
          <cell r="A4445" t="str">
            <v>Pan216_40870</v>
          </cell>
          <cell r="B4445">
            <v>5298233</v>
          </cell>
          <cell r="C4445">
            <v>5299126</v>
          </cell>
        </row>
        <row r="4446">
          <cell r="A4446" t="str">
            <v>Pan216_40880</v>
          </cell>
          <cell r="B4446">
            <v>5299092</v>
          </cell>
          <cell r="C4446">
            <v>5300147</v>
          </cell>
        </row>
        <row r="4447">
          <cell r="A4447" t="str">
            <v>Pan216_40890</v>
          </cell>
          <cell r="B4447">
            <v>5301167</v>
          </cell>
          <cell r="C4447">
            <v>5301457</v>
          </cell>
        </row>
        <row r="4448">
          <cell r="A4448" t="str">
            <v>Pan216_40900</v>
          </cell>
          <cell r="B4448">
            <v>5301479</v>
          </cell>
          <cell r="C4448">
            <v>5302939</v>
          </cell>
        </row>
        <row r="4449">
          <cell r="A4449" t="str">
            <v>Pan216_40910</v>
          </cell>
          <cell r="B4449">
            <v>5303151</v>
          </cell>
          <cell r="C4449">
            <v>5304623</v>
          </cell>
        </row>
        <row r="4450">
          <cell r="A4450" t="str">
            <v>Pan216_40920</v>
          </cell>
          <cell r="B4450">
            <v>5304815</v>
          </cell>
          <cell r="C4450">
            <v>5305213</v>
          </cell>
        </row>
        <row r="4451">
          <cell r="A4451" t="str">
            <v>Pan216_40930</v>
          </cell>
          <cell r="B4451">
            <v>5305456</v>
          </cell>
          <cell r="C4451">
            <v>5306646</v>
          </cell>
        </row>
        <row r="4452">
          <cell r="A4452" t="str">
            <v>Pan216_40930</v>
          </cell>
          <cell r="B4452">
            <v>5305456</v>
          </cell>
          <cell r="C4452">
            <v>5305530</v>
          </cell>
        </row>
        <row r="4453">
          <cell r="A4453" t="str">
            <v>Pan216_40940</v>
          </cell>
          <cell r="B4453">
            <v>5306683</v>
          </cell>
          <cell r="C4453">
            <v>5308248</v>
          </cell>
        </row>
        <row r="4454">
          <cell r="A4454" t="str">
            <v>Pan216_40940</v>
          </cell>
          <cell r="B4454">
            <v>5308174</v>
          </cell>
          <cell r="C4454">
            <v>5308248</v>
          </cell>
        </row>
        <row r="4455">
          <cell r="A4455" t="str">
            <v>Pan216_40950</v>
          </cell>
          <cell r="B4455">
            <v>5308762</v>
          </cell>
          <cell r="C4455">
            <v>5310348</v>
          </cell>
        </row>
        <row r="4456">
          <cell r="A4456" t="str">
            <v>Pan216_40950</v>
          </cell>
          <cell r="B4456">
            <v>5308762</v>
          </cell>
          <cell r="C4456">
            <v>5308845</v>
          </cell>
        </row>
        <row r="4457">
          <cell r="A4457" t="str">
            <v>Pan216_40960</v>
          </cell>
          <cell r="B4457">
            <v>5310404</v>
          </cell>
          <cell r="C4457">
            <v>5311765</v>
          </cell>
        </row>
        <row r="4458">
          <cell r="A4458" t="str">
            <v>Pan216_40970</v>
          </cell>
          <cell r="B4458">
            <v>5311762</v>
          </cell>
          <cell r="C4458">
            <v>5313516</v>
          </cell>
        </row>
        <row r="4459">
          <cell r="A4459" t="str">
            <v>Pan216_40980</v>
          </cell>
          <cell r="B4459">
            <v>5313560</v>
          </cell>
          <cell r="C4459">
            <v>5314534</v>
          </cell>
        </row>
        <row r="4460">
          <cell r="A4460" t="str">
            <v>Pan216_40990</v>
          </cell>
          <cell r="B4460">
            <v>5314610</v>
          </cell>
          <cell r="C4460">
            <v>5316013</v>
          </cell>
        </row>
        <row r="4461">
          <cell r="A4461" t="str">
            <v>Pan216_41000</v>
          </cell>
          <cell r="B4461">
            <v>5316205</v>
          </cell>
          <cell r="C4461">
            <v>5316606</v>
          </cell>
        </row>
        <row r="4462">
          <cell r="A4462" t="str">
            <v>Pan216_41010</v>
          </cell>
          <cell r="B4462">
            <v>5316612</v>
          </cell>
          <cell r="C4462">
            <v>5318060</v>
          </cell>
        </row>
        <row r="4463">
          <cell r="A4463" t="str">
            <v>Pan216_41020</v>
          </cell>
          <cell r="B4463">
            <v>5318150</v>
          </cell>
          <cell r="C4463">
            <v>5319043</v>
          </cell>
        </row>
        <row r="4464">
          <cell r="A4464" t="str">
            <v>Pan216_41030</v>
          </cell>
          <cell r="B4464">
            <v>5319063</v>
          </cell>
          <cell r="C4464">
            <v>5320613</v>
          </cell>
        </row>
        <row r="4465">
          <cell r="A4465" t="str">
            <v>Pan216_41040</v>
          </cell>
          <cell r="B4465">
            <v>5320594</v>
          </cell>
          <cell r="C4465">
            <v>5321190</v>
          </cell>
        </row>
        <row r="4466">
          <cell r="A4466" t="str">
            <v>Pan216_41050</v>
          </cell>
          <cell r="B4466">
            <v>5321187</v>
          </cell>
          <cell r="C4466">
            <v>5321714</v>
          </cell>
        </row>
        <row r="4467">
          <cell r="A4467" t="str">
            <v>Pan216_41060</v>
          </cell>
          <cell r="B4467">
            <v>5321714</v>
          </cell>
          <cell r="C4467">
            <v>5322436</v>
          </cell>
        </row>
        <row r="4468">
          <cell r="A4468" t="str">
            <v>Pan216_41060</v>
          </cell>
          <cell r="B4468">
            <v>5322329</v>
          </cell>
          <cell r="C4468">
            <v>5322436</v>
          </cell>
        </row>
        <row r="4469">
          <cell r="A4469" t="str">
            <v>Pan216_41070</v>
          </cell>
          <cell r="B4469">
            <v>5322471</v>
          </cell>
          <cell r="C4469">
            <v>5322797</v>
          </cell>
        </row>
        <row r="4470">
          <cell r="A4470" t="str">
            <v>Pan216_41070</v>
          </cell>
          <cell r="B4470">
            <v>5322723</v>
          </cell>
          <cell r="C4470">
            <v>5322797</v>
          </cell>
        </row>
        <row r="4471">
          <cell r="A4471" t="str">
            <v>Pan216_41080</v>
          </cell>
          <cell r="B4471">
            <v>5322906</v>
          </cell>
          <cell r="C4471">
            <v>5323739</v>
          </cell>
        </row>
        <row r="4472">
          <cell r="A4472" t="str">
            <v>Pan216_41090</v>
          </cell>
          <cell r="B4472">
            <v>5323754</v>
          </cell>
          <cell r="C4472">
            <v>5324188</v>
          </cell>
        </row>
        <row r="4473">
          <cell r="A4473" t="str">
            <v>Pan216_41100</v>
          </cell>
          <cell r="B4473">
            <v>5324178</v>
          </cell>
          <cell r="C4473">
            <v>5324396</v>
          </cell>
        </row>
        <row r="4474">
          <cell r="A4474" t="str">
            <v>Pan216_41110</v>
          </cell>
          <cell r="B4474">
            <v>5325067</v>
          </cell>
          <cell r="C4474">
            <v>5326440</v>
          </cell>
        </row>
        <row r="4475">
          <cell r="A4475" t="str">
            <v>Pan216_41120</v>
          </cell>
          <cell r="B4475">
            <v>5326695</v>
          </cell>
          <cell r="C4475">
            <v>5326979</v>
          </cell>
        </row>
        <row r="4476">
          <cell r="A4476" t="str">
            <v>Pan216_41130</v>
          </cell>
          <cell r="B4476">
            <v>5326862</v>
          </cell>
          <cell r="C4476">
            <v>5327962</v>
          </cell>
        </row>
        <row r="4477">
          <cell r="A4477" t="str">
            <v>Pan216_41140</v>
          </cell>
          <cell r="B4477">
            <v>5328117</v>
          </cell>
          <cell r="C4477">
            <v>5328311</v>
          </cell>
        </row>
        <row r="4478">
          <cell r="A4478" t="str">
            <v>Pan216_41150</v>
          </cell>
          <cell r="B4478">
            <v>5328305</v>
          </cell>
          <cell r="C4478">
            <v>5329423</v>
          </cell>
        </row>
        <row r="4479">
          <cell r="A4479" t="str">
            <v>Pan216_41160</v>
          </cell>
          <cell r="B4479">
            <v>5329573</v>
          </cell>
          <cell r="C4479">
            <v>5330730</v>
          </cell>
        </row>
        <row r="4480">
          <cell r="A4480" t="str">
            <v>Pan216_41170</v>
          </cell>
          <cell r="B4480">
            <v>5330770</v>
          </cell>
          <cell r="C4480">
            <v>5332923</v>
          </cell>
        </row>
        <row r="4481">
          <cell r="A4481" t="str">
            <v>Pan216_41180</v>
          </cell>
          <cell r="B4481">
            <v>5333269</v>
          </cell>
          <cell r="C4481">
            <v>5335533</v>
          </cell>
        </row>
        <row r="4482">
          <cell r="A4482" t="str">
            <v>Pan216_41190</v>
          </cell>
          <cell r="B4482">
            <v>5335880</v>
          </cell>
          <cell r="C4482">
            <v>5337340</v>
          </cell>
        </row>
        <row r="4483">
          <cell r="A4483" t="str">
            <v>Pan216_41200</v>
          </cell>
          <cell r="B4483">
            <v>5337377</v>
          </cell>
          <cell r="C4483">
            <v>5337796</v>
          </cell>
        </row>
        <row r="4484">
          <cell r="A4484" t="str">
            <v>Pan216_41210</v>
          </cell>
          <cell r="B4484">
            <v>5338188</v>
          </cell>
          <cell r="C4484">
            <v>5338628</v>
          </cell>
        </row>
        <row r="4485">
          <cell r="A4485" t="str">
            <v>Pan216_41220</v>
          </cell>
          <cell r="B4485">
            <v>5338816</v>
          </cell>
          <cell r="C4485">
            <v>5339502</v>
          </cell>
        </row>
        <row r="4486">
          <cell r="A4486" t="str">
            <v>Pan216_41230</v>
          </cell>
          <cell r="B4486">
            <v>5339607</v>
          </cell>
          <cell r="C4486">
            <v>5340353</v>
          </cell>
        </row>
        <row r="4487">
          <cell r="A4487" t="str">
            <v>Pan216_41240</v>
          </cell>
          <cell r="B4487">
            <v>5340397</v>
          </cell>
          <cell r="C4487">
            <v>5341950</v>
          </cell>
        </row>
        <row r="4488">
          <cell r="A4488" t="str">
            <v>Pan216_41250</v>
          </cell>
          <cell r="B4488">
            <v>5341974</v>
          </cell>
          <cell r="C4488">
            <v>5342579</v>
          </cell>
        </row>
        <row r="4489">
          <cell r="A4489" t="str">
            <v>Pan216_41260</v>
          </cell>
          <cell r="B4489">
            <v>5342813</v>
          </cell>
          <cell r="C4489">
            <v>5343244</v>
          </cell>
        </row>
        <row r="4490">
          <cell r="A4490" t="str">
            <v>Pan216_41270</v>
          </cell>
          <cell r="B4490">
            <v>5343736</v>
          </cell>
          <cell r="C4490">
            <v>5345664</v>
          </cell>
        </row>
        <row r="4491">
          <cell r="A4491" t="str">
            <v>Pan216_41280</v>
          </cell>
          <cell r="B4491">
            <v>5346780</v>
          </cell>
          <cell r="C4491">
            <v>5347385</v>
          </cell>
        </row>
        <row r="4492">
          <cell r="A4492" t="str">
            <v>Pan216_41290</v>
          </cell>
          <cell r="B4492">
            <v>5347457</v>
          </cell>
          <cell r="C4492">
            <v>5348641</v>
          </cell>
        </row>
        <row r="4493">
          <cell r="A4493" t="str">
            <v>Pan216_41300</v>
          </cell>
          <cell r="B4493">
            <v>5349268</v>
          </cell>
          <cell r="C4493">
            <v>5349930</v>
          </cell>
        </row>
        <row r="4494">
          <cell r="A4494" t="str">
            <v>Pan216_41310</v>
          </cell>
          <cell r="B4494">
            <v>5350196</v>
          </cell>
          <cell r="C4494">
            <v>5350411</v>
          </cell>
        </row>
        <row r="4495">
          <cell r="A4495" t="str">
            <v>Pan216_41320</v>
          </cell>
          <cell r="B4495">
            <v>5350630</v>
          </cell>
          <cell r="C4495">
            <v>5351244</v>
          </cell>
        </row>
        <row r="4496">
          <cell r="A4496" t="str">
            <v>Pan216_41330</v>
          </cell>
          <cell r="B4496">
            <v>5352267</v>
          </cell>
          <cell r="C4496">
            <v>5353427</v>
          </cell>
        </row>
        <row r="4497">
          <cell r="A4497" t="str">
            <v>Pan216_41340</v>
          </cell>
          <cell r="B4497">
            <v>5353650</v>
          </cell>
          <cell r="C4497">
            <v>5354684</v>
          </cell>
        </row>
        <row r="4498">
          <cell r="A4498" t="str">
            <v>Pan216_41350</v>
          </cell>
          <cell r="B4498">
            <v>5354681</v>
          </cell>
          <cell r="C4498">
            <v>5355121</v>
          </cell>
        </row>
        <row r="4499">
          <cell r="A4499" t="str">
            <v>Pan216_41360</v>
          </cell>
          <cell r="B4499">
            <v>5355445</v>
          </cell>
          <cell r="C4499">
            <v>5356131</v>
          </cell>
        </row>
        <row r="4500">
          <cell r="A4500" t="str">
            <v>Pan216_41370</v>
          </cell>
          <cell r="B4500">
            <v>5356582</v>
          </cell>
          <cell r="C4500">
            <v>5358018</v>
          </cell>
        </row>
        <row r="4501">
          <cell r="A4501" t="str">
            <v>Pan216_41380</v>
          </cell>
          <cell r="B4501">
            <v>5358098</v>
          </cell>
          <cell r="C4501">
            <v>5359792</v>
          </cell>
        </row>
        <row r="4502">
          <cell r="A4502" t="str">
            <v>Pan216_41390</v>
          </cell>
          <cell r="B4502">
            <v>5359829</v>
          </cell>
          <cell r="C4502">
            <v>5360578</v>
          </cell>
        </row>
        <row r="4503">
          <cell r="A4503" t="str">
            <v>Pan216_41400</v>
          </cell>
          <cell r="B4503">
            <v>5361064</v>
          </cell>
          <cell r="C4503">
            <v>5362926</v>
          </cell>
        </row>
        <row r="4504">
          <cell r="A4504" t="str">
            <v>Pan216_41400</v>
          </cell>
          <cell r="B4504">
            <v>5362804</v>
          </cell>
          <cell r="C4504">
            <v>5362926</v>
          </cell>
        </row>
        <row r="4505">
          <cell r="A4505" t="str">
            <v>Pan216_41410</v>
          </cell>
          <cell r="B4505">
            <v>5363614</v>
          </cell>
          <cell r="C4505">
            <v>5364921</v>
          </cell>
        </row>
        <row r="4506">
          <cell r="A4506" t="str">
            <v>Pan216_41420</v>
          </cell>
          <cell r="B4506">
            <v>5365097</v>
          </cell>
          <cell r="C4506">
            <v>5366068</v>
          </cell>
        </row>
        <row r="4507">
          <cell r="A4507" t="str">
            <v>Pan216_41420</v>
          </cell>
          <cell r="B4507">
            <v>5365097</v>
          </cell>
          <cell r="C4507">
            <v>5365165</v>
          </cell>
        </row>
        <row r="4508">
          <cell r="A4508" t="str">
            <v>Pan216_41430</v>
          </cell>
          <cell r="B4508">
            <v>5366118</v>
          </cell>
          <cell r="C4508">
            <v>5368514</v>
          </cell>
        </row>
        <row r="4509">
          <cell r="A4509" t="str">
            <v>Pan216_41440</v>
          </cell>
          <cell r="B4509">
            <v>5368622</v>
          </cell>
          <cell r="C4509">
            <v>5369164</v>
          </cell>
        </row>
        <row r="4510">
          <cell r="A4510" t="str">
            <v>Pan216_41450</v>
          </cell>
          <cell r="B4510">
            <v>5369392</v>
          </cell>
          <cell r="C4510">
            <v>5371776</v>
          </cell>
        </row>
        <row r="4511">
          <cell r="A4511" t="str">
            <v>Pan216_41450</v>
          </cell>
          <cell r="B4511">
            <v>5369392</v>
          </cell>
          <cell r="C4511">
            <v>5369451</v>
          </cell>
        </row>
        <row r="4512">
          <cell r="A4512" t="str">
            <v>Pan216_41460</v>
          </cell>
          <cell r="B4512">
            <v>5371916</v>
          </cell>
          <cell r="C4512">
            <v>5373202</v>
          </cell>
        </row>
        <row r="4513">
          <cell r="A4513" t="str">
            <v>Pan216_41460</v>
          </cell>
          <cell r="B4513">
            <v>5371916</v>
          </cell>
          <cell r="C4513">
            <v>5371990</v>
          </cell>
        </row>
        <row r="4514">
          <cell r="A4514" t="str">
            <v>Pan216_41470</v>
          </cell>
          <cell r="B4514">
            <v>5373237</v>
          </cell>
          <cell r="C4514">
            <v>5374196</v>
          </cell>
        </row>
        <row r="4515">
          <cell r="A4515" t="str">
            <v>Pan216_41480</v>
          </cell>
          <cell r="B4515">
            <v>5374450</v>
          </cell>
          <cell r="C4515">
            <v>5375808</v>
          </cell>
        </row>
        <row r="4516">
          <cell r="A4516" t="str">
            <v>Pan216_41480</v>
          </cell>
          <cell r="B4516">
            <v>5374450</v>
          </cell>
          <cell r="C4516">
            <v>5374515</v>
          </cell>
        </row>
        <row r="4517">
          <cell r="A4517" t="str">
            <v>Pan216_41490</v>
          </cell>
          <cell r="B4517">
            <v>5376029</v>
          </cell>
          <cell r="C4517">
            <v>5376382</v>
          </cell>
        </row>
        <row r="4518">
          <cell r="A4518" t="str">
            <v>Pan216_41490</v>
          </cell>
          <cell r="B4518">
            <v>5376029</v>
          </cell>
          <cell r="C4518">
            <v>5376124</v>
          </cell>
        </row>
        <row r="4519">
          <cell r="A4519" t="str">
            <v>Pan216_41500</v>
          </cell>
          <cell r="B4519">
            <v>5376471</v>
          </cell>
          <cell r="C4519">
            <v>5377334</v>
          </cell>
        </row>
        <row r="4520">
          <cell r="A4520" t="str">
            <v>Pan216_41510</v>
          </cell>
          <cell r="B4520">
            <v>5377613</v>
          </cell>
          <cell r="C4520">
            <v>5379646</v>
          </cell>
        </row>
        <row r="4521">
          <cell r="A4521" t="str">
            <v>Pan216_41520</v>
          </cell>
          <cell r="B4521">
            <v>5379757</v>
          </cell>
          <cell r="C4521">
            <v>5380791</v>
          </cell>
        </row>
        <row r="4522">
          <cell r="A4522" t="str">
            <v>Pan216_41540</v>
          </cell>
          <cell r="B4522">
            <v>5387531</v>
          </cell>
          <cell r="C4522">
            <v>5389027</v>
          </cell>
        </row>
        <row r="4523">
          <cell r="A4523" t="str">
            <v>Pan216_41540</v>
          </cell>
          <cell r="B4523">
            <v>5388953</v>
          </cell>
          <cell r="C4523">
            <v>5389027</v>
          </cell>
        </row>
        <row r="4524">
          <cell r="A4524" t="str">
            <v>Pan216_41550</v>
          </cell>
          <cell r="B4524">
            <v>5389078</v>
          </cell>
          <cell r="C4524">
            <v>5390586</v>
          </cell>
        </row>
        <row r="4525">
          <cell r="A4525" t="str">
            <v>Pan216_41550</v>
          </cell>
          <cell r="B4525">
            <v>5390506</v>
          </cell>
          <cell r="C4525">
            <v>5390586</v>
          </cell>
        </row>
        <row r="4526">
          <cell r="A4526" t="str">
            <v>Pan216_41560</v>
          </cell>
          <cell r="B4526">
            <v>5390768</v>
          </cell>
          <cell r="C4526">
            <v>5392180</v>
          </cell>
        </row>
        <row r="4527">
          <cell r="A4527" t="str">
            <v>Pan216_41560</v>
          </cell>
          <cell r="B4527">
            <v>5390768</v>
          </cell>
          <cell r="C4527">
            <v>5390851</v>
          </cell>
        </row>
        <row r="4528">
          <cell r="A4528" t="str">
            <v>Pan216_41570</v>
          </cell>
          <cell r="B4528">
            <v>5392581</v>
          </cell>
          <cell r="C4528">
            <v>5393999</v>
          </cell>
        </row>
        <row r="4529">
          <cell r="A4529" t="str">
            <v>Pan216_41580</v>
          </cell>
          <cell r="B4529">
            <v>5394156</v>
          </cell>
          <cell r="C4529">
            <v>5395622</v>
          </cell>
        </row>
        <row r="4530">
          <cell r="A4530" t="str">
            <v>Pan216_41590</v>
          </cell>
          <cell r="B4530">
            <v>5395936</v>
          </cell>
          <cell r="C4530">
            <v>5397249</v>
          </cell>
        </row>
        <row r="4531">
          <cell r="A4531" t="str">
            <v>Pan216_41590</v>
          </cell>
          <cell r="B4531">
            <v>5395936</v>
          </cell>
          <cell r="C4531">
            <v>5396010</v>
          </cell>
        </row>
        <row r="4532">
          <cell r="A4532" t="str">
            <v>Pan216_41600</v>
          </cell>
          <cell r="B4532">
            <v>5397573</v>
          </cell>
          <cell r="C4532">
            <v>5398529</v>
          </cell>
        </row>
        <row r="4533">
          <cell r="A4533" t="str">
            <v>Pan216_41610</v>
          </cell>
          <cell r="B4533">
            <v>5398636</v>
          </cell>
          <cell r="C4533">
            <v>5399589</v>
          </cell>
        </row>
        <row r="4534">
          <cell r="A4534" t="str">
            <v>Pan216_41620</v>
          </cell>
          <cell r="B4534">
            <v>5399811</v>
          </cell>
          <cell r="C4534">
            <v>5400197</v>
          </cell>
        </row>
        <row r="4535">
          <cell r="A4535" t="str">
            <v>Pan216_41630</v>
          </cell>
          <cell r="B4535">
            <v>5400460</v>
          </cell>
          <cell r="C4535">
            <v>5400756</v>
          </cell>
        </row>
        <row r="4536">
          <cell r="A4536" t="str">
            <v>Pan216_41640</v>
          </cell>
          <cell r="B4536">
            <v>5401023</v>
          </cell>
          <cell r="C4536">
            <v>5402846</v>
          </cell>
        </row>
        <row r="4537">
          <cell r="A4537" t="str">
            <v>Pan216_41650</v>
          </cell>
          <cell r="B4537">
            <v>5402857</v>
          </cell>
          <cell r="C4537">
            <v>5404689</v>
          </cell>
        </row>
        <row r="4538">
          <cell r="A4538" t="str">
            <v>Pan216_41660</v>
          </cell>
          <cell r="B4538">
            <v>5404705</v>
          </cell>
          <cell r="C4538">
            <v>5405709</v>
          </cell>
        </row>
        <row r="4539">
          <cell r="A4539" t="str">
            <v>Pan216_41670</v>
          </cell>
          <cell r="B4539">
            <v>5406417</v>
          </cell>
          <cell r="C4539">
            <v>5406605</v>
          </cell>
        </row>
        <row r="4540">
          <cell r="A4540" t="str">
            <v>Pan216_41680</v>
          </cell>
          <cell r="B4540">
            <v>5406631</v>
          </cell>
          <cell r="C4540">
            <v>5408214</v>
          </cell>
        </row>
        <row r="4541">
          <cell r="A4541" t="str">
            <v>Pan216_41690</v>
          </cell>
          <cell r="B4541">
            <v>5408320</v>
          </cell>
          <cell r="C4541">
            <v>5409513</v>
          </cell>
        </row>
        <row r="4542">
          <cell r="A4542" t="str">
            <v>Pan216_41700</v>
          </cell>
          <cell r="B4542">
            <v>5409510</v>
          </cell>
          <cell r="C4542">
            <v>5410883</v>
          </cell>
        </row>
        <row r="4543">
          <cell r="A4543" t="str">
            <v>Pan216_41710</v>
          </cell>
          <cell r="B4543">
            <v>5410876</v>
          </cell>
          <cell r="C4543">
            <v>5411874</v>
          </cell>
        </row>
        <row r="4544">
          <cell r="A4544" t="str">
            <v>Pan216_41720</v>
          </cell>
          <cell r="B4544">
            <v>5411871</v>
          </cell>
          <cell r="C4544">
            <v>5413142</v>
          </cell>
        </row>
        <row r="4545">
          <cell r="A4545" t="str">
            <v>Pan216_41730</v>
          </cell>
          <cell r="B4545">
            <v>5413168</v>
          </cell>
          <cell r="C4545">
            <v>5414301</v>
          </cell>
        </row>
        <row r="4546">
          <cell r="A4546" t="str">
            <v>Pan216_41740</v>
          </cell>
          <cell r="B4546">
            <v>5414361</v>
          </cell>
          <cell r="C4546">
            <v>5415116</v>
          </cell>
        </row>
        <row r="4547">
          <cell r="A4547" t="str">
            <v>Pan216_41750</v>
          </cell>
          <cell r="B4547">
            <v>5415234</v>
          </cell>
          <cell r="C4547">
            <v>5416268</v>
          </cell>
        </row>
        <row r="4548">
          <cell r="A4548" t="str">
            <v>Pan216_41760</v>
          </cell>
          <cell r="B4548">
            <v>5416623</v>
          </cell>
          <cell r="C4548">
            <v>5417480</v>
          </cell>
        </row>
        <row r="4549">
          <cell r="A4549" t="str">
            <v>Pan216_41770</v>
          </cell>
          <cell r="B4549">
            <v>5417582</v>
          </cell>
          <cell r="C4549">
            <v>5417974</v>
          </cell>
        </row>
        <row r="4550">
          <cell r="A4550" t="str">
            <v>Pan216_41780</v>
          </cell>
          <cell r="B4550">
            <v>5418271</v>
          </cell>
          <cell r="C4550">
            <v>5418867</v>
          </cell>
        </row>
        <row r="4551">
          <cell r="A4551" t="str">
            <v>Pan216_41790</v>
          </cell>
          <cell r="B4551">
            <v>5419164</v>
          </cell>
          <cell r="C4551">
            <v>5419895</v>
          </cell>
        </row>
        <row r="4552">
          <cell r="A4552" t="str">
            <v>Pan216_41790</v>
          </cell>
          <cell r="B4552">
            <v>5419164</v>
          </cell>
          <cell r="C4552">
            <v>5419238</v>
          </cell>
        </row>
        <row r="4553">
          <cell r="A4553" t="str">
            <v>Pan216_41800</v>
          </cell>
          <cell r="B4553">
            <v>5420830</v>
          </cell>
          <cell r="C4553">
            <v>5422074</v>
          </cell>
        </row>
        <row r="4554">
          <cell r="A4554" t="str">
            <v>Pan216_41810</v>
          </cell>
          <cell r="B4554">
            <v>5422311</v>
          </cell>
          <cell r="C4554">
            <v>5423225</v>
          </cell>
        </row>
        <row r="4555">
          <cell r="A4555" t="str">
            <v>Pan216_41820</v>
          </cell>
          <cell r="B4555">
            <v>5423649</v>
          </cell>
          <cell r="C4555">
            <v>5424416</v>
          </cell>
        </row>
        <row r="4556">
          <cell r="A4556" t="str">
            <v>Pan216_41830</v>
          </cell>
          <cell r="B4556">
            <v>5424626</v>
          </cell>
          <cell r="C4556">
            <v>5426209</v>
          </cell>
        </row>
        <row r="4557">
          <cell r="A4557" t="str">
            <v>Pan216_41840</v>
          </cell>
          <cell r="B4557">
            <v>5426742</v>
          </cell>
          <cell r="C4557">
            <v>5428388</v>
          </cell>
        </row>
        <row r="4558">
          <cell r="A4558" t="str">
            <v>Pan216_41850</v>
          </cell>
          <cell r="B4558">
            <v>5428698</v>
          </cell>
          <cell r="C4558">
            <v>5430980</v>
          </cell>
        </row>
        <row r="4559">
          <cell r="A4559" t="str">
            <v>Pan216_41860</v>
          </cell>
          <cell r="B4559">
            <v>5431659</v>
          </cell>
          <cell r="C4559">
            <v>5432498</v>
          </cell>
        </row>
        <row r="4560">
          <cell r="A4560" t="str">
            <v>Pan216_41870</v>
          </cell>
          <cell r="B4560">
            <v>5433253</v>
          </cell>
          <cell r="C4560">
            <v>5436390</v>
          </cell>
        </row>
        <row r="4561">
          <cell r="A4561" t="str">
            <v>Pan216_41880</v>
          </cell>
          <cell r="B4561">
            <v>5436457</v>
          </cell>
          <cell r="C4561">
            <v>5438025</v>
          </cell>
        </row>
        <row r="4562">
          <cell r="A4562" t="str">
            <v>Pan216_41890</v>
          </cell>
          <cell r="B4562">
            <v>5438310</v>
          </cell>
          <cell r="C4562">
            <v>5438480</v>
          </cell>
        </row>
        <row r="4563">
          <cell r="A4563" t="str">
            <v>Pan216_41900</v>
          </cell>
          <cell r="B4563">
            <v>5438573</v>
          </cell>
          <cell r="C4563">
            <v>5439118</v>
          </cell>
        </row>
        <row r="4564">
          <cell r="A4564" t="str">
            <v>Pan216_41910</v>
          </cell>
          <cell r="B4564">
            <v>5439350</v>
          </cell>
          <cell r="C4564">
            <v>5440381</v>
          </cell>
        </row>
        <row r="4565">
          <cell r="A4565" t="str">
            <v>Pan216_41920</v>
          </cell>
          <cell r="B4565">
            <v>5440401</v>
          </cell>
          <cell r="C4565">
            <v>5440859</v>
          </cell>
        </row>
        <row r="4566">
          <cell r="A4566" t="str">
            <v>Pan216_41920</v>
          </cell>
          <cell r="B4566">
            <v>5440401</v>
          </cell>
          <cell r="C4566">
            <v>5440484</v>
          </cell>
        </row>
        <row r="4567">
          <cell r="A4567" t="str">
            <v>Pan216_41930</v>
          </cell>
          <cell r="B4567">
            <v>5440900</v>
          </cell>
          <cell r="C4567">
            <v>5442063</v>
          </cell>
        </row>
        <row r="4568">
          <cell r="A4568" t="str">
            <v>Pan216_41940</v>
          </cell>
          <cell r="B4568">
            <v>5442271</v>
          </cell>
          <cell r="C4568">
            <v>5442633</v>
          </cell>
        </row>
        <row r="4569">
          <cell r="A4569" t="str">
            <v>Pan216_41950</v>
          </cell>
          <cell r="B4569">
            <v>5442770</v>
          </cell>
          <cell r="C4569">
            <v>5443876</v>
          </cell>
        </row>
        <row r="4570">
          <cell r="A4570" t="str">
            <v>Pan216_41960</v>
          </cell>
          <cell r="B4570">
            <v>5444090</v>
          </cell>
          <cell r="C4570">
            <v>5444539</v>
          </cell>
        </row>
        <row r="4571">
          <cell r="A4571" t="str">
            <v>Pan216_41970</v>
          </cell>
          <cell r="B4571">
            <v>5444784</v>
          </cell>
          <cell r="C4571">
            <v>5445314</v>
          </cell>
        </row>
        <row r="4572">
          <cell r="A4572" t="str">
            <v>Pan216_41980</v>
          </cell>
          <cell r="B4572">
            <v>5445311</v>
          </cell>
          <cell r="C4572">
            <v>5446954</v>
          </cell>
        </row>
        <row r="4573">
          <cell r="A4573" t="str">
            <v>Pan216_41990</v>
          </cell>
          <cell r="B4573">
            <v>5446941</v>
          </cell>
          <cell r="C4573">
            <v>5449718</v>
          </cell>
        </row>
        <row r="4574">
          <cell r="A4574" t="str">
            <v>Pan216_41990</v>
          </cell>
          <cell r="B4574">
            <v>5446941</v>
          </cell>
          <cell r="C4574">
            <v>5447006</v>
          </cell>
        </row>
        <row r="4575">
          <cell r="A4575" t="str">
            <v>Pan216_42000</v>
          </cell>
          <cell r="B4575">
            <v>5449727</v>
          </cell>
          <cell r="C4575">
            <v>5451148</v>
          </cell>
        </row>
        <row r="4576">
          <cell r="A4576" t="str">
            <v>Pan216_42010</v>
          </cell>
          <cell r="B4576">
            <v>5451230</v>
          </cell>
          <cell r="C4576">
            <v>5452126</v>
          </cell>
        </row>
        <row r="4577">
          <cell r="A4577" t="str">
            <v>Pan216_42020</v>
          </cell>
          <cell r="B4577">
            <v>5452481</v>
          </cell>
          <cell r="C4577">
            <v>5453986</v>
          </cell>
        </row>
        <row r="4578">
          <cell r="A4578" t="str">
            <v>Pan216_42030</v>
          </cell>
          <cell r="B4578">
            <v>5454583</v>
          </cell>
          <cell r="C4578">
            <v>5455281</v>
          </cell>
        </row>
        <row r="4579">
          <cell r="A4579" t="str">
            <v>Pan216_42040</v>
          </cell>
          <cell r="B4579">
            <v>5455611</v>
          </cell>
          <cell r="C4579">
            <v>5456588</v>
          </cell>
        </row>
        <row r="4580">
          <cell r="A4580" t="str">
            <v>Pan216_42050</v>
          </cell>
          <cell r="B4580">
            <v>5456600</v>
          </cell>
          <cell r="C4580">
            <v>5457661</v>
          </cell>
        </row>
        <row r="4581">
          <cell r="A4581" t="str">
            <v>Pan216_42060</v>
          </cell>
          <cell r="B4581">
            <v>5457697</v>
          </cell>
          <cell r="C4581">
            <v>5458302</v>
          </cell>
        </row>
        <row r="4582">
          <cell r="A4582" t="str">
            <v>Pan216_42070</v>
          </cell>
          <cell r="B4582">
            <v>5458354</v>
          </cell>
          <cell r="C4582">
            <v>5459859</v>
          </cell>
        </row>
        <row r="4583">
          <cell r="A4583" t="str">
            <v>Pan216_42080</v>
          </cell>
          <cell r="B4583">
            <v>5459878</v>
          </cell>
          <cell r="C4583">
            <v>5461815</v>
          </cell>
        </row>
        <row r="4584">
          <cell r="A4584" t="str">
            <v>Pan216_42090</v>
          </cell>
          <cell r="B4584">
            <v>5461812</v>
          </cell>
          <cell r="C4584">
            <v>5466251</v>
          </cell>
        </row>
        <row r="4585">
          <cell r="A4585" t="str">
            <v>Pan216_42100</v>
          </cell>
          <cell r="B4585">
            <v>5466255</v>
          </cell>
          <cell r="C4585">
            <v>5466452</v>
          </cell>
        </row>
        <row r="4586">
          <cell r="A4586" t="str">
            <v>Pan216_42110</v>
          </cell>
          <cell r="B4586">
            <v>5466442</v>
          </cell>
          <cell r="C4586">
            <v>5467551</v>
          </cell>
        </row>
        <row r="4587">
          <cell r="A4587" t="str">
            <v>Pan216_42120</v>
          </cell>
          <cell r="B4587">
            <v>5467843</v>
          </cell>
          <cell r="C4587">
            <v>5468805</v>
          </cell>
        </row>
        <row r="4588">
          <cell r="A4588" t="str">
            <v>Pan216_42130</v>
          </cell>
          <cell r="B4588">
            <v>5468802</v>
          </cell>
          <cell r="C4588">
            <v>5469815</v>
          </cell>
        </row>
        <row r="4589">
          <cell r="A4589" t="str">
            <v>Pan216_42140</v>
          </cell>
          <cell r="B4589">
            <v>5469819</v>
          </cell>
          <cell r="C4589">
            <v>5470397</v>
          </cell>
        </row>
        <row r="4590">
          <cell r="A4590" t="str">
            <v>Pan216_42150</v>
          </cell>
          <cell r="B4590">
            <v>5470449</v>
          </cell>
          <cell r="C4590">
            <v>5474402</v>
          </cell>
        </row>
        <row r="4591">
          <cell r="A4591" t="str">
            <v>Pan216_42160</v>
          </cell>
          <cell r="B4591">
            <v>5474935</v>
          </cell>
          <cell r="C4591">
            <v>5476248</v>
          </cell>
        </row>
        <row r="4592">
          <cell r="A4592" t="str">
            <v>Pan216_42170</v>
          </cell>
          <cell r="B4592">
            <v>5476420</v>
          </cell>
          <cell r="C4592">
            <v>5480091</v>
          </cell>
        </row>
        <row r="4593">
          <cell r="A4593" t="str">
            <v>Pan216_42170</v>
          </cell>
          <cell r="B4593">
            <v>5480026</v>
          </cell>
          <cell r="C4593">
            <v>5480091</v>
          </cell>
        </row>
        <row r="4594">
          <cell r="A4594" t="str">
            <v>Pan216_42180</v>
          </cell>
          <cell r="B4594">
            <v>5480136</v>
          </cell>
          <cell r="C4594">
            <v>5481560</v>
          </cell>
        </row>
        <row r="4595">
          <cell r="A4595" t="str">
            <v>Pan216_42190</v>
          </cell>
          <cell r="B4595">
            <v>5481634</v>
          </cell>
          <cell r="C4595">
            <v>5484870</v>
          </cell>
        </row>
        <row r="4596">
          <cell r="A4596" t="str">
            <v>Pan216_42190</v>
          </cell>
          <cell r="B4596">
            <v>5484808</v>
          </cell>
          <cell r="C4596">
            <v>5484870</v>
          </cell>
        </row>
        <row r="4597">
          <cell r="A4597" t="str">
            <v>Pan216_42200</v>
          </cell>
          <cell r="B4597">
            <v>5484867</v>
          </cell>
          <cell r="C4597">
            <v>5486651</v>
          </cell>
        </row>
        <row r="4598">
          <cell r="A4598" t="str">
            <v>Pan216_42210</v>
          </cell>
          <cell r="B4598">
            <v>5486648</v>
          </cell>
          <cell r="C4598">
            <v>5487244</v>
          </cell>
        </row>
        <row r="4599">
          <cell r="A4599" t="str">
            <v>Pan216_42220</v>
          </cell>
          <cell r="B4599">
            <v>5487639</v>
          </cell>
          <cell r="C4599">
            <v>5487959</v>
          </cell>
        </row>
        <row r="4600">
          <cell r="A4600" t="str">
            <v>Pan216_42230</v>
          </cell>
          <cell r="B4600">
            <v>5488490</v>
          </cell>
          <cell r="C4600">
            <v>5489047</v>
          </cell>
        </row>
        <row r="4601">
          <cell r="A4601" t="str">
            <v>Pan216_42240</v>
          </cell>
          <cell r="B4601">
            <v>5489044</v>
          </cell>
          <cell r="C4601">
            <v>5489694</v>
          </cell>
        </row>
        <row r="4602">
          <cell r="A4602" t="str">
            <v>Pan216_42250</v>
          </cell>
          <cell r="B4602">
            <v>5490054</v>
          </cell>
          <cell r="C4602">
            <v>5490605</v>
          </cell>
        </row>
        <row r="4603">
          <cell r="A4603" t="str">
            <v>Pan216_42260</v>
          </cell>
          <cell r="B4603">
            <v>5490622</v>
          </cell>
          <cell r="C4603">
            <v>5491581</v>
          </cell>
        </row>
        <row r="4604">
          <cell r="A4604" t="str">
            <v>Pan216_42270</v>
          </cell>
          <cell r="B4604">
            <v>5491849</v>
          </cell>
          <cell r="C4604">
            <v>5492160</v>
          </cell>
        </row>
        <row r="4605">
          <cell r="A4605" t="str">
            <v>Pan216_42280</v>
          </cell>
          <cell r="B4605">
            <v>5492490</v>
          </cell>
          <cell r="C4605">
            <v>5493590</v>
          </cell>
        </row>
        <row r="4606">
          <cell r="A4606" t="str">
            <v>Pan216_42290</v>
          </cell>
          <cell r="B4606">
            <v>5493786</v>
          </cell>
          <cell r="C4606">
            <v>5495072</v>
          </cell>
        </row>
        <row r="4607">
          <cell r="A4607" t="str">
            <v>Pan216_42300</v>
          </cell>
          <cell r="B4607">
            <v>5495357</v>
          </cell>
          <cell r="C4607">
            <v>5496310</v>
          </cell>
        </row>
        <row r="4608">
          <cell r="A4608" t="str">
            <v>Pan216_42310</v>
          </cell>
          <cell r="B4608">
            <v>5496493</v>
          </cell>
          <cell r="C4608">
            <v>5496912</v>
          </cell>
        </row>
        <row r="4609">
          <cell r="A4609" t="str">
            <v>Pan216_42320</v>
          </cell>
          <cell r="B4609">
            <v>5497163</v>
          </cell>
          <cell r="C4609">
            <v>5498221</v>
          </cell>
        </row>
        <row r="4610">
          <cell r="A4610" t="str">
            <v>Pan216_42320</v>
          </cell>
          <cell r="B4610">
            <v>5497163</v>
          </cell>
          <cell r="C4610">
            <v>5497243</v>
          </cell>
        </row>
        <row r="4611">
          <cell r="A4611" t="str">
            <v>Pan216_42330</v>
          </cell>
          <cell r="B4611">
            <v>5498339</v>
          </cell>
          <cell r="C4611">
            <v>5500606</v>
          </cell>
        </row>
        <row r="4612">
          <cell r="A4612" t="str">
            <v>Pan216_42340</v>
          </cell>
          <cell r="B4612">
            <v>5500974</v>
          </cell>
          <cell r="C4612">
            <v>5502980</v>
          </cell>
        </row>
        <row r="4613">
          <cell r="A4613" t="str">
            <v>Pan216_42350</v>
          </cell>
          <cell r="B4613">
            <v>5503142</v>
          </cell>
          <cell r="C4613">
            <v>5503729</v>
          </cell>
        </row>
        <row r="4614">
          <cell r="A4614" t="str">
            <v>Pan216_42360</v>
          </cell>
          <cell r="B4614">
            <v>5503800</v>
          </cell>
          <cell r="C4614">
            <v>5504171</v>
          </cell>
        </row>
        <row r="4615">
          <cell r="A4615" t="str">
            <v>Pan216_42370</v>
          </cell>
          <cell r="B4615">
            <v>5504241</v>
          </cell>
          <cell r="C4615">
            <v>5504630</v>
          </cell>
        </row>
        <row r="4616">
          <cell r="A4616" t="str">
            <v>Pan216_42380</v>
          </cell>
          <cell r="B4616">
            <v>5504912</v>
          </cell>
          <cell r="C4616">
            <v>5506237</v>
          </cell>
        </row>
        <row r="4617">
          <cell r="A4617" t="str">
            <v>Pan216_42390</v>
          </cell>
          <cell r="B4617">
            <v>5506306</v>
          </cell>
          <cell r="C4617">
            <v>5506893</v>
          </cell>
        </row>
        <row r="4618">
          <cell r="A4618" t="str">
            <v>Pan216_42400</v>
          </cell>
          <cell r="B4618">
            <v>5507095</v>
          </cell>
          <cell r="C4618">
            <v>5508771</v>
          </cell>
        </row>
        <row r="4619">
          <cell r="A4619" t="str">
            <v>Pan216_42410</v>
          </cell>
          <cell r="B4619">
            <v>5508771</v>
          </cell>
          <cell r="C4619">
            <v>5510582</v>
          </cell>
        </row>
        <row r="4620">
          <cell r="A4620" t="str">
            <v>Pan216_42420</v>
          </cell>
          <cell r="B4620">
            <v>5511213</v>
          </cell>
          <cell r="C4620">
            <v>5511587</v>
          </cell>
        </row>
        <row r="4621">
          <cell r="A4621" t="str">
            <v>Pan216_42430</v>
          </cell>
          <cell r="B4621">
            <v>5511590</v>
          </cell>
          <cell r="C4621">
            <v>5514091</v>
          </cell>
        </row>
        <row r="4622">
          <cell r="A4622" t="str">
            <v>Pan216_42440</v>
          </cell>
          <cell r="B4622">
            <v>5514116</v>
          </cell>
          <cell r="C4622">
            <v>5514646</v>
          </cell>
        </row>
        <row r="4623">
          <cell r="A4623" t="str">
            <v>Pan216_42450</v>
          </cell>
          <cell r="B4623">
            <v>5514778</v>
          </cell>
          <cell r="C4623">
            <v>5516103</v>
          </cell>
        </row>
        <row r="4624">
          <cell r="A4624" t="str">
            <v>Pan216_42460</v>
          </cell>
          <cell r="B4624">
            <v>5516100</v>
          </cell>
          <cell r="C4624">
            <v>5517275</v>
          </cell>
        </row>
        <row r="4625">
          <cell r="A4625" t="str">
            <v>Pan216_42470</v>
          </cell>
          <cell r="B4625">
            <v>5517469</v>
          </cell>
          <cell r="C4625">
            <v>5517786</v>
          </cell>
        </row>
        <row r="4626">
          <cell r="A4626" t="str">
            <v>Pan216_42480</v>
          </cell>
          <cell r="B4626">
            <v>5517849</v>
          </cell>
          <cell r="C4626">
            <v>5518556</v>
          </cell>
        </row>
        <row r="4627">
          <cell r="A4627" t="str">
            <v>Pan216_42490</v>
          </cell>
          <cell r="B4627">
            <v>5518738</v>
          </cell>
          <cell r="C4627">
            <v>5519001</v>
          </cell>
        </row>
        <row r="4628">
          <cell r="A4628" t="str">
            <v>Pan216_42500</v>
          </cell>
          <cell r="B4628">
            <v>5518998</v>
          </cell>
          <cell r="C4628">
            <v>5520077</v>
          </cell>
        </row>
        <row r="4629">
          <cell r="A4629" t="str">
            <v>Pan216_42510</v>
          </cell>
          <cell r="B4629">
            <v>5520257</v>
          </cell>
          <cell r="C4629">
            <v>5523736</v>
          </cell>
        </row>
        <row r="4630">
          <cell r="A4630" t="str">
            <v>Pan216_42510</v>
          </cell>
          <cell r="B4630">
            <v>5520257</v>
          </cell>
          <cell r="C4630">
            <v>5520328</v>
          </cell>
        </row>
        <row r="4631">
          <cell r="A4631" t="str">
            <v>Pan216_42520</v>
          </cell>
          <cell r="B4631">
            <v>5523739</v>
          </cell>
          <cell r="C4631">
            <v>5525190</v>
          </cell>
        </row>
        <row r="4632">
          <cell r="A4632" t="str">
            <v>Pan216_42530</v>
          </cell>
          <cell r="B4632">
            <v>5525193</v>
          </cell>
          <cell r="C4632">
            <v>5526332</v>
          </cell>
        </row>
        <row r="4633">
          <cell r="A4633" t="str">
            <v>Pan216_42540</v>
          </cell>
          <cell r="B4633">
            <v>5526903</v>
          </cell>
          <cell r="C4633">
            <v>5527562</v>
          </cell>
        </row>
        <row r="4634">
          <cell r="A4634" t="str">
            <v>Pan216_42540</v>
          </cell>
          <cell r="B4634">
            <v>5526903</v>
          </cell>
          <cell r="C4634">
            <v>5526977</v>
          </cell>
        </row>
        <row r="4635">
          <cell r="A4635" t="str">
            <v>Pan216_42550</v>
          </cell>
          <cell r="B4635">
            <v>5527735</v>
          </cell>
          <cell r="C4635">
            <v>5528853</v>
          </cell>
        </row>
        <row r="4636">
          <cell r="A4636" t="str">
            <v>Pan216_42560</v>
          </cell>
          <cell r="B4636">
            <v>5529115</v>
          </cell>
          <cell r="C4636">
            <v>5530086</v>
          </cell>
        </row>
        <row r="4637">
          <cell r="A4637" t="str">
            <v>Pan216_42570</v>
          </cell>
          <cell r="B4637">
            <v>5530156</v>
          </cell>
          <cell r="C4637">
            <v>5531229</v>
          </cell>
        </row>
        <row r="4638">
          <cell r="A4638" t="str">
            <v>Pan216_42580</v>
          </cell>
          <cell r="B4638">
            <v>5531730</v>
          </cell>
          <cell r="C4638">
            <v>5533103</v>
          </cell>
        </row>
        <row r="4639">
          <cell r="A4639" t="str">
            <v>Pan216_42590</v>
          </cell>
          <cell r="B4639">
            <v>5533247</v>
          </cell>
          <cell r="C4639">
            <v>5533486</v>
          </cell>
        </row>
        <row r="4640">
          <cell r="A4640" t="str">
            <v>Pan216_42600</v>
          </cell>
          <cell r="B4640">
            <v>5533462</v>
          </cell>
          <cell r="C4640">
            <v>5534160</v>
          </cell>
        </row>
        <row r="4641">
          <cell r="A4641" t="str">
            <v>Pan216_42610</v>
          </cell>
          <cell r="B4641">
            <v>5534157</v>
          </cell>
          <cell r="C4641">
            <v>5534600</v>
          </cell>
        </row>
        <row r="4642">
          <cell r="A4642" t="str">
            <v>Pan216_42620</v>
          </cell>
          <cell r="B4642">
            <v>5534724</v>
          </cell>
          <cell r="C4642">
            <v>5534924</v>
          </cell>
        </row>
        <row r="4643">
          <cell r="A4643" t="str">
            <v>Pan216_42630</v>
          </cell>
          <cell r="B4643">
            <v>5534921</v>
          </cell>
          <cell r="C4643">
            <v>5535619</v>
          </cell>
        </row>
        <row r="4644">
          <cell r="A4644" t="str">
            <v>Pan216_42640</v>
          </cell>
          <cell r="B4644">
            <v>5535694</v>
          </cell>
          <cell r="C4644">
            <v>5536449</v>
          </cell>
        </row>
        <row r="4645">
          <cell r="A4645" t="str">
            <v>Pan216_42650</v>
          </cell>
          <cell r="B4645">
            <v>5536515</v>
          </cell>
          <cell r="C4645">
            <v>5536868</v>
          </cell>
        </row>
        <row r="4646">
          <cell r="A4646" t="str">
            <v>Pan216_42660</v>
          </cell>
          <cell r="B4646">
            <v>5536871</v>
          </cell>
          <cell r="C4646">
            <v>5537263</v>
          </cell>
        </row>
        <row r="4647">
          <cell r="A4647" t="str">
            <v>Pan216_42670</v>
          </cell>
          <cell r="B4647">
            <v>5537717</v>
          </cell>
          <cell r="C4647">
            <v>5538961</v>
          </cell>
        </row>
        <row r="4648">
          <cell r="A4648" t="str">
            <v>Pan216_42680</v>
          </cell>
          <cell r="B4648">
            <v>5539204</v>
          </cell>
          <cell r="C4648">
            <v>5540931</v>
          </cell>
        </row>
        <row r="4649">
          <cell r="A4649" t="str">
            <v>Pan216_42690</v>
          </cell>
          <cell r="B4649">
            <v>5541646</v>
          </cell>
          <cell r="C4649">
            <v>5542890</v>
          </cell>
        </row>
        <row r="4650">
          <cell r="A4650" t="str">
            <v>Pan216_42700</v>
          </cell>
          <cell r="B4650">
            <v>5543373</v>
          </cell>
          <cell r="C4650">
            <v>5544533</v>
          </cell>
        </row>
        <row r="4651">
          <cell r="A4651" t="str">
            <v>Pan216_42710</v>
          </cell>
          <cell r="B4651">
            <v>5544763</v>
          </cell>
          <cell r="C4651">
            <v>5545371</v>
          </cell>
        </row>
        <row r="4652">
          <cell r="A4652" t="str">
            <v>Pan216_42720</v>
          </cell>
          <cell r="B4652">
            <v>5545958</v>
          </cell>
          <cell r="C4652">
            <v>5546728</v>
          </cell>
        </row>
        <row r="4653">
          <cell r="A4653" t="str">
            <v>Pan216_42730</v>
          </cell>
          <cell r="B4653">
            <v>5546725</v>
          </cell>
          <cell r="C4653">
            <v>5547423</v>
          </cell>
        </row>
        <row r="4654">
          <cell r="A4654" t="str">
            <v>Pan216_42740</v>
          </cell>
          <cell r="B4654">
            <v>5547605</v>
          </cell>
          <cell r="C4654">
            <v>5548375</v>
          </cell>
        </row>
        <row r="4655">
          <cell r="A4655" t="str">
            <v>Pan216_42750</v>
          </cell>
          <cell r="B4655">
            <v>5548372</v>
          </cell>
          <cell r="C4655">
            <v>5549874</v>
          </cell>
        </row>
        <row r="4656">
          <cell r="A4656" t="str">
            <v>Pan216_42760</v>
          </cell>
          <cell r="B4656">
            <v>5550000</v>
          </cell>
          <cell r="C4656">
            <v>5550617</v>
          </cell>
        </row>
        <row r="4657">
          <cell r="A4657" t="str">
            <v>Pan216_42760</v>
          </cell>
          <cell r="B4657">
            <v>5550543</v>
          </cell>
          <cell r="C4657">
            <v>5550617</v>
          </cell>
        </row>
        <row r="4658">
          <cell r="A4658" t="str">
            <v>Pan216_42770</v>
          </cell>
          <cell r="B4658">
            <v>5551131</v>
          </cell>
          <cell r="C4658">
            <v>5551547</v>
          </cell>
        </row>
        <row r="4659">
          <cell r="A4659" t="str">
            <v>Pan216_42780</v>
          </cell>
          <cell r="B4659">
            <v>5551544</v>
          </cell>
          <cell r="C4659">
            <v>5551789</v>
          </cell>
        </row>
        <row r="4660">
          <cell r="A4660" t="str">
            <v>Pan216_42790</v>
          </cell>
          <cell r="B4660">
            <v>5551827</v>
          </cell>
          <cell r="C4660">
            <v>5552324</v>
          </cell>
        </row>
        <row r="4661">
          <cell r="A4661" t="str">
            <v>Pan216_42800</v>
          </cell>
          <cell r="B4661">
            <v>5552378</v>
          </cell>
          <cell r="C4661">
            <v>5554126</v>
          </cell>
        </row>
        <row r="4662">
          <cell r="A4662" t="str">
            <v>Pan216_42810</v>
          </cell>
          <cell r="B4662">
            <v>5554326</v>
          </cell>
          <cell r="C4662">
            <v>5554727</v>
          </cell>
        </row>
        <row r="4663">
          <cell r="A4663" t="str">
            <v>Pan216_42820</v>
          </cell>
          <cell r="B4663">
            <v>5554936</v>
          </cell>
          <cell r="C4663">
            <v>5555625</v>
          </cell>
        </row>
        <row r="4664">
          <cell r="A4664" t="str">
            <v>Pan216_42820</v>
          </cell>
          <cell r="B4664">
            <v>5555560</v>
          </cell>
          <cell r="C4664">
            <v>5555625</v>
          </cell>
        </row>
        <row r="4665">
          <cell r="A4665" t="str">
            <v>Pan216_42830</v>
          </cell>
          <cell r="B4665">
            <v>5555784</v>
          </cell>
          <cell r="C4665">
            <v>5557013</v>
          </cell>
        </row>
        <row r="4666">
          <cell r="A4666" t="str">
            <v>Pan216_42840</v>
          </cell>
          <cell r="B4666">
            <v>5557140</v>
          </cell>
          <cell r="C4666">
            <v>5558969</v>
          </cell>
        </row>
        <row r="4667">
          <cell r="A4667" t="str">
            <v>Pan216_42850</v>
          </cell>
          <cell r="B4667">
            <v>5559006</v>
          </cell>
          <cell r="C4667">
            <v>5559839</v>
          </cell>
        </row>
        <row r="4668">
          <cell r="A4668" t="str">
            <v>Pan216_42860</v>
          </cell>
          <cell r="B4668">
            <v>5559952</v>
          </cell>
          <cell r="C4668">
            <v>5561145</v>
          </cell>
        </row>
        <row r="4669">
          <cell r="A4669" t="str">
            <v>Pan216_42870</v>
          </cell>
          <cell r="B4669">
            <v>5561433</v>
          </cell>
          <cell r="C4669">
            <v>5562833</v>
          </cell>
        </row>
        <row r="4670">
          <cell r="A4670" t="str">
            <v>Pan216_42880</v>
          </cell>
          <cell r="B4670">
            <v>5562850</v>
          </cell>
          <cell r="C4670">
            <v>5566395</v>
          </cell>
        </row>
        <row r="4671">
          <cell r="A4671" t="str">
            <v>Pan216_42890</v>
          </cell>
          <cell r="B4671">
            <v>5566392</v>
          </cell>
          <cell r="C4671">
            <v>5567657</v>
          </cell>
        </row>
        <row r="4672">
          <cell r="A4672" t="str">
            <v>Pan216_42900</v>
          </cell>
          <cell r="B4672">
            <v>5567803</v>
          </cell>
          <cell r="C4672">
            <v>5571294</v>
          </cell>
        </row>
        <row r="4673">
          <cell r="A4673" t="str">
            <v>Pan216_42910</v>
          </cell>
          <cell r="B4673">
            <v>5571431</v>
          </cell>
          <cell r="C4673">
            <v>5571958</v>
          </cell>
        </row>
        <row r="4674">
          <cell r="A4674" t="str">
            <v>Pan216_42920</v>
          </cell>
          <cell r="B4674">
            <v>5572005</v>
          </cell>
          <cell r="C4674">
            <v>5572241</v>
          </cell>
        </row>
        <row r="4675">
          <cell r="A4675" t="str">
            <v>Pan216_42930</v>
          </cell>
          <cell r="B4675">
            <v>5572582</v>
          </cell>
          <cell r="C4675">
            <v>5572923</v>
          </cell>
        </row>
        <row r="4676">
          <cell r="A4676" t="str">
            <v>Pan216_42930</v>
          </cell>
          <cell r="B4676">
            <v>5572582</v>
          </cell>
          <cell r="C4676">
            <v>5572632</v>
          </cell>
        </row>
        <row r="4677">
          <cell r="A4677" t="str">
            <v>Pan216_42940</v>
          </cell>
          <cell r="B4677">
            <v>5573761</v>
          </cell>
          <cell r="C4677">
            <v>5575281</v>
          </cell>
        </row>
        <row r="4678">
          <cell r="A4678" t="str">
            <v>Pan216_42950</v>
          </cell>
          <cell r="B4678">
            <v>5575325</v>
          </cell>
          <cell r="C4678">
            <v>5576947</v>
          </cell>
        </row>
        <row r="4679">
          <cell r="A4679" t="str">
            <v>Pan216_42960</v>
          </cell>
          <cell r="B4679">
            <v>5577030</v>
          </cell>
          <cell r="C4679">
            <v>5577689</v>
          </cell>
        </row>
        <row r="4680">
          <cell r="A4680" t="str">
            <v>Pan216_42970</v>
          </cell>
          <cell r="B4680">
            <v>5578450</v>
          </cell>
          <cell r="C4680">
            <v>5581191</v>
          </cell>
        </row>
        <row r="4681">
          <cell r="A4681" t="str">
            <v>Pan216_42980</v>
          </cell>
          <cell r="B4681">
            <v>5581650</v>
          </cell>
          <cell r="C4681">
            <v>5582807</v>
          </cell>
        </row>
        <row r="4682">
          <cell r="A4682" t="str">
            <v>Pan216_42980</v>
          </cell>
          <cell r="B4682">
            <v>5581650</v>
          </cell>
          <cell r="C4682">
            <v>5581730</v>
          </cell>
        </row>
        <row r="4683">
          <cell r="A4683" t="str">
            <v>Pan216_42990</v>
          </cell>
          <cell r="B4683">
            <v>5583108</v>
          </cell>
          <cell r="C4683">
            <v>5583596</v>
          </cell>
        </row>
        <row r="4684">
          <cell r="A4684" t="str">
            <v>Pan216_43000</v>
          </cell>
          <cell r="B4684">
            <v>5583593</v>
          </cell>
          <cell r="C4684">
            <v>5585449</v>
          </cell>
        </row>
        <row r="4685">
          <cell r="A4685" t="str">
            <v>Pan216_43010</v>
          </cell>
          <cell r="B4685">
            <v>5585413</v>
          </cell>
          <cell r="C4685">
            <v>5586657</v>
          </cell>
        </row>
        <row r="4686">
          <cell r="A4686" t="str">
            <v>Pan216_43020</v>
          </cell>
          <cell r="B4686">
            <v>5586816</v>
          </cell>
          <cell r="C4686">
            <v>5588153</v>
          </cell>
        </row>
        <row r="4687">
          <cell r="A4687" t="str">
            <v>Pan216_43020</v>
          </cell>
          <cell r="B4687">
            <v>5586816</v>
          </cell>
          <cell r="C4687">
            <v>5586896</v>
          </cell>
        </row>
        <row r="4688">
          <cell r="A4688" t="str">
            <v>Pan216_43030</v>
          </cell>
          <cell r="B4688">
            <v>5588425</v>
          </cell>
          <cell r="C4688">
            <v>5590323</v>
          </cell>
        </row>
        <row r="4689">
          <cell r="A4689" t="str">
            <v>Pan216_43040</v>
          </cell>
          <cell r="B4689">
            <v>5590461</v>
          </cell>
          <cell r="C4689">
            <v>5590610</v>
          </cell>
        </row>
        <row r="4690">
          <cell r="A4690" t="str">
            <v>Pan216_43050</v>
          </cell>
          <cell r="B4690">
            <v>5590690</v>
          </cell>
          <cell r="C4690">
            <v>5591886</v>
          </cell>
        </row>
        <row r="4691">
          <cell r="A4691" t="str">
            <v>Pan216_43060</v>
          </cell>
          <cell r="B4691">
            <v>5592220</v>
          </cell>
          <cell r="C4691">
            <v>5593158</v>
          </cell>
        </row>
        <row r="4692">
          <cell r="A4692" t="str">
            <v>Pan216_43070</v>
          </cell>
          <cell r="B4692">
            <v>5593282</v>
          </cell>
          <cell r="C4692">
            <v>5594610</v>
          </cell>
        </row>
        <row r="4693">
          <cell r="A4693" t="str">
            <v>Pan216_43080</v>
          </cell>
          <cell r="B4693">
            <v>5594651</v>
          </cell>
          <cell r="C4693">
            <v>5595292</v>
          </cell>
        </row>
        <row r="4694">
          <cell r="A4694" t="str">
            <v>Pan216_43090</v>
          </cell>
          <cell r="B4694">
            <v>5595433</v>
          </cell>
          <cell r="C4694">
            <v>5596539</v>
          </cell>
        </row>
        <row r="4695">
          <cell r="A4695" t="str">
            <v>Pan216_43100</v>
          </cell>
          <cell r="B4695">
            <v>5596676</v>
          </cell>
          <cell r="C4695">
            <v>5597224</v>
          </cell>
        </row>
        <row r="4696">
          <cell r="A4696" t="str">
            <v>Pan216_43110</v>
          </cell>
          <cell r="B4696">
            <v>5597751</v>
          </cell>
          <cell r="C4696">
            <v>5598359</v>
          </cell>
        </row>
        <row r="4697">
          <cell r="A4697" t="str">
            <v>Pan216_43120</v>
          </cell>
          <cell r="B4697">
            <v>5598424</v>
          </cell>
          <cell r="C4697">
            <v>5599710</v>
          </cell>
        </row>
        <row r="4698">
          <cell r="A4698" t="str">
            <v>Pan216_43130</v>
          </cell>
          <cell r="B4698">
            <v>5599800</v>
          </cell>
          <cell r="C4698">
            <v>5600561</v>
          </cell>
        </row>
        <row r="4699">
          <cell r="A4699" t="str">
            <v>Pan216_43140</v>
          </cell>
          <cell r="B4699">
            <v>5600734</v>
          </cell>
          <cell r="C4699">
            <v>5601936</v>
          </cell>
        </row>
        <row r="4700">
          <cell r="A4700" t="str">
            <v>Pan216_43140</v>
          </cell>
          <cell r="B4700">
            <v>5600734</v>
          </cell>
          <cell r="C4700">
            <v>5600826</v>
          </cell>
        </row>
        <row r="4701">
          <cell r="A4701" t="str">
            <v>Pan216_43150</v>
          </cell>
          <cell r="B4701">
            <v>5602027</v>
          </cell>
          <cell r="C4701">
            <v>5604288</v>
          </cell>
        </row>
        <row r="4702">
          <cell r="A4702" t="str">
            <v>Pan216_43150</v>
          </cell>
          <cell r="B4702">
            <v>5602027</v>
          </cell>
          <cell r="C4702">
            <v>5602125</v>
          </cell>
        </row>
        <row r="4703">
          <cell r="A4703" t="str">
            <v>Pan216_43160</v>
          </cell>
          <cell r="B4703">
            <v>5604651</v>
          </cell>
          <cell r="C4703">
            <v>5606690</v>
          </cell>
        </row>
        <row r="4704">
          <cell r="A4704" t="str">
            <v>Pan216_43170</v>
          </cell>
          <cell r="B4704">
            <v>5606821</v>
          </cell>
          <cell r="C4704">
            <v>5608035</v>
          </cell>
        </row>
        <row r="4705">
          <cell r="A4705" t="str">
            <v>Pan216_43180</v>
          </cell>
          <cell r="B4705">
            <v>5608028</v>
          </cell>
          <cell r="C4705">
            <v>5608894</v>
          </cell>
        </row>
        <row r="4706">
          <cell r="A4706" t="str">
            <v>Pan216_43190</v>
          </cell>
          <cell r="B4706">
            <v>5609131</v>
          </cell>
          <cell r="C4706">
            <v>5609655</v>
          </cell>
        </row>
        <row r="4707">
          <cell r="A4707" t="str">
            <v>Pan216_43200</v>
          </cell>
          <cell r="B4707">
            <v>5609688</v>
          </cell>
          <cell r="C4707">
            <v>5610380</v>
          </cell>
        </row>
        <row r="4708">
          <cell r="A4708" t="str">
            <v>Pan216_43210</v>
          </cell>
          <cell r="B4708">
            <v>5610377</v>
          </cell>
          <cell r="C4708">
            <v>5611075</v>
          </cell>
        </row>
        <row r="4709">
          <cell r="A4709" t="str">
            <v>Pan216_43210</v>
          </cell>
          <cell r="B4709">
            <v>5610377</v>
          </cell>
          <cell r="C4709">
            <v>5610481</v>
          </cell>
        </row>
        <row r="4710">
          <cell r="A4710" t="str">
            <v>Pan216_43220</v>
          </cell>
          <cell r="B4710">
            <v>5611072</v>
          </cell>
          <cell r="C4710">
            <v>5613777</v>
          </cell>
        </row>
        <row r="4711">
          <cell r="A4711" t="str">
            <v>Pan216_43230</v>
          </cell>
          <cell r="B4711">
            <v>5614923</v>
          </cell>
          <cell r="C4711">
            <v>5616218</v>
          </cell>
        </row>
        <row r="4712">
          <cell r="A4712" t="str">
            <v>Pan216_43240</v>
          </cell>
          <cell r="B4712">
            <v>5616690</v>
          </cell>
          <cell r="C4712">
            <v>5619095</v>
          </cell>
        </row>
        <row r="4713">
          <cell r="A4713" t="str">
            <v>Pan216_43250</v>
          </cell>
          <cell r="B4713">
            <v>5619197</v>
          </cell>
          <cell r="C4713">
            <v>5619955</v>
          </cell>
        </row>
        <row r="4714">
          <cell r="A4714" t="str">
            <v>Pan216_43260</v>
          </cell>
          <cell r="B4714">
            <v>5620103</v>
          </cell>
          <cell r="C4714">
            <v>5620612</v>
          </cell>
        </row>
        <row r="4715">
          <cell r="A4715" t="str">
            <v>Pan216_43260</v>
          </cell>
          <cell r="B4715">
            <v>5620541</v>
          </cell>
          <cell r="C4715">
            <v>5620612</v>
          </cell>
        </row>
        <row r="4716">
          <cell r="A4716" t="str">
            <v>Pan216_43270</v>
          </cell>
          <cell r="B4716">
            <v>5620735</v>
          </cell>
          <cell r="C4716">
            <v>5621088</v>
          </cell>
        </row>
        <row r="4717">
          <cell r="A4717" t="str">
            <v>Pan216_43280</v>
          </cell>
          <cell r="B4717">
            <v>5621131</v>
          </cell>
          <cell r="C4717">
            <v>5621334</v>
          </cell>
        </row>
        <row r="4718">
          <cell r="A4718" t="str">
            <v>Pan216_43290</v>
          </cell>
          <cell r="B4718">
            <v>5621721</v>
          </cell>
          <cell r="C4718">
            <v>5622665</v>
          </cell>
        </row>
        <row r="4719">
          <cell r="A4719" t="str">
            <v>Pan216_43290</v>
          </cell>
          <cell r="B4719">
            <v>5621721</v>
          </cell>
          <cell r="C4719">
            <v>5621795</v>
          </cell>
        </row>
        <row r="4720">
          <cell r="A4720" t="str">
            <v>Pan216_43300</v>
          </cell>
          <cell r="B4720">
            <v>5623096</v>
          </cell>
          <cell r="C4720">
            <v>5623890</v>
          </cell>
        </row>
        <row r="4721">
          <cell r="A4721" t="str">
            <v>Pan216_43310</v>
          </cell>
          <cell r="B4721">
            <v>5624412</v>
          </cell>
          <cell r="C4721">
            <v>5624795</v>
          </cell>
        </row>
        <row r="4722">
          <cell r="A4722" t="str">
            <v>Pan216_43320</v>
          </cell>
          <cell r="B4722">
            <v>5625270</v>
          </cell>
          <cell r="C4722">
            <v>5626214</v>
          </cell>
        </row>
        <row r="4723">
          <cell r="A4723" t="str">
            <v>Pan216_43330</v>
          </cell>
          <cell r="B4723">
            <v>5626375</v>
          </cell>
          <cell r="C4723">
            <v>5626803</v>
          </cell>
        </row>
        <row r="4724">
          <cell r="A4724" t="str">
            <v>Pan216_43340</v>
          </cell>
          <cell r="B4724">
            <v>5626870</v>
          </cell>
          <cell r="C4724">
            <v>5628075</v>
          </cell>
        </row>
        <row r="4725">
          <cell r="A4725" t="str">
            <v>Pan216_43350</v>
          </cell>
          <cell r="B4725">
            <v>5628118</v>
          </cell>
          <cell r="C4725">
            <v>5629839</v>
          </cell>
        </row>
        <row r="4726">
          <cell r="A4726" t="str">
            <v>Pan216_43350</v>
          </cell>
          <cell r="B4726">
            <v>5628118</v>
          </cell>
          <cell r="C4726">
            <v>5628198</v>
          </cell>
        </row>
        <row r="4727">
          <cell r="A4727" t="str">
            <v>Pan216_43360</v>
          </cell>
          <cell r="B4727">
            <v>5630053</v>
          </cell>
          <cell r="C4727">
            <v>5630634</v>
          </cell>
        </row>
        <row r="4728">
          <cell r="A4728" t="str">
            <v>Pan216_43370</v>
          </cell>
          <cell r="B4728">
            <v>5630856</v>
          </cell>
          <cell r="C4728">
            <v>5632469</v>
          </cell>
        </row>
        <row r="4729">
          <cell r="A4729" t="str">
            <v>Pan216_43380</v>
          </cell>
          <cell r="B4729">
            <v>5632685</v>
          </cell>
          <cell r="C4729">
            <v>5634397</v>
          </cell>
        </row>
        <row r="4730">
          <cell r="A4730" t="str">
            <v>Pan216_43390</v>
          </cell>
          <cell r="B4730">
            <v>5634394</v>
          </cell>
          <cell r="C4730">
            <v>5634771</v>
          </cell>
        </row>
        <row r="4731">
          <cell r="A4731" t="str">
            <v>Pan216_43400</v>
          </cell>
          <cell r="B4731">
            <v>5635221</v>
          </cell>
          <cell r="C4731">
            <v>5635991</v>
          </cell>
        </row>
        <row r="4732">
          <cell r="A4732" t="str">
            <v>Pan216_43410</v>
          </cell>
          <cell r="B4732">
            <v>5636737</v>
          </cell>
          <cell r="C4732">
            <v>5638020</v>
          </cell>
        </row>
        <row r="4733">
          <cell r="A4733" t="str">
            <v>Pan216_43420</v>
          </cell>
          <cell r="B4733">
            <v>5638122</v>
          </cell>
          <cell r="C4733">
            <v>5639420</v>
          </cell>
        </row>
        <row r="4734">
          <cell r="A4734" t="str">
            <v>Pan216_43430</v>
          </cell>
          <cell r="B4734">
            <v>5639621</v>
          </cell>
          <cell r="C4734">
            <v>5640949</v>
          </cell>
        </row>
        <row r="4735">
          <cell r="A4735" t="str">
            <v>Pan216_43440</v>
          </cell>
          <cell r="B4735">
            <v>5641566</v>
          </cell>
          <cell r="C4735">
            <v>5642621</v>
          </cell>
        </row>
        <row r="4736">
          <cell r="A4736" t="str">
            <v>Pan216_43450</v>
          </cell>
          <cell r="B4736">
            <v>5642860</v>
          </cell>
          <cell r="C4736">
            <v>5643876</v>
          </cell>
        </row>
        <row r="4737">
          <cell r="A4737" t="str">
            <v>Pan216_43460</v>
          </cell>
          <cell r="B4737">
            <v>5643867</v>
          </cell>
          <cell r="C4737">
            <v>5644895</v>
          </cell>
        </row>
        <row r="4738">
          <cell r="A4738" t="str">
            <v>Pan216_43470</v>
          </cell>
          <cell r="B4738">
            <v>5645065</v>
          </cell>
          <cell r="C4738">
            <v>5646081</v>
          </cell>
        </row>
        <row r="4739">
          <cell r="A4739" t="str">
            <v>Pan216_43480</v>
          </cell>
          <cell r="B4739">
            <v>5646074</v>
          </cell>
          <cell r="C4739">
            <v>5646607</v>
          </cell>
        </row>
        <row r="4740">
          <cell r="A4740" t="str">
            <v>Pan216_43490</v>
          </cell>
          <cell r="B4740">
            <v>5646873</v>
          </cell>
          <cell r="C4740">
            <v>5648330</v>
          </cell>
        </row>
        <row r="4741">
          <cell r="A4741" t="str">
            <v>Pan216_43500</v>
          </cell>
          <cell r="B4741">
            <v>5648623</v>
          </cell>
          <cell r="C4741">
            <v>5649126</v>
          </cell>
        </row>
        <row r="4742">
          <cell r="A4742" t="str">
            <v>Pan216_43510</v>
          </cell>
          <cell r="B4742">
            <v>5649281</v>
          </cell>
          <cell r="C4742">
            <v>5651113</v>
          </cell>
        </row>
        <row r="4743">
          <cell r="A4743" t="str">
            <v>Pan216_43520</v>
          </cell>
          <cell r="B4743">
            <v>5651508</v>
          </cell>
          <cell r="C4743">
            <v>5652200</v>
          </cell>
        </row>
        <row r="4744">
          <cell r="A4744" t="str">
            <v>Pan216_43530</v>
          </cell>
          <cell r="B4744">
            <v>5652460</v>
          </cell>
          <cell r="C4744">
            <v>5653281</v>
          </cell>
        </row>
        <row r="4745">
          <cell r="A4745" t="str">
            <v>Pan216_43540</v>
          </cell>
          <cell r="B4745">
            <v>5653344</v>
          </cell>
          <cell r="C4745">
            <v>5655029</v>
          </cell>
        </row>
        <row r="4746">
          <cell r="A4746" t="str">
            <v>Pan216_43550</v>
          </cell>
          <cell r="B4746">
            <v>5655388</v>
          </cell>
          <cell r="C4746">
            <v>5655783</v>
          </cell>
        </row>
        <row r="4747">
          <cell r="A4747" t="str">
            <v>Pan216_43560</v>
          </cell>
          <cell r="B4747">
            <v>5655786</v>
          </cell>
          <cell r="C4747">
            <v>5656139</v>
          </cell>
        </row>
        <row r="4748">
          <cell r="A4748" t="str">
            <v>Pan216_43570</v>
          </cell>
          <cell r="B4748">
            <v>5656415</v>
          </cell>
          <cell r="C4748">
            <v>5657044</v>
          </cell>
        </row>
        <row r="4749">
          <cell r="A4749" t="str">
            <v>Pan216_43580</v>
          </cell>
          <cell r="B4749">
            <v>5657357</v>
          </cell>
          <cell r="C4749">
            <v>5658091</v>
          </cell>
        </row>
        <row r="4750">
          <cell r="A4750" t="str">
            <v>Pan216_43580</v>
          </cell>
          <cell r="B4750">
            <v>5657357</v>
          </cell>
          <cell r="C4750">
            <v>5657419</v>
          </cell>
        </row>
        <row r="4751">
          <cell r="A4751" t="str">
            <v>Pan216_43590</v>
          </cell>
          <cell r="B4751">
            <v>5658267</v>
          </cell>
          <cell r="C4751">
            <v>5659016</v>
          </cell>
        </row>
        <row r="4752">
          <cell r="A4752" t="str">
            <v>Pan216_43590</v>
          </cell>
          <cell r="B4752">
            <v>5658267</v>
          </cell>
          <cell r="C4752">
            <v>5658329</v>
          </cell>
        </row>
        <row r="4753">
          <cell r="A4753" t="str">
            <v>Pan216_43600</v>
          </cell>
          <cell r="B4753">
            <v>5659096</v>
          </cell>
          <cell r="C4753">
            <v>5660088</v>
          </cell>
        </row>
        <row r="4754">
          <cell r="A4754" t="str">
            <v>Pan216_43610</v>
          </cell>
          <cell r="B4754">
            <v>5660137</v>
          </cell>
          <cell r="C4754">
            <v>5660379</v>
          </cell>
        </row>
        <row r="4755">
          <cell r="A4755" t="str">
            <v>Pan216_43620</v>
          </cell>
          <cell r="B4755">
            <v>5660514</v>
          </cell>
          <cell r="C4755">
            <v>5661404</v>
          </cell>
        </row>
        <row r="4756">
          <cell r="A4756" t="str">
            <v>Pan216_43630</v>
          </cell>
          <cell r="B4756">
            <v>5661523</v>
          </cell>
          <cell r="C4756">
            <v>5663562</v>
          </cell>
        </row>
        <row r="4757">
          <cell r="A4757" t="str">
            <v>Pan216_43640</v>
          </cell>
          <cell r="B4757">
            <v>5663619</v>
          </cell>
          <cell r="C4757">
            <v>5664023</v>
          </cell>
        </row>
        <row r="4758">
          <cell r="A4758" t="str">
            <v>Pan216_43650</v>
          </cell>
          <cell r="B4758">
            <v>5664422</v>
          </cell>
          <cell r="C4758">
            <v>5665441</v>
          </cell>
        </row>
        <row r="4759">
          <cell r="A4759" t="str">
            <v>Pan216_43660</v>
          </cell>
          <cell r="B4759">
            <v>5665589</v>
          </cell>
          <cell r="C4759">
            <v>5666371</v>
          </cell>
        </row>
        <row r="4760">
          <cell r="A4760" t="str">
            <v>Pan216_43670</v>
          </cell>
          <cell r="B4760">
            <v>5666520</v>
          </cell>
          <cell r="C4760">
            <v>5666795</v>
          </cell>
        </row>
        <row r="4761">
          <cell r="A4761" t="str">
            <v>Pan216_43680</v>
          </cell>
          <cell r="B4761">
            <v>5666902</v>
          </cell>
          <cell r="C4761">
            <v>5667636</v>
          </cell>
        </row>
        <row r="4762">
          <cell r="A4762" t="str">
            <v>Pan216_43690</v>
          </cell>
          <cell r="B4762">
            <v>5667467</v>
          </cell>
          <cell r="C4762">
            <v>5668630</v>
          </cell>
        </row>
        <row r="4763">
          <cell r="A4763" t="str">
            <v>Pan216_43700</v>
          </cell>
          <cell r="B4763">
            <v>5669001</v>
          </cell>
          <cell r="C4763">
            <v>5671163</v>
          </cell>
        </row>
        <row r="4764">
          <cell r="A4764" t="str">
            <v>Pan216_43710</v>
          </cell>
          <cell r="B4764">
            <v>5671359</v>
          </cell>
          <cell r="C4764">
            <v>5671745</v>
          </cell>
        </row>
        <row r="4765">
          <cell r="A4765" t="str">
            <v>Pan216_43720</v>
          </cell>
          <cell r="B4765">
            <v>5671848</v>
          </cell>
          <cell r="C4765">
            <v>5672840</v>
          </cell>
        </row>
        <row r="4766">
          <cell r="A4766" t="str">
            <v>Pan216_43730</v>
          </cell>
          <cell r="B4766">
            <v>5673030</v>
          </cell>
          <cell r="C4766">
            <v>5674160</v>
          </cell>
        </row>
        <row r="4767">
          <cell r="A4767" t="str">
            <v>Pan216_43740</v>
          </cell>
          <cell r="B4767">
            <v>5674256</v>
          </cell>
          <cell r="C4767">
            <v>5675404</v>
          </cell>
        </row>
        <row r="4768">
          <cell r="A4768" t="str">
            <v>Pan216_43750</v>
          </cell>
          <cell r="B4768">
            <v>5675775</v>
          </cell>
          <cell r="C4768">
            <v>5676731</v>
          </cell>
        </row>
        <row r="4769">
          <cell r="A4769" t="str">
            <v>Pan216_43760</v>
          </cell>
          <cell r="B4769">
            <v>5676948</v>
          </cell>
          <cell r="C4769">
            <v>5677907</v>
          </cell>
        </row>
        <row r="4770">
          <cell r="A4770" t="str">
            <v>Pan216_43770</v>
          </cell>
          <cell r="B4770">
            <v>5678046</v>
          </cell>
          <cell r="C4770">
            <v>5679080</v>
          </cell>
        </row>
        <row r="4771">
          <cell r="A4771" t="str">
            <v>Pan216_43780</v>
          </cell>
          <cell r="B4771">
            <v>5679185</v>
          </cell>
          <cell r="C4771">
            <v>5680003</v>
          </cell>
        </row>
        <row r="4772">
          <cell r="A4772" t="str">
            <v>Pan216_43790</v>
          </cell>
          <cell r="B4772">
            <v>5680056</v>
          </cell>
          <cell r="C4772">
            <v>5681327</v>
          </cell>
        </row>
        <row r="4773">
          <cell r="A4773" t="str">
            <v>Pan216_43800</v>
          </cell>
          <cell r="B4773">
            <v>5681350</v>
          </cell>
          <cell r="C4773">
            <v>5681796</v>
          </cell>
        </row>
        <row r="4774">
          <cell r="A4774" t="str">
            <v>Pan216_43810</v>
          </cell>
          <cell r="B4774">
            <v>5681829</v>
          </cell>
          <cell r="C4774">
            <v>5682680</v>
          </cell>
        </row>
        <row r="4775">
          <cell r="A4775" t="str">
            <v>Pan216_43820</v>
          </cell>
          <cell r="B4775">
            <v>5683036</v>
          </cell>
          <cell r="C4775">
            <v>5683149</v>
          </cell>
        </row>
        <row r="4776">
          <cell r="A4776" t="str">
            <v>Pan216_43830</v>
          </cell>
          <cell r="B4776">
            <v>5683527</v>
          </cell>
          <cell r="C4776">
            <v>5683772</v>
          </cell>
        </row>
        <row r="4777">
          <cell r="A4777" t="str">
            <v>Pan216_43840</v>
          </cell>
          <cell r="B4777">
            <v>5684164</v>
          </cell>
          <cell r="C4777">
            <v>5685696</v>
          </cell>
        </row>
        <row r="4778">
          <cell r="A4778" t="str">
            <v>Pan216_43840</v>
          </cell>
          <cell r="B4778">
            <v>5684164</v>
          </cell>
          <cell r="C4778">
            <v>5684217</v>
          </cell>
        </row>
        <row r="4779">
          <cell r="A4779" t="str">
            <v>Pan216_43850</v>
          </cell>
          <cell r="B4779">
            <v>5685697</v>
          </cell>
          <cell r="C4779">
            <v>5687586</v>
          </cell>
        </row>
        <row r="4780">
          <cell r="A4780" t="str">
            <v>Pan216_43850</v>
          </cell>
          <cell r="B4780">
            <v>5687494</v>
          </cell>
          <cell r="C4780">
            <v>5687586</v>
          </cell>
        </row>
        <row r="4781">
          <cell r="A4781" t="str">
            <v>Pan216_43860</v>
          </cell>
          <cell r="B4781">
            <v>5687865</v>
          </cell>
          <cell r="C4781">
            <v>5688851</v>
          </cell>
        </row>
        <row r="4782">
          <cell r="A4782" t="str">
            <v>Pan216_43870</v>
          </cell>
          <cell r="B4782">
            <v>5689139</v>
          </cell>
          <cell r="C4782">
            <v>5690122</v>
          </cell>
        </row>
        <row r="4783">
          <cell r="A4783" t="str">
            <v>Pan216_43880</v>
          </cell>
          <cell r="B4783">
            <v>5690133</v>
          </cell>
          <cell r="C4783">
            <v>5691227</v>
          </cell>
        </row>
        <row r="4784">
          <cell r="A4784" t="str">
            <v>Pan216_43890</v>
          </cell>
          <cell r="B4784">
            <v>5691371</v>
          </cell>
          <cell r="C4784">
            <v>5692297</v>
          </cell>
        </row>
        <row r="4785">
          <cell r="A4785" t="str">
            <v>Pan216_43900</v>
          </cell>
          <cell r="B4785">
            <v>5692965</v>
          </cell>
          <cell r="C4785">
            <v>5693621</v>
          </cell>
        </row>
        <row r="4786">
          <cell r="A4786" t="str">
            <v>Pan216_43910</v>
          </cell>
          <cell r="B4786">
            <v>5693425</v>
          </cell>
          <cell r="C4786">
            <v>5694420</v>
          </cell>
        </row>
        <row r="4787">
          <cell r="A4787" t="str">
            <v>Pan216_43920</v>
          </cell>
          <cell r="B4787">
            <v>5694912</v>
          </cell>
          <cell r="C4787">
            <v>5696315</v>
          </cell>
        </row>
        <row r="4788">
          <cell r="A4788" t="str">
            <v>Pan216_43930</v>
          </cell>
          <cell r="B4788">
            <v>5696574</v>
          </cell>
          <cell r="C4788">
            <v>5697509</v>
          </cell>
        </row>
        <row r="4789">
          <cell r="A4789" t="str">
            <v>Pan216_43940</v>
          </cell>
          <cell r="B4789">
            <v>5697669</v>
          </cell>
          <cell r="C4789">
            <v>5699477</v>
          </cell>
        </row>
        <row r="4790">
          <cell r="A4790" t="str">
            <v>Pan216_43950</v>
          </cell>
          <cell r="B4790">
            <v>5699627</v>
          </cell>
          <cell r="C4790">
            <v>5700721</v>
          </cell>
        </row>
        <row r="4791">
          <cell r="A4791" t="str">
            <v>Pan216_43960</v>
          </cell>
          <cell r="B4791">
            <v>5700732</v>
          </cell>
          <cell r="C4791">
            <v>5701526</v>
          </cell>
        </row>
        <row r="4792">
          <cell r="A4792" t="str">
            <v>Pan216_43970</v>
          </cell>
          <cell r="B4792">
            <v>5701620</v>
          </cell>
          <cell r="C4792">
            <v>5702078</v>
          </cell>
        </row>
        <row r="4793">
          <cell r="A4793" t="str">
            <v>Pan216_43980</v>
          </cell>
          <cell r="B4793">
            <v>5702393</v>
          </cell>
          <cell r="C4793">
            <v>5702659</v>
          </cell>
        </row>
        <row r="4794">
          <cell r="A4794" t="str">
            <v>Pan216_43990</v>
          </cell>
          <cell r="B4794">
            <v>5702715</v>
          </cell>
          <cell r="C4794">
            <v>5703575</v>
          </cell>
        </row>
        <row r="4795">
          <cell r="A4795" t="str">
            <v>Pan216_43990</v>
          </cell>
          <cell r="B4795">
            <v>5703480</v>
          </cell>
          <cell r="C4795">
            <v>5703575</v>
          </cell>
        </row>
        <row r="4796">
          <cell r="A4796" t="str">
            <v>Pan216_44000</v>
          </cell>
          <cell r="B4796">
            <v>5703575</v>
          </cell>
          <cell r="C4796">
            <v>5704450</v>
          </cell>
        </row>
        <row r="4797">
          <cell r="A4797" t="str">
            <v>Pan216_44000</v>
          </cell>
          <cell r="B4797">
            <v>5704388</v>
          </cell>
          <cell r="C4797">
            <v>5704450</v>
          </cell>
        </row>
        <row r="4798">
          <cell r="A4798" t="str">
            <v>Pan216_44010</v>
          </cell>
          <cell r="B4798">
            <v>5704769</v>
          </cell>
          <cell r="C4798">
            <v>5705230</v>
          </cell>
        </row>
        <row r="4799">
          <cell r="A4799" t="str">
            <v>Pan216_44020</v>
          </cell>
          <cell r="B4799">
            <v>5705843</v>
          </cell>
          <cell r="C4799">
            <v>5706553</v>
          </cell>
        </row>
        <row r="4800">
          <cell r="A4800" t="str">
            <v>Pan216_44030</v>
          </cell>
          <cell r="B4800">
            <v>5707047</v>
          </cell>
          <cell r="C4800">
            <v>5707418</v>
          </cell>
        </row>
        <row r="4801">
          <cell r="A4801" t="str">
            <v>Pan216_44040</v>
          </cell>
          <cell r="B4801">
            <v>5707523</v>
          </cell>
          <cell r="C4801">
            <v>5708017</v>
          </cell>
        </row>
        <row r="4802">
          <cell r="A4802" t="str">
            <v>Pan216_44050</v>
          </cell>
          <cell r="B4802">
            <v>5708309</v>
          </cell>
          <cell r="C4802">
            <v>5710396</v>
          </cell>
        </row>
        <row r="4803">
          <cell r="A4803" t="str">
            <v>Pan216_44060</v>
          </cell>
          <cell r="B4803">
            <v>5710422</v>
          </cell>
          <cell r="C4803">
            <v>5710763</v>
          </cell>
        </row>
        <row r="4804">
          <cell r="A4804" t="str">
            <v>Pan216_44070</v>
          </cell>
          <cell r="B4804">
            <v>5711036</v>
          </cell>
          <cell r="C4804">
            <v>5712082</v>
          </cell>
        </row>
        <row r="4805">
          <cell r="A4805" t="str">
            <v>Pan216_44080</v>
          </cell>
          <cell r="B4805">
            <v>5712182</v>
          </cell>
          <cell r="C4805">
            <v>5713957</v>
          </cell>
        </row>
        <row r="4806">
          <cell r="A4806" t="str">
            <v>Pan216_44080</v>
          </cell>
          <cell r="B4806">
            <v>5713892</v>
          </cell>
          <cell r="C4806">
            <v>5713957</v>
          </cell>
        </row>
        <row r="4807">
          <cell r="A4807" t="str">
            <v>Pan216_44090</v>
          </cell>
          <cell r="B4807">
            <v>5714243</v>
          </cell>
          <cell r="C4807">
            <v>5716159</v>
          </cell>
        </row>
        <row r="4808">
          <cell r="A4808" t="str">
            <v>Pan216_44100</v>
          </cell>
          <cell r="B4808">
            <v>5716853</v>
          </cell>
          <cell r="C4808">
            <v>5717638</v>
          </cell>
        </row>
        <row r="4809">
          <cell r="A4809" t="str">
            <v>Pan216_44100</v>
          </cell>
          <cell r="B4809">
            <v>5716853</v>
          </cell>
          <cell r="C4809">
            <v>5716936</v>
          </cell>
        </row>
        <row r="4810">
          <cell r="A4810" t="str">
            <v>Pan216_44110</v>
          </cell>
          <cell r="B4810">
            <v>5717635</v>
          </cell>
          <cell r="C4810">
            <v>5718654</v>
          </cell>
        </row>
        <row r="4811">
          <cell r="A4811" t="str">
            <v>Pan216_44120</v>
          </cell>
          <cell r="B4811">
            <v>5718881</v>
          </cell>
          <cell r="C4811">
            <v>5719744</v>
          </cell>
        </row>
        <row r="4812">
          <cell r="A4812" t="str">
            <v>Pan216_44130</v>
          </cell>
          <cell r="B4812">
            <v>5720363</v>
          </cell>
          <cell r="C4812">
            <v>5721745</v>
          </cell>
        </row>
        <row r="4813">
          <cell r="A4813" t="str">
            <v>Pan216_44140</v>
          </cell>
          <cell r="B4813">
            <v>5721965</v>
          </cell>
          <cell r="C4813">
            <v>5722777</v>
          </cell>
        </row>
        <row r="4814">
          <cell r="A4814" t="str">
            <v>Pan216_44150</v>
          </cell>
          <cell r="B4814">
            <v>5722774</v>
          </cell>
          <cell r="C4814">
            <v>5724300</v>
          </cell>
        </row>
        <row r="4815">
          <cell r="A4815" t="str">
            <v>Pan216_44160</v>
          </cell>
          <cell r="B4815">
            <v>5724466</v>
          </cell>
          <cell r="C4815">
            <v>5728410</v>
          </cell>
        </row>
        <row r="4816">
          <cell r="A4816" t="str">
            <v>Pan216_44160</v>
          </cell>
          <cell r="B4816">
            <v>5728333</v>
          </cell>
          <cell r="C4816">
            <v>5728410</v>
          </cell>
        </row>
        <row r="4817">
          <cell r="A4817" t="str">
            <v>Pan216_44170</v>
          </cell>
          <cell r="B4817">
            <v>5728626</v>
          </cell>
          <cell r="C4817">
            <v>5730080</v>
          </cell>
        </row>
        <row r="4818">
          <cell r="A4818" t="str">
            <v>Pan216_44180</v>
          </cell>
          <cell r="B4818">
            <v>5730398</v>
          </cell>
          <cell r="C4818">
            <v>5730595</v>
          </cell>
        </row>
        <row r="4819">
          <cell r="A4819" t="str">
            <v>Pan216_44190</v>
          </cell>
          <cell r="B4819">
            <v>5730751</v>
          </cell>
          <cell r="C4819">
            <v>5731323</v>
          </cell>
        </row>
        <row r="4820">
          <cell r="A4820" t="str">
            <v>Pan216_44190</v>
          </cell>
          <cell r="B4820">
            <v>5731264</v>
          </cell>
          <cell r="C4820">
            <v>5731323</v>
          </cell>
        </row>
        <row r="4821">
          <cell r="A4821" t="str">
            <v>Pan216_44200</v>
          </cell>
          <cell r="B4821">
            <v>5731508</v>
          </cell>
          <cell r="C4821">
            <v>5731720</v>
          </cell>
        </row>
        <row r="4822">
          <cell r="A4822" t="str">
            <v>Pan216_44210</v>
          </cell>
          <cell r="B4822">
            <v>5731772</v>
          </cell>
          <cell r="C4822">
            <v>5732968</v>
          </cell>
        </row>
        <row r="4823">
          <cell r="A4823" t="str">
            <v>Pan216_44210</v>
          </cell>
          <cell r="B4823">
            <v>5732918</v>
          </cell>
          <cell r="C4823">
            <v>5732968</v>
          </cell>
        </row>
        <row r="4824">
          <cell r="A4824" t="str">
            <v>Pan216_44220</v>
          </cell>
          <cell r="B4824">
            <v>5733408</v>
          </cell>
          <cell r="C4824">
            <v>5733971</v>
          </cell>
        </row>
        <row r="4825">
          <cell r="A4825" t="str">
            <v>Pan216_44230</v>
          </cell>
          <cell r="B4825">
            <v>5733968</v>
          </cell>
          <cell r="C4825">
            <v>5734495</v>
          </cell>
        </row>
        <row r="4826">
          <cell r="A4826" t="str">
            <v>Pan216_44240</v>
          </cell>
          <cell r="B4826">
            <v>5734556</v>
          </cell>
          <cell r="C4826">
            <v>5736481</v>
          </cell>
        </row>
        <row r="4827">
          <cell r="A4827" t="str">
            <v>Pan216_44250</v>
          </cell>
          <cell r="B4827">
            <v>5736519</v>
          </cell>
          <cell r="C4827">
            <v>5738981</v>
          </cell>
        </row>
        <row r="4828">
          <cell r="A4828" t="str">
            <v>Pan216_44250</v>
          </cell>
          <cell r="B4828">
            <v>5736519</v>
          </cell>
          <cell r="C4828">
            <v>5736584</v>
          </cell>
        </row>
        <row r="4829">
          <cell r="A4829" t="str">
            <v>Pan216_44260</v>
          </cell>
          <cell r="B4829">
            <v>5739554</v>
          </cell>
          <cell r="C4829">
            <v>5740324</v>
          </cell>
        </row>
        <row r="4830">
          <cell r="A4830" t="str">
            <v>Pan216_44270</v>
          </cell>
          <cell r="B4830">
            <v>5740651</v>
          </cell>
          <cell r="C4830">
            <v>5741994</v>
          </cell>
        </row>
        <row r="4831">
          <cell r="A4831" t="str">
            <v>Pan216_44280</v>
          </cell>
          <cell r="B4831">
            <v>5742436</v>
          </cell>
          <cell r="C4831">
            <v>5743767</v>
          </cell>
        </row>
        <row r="4832">
          <cell r="A4832" t="str">
            <v>Pan216_44290</v>
          </cell>
          <cell r="B4832">
            <v>5744198</v>
          </cell>
          <cell r="C4832">
            <v>5745220</v>
          </cell>
        </row>
        <row r="4833">
          <cell r="A4833" t="str">
            <v>Pan216_44300</v>
          </cell>
          <cell r="B4833">
            <v>5745354</v>
          </cell>
          <cell r="C4833">
            <v>5745884</v>
          </cell>
        </row>
        <row r="4834">
          <cell r="A4834" t="str">
            <v>Pan216_44310</v>
          </cell>
          <cell r="B4834">
            <v>5746131</v>
          </cell>
          <cell r="C4834">
            <v>5746811</v>
          </cell>
        </row>
        <row r="4835">
          <cell r="A4835" t="str">
            <v>Pan216_44320</v>
          </cell>
          <cell r="B4835">
            <v>5747206</v>
          </cell>
          <cell r="C4835">
            <v>5747928</v>
          </cell>
        </row>
        <row r="4836">
          <cell r="A4836" t="str">
            <v>Pan216_44330</v>
          </cell>
          <cell r="B4836">
            <v>5747925</v>
          </cell>
          <cell r="C4836">
            <v>5748956</v>
          </cell>
        </row>
        <row r="4837">
          <cell r="A4837" t="str">
            <v>Pan216_44340</v>
          </cell>
          <cell r="B4837">
            <v>5748959</v>
          </cell>
          <cell r="C4837">
            <v>5749864</v>
          </cell>
        </row>
        <row r="4838">
          <cell r="A4838" t="str">
            <v>Pan216_44350</v>
          </cell>
          <cell r="B4838">
            <v>5750014</v>
          </cell>
          <cell r="C4838">
            <v>5750727</v>
          </cell>
        </row>
        <row r="4839">
          <cell r="A4839" t="str">
            <v>Pan216_44360</v>
          </cell>
          <cell r="B4839">
            <v>5751252</v>
          </cell>
          <cell r="C4839">
            <v>5751752</v>
          </cell>
        </row>
        <row r="4840">
          <cell r="A4840" t="str">
            <v>Pan216_44370</v>
          </cell>
          <cell r="B4840">
            <v>5752092</v>
          </cell>
          <cell r="C4840">
            <v>5753684</v>
          </cell>
        </row>
        <row r="4841">
          <cell r="A4841" t="str">
            <v>Pan216_44380</v>
          </cell>
          <cell r="B4841">
            <v>5753759</v>
          </cell>
          <cell r="C4841">
            <v>5754322</v>
          </cell>
        </row>
        <row r="4842">
          <cell r="A4842" t="str">
            <v>Pan216_44390</v>
          </cell>
          <cell r="B4842">
            <v>5754724</v>
          </cell>
          <cell r="C4842">
            <v>5755458</v>
          </cell>
        </row>
        <row r="4843">
          <cell r="A4843" t="str">
            <v>Pan216_44400</v>
          </cell>
          <cell r="B4843">
            <v>5755545</v>
          </cell>
          <cell r="C4843">
            <v>5756033</v>
          </cell>
        </row>
        <row r="4844">
          <cell r="A4844" t="str">
            <v>Pan216_44410</v>
          </cell>
          <cell r="B4844">
            <v>5756210</v>
          </cell>
          <cell r="C4844">
            <v>5756255</v>
          </cell>
        </row>
        <row r="4845">
          <cell r="A4845" t="str">
            <v>Pan216_44420</v>
          </cell>
          <cell r="B4845">
            <v>5756317</v>
          </cell>
          <cell r="C4845">
            <v>5757006</v>
          </cell>
        </row>
        <row r="4846">
          <cell r="A4846" t="str">
            <v>Pan216_44430</v>
          </cell>
          <cell r="B4846">
            <v>5757375</v>
          </cell>
          <cell r="C4846">
            <v>5757494</v>
          </cell>
        </row>
        <row r="4847">
          <cell r="A4847" t="str">
            <v>Pan216_44440</v>
          </cell>
          <cell r="B4847">
            <v>5757491</v>
          </cell>
          <cell r="C4847">
            <v>5758516</v>
          </cell>
        </row>
        <row r="4848">
          <cell r="A4848" t="str">
            <v>Pan216_44450</v>
          </cell>
          <cell r="B4848">
            <v>5758516</v>
          </cell>
          <cell r="C4848">
            <v>5759151</v>
          </cell>
        </row>
        <row r="4849">
          <cell r="A4849" t="str">
            <v>Pan216_44460</v>
          </cell>
          <cell r="B4849">
            <v>5759469</v>
          </cell>
          <cell r="C4849">
            <v>5761571</v>
          </cell>
        </row>
        <row r="4850">
          <cell r="A4850" t="str">
            <v>Pan216_44470</v>
          </cell>
          <cell r="B4850">
            <v>5761568</v>
          </cell>
          <cell r="C4850">
            <v>5761975</v>
          </cell>
        </row>
        <row r="4851">
          <cell r="A4851" t="str">
            <v>Pan216_44480</v>
          </cell>
          <cell r="B4851">
            <v>5762039</v>
          </cell>
          <cell r="C4851">
            <v>5763052</v>
          </cell>
        </row>
        <row r="4852">
          <cell r="A4852" t="str">
            <v>Pan216_44490</v>
          </cell>
          <cell r="B4852">
            <v>5763157</v>
          </cell>
          <cell r="C4852">
            <v>5765625</v>
          </cell>
        </row>
        <row r="4853">
          <cell r="A4853" t="str">
            <v>Pan216_44490</v>
          </cell>
          <cell r="B4853">
            <v>5765560</v>
          </cell>
          <cell r="C4853">
            <v>5765625</v>
          </cell>
        </row>
        <row r="4854">
          <cell r="A4854" t="str">
            <v>Pan216_44500</v>
          </cell>
          <cell r="B4854">
            <v>5765622</v>
          </cell>
          <cell r="C4854">
            <v>5766767</v>
          </cell>
        </row>
        <row r="4855">
          <cell r="A4855" t="str">
            <v>Pan216_44510</v>
          </cell>
          <cell r="B4855">
            <v>5766914</v>
          </cell>
          <cell r="C4855">
            <v>5767948</v>
          </cell>
        </row>
        <row r="4856">
          <cell r="A4856" t="str">
            <v>Pan216_44520</v>
          </cell>
          <cell r="B4856">
            <v>5768142</v>
          </cell>
          <cell r="C4856">
            <v>5769248</v>
          </cell>
        </row>
        <row r="4857">
          <cell r="A4857" t="str">
            <v>Pan216_44530</v>
          </cell>
          <cell r="B4857">
            <v>5769273</v>
          </cell>
          <cell r="C4857">
            <v>5769662</v>
          </cell>
        </row>
        <row r="4858">
          <cell r="A4858" t="str">
            <v>Pan216_44540</v>
          </cell>
          <cell r="B4858">
            <v>5769937</v>
          </cell>
          <cell r="C4858">
            <v>5770773</v>
          </cell>
        </row>
        <row r="4859">
          <cell r="A4859" t="str">
            <v>Pan216_44550</v>
          </cell>
          <cell r="B4859">
            <v>5771220</v>
          </cell>
          <cell r="C4859">
            <v>5771924</v>
          </cell>
        </row>
        <row r="4860">
          <cell r="A4860" t="str">
            <v>Pan216_44560</v>
          </cell>
          <cell r="B4860">
            <v>5772151</v>
          </cell>
          <cell r="C4860">
            <v>5773905</v>
          </cell>
        </row>
        <row r="4861">
          <cell r="A4861" t="str">
            <v>Pan216_44570</v>
          </cell>
          <cell r="B4861">
            <v>5774388</v>
          </cell>
          <cell r="C4861">
            <v>5775347</v>
          </cell>
        </row>
        <row r="4862">
          <cell r="A4862" t="str">
            <v>Pan216_44580</v>
          </cell>
          <cell r="B4862">
            <v>5775347</v>
          </cell>
          <cell r="C4862">
            <v>5776501</v>
          </cell>
        </row>
        <row r="4863">
          <cell r="A4863" t="str">
            <v>Pan216_44590</v>
          </cell>
          <cell r="B4863">
            <v>5776755</v>
          </cell>
          <cell r="C4863">
            <v>5777702</v>
          </cell>
        </row>
        <row r="4864">
          <cell r="A4864" t="str">
            <v>Pan216_44600</v>
          </cell>
          <cell r="B4864">
            <v>5777829</v>
          </cell>
          <cell r="C4864">
            <v>5778269</v>
          </cell>
        </row>
        <row r="4865">
          <cell r="A4865" t="str">
            <v>Pan216_44610</v>
          </cell>
          <cell r="B4865">
            <v>5778277</v>
          </cell>
          <cell r="C4865">
            <v>5779677</v>
          </cell>
        </row>
        <row r="4866">
          <cell r="A4866" t="str">
            <v>Pan216_44610</v>
          </cell>
          <cell r="B4866">
            <v>5779606</v>
          </cell>
          <cell r="C4866">
            <v>5779677</v>
          </cell>
        </row>
        <row r="4867">
          <cell r="A4867" t="str">
            <v>Pan216_44620</v>
          </cell>
          <cell r="B4867">
            <v>5779726</v>
          </cell>
          <cell r="C4867">
            <v>5780883</v>
          </cell>
        </row>
        <row r="4868">
          <cell r="A4868" t="str">
            <v>Pan216_44630</v>
          </cell>
          <cell r="B4868">
            <v>5781095</v>
          </cell>
          <cell r="C4868">
            <v>5784136</v>
          </cell>
        </row>
        <row r="4869">
          <cell r="A4869" t="str">
            <v>Pan216_44630</v>
          </cell>
          <cell r="B4869">
            <v>5781095</v>
          </cell>
          <cell r="C4869">
            <v>5781196</v>
          </cell>
        </row>
        <row r="4870">
          <cell r="A4870" t="str">
            <v>Pan216_44640</v>
          </cell>
          <cell r="B4870">
            <v>5784177</v>
          </cell>
          <cell r="C4870">
            <v>5785580</v>
          </cell>
        </row>
        <row r="4871">
          <cell r="A4871" t="str">
            <v>Pan216_44640</v>
          </cell>
          <cell r="B4871">
            <v>5784177</v>
          </cell>
          <cell r="C4871">
            <v>5784287</v>
          </cell>
        </row>
        <row r="4872">
          <cell r="A4872" t="str">
            <v>Pan216_44650</v>
          </cell>
          <cell r="B4872">
            <v>5785765</v>
          </cell>
          <cell r="C4872">
            <v>5787153</v>
          </cell>
        </row>
        <row r="4873">
          <cell r="A4873" t="str">
            <v>Pan216_44650</v>
          </cell>
          <cell r="B4873">
            <v>5785765</v>
          </cell>
          <cell r="C4873">
            <v>5785827</v>
          </cell>
        </row>
        <row r="4874">
          <cell r="A4874" t="str">
            <v>Pan216_44660</v>
          </cell>
          <cell r="B4874">
            <v>5787186</v>
          </cell>
          <cell r="C4874">
            <v>5788676</v>
          </cell>
        </row>
        <row r="4875">
          <cell r="A4875" t="str">
            <v>Pan216_44670</v>
          </cell>
          <cell r="B4875">
            <v>5788900</v>
          </cell>
          <cell r="C4875">
            <v>5789865</v>
          </cell>
        </row>
        <row r="4876">
          <cell r="A4876" t="str">
            <v>Pan216_44680</v>
          </cell>
          <cell r="B4876">
            <v>5789935</v>
          </cell>
          <cell r="C4876">
            <v>5790333</v>
          </cell>
        </row>
        <row r="4877">
          <cell r="A4877" t="str">
            <v>Pan216_44690</v>
          </cell>
          <cell r="B4877">
            <v>5790798</v>
          </cell>
          <cell r="C4877">
            <v>5791991</v>
          </cell>
        </row>
        <row r="4878">
          <cell r="A4878" t="str">
            <v>Pan216_44700</v>
          </cell>
          <cell r="B4878">
            <v>5792002</v>
          </cell>
          <cell r="C4878">
            <v>5793207</v>
          </cell>
        </row>
        <row r="4879">
          <cell r="A4879" t="str">
            <v>Pan216_44710</v>
          </cell>
          <cell r="B4879">
            <v>5793589</v>
          </cell>
          <cell r="C4879">
            <v>5795232</v>
          </cell>
        </row>
        <row r="4880">
          <cell r="A4880" t="str">
            <v>Pan216_44720</v>
          </cell>
          <cell r="B4880">
            <v>5795237</v>
          </cell>
          <cell r="C4880">
            <v>5796739</v>
          </cell>
        </row>
        <row r="4881">
          <cell r="A4881" t="str">
            <v>Pan216_44730</v>
          </cell>
          <cell r="B4881">
            <v>5796991</v>
          </cell>
          <cell r="C4881">
            <v>5797278</v>
          </cell>
        </row>
        <row r="4882">
          <cell r="A4882" t="str">
            <v>Pan216_44730</v>
          </cell>
          <cell r="B4882">
            <v>5796991</v>
          </cell>
          <cell r="C4882">
            <v>5797065</v>
          </cell>
        </row>
        <row r="4883">
          <cell r="A4883" t="str">
            <v>Pan216_44740</v>
          </cell>
          <cell r="B4883">
            <v>5797492</v>
          </cell>
          <cell r="C4883">
            <v>5798973</v>
          </cell>
        </row>
        <row r="4884">
          <cell r="A4884" t="str">
            <v>Pan216_44750</v>
          </cell>
          <cell r="B4884">
            <v>5799073</v>
          </cell>
          <cell r="C4884">
            <v>5799672</v>
          </cell>
        </row>
        <row r="4885">
          <cell r="A4885" t="str">
            <v>Pan216_44760</v>
          </cell>
          <cell r="B4885">
            <v>5799998</v>
          </cell>
          <cell r="C4885">
            <v>5801416</v>
          </cell>
        </row>
        <row r="4886">
          <cell r="A4886" t="str">
            <v>Pan216_44770</v>
          </cell>
          <cell r="B4886">
            <v>5801875</v>
          </cell>
          <cell r="C4886">
            <v>5803761</v>
          </cell>
        </row>
        <row r="4887">
          <cell r="A4887" t="str">
            <v>Pan216_44780</v>
          </cell>
          <cell r="B4887">
            <v>5803899</v>
          </cell>
          <cell r="C4887">
            <v>5805185</v>
          </cell>
        </row>
        <row r="4888">
          <cell r="A4888" t="str">
            <v>Pan216_44790</v>
          </cell>
          <cell r="B4888">
            <v>5805185</v>
          </cell>
          <cell r="C4888">
            <v>5806324</v>
          </cell>
        </row>
        <row r="4889">
          <cell r="A4889" t="str">
            <v>Pan216_44800</v>
          </cell>
          <cell r="B4889">
            <v>5806693</v>
          </cell>
          <cell r="C4889">
            <v>5807742</v>
          </cell>
        </row>
        <row r="4890">
          <cell r="A4890" t="str">
            <v>Pan216_44810</v>
          </cell>
          <cell r="B4890">
            <v>5807961</v>
          </cell>
          <cell r="C4890">
            <v>5808896</v>
          </cell>
        </row>
        <row r="4891">
          <cell r="A4891" t="str">
            <v>Pan216_44820</v>
          </cell>
          <cell r="B4891">
            <v>5809562</v>
          </cell>
          <cell r="C4891">
            <v>5810860</v>
          </cell>
        </row>
        <row r="4892">
          <cell r="A4892" t="str">
            <v>Pan216_44820</v>
          </cell>
          <cell r="B4892">
            <v>5809562</v>
          </cell>
          <cell r="C4892">
            <v>5809651</v>
          </cell>
        </row>
        <row r="4893">
          <cell r="A4893" t="str">
            <v>Pan216_44830</v>
          </cell>
          <cell r="B4893">
            <v>5810921</v>
          </cell>
          <cell r="C4893">
            <v>5811706</v>
          </cell>
        </row>
        <row r="4894">
          <cell r="A4894" t="str">
            <v>Pan216_44840</v>
          </cell>
          <cell r="B4894">
            <v>5812759</v>
          </cell>
          <cell r="C4894">
            <v>5814084</v>
          </cell>
        </row>
        <row r="4895">
          <cell r="A4895" t="str">
            <v>Pan216_44840</v>
          </cell>
          <cell r="B4895">
            <v>5812759</v>
          </cell>
          <cell r="C4895">
            <v>5812845</v>
          </cell>
        </row>
        <row r="4896">
          <cell r="A4896" t="str">
            <v>Pan216_44850</v>
          </cell>
          <cell r="B4896">
            <v>5814300</v>
          </cell>
          <cell r="C4896">
            <v>5815769</v>
          </cell>
        </row>
        <row r="4897">
          <cell r="A4897" t="str">
            <v>Pan216_44860</v>
          </cell>
          <cell r="B4897">
            <v>5815833</v>
          </cell>
          <cell r="C4897">
            <v>5816564</v>
          </cell>
        </row>
        <row r="4898">
          <cell r="A4898" t="str">
            <v>Pan216_44870</v>
          </cell>
          <cell r="B4898">
            <v>5818069</v>
          </cell>
          <cell r="C4898">
            <v>5819040</v>
          </cell>
        </row>
        <row r="4899">
          <cell r="A4899" t="str">
            <v>Pan216_44880</v>
          </cell>
          <cell r="B4899">
            <v>5819156</v>
          </cell>
          <cell r="C4899">
            <v>5821495</v>
          </cell>
        </row>
        <row r="4900">
          <cell r="A4900" t="str">
            <v>Pan216_44890</v>
          </cell>
          <cell r="B4900">
            <v>5821519</v>
          </cell>
          <cell r="C4900">
            <v>5822367</v>
          </cell>
        </row>
        <row r="4901">
          <cell r="A4901" t="str">
            <v>Pan216_44900</v>
          </cell>
          <cell r="B4901">
            <v>5822747</v>
          </cell>
          <cell r="C4901">
            <v>5823451</v>
          </cell>
        </row>
        <row r="4902">
          <cell r="A4902" t="str">
            <v>Pan216_44910</v>
          </cell>
          <cell r="B4902">
            <v>5824053</v>
          </cell>
          <cell r="C4902">
            <v>5824376</v>
          </cell>
        </row>
        <row r="4903">
          <cell r="A4903" t="str">
            <v>Pan216_44920</v>
          </cell>
          <cell r="B4903">
            <v>5824616</v>
          </cell>
          <cell r="C4903">
            <v>5825161</v>
          </cell>
        </row>
        <row r="4904">
          <cell r="A4904" t="str">
            <v>Pan216_44930</v>
          </cell>
          <cell r="B4904">
            <v>5825400</v>
          </cell>
          <cell r="C4904">
            <v>5826044</v>
          </cell>
        </row>
        <row r="4905">
          <cell r="A4905" t="str">
            <v>Pan216_44940</v>
          </cell>
          <cell r="B4905">
            <v>5826064</v>
          </cell>
          <cell r="C4905">
            <v>5826984</v>
          </cell>
        </row>
        <row r="4906">
          <cell r="A4906" t="str">
            <v>Pan216_44950</v>
          </cell>
          <cell r="B4906">
            <v>5826995</v>
          </cell>
          <cell r="C4906">
            <v>5828728</v>
          </cell>
        </row>
        <row r="4907">
          <cell r="A4907" t="str">
            <v>Pan216_44960</v>
          </cell>
          <cell r="B4907">
            <v>5828969</v>
          </cell>
          <cell r="C4907">
            <v>5830096</v>
          </cell>
        </row>
        <row r="4908">
          <cell r="A4908" t="str">
            <v>Pan216_44970</v>
          </cell>
          <cell r="B4908">
            <v>5830101</v>
          </cell>
          <cell r="C4908">
            <v>5832725</v>
          </cell>
        </row>
        <row r="4909">
          <cell r="A4909" t="str">
            <v>Pan216_44980</v>
          </cell>
          <cell r="B4909">
            <v>5832709</v>
          </cell>
          <cell r="C4909">
            <v>5833401</v>
          </cell>
        </row>
        <row r="4910">
          <cell r="A4910" t="str">
            <v>Pan216_44990</v>
          </cell>
          <cell r="B4910">
            <v>5833724</v>
          </cell>
          <cell r="C4910">
            <v>5835700</v>
          </cell>
        </row>
        <row r="4911">
          <cell r="A4911" t="str">
            <v>Pan216_45000</v>
          </cell>
          <cell r="B4911">
            <v>5836235</v>
          </cell>
          <cell r="C4911">
            <v>5836882</v>
          </cell>
        </row>
        <row r="4912">
          <cell r="A4912" t="str">
            <v>Pan216_45010</v>
          </cell>
          <cell r="B4912">
            <v>5836879</v>
          </cell>
          <cell r="C4912">
            <v>5837430</v>
          </cell>
        </row>
        <row r="4913">
          <cell r="A4913" t="str">
            <v>Pan216_45020</v>
          </cell>
          <cell r="B4913">
            <v>5837438</v>
          </cell>
          <cell r="C4913">
            <v>5838370</v>
          </cell>
        </row>
        <row r="4914">
          <cell r="A4914" t="str">
            <v>Pan216_45030</v>
          </cell>
          <cell r="B4914">
            <v>5838658</v>
          </cell>
          <cell r="C4914">
            <v>5839854</v>
          </cell>
        </row>
        <row r="4915">
          <cell r="A4915" t="str">
            <v>Pan216_45040</v>
          </cell>
          <cell r="B4915">
            <v>5839851</v>
          </cell>
          <cell r="C4915">
            <v>5842673</v>
          </cell>
        </row>
        <row r="4916">
          <cell r="A4916" t="str">
            <v>Pan216_45050</v>
          </cell>
          <cell r="B4916">
            <v>5842846</v>
          </cell>
          <cell r="C4916">
            <v>5844069</v>
          </cell>
        </row>
        <row r="4917">
          <cell r="A4917" t="str">
            <v>Pan216_45060</v>
          </cell>
          <cell r="B4917">
            <v>5844150</v>
          </cell>
          <cell r="C4917">
            <v>5845376</v>
          </cell>
        </row>
        <row r="4918">
          <cell r="A4918" t="str">
            <v>Pan216_45070</v>
          </cell>
          <cell r="B4918">
            <v>5845829</v>
          </cell>
          <cell r="C4918">
            <v>5846719</v>
          </cell>
        </row>
        <row r="4919">
          <cell r="A4919" t="str">
            <v>Pan216_45080</v>
          </cell>
          <cell r="B4919">
            <v>5847164</v>
          </cell>
          <cell r="C4919">
            <v>5848513</v>
          </cell>
        </row>
        <row r="4920">
          <cell r="A4920" t="str">
            <v>Pan216_45090</v>
          </cell>
          <cell r="B4920">
            <v>5848645</v>
          </cell>
          <cell r="C4920">
            <v>5850765</v>
          </cell>
        </row>
        <row r="4921">
          <cell r="A4921" t="str">
            <v>Pan216_45090</v>
          </cell>
          <cell r="B4921">
            <v>5848645</v>
          </cell>
          <cell r="C4921">
            <v>5848713</v>
          </cell>
        </row>
        <row r="4922">
          <cell r="A4922" t="str">
            <v>Pan216_45100</v>
          </cell>
          <cell r="B4922">
            <v>5850930</v>
          </cell>
          <cell r="C4922">
            <v>5852261</v>
          </cell>
        </row>
        <row r="4923">
          <cell r="A4923" t="str">
            <v>Pan216_45110</v>
          </cell>
          <cell r="B4923">
            <v>5852283</v>
          </cell>
          <cell r="C4923">
            <v>5853293</v>
          </cell>
        </row>
        <row r="4924">
          <cell r="A4924" t="str">
            <v>Pan216_45120</v>
          </cell>
          <cell r="B4924">
            <v>5853502</v>
          </cell>
          <cell r="C4924">
            <v>5858070</v>
          </cell>
        </row>
        <row r="4925">
          <cell r="A4925" t="str">
            <v>Pan216_45130</v>
          </cell>
          <cell r="B4925">
            <v>5858234</v>
          </cell>
          <cell r="C4925">
            <v>5862094</v>
          </cell>
        </row>
        <row r="4926">
          <cell r="A4926" t="str">
            <v>Pan216_45140</v>
          </cell>
          <cell r="B4926">
            <v>5862374</v>
          </cell>
          <cell r="C4926">
            <v>5862961</v>
          </cell>
        </row>
        <row r="4927">
          <cell r="A4927" t="str">
            <v>Pan216_45150</v>
          </cell>
          <cell r="B4927">
            <v>5863217</v>
          </cell>
          <cell r="C4927">
            <v>5864485</v>
          </cell>
        </row>
        <row r="4928">
          <cell r="A4928" t="str">
            <v>Pan216_45150</v>
          </cell>
          <cell r="B4928">
            <v>5864423</v>
          </cell>
          <cell r="C4928">
            <v>5864485</v>
          </cell>
        </row>
        <row r="4929">
          <cell r="A4929" t="str">
            <v>Pan216_45160</v>
          </cell>
          <cell r="B4929">
            <v>5864609</v>
          </cell>
          <cell r="C4929">
            <v>5865913</v>
          </cell>
        </row>
        <row r="4930">
          <cell r="A4930" t="str">
            <v>Pan216_45170</v>
          </cell>
          <cell r="B4930">
            <v>5866264</v>
          </cell>
          <cell r="C4930">
            <v>5866953</v>
          </cell>
        </row>
        <row r="4931">
          <cell r="A4931" t="str">
            <v>Pan216_45180</v>
          </cell>
          <cell r="B4931">
            <v>5866943</v>
          </cell>
          <cell r="C4931">
            <v>5867413</v>
          </cell>
        </row>
        <row r="4932">
          <cell r="A4932" t="str">
            <v>Pan216_45190</v>
          </cell>
          <cell r="B4932">
            <v>5867609</v>
          </cell>
          <cell r="C4932">
            <v>5868472</v>
          </cell>
        </row>
        <row r="4933">
          <cell r="A4933" t="str">
            <v>Pan216_45200</v>
          </cell>
          <cell r="B4933">
            <v>5869131</v>
          </cell>
          <cell r="C4933">
            <v>5869601</v>
          </cell>
        </row>
        <row r="4934">
          <cell r="A4934" t="str">
            <v>Pan216_45210</v>
          </cell>
          <cell r="B4934">
            <v>5869604</v>
          </cell>
          <cell r="C4934">
            <v>5870083</v>
          </cell>
        </row>
        <row r="4935">
          <cell r="A4935" t="str">
            <v>Pan216_45220</v>
          </cell>
          <cell r="B4935">
            <v>5870328</v>
          </cell>
          <cell r="C4935">
            <v>5871335</v>
          </cell>
        </row>
        <row r="4936">
          <cell r="A4936" t="str">
            <v>Pan216_45230</v>
          </cell>
          <cell r="B4936">
            <v>5871587</v>
          </cell>
          <cell r="C4936">
            <v>5874601</v>
          </cell>
        </row>
        <row r="4937">
          <cell r="A4937" t="str">
            <v>Pan216_45240</v>
          </cell>
          <cell r="B4937">
            <v>5874752</v>
          </cell>
          <cell r="C4937">
            <v>5878096</v>
          </cell>
        </row>
        <row r="4938">
          <cell r="A4938" t="str">
            <v>Pan216_45250</v>
          </cell>
          <cell r="B4938">
            <v>5878248</v>
          </cell>
          <cell r="C4938">
            <v>5881526</v>
          </cell>
        </row>
        <row r="4939">
          <cell r="A4939" t="str">
            <v>Pan216_45260</v>
          </cell>
          <cell r="B4939">
            <v>5881697</v>
          </cell>
          <cell r="C4939">
            <v>5885113</v>
          </cell>
        </row>
        <row r="4940">
          <cell r="A4940" t="str">
            <v>Pan216_45270</v>
          </cell>
          <cell r="B4940">
            <v>5885253</v>
          </cell>
          <cell r="C4940">
            <v>5886752</v>
          </cell>
        </row>
        <row r="4941">
          <cell r="A4941" t="str">
            <v>Pan216_45280</v>
          </cell>
          <cell r="B4941">
            <v>5887090</v>
          </cell>
          <cell r="C4941">
            <v>5888043</v>
          </cell>
        </row>
        <row r="4942">
          <cell r="A4942" t="str">
            <v>Pan216_45290</v>
          </cell>
          <cell r="B4942">
            <v>5888102</v>
          </cell>
          <cell r="C4942">
            <v>5888884</v>
          </cell>
        </row>
        <row r="4943">
          <cell r="A4943" t="str">
            <v>Pan216_45300</v>
          </cell>
          <cell r="B4943">
            <v>5889101</v>
          </cell>
          <cell r="C4943">
            <v>5890573</v>
          </cell>
        </row>
        <row r="4944">
          <cell r="A4944" t="str">
            <v>Pan216_45300</v>
          </cell>
          <cell r="B4944">
            <v>5889101</v>
          </cell>
          <cell r="C4944">
            <v>5889175</v>
          </cell>
        </row>
        <row r="4945">
          <cell r="A4945" t="str">
            <v>Pan216_45310</v>
          </cell>
          <cell r="B4945">
            <v>5891005</v>
          </cell>
          <cell r="C4945">
            <v>5892408</v>
          </cell>
        </row>
        <row r="4946">
          <cell r="A4946" t="str">
            <v>Pan216_45320</v>
          </cell>
          <cell r="B4946">
            <v>5892507</v>
          </cell>
          <cell r="C4946">
            <v>5895368</v>
          </cell>
        </row>
        <row r="4947">
          <cell r="A4947" t="str">
            <v>Pan216_45330</v>
          </cell>
          <cell r="B4947">
            <v>5895494</v>
          </cell>
          <cell r="C4947">
            <v>5896213</v>
          </cell>
        </row>
        <row r="4948">
          <cell r="A4948" t="str">
            <v>Pan216_45340</v>
          </cell>
          <cell r="B4948">
            <v>5896200</v>
          </cell>
          <cell r="C4948">
            <v>5897951</v>
          </cell>
        </row>
        <row r="4949">
          <cell r="A4949" t="str">
            <v>Pan216_45350</v>
          </cell>
          <cell r="B4949">
            <v>5898000</v>
          </cell>
          <cell r="C4949">
            <v>5898356</v>
          </cell>
        </row>
        <row r="4950">
          <cell r="A4950" t="str">
            <v>Pan216_45360</v>
          </cell>
          <cell r="B4950">
            <v>5898521</v>
          </cell>
          <cell r="C4950">
            <v>5898997</v>
          </cell>
        </row>
        <row r="4951">
          <cell r="A4951" t="str">
            <v>Pan216_45370</v>
          </cell>
          <cell r="B4951">
            <v>5899083</v>
          </cell>
          <cell r="C4951">
            <v>5899433</v>
          </cell>
        </row>
        <row r="4952">
          <cell r="A4952" t="str">
            <v>Pan216_45380</v>
          </cell>
          <cell r="B4952">
            <v>5900074</v>
          </cell>
          <cell r="C4952">
            <v>5900964</v>
          </cell>
        </row>
        <row r="4953">
          <cell r="A4953" t="str">
            <v>Pan216_45390</v>
          </cell>
          <cell r="B4953">
            <v>5900961</v>
          </cell>
          <cell r="C4953">
            <v>5901692</v>
          </cell>
        </row>
        <row r="4954">
          <cell r="A4954" t="str">
            <v>Pan216_45400</v>
          </cell>
          <cell r="B4954">
            <v>5902028</v>
          </cell>
          <cell r="C4954">
            <v>5903083</v>
          </cell>
        </row>
        <row r="4955">
          <cell r="A4955" t="str">
            <v>Pan216_45410</v>
          </cell>
          <cell r="B4955">
            <v>5903378</v>
          </cell>
          <cell r="C4955">
            <v>5904961</v>
          </cell>
        </row>
        <row r="4956">
          <cell r="A4956" t="str">
            <v>Pan216_45420</v>
          </cell>
          <cell r="B4956">
            <v>5905095</v>
          </cell>
          <cell r="C4956">
            <v>5906159</v>
          </cell>
        </row>
        <row r="4957">
          <cell r="A4957" t="str">
            <v>Pan216_45430</v>
          </cell>
          <cell r="B4957">
            <v>5906268</v>
          </cell>
          <cell r="C4957">
            <v>5906942</v>
          </cell>
        </row>
        <row r="4958">
          <cell r="A4958" t="str">
            <v>Pan216_45430</v>
          </cell>
          <cell r="B4958">
            <v>5906268</v>
          </cell>
          <cell r="C4958">
            <v>5906366</v>
          </cell>
        </row>
        <row r="4959">
          <cell r="A4959" t="str">
            <v>Pan216_45440</v>
          </cell>
          <cell r="B4959">
            <v>5907211</v>
          </cell>
          <cell r="C4959">
            <v>5910474</v>
          </cell>
        </row>
        <row r="4960">
          <cell r="A4960" t="str">
            <v>Pan216_45450</v>
          </cell>
          <cell r="B4960">
            <v>5910589</v>
          </cell>
          <cell r="C4960">
            <v>5911683</v>
          </cell>
        </row>
        <row r="4961">
          <cell r="A4961" t="str">
            <v>Pan216_45460</v>
          </cell>
          <cell r="B4961">
            <v>5911903</v>
          </cell>
          <cell r="C4961">
            <v>5912700</v>
          </cell>
        </row>
        <row r="4962">
          <cell r="A4962" t="str">
            <v>Pan216_45470</v>
          </cell>
          <cell r="B4962">
            <v>5913462</v>
          </cell>
          <cell r="C4962">
            <v>5914424</v>
          </cell>
        </row>
        <row r="4963">
          <cell r="A4963" t="str">
            <v>Pan216_45470</v>
          </cell>
          <cell r="B4963">
            <v>5913462</v>
          </cell>
          <cell r="C4963">
            <v>5913536</v>
          </cell>
        </row>
        <row r="4964">
          <cell r="A4964" t="str">
            <v>Pan216_45480</v>
          </cell>
          <cell r="B4964">
            <v>5914693</v>
          </cell>
          <cell r="C4964">
            <v>5915814</v>
          </cell>
        </row>
        <row r="4965">
          <cell r="A4965" t="str">
            <v>Pan216_45490</v>
          </cell>
          <cell r="B4965">
            <v>5915919</v>
          </cell>
          <cell r="C4965">
            <v>5917712</v>
          </cell>
        </row>
        <row r="4966">
          <cell r="A4966" t="str">
            <v>Pan216_45500</v>
          </cell>
          <cell r="B4966">
            <v>5917934</v>
          </cell>
          <cell r="C4966">
            <v>5918560</v>
          </cell>
        </row>
        <row r="4967">
          <cell r="A4967" t="str">
            <v>Pan216_45510</v>
          </cell>
          <cell r="B4967">
            <v>5918675</v>
          </cell>
          <cell r="C4967">
            <v>5921701</v>
          </cell>
        </row>
        <row r="4968">
          <cell r="A4968" t="str">
            <v>Pan216_45520</v>
          </cell>
          <cell r="B4968">
            <v>5921787</v>
          </cell>
          <cell r="C4968">
            <v>5922110</v>
          </cell>
        </row>
        <row r="4969">
          <cell r="A4969" t="str">
            <v>Pan216_45530</v>
          </cell>
          <cell r="B4969">
            <v>5922339</v>
          </cell>
          <cell r="C4969">
            <v>5924594</v>
          </cell>
        </row>
        <row r="4970">
          <cell r="A4970" t="str">
            <v>Pan216_45540</v>
          </cell>
          <cell r="B4970">
            <v>5925092</v>
          </cell>
          <cell r="C4970">
            <v>5926549</v>
          </cell>
        </row>
        <row r="4971">
          <cell r="A4971" t="str">
            <v>Pan216_45550</v>
          </cell>
          <cell r="B4971">
            <v>5926650</v>
          </cell>
          <cell r="C4971">
            <v>5927825</v>
          </cell>
        </row>
        <row r="4972">
          <cell r="A4972" t="str">
            <v>Pan216_45560</v>
          </cell>
          <cell r="B4972">
            <v>5927830</v>
          </cell>
          <cell r="C4972">
            <v>5928852</v>
          </cell>
        </row>
        <row r="4973">
          <cell r="A4973" t="str">
            <v>Pan216_45570</v>
          </cell>
          <cell r="B4973">
            <v>5928995</v>
          </cell>
          <cell r="C4973">
            <v>5930122</v>
          </cell>
        </row>
        <row r="4974">
          <cell r="A4974" t="str">
            <v>Pan216_45580</v>
          </cell>
          <cell r="B4974">
            <v>5930608</v>
          </cell>
          <cell r="C4974">
            <v>5931069</v>
          </cell>
        </row>
        <row r="4975">
          <cell r="A4975" t="str">
            <v>Pan216_45590</v>
          </cell>
          <cell r="B4975">
            <v>5931117</v>
          </cell>
          <cell r="C4975">
            <v>5932070</v>
          </cell>
        </row>
        <row r="4976">
          <cell r="A4976" t="str">
            <v>Pan216_45600</v>
          </cell>
          <cell r="B4976">
            <v>5932164</v>
          </cell>
          <cell r="C4976">
            <v>5933114</v>
          </cell>
        </row>
        <row r="4977">
          <cell r="A4977" t="str">
            <v>Pan216_45610</v>
          </cell>
          <cell r="B4977">
            <v>5933374</v>
          </cell>
          <cell r="C4977">
            <v>5934666</v>
          </cell>
        </row>
        <row r="4978">
          <cell r="A4978" t="str">
            <v>Pan216_45620</v>
          </cell>
          <cell r="B4978">
            <v>5935343</v>
          </cell>
          <cell r="C4978">
            <v>5936275</v>
          </cell>
        </row>
        <row r="4979">
          <cell r="A4979" t="str">
            <v>Pan216_45630</v>
          </cell>
          <cell r="B4979">
            <v>5936586</v>
          </cell>
          <cell r="C4979">
            <v>5937524</v>
          </cell>
        </row>
        <row r="4980">
          <cell r="A4980" t="str">
            <v>Pan216_45640</v>
          </cell>
          <cell r="B4980">
            <v>5937548</v>
          </cell>
          <cell r="C4980">
            <v>5937862</v>
          </cell>
        </row>
        <row r="4981">
          <cell r="A4981" t="str">
            <v>Pan216_45650</v>
          </cell>
          <cell r="B4981">
            <v>5937859</v>
          </cell>
          <cell r="C4981">
            <v>5938134</v>
          </cell>
        </row>
        <row r="4982">
          <cell r="A4982" t="str">
            <v>Pan216_45660</v>
          </cell>
          <cell r="B4982">
            <v>5938303</v>
          </cell>
          <cell r="C4982">
            <v>5939739</v>
          </cell>
        </row>
        <row r="4983">
          <cell r="A4983" t="str">
            <v>Pan216_45670</v>
          </cell>
          <cell r="B4983">
            <v>5939869</v>
          </cell>
          <cell r="C4983">
            <v>5940186</v>
          </cell>
        </row>
        <row r="4984">
          <cell r="A4984" t="str">
            <v>Pan216_45680</v>
          </cell>
          <cell r="B4984">
            <v>5940190</v>
          </cell>
          <cell r="C4984">
            <v>5941380</v>
          </cell>
        </row>
        <row r="4985">
          <cell r="A4985" t="str">
            <v>Pan216_45690</v>
          </cell>
          <cell r="B4985">
            <v>5941509</v>
          </cell>
          <cell r="C4985">
            <v>5941787</v>
          </cell>
        </row>
        <row r="4986">
          <cell r="A4986" t="str">
            <v>Pan216_45700</v>
          </cell>
          <cell r="B4986">
            <v>5941841</v>
          </cell>
          <cell r="C4986">
            <v>5942164</v>
          </cell>
        </row>
        <row r="4987">
          <cell r="A4987" t="str">
            <v>Pan216_45710</v>
          </cell>
          <cell r="B4987">
            <v>5942275</v>
          </cell>
          <cell r="C4987">
            <v>5942403</v>
          </cell>
        </row>
        <row r="4988">
          <cell r="A4988" t="str">
            <v>Pan216_45720</v>
          </cell>
          <cell r="B4988">
            <v>5942448</v>
          </cell>
          <cell r="C4988">
            <v>5943125</v>
          </cell>
        </row>
        <row r="4989">
          <cell r="A4989" t="str">
            <v>Pan216_45730</v>
          </cell>
          <cell r="B4989">
            <v>5943122</v>
          </cell>
          <cell r="C4989">
            <v>5943916</v>
          </cell>
        </row>
        <row r="4990">
          <cell r="A4990" t="str">
            <v>Pan216_45740</v>
          </cell>
          <cell r="B4990">
            <v>5944435</v>
          </cell>
          <cell r="C4990">
            <v>5944725</v>
          </cell>
        </row>
        <row r="4991">
          <cell r="A4991" t="str">
            <v>Pan216_45750</v>
          </cell>
          <cell r="B4991">
            <v>5945369</v>
          </cell>
          <cell r="C4991">
            <v>5946130</v>
          </cell>
        </row>
        <row r="4992">
          <cell r="A4992" t="str">
            <v>Pan216_45760</v>
          </cell>
          <cell r="B4992">
            <v>5946492</v>
          </cell>
          <cell r="C4992">
            <v>5948213</v>
          </cell>
        </row>
        <row r="4993">
          <cell r="A4993" t="str">
            <v>Pan216_45770</v>
          </cell>
          <cell r="B4993">
            <v>5948379</v>
          </cell>
          <cell r="C4993">
            <v>5950385</v>
          </cell>
        </row>
        <row r="4994">
          <cell r="A4994" t="str">
            <v>Pan216_45770</v>
          </cell>
          <cell r="B4994">
            <v>5948379</v>
          </cell>
          <cell r="C4994">
            <v>5948444</v>
          </cell>
        </row>
        <row r="4995">
          <cell r="A4995" t="str">
            <v>Pan216_45780</v>
          </cell>
          <cell r="B4995">
            <v>5951201</v>
          </cell>
          <cell r="C4995">
            <v>5951554</v>
          </cell>
        </row>
        <row r="4996">
          <cell r="A4996" t="str">
            <v>Pan216_45790</v>
          </cell>
          <cell r="B4996">
            <v>5951639</v>
          </cell>
          <cell r="C4996">
            <v>5952376</v>
          </cell>
        </row>
        <row r="4997">
          <cell r="A4997" t="str">
            <v>Pan216_45800</v>
          </cell>
          <cell r="B4997">
            <v>5952556</v>
          </cell>
          <cell r="C4997">
            <v>5952933</v>
          </cell>
        </row>
        <row r="4998">
          <cell r="A4998" t="str">
            <v>Pan216_45810</v>
          </cell>
          <cell r="B4998">
            <v>5953023</v>
          </cell>
          <cell r="C4998">
            <v>5953406</v>
          </cell>
        </row>
        <row r="4999">
          <cell r="A4999" t="str">
            <v>Pan216_45820</v>
          </cell>
          <cell r="B4999">
            <v>5954309</v>
          </cell>
          <cell r="C4999">
            <v>5955541</v>
          </cell>
        </row>
        <row r="5000">
          <cell r="A5000" t="str">
            <v>Pan216_45830</v>
          </cell>
          <cell r="B5000">
            <v>5956181</v>
          </cell>
          <cell r="C5000">
            <v>5957425</v>
          </cell>
        </row>
        <row r="5001">
          <cell r="A5001" t="str">
            <v>Pan216_45840</v>
          </cell>
          <cell r="B5001">
            <v>5958100</v>
          </cell>
          <cell r="C5001">
            <v>5958762</v>
          </cell>
        </row>
        <row r="5002">
          <cell r="A5002" t="str">
            <v>Pan216_45850</v>
          </cell>
          <cell r="B5002">
            <v>5958954</v>
          </cell>
          <cell r="C5002">
            <v>5961026</v>
          </cell>
        </row>
        <row r="5003">
          <cell r="A5003" t="str">
            <v>Pan216_45860</v>
          </cell>
          <cell r="B5003">
            <v>5961023</v>
          </cell>
          <cell r="C5003">
            <v>5962555</v>
          </cell>
        </row>
        <row r="5004">
          <cell r="A5004" t="str">
            <v>Pan216_45870</v>
          </cell>
          <cell r="B5004">
            <v>5962614</v>
          </cell>
          <cell r="C5004">
            <v>5964146</v>
          </cell>
        </row>
        <row r="5005">
          <cell r="A5005" t="str">
            <v>Pan216_45880</v>
          </cell>
          <cell r="B5005">
            <v>5964438</v>
          </cell>
          <cell r="C5005">
            <v>5965043</v>
          </cell>
        </row>
        <row r="5006">
          <cell r="A5006" t="str">
            <v>Pan216_45880</v>
          </cell>
          <cell r="B5006">
            <v>5964438</v>
          </cell>
          <cell r="C5006">
            <v>5964506</v>
          </cell>
        </row>
        <row r="5007">
          <cell r="A5007" t="str">
            <v>Pan216_45890</v>
          </cell>
          <cell r="B5007">
            <v>5965040</v>
          </cell>
          <cell r="C5007">
            <v>5965216</v>
          </cell>
        </row>
        <row r="5008">
          <cell r="A5008" t="str">
            <v>Pan216_45900</v>
          </cell>
          <cell r="B5008">
            <v>5965588</v>
          </cell>
          <cell r="C5008">
            <v>5967147</v>
          </cell>
        </row>
        <row r="5009">
          <cell r="A5009" t="str">
            <v>Pan216_45910</v>
          </cell>
          <cell r="B5009">
            <v>5967155</v>
          </cell>
          <cell r="C5009">
            <v>5967649</v>
          </cell>
        </row>
        <row r="5010">
          <cell r="A5010" t="str">
            <v>Pan216_45920</v>
          </cell>
          <cell r="B5010">
            <v>5967817</v>
          </cell>
          <cell r="C5010">
            <v>5969427</v>
          </cell>
        </row>
        <row r="5011">
          <cell r="A5011" t="str">
            <v>Pan216_45930</v>
          </cell>
          <cell r="B5011">
            <v>5969489</v>
          </cell>
          <cell r="C5011">
            <v>5969872</v>
          </cell>
        </row>
        <row r="5012">
          <cell r="A5012" t="str">
            <v>Pan216_45940</v>
          </cell>
          <cell r="B5012">
            <v>5970113</v>
          </cell>
          <cell r="C5012">
            <v>5972194</v>
          </cell>
        </row>
        <row r="5013">
          <cell r="A5013" t="str">
            <v>Pan216_45950</v>
          </cell>
          <cell r="B5013">
            <v>5972506</v>
          </cell>
          <cell r="C5013">
            <v>5973192</v>
          </cell>
        </row>
        <row r="5014">
          <cell r="A5014" t="str">
            <v>Pan216_45960</v>
          </cell>
          <cell r="B5014">
            <v>5973189</v>
          </cell>
          <cell r="C5014">
            <v>5973893</v>
          </cell>
        </row>
        <row r="5015">
          <cell r="A5015" t="str">
            <v>Pan216_45970</v>
          </cell>
          <cell r="B5015">
            <v>5974056</v>
          </cell>
          <cell r="C5015">
            <v>5975138</v>
          </cell>
        </row>
        <row r="5016">
          <cell r="A5016" t="str">
            <v>Pan216_45980</v>
          </cell>
          <cell r="B5016">
            <v>5975550</v>
          </cell>
          <cell r="C5016">
            <v>5976281</v>
          </cell>
        </row>
        <row r="5017">
          <cell r="A5017" t="str">
            <v>Pan216_45990</v>
          </cell>
          <cell r="B5017">
            <v>5976278</v>
          </cell>
          <cell r="C5017">
            <v>5976667</v>
          </cell>
        </row>
        <row r="5018">
          <cell r="A5018" t="str">
            <v>Pan216_46000</v>
          </cell>
          <cell r="B5018">
            <v>5976839</v>
          </cell>
          <cell r="C5018">
            <v>5978533</v>
          </cell>
        </row>
        <row r="5019">
          <cell r="A5019" t="str">
            <v>Pan216_46010</v>
          </cell>
          <cell r="B5019">
            <v>5978530</v>
          </cell>
          <cell r="C5019">
            <v>5979537</v>
          </cell>
        </row>
        <row r="5020">
          <cell r="A5020" t="str">
            <v>Pan216_46020</v>
          </cell>
          <cell r="B5020">
            <v>5979581</v>
          </cell>
          <cell r="C5020">
            <v>5980204</v>
          </cell>
        </row>
        <row r="5021">
          <cell r="A5021" t="str">
            <v>Pan216_46030</v>
          </cell>
          <cell r="B5021">
            <v>5980471</v>
          </cell>
          <cell r="C5021">
            <v>5980995</v>
          </cell>
        </row>
        <row r="5022">
          <cell r="A5022" t="str">
            <v>Pan216_46040</v>
          </cell>
          <cell r="B5022">
            <v>5981338</v>
          </cell>
          <cell r="C5022">
            <v>5982066</v>
          </cell>
        </row>
        <row r="5023">
          <cell r="A5023" t="str">
            <v>Pan216_46050</v>
          </cell>
          <cell r="B5023">
            <v>5982223</v>
          </cell>
          <cell r="C5023">
            <v>5985033</v>
          </cell>
        </row>
        <row r="5024">
          <cell r="A5024" t="str">
            <v>Pan216_46050</v>
          </cell>
          <cell r="B5024">
            <v>5982223</v>
          </cell>
          <cell r="C5024">
            <v>5982318</v>
          </cell>
        </row>
        <row r="5025">
          <cell r="A5025" t="str">
            <v>Pan216_46060</v>
          </cell>
          <cell r="B5025">
            <v>5985030</v>
          </cell>
          <cell r="C5025">
            <v>5985365</v>
          </cell>
        </row>
        <row r="5026">
          <cell r="A5026" t="str">
            <v>Pan216_46070</v>
          </cell>
          <cell r="B5026">
            <v>5985362</v>
          </cell>
          <cell r="C5026">
            <v>5987608</v>
          </cell>
        </row>
        <row r="5027">
          <cell r="A5027" t="str">
            <v>Pan216_46070</v>
          </cell>
          <cell r="B5027">
            <v>5985362</v>
          </cell>
          <cell r="C5027">
            <v>5985499</v>
          </cell>
        </row>
        <row r="5028">
          <cell r="A5028" t="str">
            <v>Pan216_46080</v>
          </cell>
          <cell r="B5028">
            <v>5987605</v>
          </cell>
          <cell r="C5028">
            <v>5988531</v>
          </cell>
        </row>
        <row r="5029">
          <cell r="A5029" t="str">
            <v>Pan216_46090</v>
          </cell>
          <cell r="B5029">
            <v>5988876</v>
          </cell>
          <cell r="C5029">
            <v>5990258</v>
          </cell>
        </row>
        <row r="5030">
          <cell r="A5030" t="str">
            <v>Pan216_46100</v>
          </cell>
          <cell r="B5030">
            <v>5990264</v>
          </cell>
          <cell r="C5030">
            <v>5990686</v>
          </cell>
        </row>
        <row r="5031">
          <cell r="A5031" t="str">
            <v>Pan216_46110</v>
          </cell>
          <cell r="B5031">
            <v>5990705</v>
          </cell>
          <cell r="C5031">
            <v>5992168</v>
          </cell>
        </row>
        <row r="5032">
          <cell r="A5032" t="str">
            <v>Pan216_46120</v>
          </cell>
          <cell r="B5032">
            <v>5992315</v>
          </cell>
          <cell r="C5032">
            <v>5993241</v>
          </cell>
        </row>
        <row r="5033">
          <cell r="A5033" t="str">
            <v>Pan216_46130</v>
          </cell>
          <cell r="B5033">
            <v>5993214</v>
          </cell>
          <cell r="C5033">
            <v>5994185</v>
          </cell>
        </row>
        <row r="5034">
          <cell r="A5034" t="str">
            <v>Pan216_46140</v>
          </cell>
          <cell r="B5034">
            <v>5994493</v>
          </cell>
          <cell r="C5034">
            <v>5998944</v>
          </cell>
        </row>
        <row r="5035">
          <cell r="A5035" t="str">
            <v>Pan216_46150</v>
          </cell>
          <cell r="B5035">
            <v>5999037</v>
          </cell>
          <cell r="C5035">
            <v>6000701</v>
          </cell>
        </row>
        <row r="5036">
          <cell r="A5036" t="str">
            <v>Pan216_46160</v>
          </cell>
          <cell r="B5036">
            <v>6000821</v>
          </cell>
          <cell r="C5036">
            <v>6001825</v>
          </cell>
        </row>
        <row r="5037">
          <cell r="A5037" t="str">
            <v>Pan216_46170</v>
          </cell>
          <cell r="B5037">
            <v>6002147</v>
          </cell>
          <cell r="C5037">
            <v>6004006</v>
          </cell>
        </row>
        <row r="5038">
          <cell r="A5038" t="str">
            <v>Pan216_46170</v>
          </cell>
          <cell r="B5038">
            <v>6002147</v>
          </cell>
          <cell r="C5038">
            <v>6002212</v>
          </cell>
        </row>
        <row r="5039">
          <cell r="A5039" t="str">
            <v>Pan216_46180</v>
          </cell>
          <cell r="B5039">
            <v>6004265</v>
          </cell>
          <cell r="C5039">
            <v>6004597</v>
          </cell>
        </row>
        <row r="5040">
          <cell r="A5040" t="str">
            <v>Pan216_46190</v>
          </cell>
          <cell r="B5040">
            <v>6005015</v>
          </cell>
          <cell r="C5040">
            <v>6006922</v>
          </cell>
        </row>
        <row r="5041">
          <cell r="A5041" t="str">
            <v>Pan216_46200</v>
          </cell>
          <cell r="B5041">
            <v>6007619</v>
          </cell>
          <cell r="C5041">
            <v>6008602</v>
          </cell>
        </row>
        <row r="5042">
          <cell r="A5042" t="str">
            <v>Pan216_46210</v>
          </cell>
          <cell r="B5042">
            <v>6009276</v>
          </cell>
          <cell r="C5042">
            <v>6010271</v>
          </cell>
        </row>
        <row r="5043">
          <cell r="A5043" t="str">
            <v>Pan216_46220</v>
          </cell>
          <cell r="B5043">
            <v>6010448</v>
          </cell>
          <cell r="C5043">
            <v>6011854</v>
          </cell>
        </row>
        <row r="5044">
          <cell r="A5044" t="str">
            <v>Pan216_46230</v>
          </cell>
          <cell r="B5044">
            <v>6012256</v>
          </cell>
          <cell r="C5044">
            <v>6012582</v>
          </cell>
        </row>
        <row r="5045">
          <cell r="A5045" t="str">
            <v>Pan216_46240</v>
          </cell>
          <cell r="B5045">
            <v>6012995</v>
          </cell>
          <cell r="C5045">
            <v>6014311</v>
          </cell>
        </row>
        <row r="5046">
          <cell r="A5046" t="str">
            <v>Pan216_46240</v>
          </cell>
          <cell r="B5046">
            <v>6012995</v>
          </cell>
          <cell r="C5046">
            <v>6013057</v>
          </cell>
        </row>
        <row r="5047">
          <cell r="A5047" t="str">
            <v>Pan216_46250</v>
          </cell>
          <cell r="B5047">
            <v>6014562</v>
          </cell>
          <cell r="C5047">
            <v>6015653</v>
          </cell>
        </row>
        <row r="5048">
          <cell r="A5048" t="str">
            <v>Pan216_46260</v>
          </cell>
          <cell r="B5048">
            <v>6015774</v>
          </cell>
          <cell r="C5048">
            <v>6016022</v>
          </cell>
        </row>
        <row r="5049">
          <cell r="A5049" t="str">
            <v>Pan216_46270</v>
          </cell>
          <cell r="B5049">
            <v>6016059</v>
          </cell>
          <cell r="C5049">
            <v>6017741</v>
          </cell>
        </row>
        <row r="5050">
          <cell r="A5050" t="str">
            <v>Pan216_46280</v>
          </cell>
          <cell r="B5050">
            <v>6018166</v>
          </cell>
          <cell r="C5050">
            <v>6019290</v>
          </cell>
        </row>
        <row r="5051">
          <cell r="A5051" t="str">
            <v>Pan216_46280</v>
          </cell>
          <cell r="B5051">
            <v>6018166</v>
          </cell>
          <cell r="C5051">
            <v>6018252</v>
          </cell>
        </row>
        <row r="5052">
          <cell r="A5052" t="str">
            <v>Pan216_46290</v>
          </cell>
          <cell r="B5052">
            <v>6019535</v>
          </cell>
          <cell r="C5052">
            <v>6020422</v>
          </cell>
        </row>
        <row r="5053">
          <cell r="A5053" t="str">
            <v>Pan216_46300</v>
          </cell>
          <cell r="B5053">
            <v>6020560</v>
          </cell>
          <cell r="C5053">
            <v>6022005</v>
          </cell>
        </row>
        <row r="5054">
          <cell r="A5054" t="str">
            <v>Pan216_46310</v>
          </cell>
          <cell r="B5054">
            <v>6022122</v>
          </cell>
          <cell r="C5054">
            <v>6022844</v>
          </cell>
        </row>
        <row r="5055">
          <cell r="A5055" t="str">
            <v>Pan216_46320</v>
          </cell>
          <cell r="B5055">
            <v>6023085</v>
          </cell>
          <cell r="C5055">
            <v>6025331</v>
          </cell>
        </row>
        <row r="5056">
          <cell r="A5056" t="str">
            <v>Pan216_46330</v>
          </cell>
          <cell r="B5056">
            <v>6025602</v>
          </cell>
          <cell r="C5056">
            <v>6026108</v>
          </cell>
        </row>
        <row r="5057">
          <cell r="A5057" t="str">
            <v>Pan216_46340</v>
          </cell>
          <cell r="B5057">
            <v>6026129</v>
          </cell>
          <cell r="C5057">
            <v>6026995</v>
          </cell>
        </row>
        <row r="5058">
          <cell r="A5058" t="str">
            <v>Pan216_46350</v>
          </cell>
          <cell r="B5058">
            <v>6027410</v>
          </cell>
          <cell r="C5058">
            <v>6029185</v>
          </cell>
        </row>
        <row r="5059">
          <cell r="A5059" t="str">
            <v>Pan216_46360</v>
          </cell>
          <cell r="B5059">
            <v>6029254</v>
          </cell>
          <cell r="C5059">
            <v>6029496</v>
          </cell>
        </row>
        <row r="5060">
          <cell r="A5060" t="str">
            <v>Pan216_46370</v>
          </cell>
          <cell r="B5060">
            <v>6029541</v>
          </cell>
          <cell r="C5060">
            <v>6030530</v>
          </cell>
        </row>
        <row r="5061">
          <cell r="A5061" t="str">
            <v>Pan216_46380</v>
          </cell>
          <cell r="B5061">
            <v>6030957</v>
          </cell>
          <cell r="C5061">
            <v>6031598</v>
          </cell>
        </row>
        <row r="5062">
          <cell r="A5062" t="str">
            <v>Pan216_46390</v>
          </cell>
          <cell r="B5062">
            <v>6031629</v>
          </cell>
          <cell r="C5062">
            <v>6032201</v>
          </cell>
        </row>
        <row r="5063">
          <cell r="A5063" t="str">
            <v>Pan216_46400</v>
          </cell>
          <cell r="B5063">
            <v>6032244</v>
          </cell>
          <cell r="C5063">
            <v>6032684</v>
          </cell>
        </row>
        <row r="5064">
          <cell r="A5064" t="str">
            <v>Pan216_46410</v>
          </cell>
          <cell r="B5064">
            <v>6032754</v>
          </cell>
          <cell r="C5064">
            <v>6033254</v>
          </cell>
        </row>
        <row r="5065">
          <cell r="A5065" t="str">
            <v>Pan216_46420</v>
          </cell>
          <cell r="B5065">
            <v>6033335</v>
          </cell>
          <cell r="C5065">
            <v>6033922</v>
          </cell>
        </row>
        <row r="5066">
          <cell r="A5066" t="str">
            <v>Pan216_46430</v>
          </cell>
          <cell r="B5066">
            <v>6034438</v>
          </cell>
          <cell r="C5066">
            <v>6035865</v>
          </cell>
        </row>
        <row r="5067">
          <cell r="A5067" t="str">
            <v>Pan216_46440</v>
          </cell>
          <cell r="B5067">
            <v>6036074</v>
          </cell>
          <cell r="C5067">
            <v>6037327</v>
          </cell>
        </row>
        <row r="5068">
          <cell r="A5068" t="str">
            <v>Pan216_46450</v>
          </cell>
          <cell r="B5068">
            <v>6037324</v>
          </cell>
          <cell r="C5068">
            <v>6037533</v>
          </cell>
        </row>
        <row r="5069">
          <cell r="A5069" t="str">
            <v>Pan216_46460</v>
          </cell>
          <cell r="B5069">
            <v>6037704</v>
          </cell>
          <cell r="C5069">
            <v>6038165</v>
          </cell>
        </row>
        <row r="5070">
          <cell r="A5070" t="str">
            <v>Pan216_46470</v>
          </cell>
          <cell r="B5070">
            <v>6038216</v>
          </cell>
          <cell r="C5070">
            <v>6038710</v>
          </cell>
        </row>
        <row r="5071">
          <cell r="A5071" t="str">
            <v>Pan216_46480</v>
          </cell>
          <cell r="B5071">
            <v>6038823</v>
          </cell>
          <cell r="C5071">
            <v>6039293</v>
          </cell>
        </row>
        <row r="5072">
          <cell r="A5072" t="str">
            <v>Pan216_46490</v>
          </cell>
          <cell r="B5072">
            <v>6039310</v>
          </cell>
          <cell r="C5072">
            <v>6040359</v>
          </cell>
        </row>
        <row r="5073">
          <cell r="A5073" t="str">
            <v>Pan216_46500</v>
          </cell>
          <cell r="B5073">
            <v>6040859</v>
          </cell>
          <cell r="C5073">
            <v>6041845</v>
          </cell>
        </row>
        <row r="5074">
          <cell r="A5074" t="str">
            <v>Pan216_46510</v>
          </cell>
          <cell r="B5074">
            <v>6041879</v>
          </cell>
          <cell r="C5074">
            <v>6042334</v>
          </cell>
        </row>
        <row r="5075">
          <cell r="A5075" t="str">
            <v>Pan216_46510</v>
          </cell>
          <cell r="B5075">
            <v>6041879</v>
          </cell>
          <cell r="C5075">
            <v>6041950</v>
          </cell>
        </row>
        <row r="5076">
          <cell r="A5076" t="str">
            <v>Pan216_46520</v>
          </cell>
          <cell r="B5076">
            <v>6042339</v>
          </cell>
          <cell r="C5076">
            <v>6044276</v>
          </cell>
        </row>
        <row r="5077">
          <cell r="A5077" t="str">
            <v>Pan216_46530</v>
          </cell>
          <cell r="B5077">
            <v>6044494</v>
          </cell>
          <cell r="C5077">
            <v>6045561</v>
          </cell>
        </row>
        <row r="5078">
          <cell r="A5078" t="str">
            <v>Pan216_46540</v>
          </cell>
          <cell r="B5078">
            <v>6045612</v>
          </cell>
          <cell r="C5078">
            <v>6046601</v>
          </cell>
        </row>
        <row r="5079">
          <cell r="A5079" t="str">
            <v>Pan216_46550</v>
          </cell>
          <cell r="B5079">
            <v>6046865</v>
          </cell>
          <cell r="C5079">
            <v>6047359</v>
          </cell>
        </row>
        <row r="5080">
          <cell r="A5080" t="str">
            <v>Pan216_46560</v>
          </cell>
          <cell r="B5080">
            <v>6047374</v>
          </cell>
          <cell r="C5080">
            <v>6048057</v>
          </cell>
        </row>
        <row r="5081">
          <cell r="A5081" t="str">
            <v>Pan216_46570</v>
          </cell>
          <cell r="B5081">
            <v>6048174</v>
          </cell>
          <cell r="C5081">
            <v>6048365</v>
          </cell>
        </row>
        <row r="5082">
          <cell r="A5082" t="str">
            <v>Pan216_46580</v>
          </cell>
          <cell r="B5082">
            <v>6048433</v>
          </cell>
          <cell r="C5082">
            <v>6049677</v>
          </cell>
        </row>
        <row r="5083">
          <cell r="A5083" t="str">
            <v>Pan216_46590</v>
          </cell>
          <cell r="B5083">
            <v>6049881</v>
          </cell>
          <cell r="C5083">
            <v>6051104</v>
          </cell>
        </row>
        <row r="5084">
          <cell r="A5084" t="str">
            <v>Pan216_46600</v>
          </cell>
          <cell r="B5084">
            <v>6051141</v>
          </cell>
          <cell r="C5084">
            <v>6051941</v>
          </cell>
        </row>
        <row r="5085">
          <cell r="A5085" t="str">
            <v>Pan216_46610</v>
          </cell>
          <cell r="B5085">
            <v>6052375</v>
          </cell>
          <cell r="C5085">
            <v>6052665</v>
          </cell>
        </row>
        <row r="5086">
          <cell r="A5086" t="str">
            <v>Pan216_46620</v>
          </cell>
          <cell r="B5086">
            <v>6052771</v>
          </cell>
          <cell r="C5086">
            <v>6053070</v>
          </cell>
        </row>
        <row r="5087">
          <cell r="A5087" t="str">
            <v>Pan216_46630</v>
          </cell>
          <cell r="B5087">
            <v>6053259</v>
          </cell>
          <cell r="C5087">
            <v>6053990</v>
          </cell>
        </row>
        <row r="5088">
          <cell r="A5088" t="str">
            <v>Pan216_46640</v>
          </cell>
          <cell r="B5088">
            <v>6054115</v>
          </cell>
          <cell r="C5088">
            <v>6054816</v>
          </cell>
        </row>
        <row r="5089">
          <cell r="A5089" t="str">
            <v>Pan216_46650</v>
          </cell>
          <cell r="B5089">
            <v>6054824</v>
          </cell>
          <cell r="C5089">
            <v>6056179</v>
          </cell>
        </row>
        <row r="5090">
          <cell r="A5090" t="str">
            <v>Pan216_46660</v>
          </cell>
          <cell r="B5090">
            <v>6056584</v>
          </cell>
          <cell r="C5090">
            <v>6057966</v>
          </cell>
        </row>
        <row r="5091">
          <cell r="A5091" t="str">
            <v>Pan216_46670</v>
          </cell>
          <cell r="B5091">
            <v>6058868</v>
          </cell>
          <cell r="C5091">
            <v>6059497</v>
          </cell>
        </row>
        <row r="5092">
          <cell r="A5092" t="str">
            <v>Pan216_46680</v>
          </cell>
          <cell r="B5092">
            <v>6060394</v>
          </cell>
          <cell r="C5092">
            <v>6060828</v>
          </cell>
        </row>
        <row r="5093">
          <cell r="A5093" t="str">
            <v>Pan216_46690</v>
          </cell>
          <cell r="B5093">
            <v>6061231</v>
          </cell>
          <cell r="C5093">
            <v>6062154</v>
          </cell>
        </row>
        <row r="5094">
          <cell r="A5094" t="str">
            <v>Pan216_46700</v>
          </cell>
          <cell r="B5094">
            <v>6062364</v>
          </cell>
          <cell r="C5094">
            <v>6062831</v>
          </cell>
        </row>
        <row r="5095">
          <cell r="A5095" t="str">
            <v>Pan216_46710</v>
          </cell>
          <cell r="B5095">
            <v>6062953</v>
          </cell>
          <cell r="C5095">
            <v>6064503</v>
          </cell>
        </row>
        <row r="5096">
          <cell r="A5096" t="str">
            <v>Pan216_46720</v>
          </cell>
          <cell r="B5096">
            <v>6064500</v>
          </cell>
          <cell r="C5096">
            <v>6065762</v>
          </cell>
        </row>
        <row r="5097">
          <cell r="A5097" t="str">
            <v>Pan216_46730</v>
          </cell>
          <cell r="B5097">
            <v>6066424</v>
          </cell>
          <cell r="C5097">
            <v>6067935</v>
          </cell>
        </row>
        <row r="5098">
          <cell r="A5098" t="str">
            <v>Pan216_46740</v>
          </cell>
          <cell r="B5098">
            <v>6068218</v>
          </cell>
          <cell r="C5098">
            <v>6068349</v>
          </cell>
        </row>
        <row r="5099">
          <cell r="A5099" t="str">
            <v>Pan216_46750</v>
          </cell>
          <cell r="B5099">
            <v>6068346</v>
          </cell>
          <cell r="C5099">
            <v>6069557</v>
          </cell>
        </row>
        <row r="5100">
          <cell r="A5100" t="str">
            <v>Pan216_46760</v>
          </cell>
          <cell r="B5100">
            <v>6070347</v>
          </cell>
          <cell r="C5100">
            <v>6070745</v>
          </cell>
        </row>
        <row r="5101">
          <cell r="A5101" t="str">
            <v>Pan216_46770</v>
          </cell>
          <cell r="B5101">
            <v>6070800</v>
          </cell>
          <cell r="C5101">
            <v>6071252</v>
          </cell>
        </row>
        <row r="5102">
          <cell r="A5102" t="str">
            <v>Pan216_46780</v>
          </cell>
          <cell r="B5102">
            <v>6071474</v>
          </cell>
          <cell r="C5102">
            <v>6071626</v>
          </cell>
        </row>
        <row r="5103">
          <cell r="A5103" t="str">
            <v>Pan216_46790</v>
          </cell>
          <cell r="B5103">
            <v>6071642</v>
          </cell>
          <cell r="C5103">
            <v>6072079</v>
          </cell>
        </row>
        <row r="5104">
          <cell r="A5104" t="str">
            <v>Pan216_46790</v>
          </cell>
          <cell r="B5104">
            <v>6072011</v>
          </cell>
          <cell r="C5104">
            <v>6072079</v>
          </cell>
        </row>
        <row r="5105">
          <cell r="A5105" t="str">
            <v>Pan216_46800</v>
          </cell>
          <cell r="B5105">
            <v>6072132</v>
          </cell>
          <cell r="C5105">
            <v>6073061</v>
          </cell>
        </row>
        <row r="5106">
          <cell r="A5106" t="str">
            <v>Pan216_46810</v>
          </cell>
          <cell r="B5106">
            <v>6073359</v>
          </cell>
          <cell r="C5106">
            <v>6074270</v>
          </cell>
        </row>
        <row r="5107">
          <cell r="A5107" t="str">
            <v>Pan216_46820</v>
          </cell>
          <cell r="B5107">
            <v>6074536</v>
          </cell>
          <cell r="C5107">
            <v>6076206</v>
          </cell>
        </row>
        <row r="5108">
          <cell r="A5108" t="str">
            <v>Pan216_46830</v>
          </cell>
          <cell r="B5108">
            <v>6076898</v>
          </cell>
          <cell r="C5108">
            <v>6077548</v>
          </cell>
        </row>
        <row r="5109">
          <cell r="A5109" t="str">
            <v>Pan216_46840</v>
          </cell>
          <cell r="B5109">
            <v>6078045</v>
          </cell>
          <cell r="C5109">
            <v>6079016</v>
          </cell>
        </row>
        <row r="5110">
          <cell r="A5110" t="str">
            <v>Pan216_46850</v>
          </cell>
          <cell r="B5110">
            <v>6079049</v>
          </cell>
          <cell r="C5110">
            <v>6079489</v>
          </cell>
        </row>
        <row r="5111">
          <cell r="A5111" t="str">
            <v>Pan216_46850</v>
          </cell>
          <cell r="B5111">
            <v>6079049</v>
          </cell>
          <cell r="C5111">
            <v>6079120</v>
          </cell>
        </row>
        <row r="5112">
          <cell r="A5112" t="str">
            <v>Pan216_46860</v>
          </cell>
          <cell r="B5112">
            <v>6079733</v>
          </cell>
          <cell r="C5112">
            <v>6080563</v>
          </cell>
        </row>
        <row r="5113">
          <cell r="A5113" t="str">
            <v>Pan216_46870</v>
          </cell>
          <cell r="B5113">
            <v>6080664</v>
          </cell>
          <cell r="C5113">
            <v>6081692</v>
          </cell>
        </row>
        <row r="5114">
          <cell r="A5114" t="str">
            <v>Pan216_46880</v>
          </cell>
          <cell r="B5114">
            <v>6082072</v>
          </cell>
          <cell r="C5114">
            <v>6083082</v>
          </cell>
        </row>
        <row r="5115">
          <cell r="A5115" t="str">
            <v>Pan216_46890</v>
          </cell>
          <cell r="B5115">
            <v>6083133</v>
          </cell>
          <cell r="C5115">
            <v>6084137</v>
          </cell>
        </row>
        <row r="5116">
          <cell r="A5116" t="str">
            <v>Pan216_46900</v>
          </cell>
          <cell r="B5116">
            <v>6084369</v>
          </cell>
          <cell r="C5116">
            <v>6084776</v>
          </cell>
        </row>
        <row r="5117">
          <cell r="A5117" t="str">
            <v>Pan216_46910</v>
          </cell>
          <cell r="B5117">
            <v>6084867</v>
          </cell>
          <cell r="C5117">
            <v>6085196</v>
          </cell>
        </row>
        <row r="5118">
          <cell r="A5118" t="str">
            <v>Pan216_46920</v>
          </cell>
          <cell r="B5118">
            <v>6085200</v>
          </cell>
          <cell r="C5118">
            <v>6086276</v>
          </cell>
        </row>
        <row r="5119">
          <cell r="A5119" t="str">
            <v>Pan216_46930</v>
          </cell>
          <cell r="B5119">
            <v>6087083</v>
          </cell>
          <cell r="C5119">
            <v>6088129</v>
          </cell>
        </row>
        <row r="5120">
          <cell r="A5120" t="str">
            <v>Pan216_46940</v>
          </cell>
          <cell r="B5120">
            <v>6088163</v>
          </cell>
          <cell r="C5120">
            <v>6088282</v>
          </cell>
        </row>
        <row r="5121">
          <cell r="A5121" t="str">
            <v>Pan216_46950</v>
          </cell>
          <cell r="B5121">
            <v>6088263</v>
          </cell>
          <cell r="C5121">
            <v>6089303</v>
          </cell>
        </row>
        <row r="5122">
          <cell r="A5122" t="str">
            <v>Pan216_46960</v>
          </cell>
          <cell r="B5122">
            <v>6089615</v>
          </cell>
          <cell r="C5122">
            <v>6090067</v>
          </cell>
        </row>
        <row r="5123">
          <cell r="A5123" t="str">
            <v>Pan216_46970</v>
          </cell>
          <cell r="B5123">
            <v>6090083</v>
          </cell>
          <cell r="C5123">
            <v>6090688</v>
          </cell>
        </row>
        <row r="5124">
          <cell r="A5124" t="str">
            <v>Pan216_46980</v>
          </cell>
          <cell r="B5124">
            <v>6091019</v>
          </cell>
          <cell r="C5124">
            <v>6092560</v>
          </cell>
        </row>
        <row r="5125">
          <cell r="A5125" t="str">
            <v>Pan216_46990</v>
          </cell>
          <cell r="B5125">
            <v>6092738</v>
          </cell>
          <cell r="C5125">
            <v>6092917</v>
          </cell>
        </row>
        <row r="5126">
          <cell r="A5126" t="str">
            <v>Pan216_47000</v>
          </cell>
          <cell r="B5126">
            <v>6093592</v>
          </cell>
          <cell r="C5126">
            <v>6096294</v>
          </cell>
        </row>
        <row r="5127">
          <cell r="A5127" t="str">
            <v>Pan216_47010</v>
          </cell>
          <cell r="B5127">
            <v>6096374</v>
          </cell>
          <cell r="C5127">
            <v>6097009</v>
          </cell>
        </row>
        <row r="5128">
          <cell r="A5128" t="str">
            <v>Pan216_47020</v>
          </cell>
          <cell r="B5128">
            <v>6097231</v>
          </cell>
          <cell r="C5128">
            <v>6098772</v>
          </cell>
        </row>
        <row r="5129">
          <cell r="A5129" t="str">
            <v>Pan216_47030</v>
          </cell>
          <cell r="B5129">
            <v>6099082</v>
          </cell>
          <cell r="C5129">
            <v>6101103</v>
          </cell>
        </row>
        <row r="5130">
          <cell r="A5130" t="str">
            <v>Pan216_47040</v>
          </cell>
          <cell r="B5130">
            <v>6101331</v>
          </cell>
          <cell r="C5130">
            <v>6102278</v>
          </cell>
        </row>
        <row r="5131">
          <cell r="A5131" t="str">
            <v>Pan216_47050</v>
          </cell>
          <cell r="B5131">
            <v>6102293</v>
          </cell>
          <cell r="C5131">
            <v>6102961</v>
          </cell>
        </row>
        <row r="5132">
          <cell r="A5132" t="str">
            <v>Pan216_47060</v>
          </cell>
          <cell r="B5132">
            <v>6103380</v>
          </cell>
          <cell r="C5132">
            <v>6104198</v>
          </cell>
        </row>
        <row r="5133">
          <cell r="A5133" t="str">
            <v>Pan216_47070</v>
          </cell>
          <cell r="B5133">
            <v>6104715</v>
          </cell>
          <cell r="C5133">
            <v>6104915</v>
          </cell>
        </row>
        <row r="5134">
          <cell r="A5134" t="str">
            <v>Pan216_47080</v>
          </cell>
          <cell r="B5134">
            <v>6105400</v>
          </cell>
          <cell r="C5134">
            <v>6105888</v>
          </cell>
        </row>
        <row r="5135">
          <cell r="A5135" t="str">
            <v>Pan216_47090</v>
          </cell>
          <cell r="B5135">
            <v>6105885</v>
          </cell>
          <cell r="C5135">
            <v>6106781</v>
          </cell>
        </row>
        <row r="5136">
          <cell r="A5136" t="str">
            <v>Pan216_47100</v>
          </cell>
          <cell r="B5136">
            <v>6106837</v>
          </cell>
          <cell r="C5136">
            <v>6106953</v>
          </cell>
        </row>
        <row r="5137">
          <cell r="A5137" t="str">
            <v>Pan216_47110</v>
          </cell>
          <cell r="B5137">
            <v>6107350</v>
          </cell>
          <cell r="C5137">
            <v>6109299</v>
          </cell>
        </row>
        <row r="5138">
          <cell r="A5138" t="str">
            <v>Pan216_47120</v>
          </cell>
          <cell r="B5138">
            <v>6109578</v>
          </cell>
          <cell r="C5138">
            <v>6110057</v>
          </cell>
        </row>
        <row r="5139">
          <cell r="A5139" t="str">
            <v>Pan216_47130</v>
          </cell>
          <cell r="B5139">
            <v>6110067</v>
          </cell>
          <cell r="C5139">
            <v>6110849</v>
          </cell>
        </row>
        <row r="5140">
          <cell r="A5140" t="str">
            <v>Pan216_47140</v>
          </cell>
          <cell r="B5140">
            <v>6111270</v>
          </cell>
          <cell r="C5140">
            <v>6113114</v>
          </cell>
        </row>
        <row r="5141">
          <cell r="A5141" t="str">
            <v>Pan216_47150</v>
          </cell>
          <cell r="B5141">
            <v>6113119</v>
          </cell>
          <cell r="C5141">
            <v>6113835</v>
          </cell>
        </row>
        <row r="5142">
          <cell r="A5142" t="str">
            <v>Pan216_47160</v>
          </cell>
          <cell r="B5142">
            <v>6114025</v>
          </cell>
          <cell r="C5142">
            <v>6115776</v>
          </cell>
        </row>
        <row r="5143">
          <cell r="A5143" t="str">
            <v>Pan216_47170</v>
          </cell>
          <cell r="B5143">
            <v>6115825</v>
          </cell>
          <cell r="C5143">
            <v>6117111</v>
          </cell>
        </row>
        <row r="5144">
          <cell r="A5144" t="str">
            <v>Pan216_47180</v>
          </cell>
          <cell r="B5144">
            <v>6117188</v>
          </cell>
          <cell r="C5144">
            <v>6118393</v>
          </cell>
        </row>
        <row r="5145">
          <cell r="A5145" t="str">
            <v>Pan216_47190</v>
          </cell>
          <cell r="B5145">
            <v>6118547</v>
          </cell>
          <cell r="C5145">
            <v>6120796</v>
          </cell>
        </row>
        <row r="5146">
          <cell r="A5146" t="str">
            <v>Pan216_47200</v>
          </cell>
          <cell r="B5146">
            <v>6120840</v>
          </cell>
          <cell r="C5146">
            <v>6121091</v>
          </cell>
        </row>
        <row r="5147">
          <cell r="A5147" t="str">
            <v>Pan216_47210</v>
          </cell>
          <cell r="B5147">
            <v>6121110</v>
          </cell>
          <cell r="C5147">
            <v>6121715</v>
          </cell>
        </row>
        <row r="5148">
          <cell r="A5148" t="str">
            <v>Pan216_47220</v>
          </cell>
          <cell r="B5148">
            <v>6121846</v>
          </cell>
          <cell r="C5148">
            <v>6123048</v>
          </cell>
        </row>
        <row r="5149">
          <cell r="A5149" t="str">
            <v>Pan216_47230</v>
          </cell>
          <cell r="B5149">
            <v>6123234</v>
          </cell>
          <cell r="C5149">
            <v>6123980</v>
          </cell>
        </row>
        <row r="5150">
          <cell r="A5150" t="str">
            <v>Pan216_47240</v>
          </cell>
          <cell r="B5150">
            <v>6123967</v>
          </cell>
          <cell r="C5150">
            <v>6124887</v>
          </cell>
        </row>
        <row r="5151">
          <cell r="A5151" t="str">
            <v>Pan216_47250</v>
          </cell>
          <cell r="B5151">
            <v>6124906</v>
          </cell>
          <cell r="C5151">
            <v>6125163</v>
          </cell>
        </row>
        <row r="5152">
          <cell r="A5152" t="str">
            <v>Pan216_47260</v>
          </cell>
          <cell r="B5152">
            <v>6125255</v>
          </cell>
          <cell r="C5152">
            <v>6125875</v>
          </cell>
        </row>
        <row r="5153">
          <cell r="A5153" t="str">
            <v>Pan216_47270</v>
          </cell>
          <cell r="B5153">
            <v>6125847</v>
          </cell>
          <cell r="C5153">
            <v>6126887</v>
          </cell>
        </row>
        <row r="5154">
          <cell r="A5154" t="str">
            <v>Pan216_47280</v>
          </cell>
          <cell r="B5154">
            <v>6126911</v>
          </cell>
          <cell r="C5154">
            <v>6127219</v>
          </cell>
        </row>
        <row r="5155">
          <cell r="A5155" t="str">
            <v>Pan216_47290</v>
          </cell>
          <cell r="B5155">
            <v>6127493</v>
          </cell>
          <cell r="C5155">
            <v>6127900</v>
          </cell>
        </row>
        <row r="5156">
          <cell r="A5156" t="str">
            <v>Pan216_47290</v>
          </cell>
          <cell r="B5156">
            <v>6127832</v>
          </cell>
          <cell r="C5156">
            <v>6127900</v>
          </cell>
        </row>
        <row r="5157">
          <cell r="A5157" t="str">
            <v>Pan216_47300</v>
          </cell>
          <cell r="B5157">
            <v>6128079</v>
          </cell>
          <cell r="C5157">
            <v>6129134</v>
          </cell>
        </row>
        <row r="5158">
          <cell r="A5158" t="str">
            <v>Pan216_47310</v>
          </cell>
          <cell r="B5158">
            <v>6129398</v>
          </cell>
          <cell r="C5158">
            <v>6130471</v>
          </cell>
        </row>
        <row r="5159">
          <cell r="A5159" t="str">
            <v>Pan216_47320</v>
          </cell>
          <cell r="B5159">
            <v>6130597</v>
          </cell>
          <cell r="C5159">
            <v>6131724</v>
          </cell>
        </row>
        <row r="5160">
          <cell r="A5160" t="str">
            <v>Pan216_47330</v>
          </cell>
          <cell r="B5160">
            <v>6132464</v>
          </cell>
          <cell r="C5160">
            <v>6132880</v>
          </cell>
        </row>
        <row r="5161">
          <cell r="A5161" t="str">
            <v>Pan216_47340</v>
          </cell>
          <cell r="B5161">
            <v>6132937</v>
          </cell>
          <cell r="C5161">
            <v>6133998</v>
          </cell>
        </row>
        <row r="5162">
          <cell r="A5162" t="str">
            <v>Pan216_47350</v>
          </cell>
          <cell r="B5162">
            <v>6134148</v>
          </cell>
          <cell r="C5162">
            <v>6134846</v>
          </cell>
        </row>
        <row r="5163">
          <cell r="A5163" t="str">
            <v>Pan216_47360</v>
          </cell>
          <cell r="B5163">
            <v>6134898</v>
          </cell>
          <cell r="C5163">
            <v>6135341</v>
          </cell>
        </row>
        <row r="5164">
          <cell r="A5164" t="str">
            <v>Pan216_47370</v>
          </cell>
          <cell r="B5164">
            <v>6135624</v>
          </cell>
          <cell r="C5164">
            <v>6136538</v>
          </cell>
        </row>
        <row r="5165">
          <cell r="A5165" t="str">
            <v>Pan216_47370</v>
          </cell>
          <cell r="B5165">
            <v>6136455</v>
          </cell>
          <cell r="C5165">
            <v>6136538</v>
          </cell>
        </row>
        <row r="5166">
          <cell r="A5166" t="str">
            <v>Pan216_47380</v>
          </cell>
          <cell r="B5166">
            <v>6136692</v>
          </cell>
          <cell r="C5166">
            <v>6137390</v>
          </cell>
        </row>
        <row r="5167">
          <cell r="A5167" t="str">
            <v>Pan216_47390</v>
          </cell>
          <cell r="B5167">
            <v>6137623</v>
          </cell>
          <cell r="C5167">
            <v>6139431</v>
          </cell>
        </row>
        <row r="5168">
          <cell r="A5168" t="str">
            <v>Pan216_47400</v>
          </cell>
          <cell r="B5168">
            <v>6139412</v>
          </cell>
          <cell r="C5168">
            <v>6141259</v>
          </cell>
        </row>
        <row r="5169">
          <cell r="A5169" t="str">
            <v>Pan216_47410</v>
          </cell>
          <cell r="B5169">
            <v>6141749</v>
          </cell>
          <cell r="C5169">
            <v>6142807</v>
          </cell>
        </row>
        <row r="5170">
          <cell r="A5170" t="str">
            <v>Pan216_47420</v>
          </cell>
          <cell r="B5170">
            <v>6143492</v>
          </cell>
          <cell r="C5170">
            <v>6144289</v>
          </cell>
        </row>
        <row r="5171">
          <cell r="A5171" t="str">
            <v>Pan216_47430</v>
          </cell>
          <cell r="B5171">
            <v>6144712</v>
          </cell>
          <cell r="C5171">
            <v>6144969</v>
          </cell>
        </row>
        <row r="5172">
          <cell r="A5172" t="str">
            <v>Pan216_47440</v>
          </cell>
          <cell r="B5172">
            <v>6144962</v>
          </cell>
          <cell r="C5172">
            <v>6145324</v>
          </cell>
        </row>
        <row r="5173">
          <cell r="A5173" t="str">
            <v>Pan216_47450</v>
          </cell>
          <cell r="B5173">
            <v>6145462</v>
          </cell>
          <cell r="C5173">
            <v>6145713</v>
          </cell>
        </row>
        <row r="5174">
          <cell r="A5174" t="str">
            <v>Pan216_47460</v>
          </cell>
          <cell r="B5174">
            <v>6146120</v>
          </cell>
          <cell r="C5174">
            <v>6148591</v>
          </cell>
        </row>
        <row r="5175">
          <cell r="A5175" t="str">
            <v>Pan216_47470</v>
          </cell>
          <cell r="B5175">
            <v>6149216</v>
          </cell>
          <cell r="C5175">
            <v>6149890</v>
          </cell>
        </row>
        <row r="5176">
          <cell r="A5176" t="str">
            <v>Pan216_47480</v>
          </cell>
          <cell r="B5176">
            <v>6150100</v>
          </cell>
          <cell r="C5176">
            <v>6151158</v>
          </cell>
        </row>
        <row r="5177">
          <cell r="A5177" t="str">
            <v>Pan216_47490</v>
          </cell>
          <cell r="B5177">
            <v>6151173</v>
          </cell>
          <cell r="C5177">
            <v>6152819</v>
          </cell>
        </row>
        <row r="5178">
          <cell r="A5178" t="str">
            <v>Pan216_47500</v>
          </cell>
          <cell r="B5178">
            <v>6152836</v>
          </cell>
          <cell r="C5178">
            <v>6153453</v>
          </cell>
        </row>
        <row r="5179">
          <cell r="A5179" t="str">
            <v>Pan216_47510</v>
          </cell>
          <cell r="B5179">
            <v>6153463</v>
          </cell>
          <cell r="C5179">
            <v>6154302</v>
          </cell>
        </row>
        <row r="5180">
          <cell r="A5180" t="str">
            <v>Pan216_47520</v>
          </cell>
          <cell r="B5180">
            <v>6154295</v>
          </cell>
          <cell r="C5180">
            <v>6155047</v>
          </cell>
        </row>
        <row r="5181">
          <cell r="A5181" t="str">
            <v>Pan216_47530</v>
          </cell>
          <cell r="B5181">
            <v>6155044</v>
          </cell>
          <cell r="C5181">
            <v>6155631</v>
          </cell>
        </row>
        <row r="5182">
          <cell r="A5182" t="str">
            <v>Pan216_47540</v>
          </cell>
          <cell r="B5182">
            <v>6155915</v>
          </cell>
          <cell r="C5182">
            <v>6157423</v>
          </cell>
        </row>
        <row r="5183">
          <cell r="A5183" t="str">
            <v>Pan216_47550</v>
          </cell>
          <cell r="B5183">
            <v>6157468</v>
          </cell>
          <cell r="C5183">
            <v>6159774</v>
          </cell>
        </row>
        <row r="5184">
          <cell r="A5184" t="str">
            <v>Pan216_47560</v>
          </cell>
          <cell r="B5184">
            <v>6159786</v>
          </cell>
          <cell r="C5184">
            <v>6160316</v>
          </cell>
        </row>
        <row r="5185">
          <cell r="A5185" t="str">
            <v>Pan216_47570</v>
          </cell>
          <cell r="B5185">
            <v>6160354</v>
          </cell>
          <cell r="C5185">
            <v>6161328</v>
          </cell>
        </row>
        <row r="5186">
          <cell r="A5186" t="str">
            <v>Pan216_47580</v>
          </cell>
          <cell r="B5186">
            <v>6161586</v>
          </cell>
          <cell r="C5186">
            <v>6162824</v>
          </cell>
        </row>
        <row r="5187">
          <cell r="A5187" t="str">
            <v>Pan216_47590</v>
          </cell>
          <cell r="B5187">
            <v>6163205</v>
          </cell>
          <cell r="C5187">
            <v>6163699</v>
          </cell>
        </row>
        <row r="5188">
          <cell r="A5188" t="str">
            <v>Pan216_47600</v>
          </cell>
          <cell r="B5188">
            <v>6163847</v>
          </cell>
          <cell r="C5188">
            <v>6164068</v>
          </cell>
        </row>
        <row r="5189">
          <cell r="A5189" t="str">
            <v>Pan216_47610</v>
          </cell>
          <cell r="B5189">
            <v>6164065</v>
          </cell>
          <cell r="C5189">
            <v>6164469</v>
          </cell>
        </row>
        <row r="5190">
          <cell r="A5190" t="str">
            <v>Pan216_47620</v>
          </cell>
          <cell r="B5190">
            <v>6164478</v>
          </cell>
          <cell r="C5190">
            <v>6164702</v>
          </cell>
        </row>
        <row r="5191">
          <cell r="A5191" t="str">
            <v>Pan216_47630</v>
          </cell>
          <cell r="B5191">
            <v>6164812</v>
          </cell>
          <cell r="C5191">
            <v>6165867</v>
          </cell>
        </row>
        <row r="5192">
          <cell r="A5192" t="str">
            <v>Pan216_47640</v>
          </cell>
          <cell r="B5192">
            <v>6166615</v>
          </cell>
          <cell r="C5192">
            <v>6167085</v>
          </cell>
        </row>
        <row r="5193">
          <cell r="A5193" t="str">
            <v>Pan216_47650</v>
          </cell>
          <cell r="B5193">
            <v>6167093</v>
          </cell>
          <cell r="C5193">
            <v>6167539</v>
          </cell>
        </row>
        <row r="5194">
          <cell r="A5194" t="str">
            <v>Pan216_47660</v>
          </cell>
          <cell r="B5194">
            <v>6167590</v>
          </cell>
          <cell r="C5194">
            <v>6170010</v>
          </cell>
        </row>
        <row r="5195">
          <cell r="A5195" t="str">
            <v>Pan216_47670</v>
          </cell>
          <cell r="B5195">
            <v>6170007</v>
          </cell>
          <cell r="C5195">
            <v>6170180</v>
          </cell>
        </row>
        <row r="5196">
          <cell r="A5196" t="str">
            <v>Pan216_47680</v>
          </cell>
          <cell r="B5196">
            <v>6170428</v>
          </cell>
          <cell r="C5196">
            <v>6170613</v>
          </cell>
        </row>
        <row r="5197">
          <cell r="A5197" t="str">
            <v>Pan216_47690</v>
          </cell>
          <cell r="B5197">
            <v>6171048</v>
          </cell>
          <cell r="C5197">
            <v>6173798</v>
          </cell>
        </row>
        <row r="5198">
          <cell r="A5198" t="str">
            <v>Pan216_47700</v>
          </cell>
          <cell r="B5198">
            <v>6174112</v>
          </cell>
          <cell r="C5198">
            <v>6174360</v>
          </cell>
        </row>
        <row r="5199">
          <cell r="A5199" t="str">
            <v>Pan216_47710</v>
          </cell>
          <cell r="B5199">
            <v>6175144</v>
          </cell>
          <cell r="C5199">
            <v>6176250</v>
          </cell>
        </row>
        <row r="5200">
          <cell r="A5200" t="str">
            <v>Pan216_47720</v>
          </cell>
          <cell r="B5200">
            <v>6176614</v>
          </cell>
          <cell r="C5200">
            <v>6179595</v>
          </cell>
        </row>
        <row r="5201">
          <cell r="A5201" t="str">
            <v>Pan216_47730</v>
          </cell>
          <cell r="B5201">
            <v>6180129</v>
          </cell>
          <cell r="C5201">
            <v>6183173</v>
          </cell>
        </row>
        <row r="5202">
          <cell r="A5202" t="str">
            <v>Pan216_47740</v>
          </cell>
          <cell r="B5202">
            <v>6183293</v>
          </cell>
          <cell r="C5202">
            <v>6183613</v>
          </cell>
        </row>
        <row r="5203">
          <cell r="A5203" t="str">
            <v>Pan216_47750</v>
          </cell>
          <cell r="B5203">
            <v>6183657</v>
          </cell>
          <cell r="C5203">
            <v>6185012</v>
          </cell>
        </row>
        <row r="5204">
          <cell r="A5204" t="str">
            <v>Pan216_47760</v>
          </cell>
          <cell r="B5204">
            <v>6185389</v>
          </cell>
          <cell r="C5204">
            <v>6187158</v>
          </cell>
        </row>
        <row r="5205">
          <cell r="A5205" t="str">
            <v>Pan216_47760</v>
          </cell>
          <cell r="B5205">
            <v>6187060</v>
          </cell>
          <cell r="C5205">
            <v>6187158</v>
          </cell>
        </row>
        <row r="5206">
          <cell r="A5206" t="str">
            <v>Pan216_47770</v>
          </cell>
          <cell r="B5206">
            <v>6187766</v>
          </cell>
          <cell r="C5206">
            <v>6189049</v>
          </cell>
        </row>
        <row r="5207">
          <cell r="A5207" t="str">
            <v>Pan216_47780</v>
          </cell>
          <cell r="B5207">
            <v>6189421</v>
          </cell>
          <cell r="C5207">
            <v>6190488</v>
          </cell>
        </row>
        <row r="5208">
          <cell r="A5208" t="str">
            <v>Pan216_47790</v>
          </cell>
          <cell r="B5208">
            <v>6190815</v>
          </cell>
          <cell r="C5208">
            <v>6191756</v>
          </cell>
        </row>
        <row r="5209">
          <cell r="A5209" t="str">
            <v>Pan216_47790</v>
          </cell>
          <cell r="B5209">
            <v>6191676</v>
          </cell>
          <cell r="C5209">
            <v>6191756</v>
          </cell>
        </row>
        <row r="5210">
          <cell r="A5210" t="str">
            <v>Pan216_47800</v>
          </cell>
          <cell r="B5210">
            <v>6192074</v>
          </cell>
          <cell r="C5210">
            <v>6193282</v>
          </cell>
        </row>
        <row r="5211">
          <cell r="A5211" t="str">
            <v>Pan216_47810</v>
          </cell>
          <cell r="B5211">
            <v>6193580</v>
          </cell>
          <cell r="C5211">
            <v>6196591</v>
          </cell>
        </row>
        <row r="5212">
          <cell r="A5212" t="str">
            <v>Pan216_47820</v>
          </cell>
          <cell r="B5212">
            <v>6196848</v>
          </cell>
          <cell r="C5212">
            <v>6198146</v>
          </cell>
        </row>
        <row r="5213">
          <cell r="A5213" t="str">
            <v>Pan216_47830</v>
          </cell>
          <cell r="B5213">
            <v>6198287</v>
          </cell>
          <cell r="C5213">
            <v>6199825</v>
          </cell>
        </row>
        <row r="5214">
          <cell r="A5214" t="str">
            <v>Pan216_47840</v>
          </cell>
          <cell r="B5214">
            <v>6199902</v>
          </cell>
          <cell r="C5214">
            <v>6200219</v>
          </cell>
        </row>
        <row r="5215">
          <cell r="A5215" t="str">
            <v>Pan216_47850</v>
          </cell>
          <cell r="B5215">
            <v>6200216</v>
          </cell>
          <cell r="C5215">
            <v>6200911</v>
          </cell>
        </row>
        <row r="5216">
          <cell r="A5216" t="str">
            <v>Pan216_47860</v>
          </cell>
          <cell r="B5216">
            <v>6201182</v>
          </cell>
          <cell r="C5216">
            <v>6202459</v>
          </cell>
        </row>
        <row r="5217">
          <cell r="A5217" t="str">
            <v>Pan216_47870</v>
          </cell>
          <cell r="B5217">
            <v>6202484</v>
          </cell>
          <cell r="C5217">
            <v>6203257</v>
          </cell>
        </row>
        <row r="5218">
          <cell r="A5218" t="str">
            <v>Pan216_47880</v>
          </cell>
          <cell r="B5218">
            <v>6203254</v>
          </cell>
          <cell r="C5218">
            <v>6204471</v>
          </cell>
        </row>
        <row r="5219">
          <cell r="A5219" t="str">
            <v>Pan216_47890</v>
          </cell>
          <cell r="B5219">
            <v>6204462</v>
          </cell>
          <cell r="C5219">
            <v>6204668</v>
          </cell>
        </row>
        <row r="5220">
          <cell r="A5220" t="str">
            <v>Pan216_47900</v>
          </cell>
          <cell r="B5220">
            <v>6204938</v>
          </cell>
          <cell r="C5220">
            <v>6205675</v>
          </cell>
        </row>
        <row r="5221">
          <cell r="A5221" t="str">
            <v>Pan216_47910</v>
          </cell>
          <cell r="B5221">
            <v>6206010</v>
          </cell>
          <cell r="C5221">
            <v>6206774</v>
          </cell>
        </row>
        <row r="5222">
          <cell r="A5222" t="str">
            <v>Pan216_47920</v>
          </cell>
          <cell r="B5222">
            <v>6206802</v>
          </cell>
          <cell r="C5222">
            <v>6208052</v>
          </cell>
        </row>
        <row r="5223">
          <cell r="A5223" t="str">
            <v>Pan216_47930</v>
          </cell>
          <cell r="B5223">
            <v>6208415</v>
          </cell>
          <cell r="C5223">
            <v>6209227</v>
          </cell>
        </row>
        <row r="5224">
          <cell r="A5224" t="str">
            <v>Pan216_47940</v>
          </cell>
          <cell r="B5224">
            <v>6209294</v>
          </cell>
          <cell r="C5224">
            <v>6210364</v>
          </cell>
        </row>
        <row r="5225">
          <cell r="A5225" t="str">
            <v>Pan216_47950</v>
          </cell>
          <cell r="B5225">
            <v>6210421</v>
          </cell>
          <cell r="C5225">
            <v>6211497</v>
          </cell>
        </row>
        <row r="5226">
          <cell r="A5226" t="str">
            <v>Pan216_47960</v>
          </cell>
          <cell r="B5226">
            <v>6211883</v>
          </cell>
          <cell r="C5226">
            <v>6213034</v>
          </cell>
        </row>
        <row r="5227">
          <cell r="A5227" t="str">
            <v>Pan216_47970</v>
          </cell>
          <cell r="B5227">
            <v>6213393</v>
          </cell>
          <cell r="C5227">
            <v>6215012</v>
          </cell>
        </row>
        <row r="5228">
          <cell r="A5228" t="str">
            <v>Pan216_47980</v>
          </cell>
          <cell r="B5228">
            <v>6215079</v>
          </cell>
          <cell r="C5228">
            <v>6216641</v>
          </cell>
        </row>
        <row r="5229">
          <cell r="A5229" t="str">
            <v>Pan216_47990</v>
          </cell>
          <cell r="B5229">
            <v>6216615</v>
          </cell>
          <cell r="C5229">
            <v>6216890</v>
          </cell>
        </row>
        <row r="5230">
          <cell r="A5230" t="str">
            <v>Pan216_48000</v>
          </cell>
          <cell r="B5230">
            <v>6216976</v>
          </cell>
          <cell r="C5230">
            <v>6217989</v>
          </cell>
        </row>
        <row r="5231">
          <cell r="A5231" t="str">
            <v>Pan216_48010</v>
          </cell>
          <cell r="B5231">
            <v>6218083</v>
          </cell>
          <cell r="C5231">
            <v>6218508</v>
          </cell>
        </row>
        <row r="5232">
          <cell r="A5232" t="str">
            <v>Pan216_48020</v>
          </cell>
          <cell r="B5232">
            <v>6218856</v>
          </cell>
          <cell r="C5232">
            <v>6219590</v>
          </cell>
        </row>
        <row r="5233">
          <cell r="A5233" t="str">
            <v>Pan216_48030</v>
          </cell>
          <cell r="B5233">
            <v>6219885</v>
          </cell>
          <cell r="C5233">
            <v>6220586</v>
          </cell>
        </row>
        <row r="5234">
          <cell r="A5234" t="str">
            <v>Pan216_48040</v>
          </cell>
          <cell r="B5234">
            <v>6220561</v>
          </cell>
          <cell r="C5234">
            <v>6221859</v>
          </cell>
        </row>
        <row r="5235">
          <cell r="A5235" t="str">
            <v>Pan216_48050</v>
          </cell>
          <cell r="B5235">
            <v>6221893</v>
          </cell>
          <cell r="C5235">
            <v>6222969</v>
          </cell>
        </row>
        <row r="5236">
          <cell r="A5236" t="str">
            <v>Pan216_48060</v>
          </cell>
          <cell r="B5236">
            <v>6223319</v>
          </cell>
          <cell r="C5236">
            <v>6226225</v>
          </cell>
        </row>
        <row r="5237">
          <cell r="A5237" t="str">
            <v>Pan216_48070</v>
          </cell>
          <cell r="B5237">
            <v>6226375</v>
          </cell>
          <cell r="C5237">
            <v>6227238</v>
          </cell>
        </row>
        <row r="5238">
          <cell r="A5238" t="str">
            <v>Pan216_48080</v>
          </cell>
          <cell r="B5238">
            <v>6227688</v>
          </cell>
          <cell r="C5238">
            <v>6228557</v>
          </cell>
        </row>
        <row r="5239">
          <cell r="A5239" t="str">
            <v>Pan216_48090</v>
          </cell>
          <cell r="B5239">
            <v>6228945</v>
          </cell>
          <cell r="C5239">
            <v>6230186</v>
          </cell>
        </row>
        <row r="5240">
          <cell r="A5240" t="str">
            <v>Pan216_48100</v>
          </cell>
          <cell r="B5240">
            <v>6230147</v>
          </cell>
          <cell r="C5240">
            <v>6230365</v>
          </cell>
        </row>
        <row r="5241">
          <cell r="A5241" t="str">
            <v>Pan216_48110</v>
          </cell>
          <cell r="B5241">
            <v>6230443</v>
          </cell>
          <cell r="C5241">
            <v>6231345</v>
          </cell>
        </row>
        <row r="5242">
          <cell r="A5242" t="str">
            <v>Pan216_48120</v>
          </cell>
          <cell r="B5242">
            <v>6231423</v>
          </cell>
          <cell r="C5242">
            <v>6232577</v>
          </cell>
        </row>
        <row r="5243">
          <cell r="A5243" t="str">
            <v>Pan216_48130</v>
          </cell>
          <cell r="B5243">
            <v>6232818</v>
          </cell>
          <cell r="C5243">
            <v>6233414</v>
          </cell>
        </row>
        <row r="5244">
          <cell r="A5244" t="str">
            <v>Pan216_48140</v>
          </cell>
          <cell r="B5244">
            <v>6233471</v>
          </cell>
          <cell r="C5244">
            <v>6234067</v>
          </cell>
        </row>
        <row r="5245">
          <cell r="A5245" t="str">
            <v>Pan216_48150</v>
          </cell>
          <cell r="B5245">
            <v>6234113</v>
          </cell>
          <cell r="C5245">
            <v>6237124</v>
          </cell>
        </row>
        <row r="5246">
          <cell r="A5246" t="str">
            <v>Pan216_48160</v>
          </cell>
          <cell r="B5246">
            <v>6237910</v>
          </cell>
          <cell r="C5246">
            <v>6238629</v>
          </cell>
        </row>
        <row r="5247">
          <cell r="A5247" t="str">
            <v>Pan216_48170</v>
          </cell>
          <cell r="B5247">
            <v>6238732</v>
          </cell>
          <cell r="C5247">
            <v>6241002</v>
          </cell>
        </row>
        <row r="5248">
          <cell r="A5248" t="str">
            <v>Pan216_48180</v>
          </cell>
          <cell r="B5248">
            <v>6241201</v>
          </cell>
          <cell r="C5248">
            <v>6242835</v>
          </cell>
        </row>
        <row r="5249">
          <cell r="A5249" t="str">
            <v>Pan216_48180</v>
          </cell>
          <cell r="B5249">
            <v>6242758</v>
          </cell>
          <cell r="C5249">
            <v>6242835</v>
          </cell>
        </row>
        <row r="5250">
          <cell r="A5250" t="str">
            <v>Pan216_48190</v>
          </cell>
          <cell r="B5250">
            <v>6243203</v>
          </cell>
          <cell r="C5250">
            <v>6244615</v>
          </cell>
        </row>
        <row r="5251">
          <cell r="A5251" t="str">
            <v>Pan216_48200</v>
          </cell>
          <cell r="B5251">
            <v>6245001</v>
          </cell>
          <cell r="C5251">
            <v>6246398</v>
          </cell>
        </row>
        <row r="5252">
          <cell r="A5252" t="str">
            <v>Pan216_48210</v>
          </cell>
          <cell r="B5252">
            <v>6246667</v>
          </cell>
          <cell r="C5252">
            <v>6247701</v>
          </cell>
        </row>
        <row r="5253">
          <cell r="A5253" t="str">
            <v>Pan216_48220</v>
          </cell>
          <cell r="B5253">
            <v>6248039</v>
          </cell>
          <cell r="C5253">
            <v>6248317</v>
          </cell>
        </row>
        <row r="5254">
          <cell r="A5254" t="str">
            <v>Pan216_48230</v>
          </cell>
          <cell r="B5254">
            <v>6248594</v>
          </cell>
          <cell r="C5254">
            <v>6249433</v>
          </cell>
        </row>
        <row r="5255">
          <cell r="A5255" t="str">
            <v>Pan216_48240</v>
          </cell>
          <cell r="B5255">
            <v>6249563</v>
          </cell>
          <cell r="C5255">
            <v>6250504</v>
          </cell>
        </row>
        <row r="5256">
          <cell r="A5256" t="str">
            <v>Pan216_48250</v>
          </cell>
          <cell r="B5256">
            <v>6250501</v>
          </cell>
          <cell r="C5256">
            <v>6251139</v>
          </cell>
        </row>
        <row r="5257">
          <cell r="A5257" t="str">
            <v>Pan216_48260</v>
          </cell>
          <cell r="B5257">
            <v>6251229</v>
          </cell>
          <cell r="C5257">
            <v>6252179</v>
          </cell>
        </row>
        <row r="5258">
          <cell r="A5258" t="str">
            <v>Pan216_48270</v>
          </cell>
          <cell r="B5258">
            <v>6252160</v>
          </cell>
          <cell r="C5258">
            <v>6253161</v>
          </cell>
        </row>
        <row r="5259">
          <cell r="A5259" t="str">
            <v>Pan216_48280</v>
          </cell>
          <cell r="B5259">
            <v>6253161</v>
          </cell>
          <cell r="C5259">
            <v>6254852</v>
          </cell>
        </row>
        <row r="5260">
          <cell r="A5260" t="str">
            <v>Pan216_48290</v>
          </cell>
          <cell r="B5260">
            <v>6255083</v>
          </cell>
          <cell r="C5260">
            <v>6256123</v>
          </cell>
        </row>
        <row r="5261">
          <cell r="A5261" t="str">
            <v>Pan216_48300</v>
          </cell>
          <cell r="B5261">
            <v>6256211</v>
          </cell>
          <cell r="C5261">
            <v>6257500</v>
          </cell>
        </row>
        <row r="5262">
          <cell r="A5262" t="str">
            <v>Pan216_48310</v>
          </cell>
          <cell r="B5262">
            <v>6257549</v>
          </cell>
          <cell r="C5262">
            <v>6258826</v>
          </cell>
        </row>
        <row r="5263">
          <cell r="A5263" t="str">
            <v>Pan216_48320</v>
          </cell>
          <cell r="B5263">
            <v>6258877</v>
          </cell>
          <cell r="C5263">
            <v>6259434</v>
          </cell>
        </row>
        <row r="5264">
          <cell r="A5264" t="str">
            <v>Pan216_48330</v>
          </cell>
          <cell r="B5264">
            <v>6259918</v>
          </cell>
          <cell r="C5264">
            <v>6260316</v>
          </cell>
        </row>
        <row r="5265">
          <cell r="A5265" t="str">
            <v>Pan216_48340</v>
          </cell>
          <cell r="B5265">
            <v>6260411</v>
          </cell>
          <cell r="C5265">
            <v>6261166</v>
          </cell>
        </row>
        <row r="5266">
          <cell r="A5266" t="str">
            <v>Pan216_48350</v>
          </cell>
          <cell r="B5266">
            <v>6261268</v>
          </cell>
          <cell r="C5266">
            <v>6261789</v>
          </cell>
        </row>
        <row r="5267">
          <cell r="A5267" t="str">
            <v>Pan216_48360</v>
          </cell>
          <cell r="B5267">
            <v>6261848</v>
          </cell>
          <cell r="C5267">
            <v>6262117</v>
          </cell>
        </row>
        <row r="5268">
          <cell r="A5268" t="str">
            <v>Pan216_48370</v>
          </cell>
          <cell r="B5268">
            <v>6262318</v>
          </cell>
          <cell r="C5268">
            <v>6264429</v>
          </cell>
        </row>
        <row r="5269">
          <cell r="A5269" t="str">
            <v>Pan216_48380</v>
          </cell>
          <cell r="B5269">
            <v>6264486</v>
          </cell>
          <cell r="C5269">
            <v>6265805</v>
          </cell>
        </row>
        <row r="5270">
          <cell r="A5270" t="str">
            <v>Pan216_48380</v>
          </cell>
          <cell r="B5270">
            <v>6264486</v>
          </cell>
          <cell r="C5270">
            <v>6264575</v>
          </cell>
        </row>
        <row r="5271">
          <cell r="A5271" t="str">
            <v>Pan216_48390</v>
          </cell>
          <cell r="B5271">
            <v>6265834</v>
          </cell>
          <cell r="C5271">
            <v>6266607</v>
          </cell>
        </row>
        <row r="5272">
          <cell r="A5272" t="str">
            <v>Pan216_48400</v>
          </cell>
          <cell r="B5272">
            <v>6266847</v>
          </cell>
          <cell r="C5272">
            <v>6267218</v>
          </cell>
        </row>
        <row r="5273">
          <cell r="A5273" t="str">
            <v>Pan216_48410</v>
          </cell>
          <cell r="B5273">
            <v>6267256</v>
          </cell>
          <cell r="C5273">
            <v>6268095</v>
          </cell>
        </row>
        <row r="5274">
          <cell r="A5274" t="str">
            <v>Pan216_48420</v>
          </cell>
          <cell r="B5274">
            <v>6268545</v>
          </cell>
          <cell r="C5274">
            <v>6269834</v>
          </cell>
        </row>
        <row r="5275">
          <cell r="A5275" t="str">
            <v>Pan216_48420</v>
          </cell>
          <cell r="B5275">
            <v>6269715</v>
          </cell>
          <cell r="C5275">
            <v>6269834</v>
          </cell>
        </row>
        <row r="5276">
          <cell r="A5276" t="str">
            <v>Pan216_48430</v>
          </cell>
          <cell r="B5276">
            <v>6269853</v>
          </cell>
          <cell r="C5276">
            <v>6272255</v>
          </cell>
        </row>
        <row r="5277">
          <cell r="A5277" t="str">
            <v>Pan216_48440</v>
          </cell>
          <cell r="B5277">
            <v>6272730</v>
          </cell>
          <cell r="C5277">
            <v>6274406</v>
          </cell>
        </row>
        <row r="5278">
          <cell r="A5278" t="str">
            <v>Pan216_48450</v>
          </cell>
          <cell r="B5278">
            <v>6274406</v>
          </cell>
          <cell r="C5278">
            <v>6275044</v>
          </cell>
        </row>
        <row r="5279">
          <cell r="A5279" t="str">
            <v>Pan216_48460</v>
          </cell>
          <cell r="B5279">
            <v>6274901</v>
          </cell>
          <cell r="C5279">
            <v>6278065</v>
          </cell>
        </row>
        <row r="5280">
          <cell r="A5280" t="str">
            <v>Pan216_48470</v>
          </cell>
          <cell r="B5280">
            <v>6278109</v>
          </cell>
          <cell r="C5280">
            <v>6279617</v>
          </cell>
        </row>
        <row r="5281">
          <cell r="A5281" t="str">
            <v>Pan216_48480</v>
          </cell>
          <cell r="B5281">
            <v>6279867</v>
          </cell>
          <cell r="C5281">
            <v>6280745</v>
          </cell>
        </row>
        <row r="5282">
          <cell r="A5282" t="str">
            <v>Pan216_48490</v>
          </cell>
          <cell r="B5282">
            <v>6280822</v>
          </cell>
          <cell r="C5282">
            <v>6281907</v>
          </cell>
        </row>
        <row r="5283">
          <cell r="A5283" t="str">
            <v>Pan216_48500</v>
          </cell>
          <cell r="B5283">
            <v>6282070</v>
          </cell>
          <cell r="C5283">
            <v>6283536</v>
          </cell>
        </row>
        <row r="5284">
          <cell r="A5284" t="str">
            <v>Pan216_48510</v>
          </cell>
          <cell r="B5284">
            <v>6283558</v>
          </cell>
          <cell r="C5284">
            <v>6284481</v>
          </cell>
        </row>
        <row r="5285">
          <cell r="A5285" t="str">
            <v>Pan216_48520</v>
          </cell>
          <cell r="B5285">
            <v>6284787</v>
          </cell>
          <cell r="C5285">
            <v>6285320</v>
          </cell>
        </row>
        <row r="5286">
          <cell r="A5286" t="str">
            <v>Pan216_48530</v>
          </cell>
          <cell r="B5286">
            <v>6285618</v>
          </cell>
          <cell r="C5286">
            <v>6287582</v>
          </cell>
        </row>
        <row r="5287">
          <cell r="A5287" t="str">
            <v>Pan216_48540</v>
          </cell>
          <cell r="B5287">
            <v>6287457</v>
          </cell>
          <cell r="C5287">
            <v>6288722</v>
          </cell>
        </row>
        <row r="5288">
          <cell r="A5288" t="str">
            <v>Pan216_48550</v>
          </cell>
          <cell r="B5288">
            <v>6288747</v>
          </cell>
          <cell r="C5288">
            <v>6290117</v>
          </cell>
        </row>
        <row r="5289">
          <cell r="A5289" t="str">
            <v>Pan216_48560</v>
          </cell>
          <cell r="B5289">
            <v>6290127</v>
          </cell>
          <cell r="C5289">
            <v>6291506</v>
          </cell>
        </row>
        <row r="5290">
          <cell r="A5290" t="str">
            <v>Pan216_48570</v>
          </cell>
          <cell r="B5290">
            <v>6291503</v>
          </cell>
          <cell r="C5290">
            <v>6292999</v>
          </cell>
        </row>
        <row r="5291">
          <cell r="A5291" t="str">
            <v>Pan216_48580</v>
          </cell>
          <cell r="B5291">
            <v>6293036</v>
          </cell>
          <cell r="C5291">
            <v>6294379</v>
          </cell>
        </row>
        <row r="5292">
          <cell r="A5292" t="str">
            <v>Pan216_48590</v>
          </cell>
          <cell r="B5292">
            <v>6294748</v>
          </cell>
          <cell r="C5292">
            <v>6295599</v>
          </cell>
        </row>
        <row r="5293">
          <cell r="A5293" t="str">
            <v>Pan216_48600</v>
          </cell>
          <cell r="B5293">
            <v>6295658</v>
          </cell>
          <cell r="C5293">
            <v>6296728</v>
          </cell>
        </row>
        <row r="5294">
          <cell r="A5294" t="str">
            <v>Pan216_48610</v>
          </cell>
          <cell r="B5294">
            <v>6296725</v>
          </cell>
          <cell r="C5294">
            <v>6298926</v>
          </cell>
        </row>
        <row r="5295">
          <cell r="A5295" t="str">
            <v>Pan216_48620</v>
          </cell>
          <cell r="B5295">
            <v>6298937</v>
          </cell>
          <cell r="C5295">
            <v>6301804</v>
          </cell>
        </row>
        <row r="5296">
          <cell r="A5296" t="str">
            <v>Pan216_48630</v>
          </cell>
          <cell r="B5296">
            <v>6301892</v>
          </cell>
          <cell r="C5296">
            <v>6303085</v>
          </cell>
        </row>
        <row r="5297">
          <cell r="A5297" t="str">
            <v>Pan216_48640</v>
          </cell>
          <cell r="B5297">
            <v>6303089</v>
          </cell>
          <cell r="C5297">
            <v>6303499</v>
          </cell>
        </row>
        <row r="5298">
          <cell r="A5298" t="str">
            <v>Pan216_48650</v>
          </cell>
          <cell r="B5298">
            <v>6303489</v>
          </cell>
          <cell r="C5298">
            <v>6304490</v>
          </cell>
        </row>
        <row r="5299">
          <cell r="A5299" t="str">
            <v>Pan216_48660</v>
          </cell>
          <cell r="B5299">
            <v>6304561</v>
          </cell>
          <cell r="C5299">
            <v>6304776</v>
          </cell>
        </row>
        <row r="5300">
          <cell r="A5300" t="str">
            <v>Pan216_48670</v>
          </cell>
          <cell r="B5300">
            <v>6304995</v>
          </cell>
          <cell r="C5300">
            <v>6306203</v>
          </cell>
        </row>
        <row r="5301">
          <cell r="A5301" t="str">
            <v>Pan216_48680</v>
          </cell>
          <cell r="B5301">
            <v>6306360</v>
          </cell>
          <cell r="C5301">
            <v>6307862</v>
          </cell>
        </row>
        <row r="5302">
          <cell r="A5302" t="str">
            <v>Pan216_48690</v>
          </cell>
          <cell r="B5302">
            <v>6307841</v>
          </cell>
          <cell r="C5302">
            <v>6309247</v>
          </cell>
        </row>
        <row r="5303">
          <cell r="A5303" t="str">
            <v>Pan216_48700</v>
          </cell>
          <cell r="B5303">
            <v>6309305</v>
          </cell>
          <cell r="C5303">
            <v>6310492</v>
          </cell>
        </row>
        <row r="5304">
          <cell r="A5304" t="str">
            <v>Pan216_48710</v>
          </cell>
          <cell r="B5304">
            <v>6310482</v>
          </cell>
          <cell r="C5304">
            <v>6311654</v>
          </cell>
        </row>
        <row r="5305">
          <cell r="A5305" t="str">
            <v>Pan216_48720</v>
          </cell>
          <cell r="B5305">
            <v>6311681</v>
          </cell>
          <cell r="C5305">
            <v>6312916</v>
          </cell>
        </row>
        <row r="5306">
          <cell r="A5306" t="str">
            <v>Pan216_48720</v>
          </cell>
          <cell r="B5306">
            <v>6312851</v>
          </cell>
          <cell r="C5306">
            <v>6312916</v>
          </cell>
        </row>
        <row r="5307">
          <cell r="A5307" t="str">
            <v>Pan216_48730</v>
          </cell>
          <cell r="B5307">
            <v>6313566</v>
          </cell>
          <cell r="C5307">
            <v>6314108</v>
          </cell>
        </row>
        <row r="5308">
          <cell r="A5308" t="str">
            <v>Pan216_48740</v>
          </cell>
          <cell r="B5308">
            <v>6314452</v>
          </cell>
          <cell r="C5308">
            <v>6315078</v>
          </cell>
        </row>
        <row r="5309">
          <cell r="A5309" t="str">
            <v>Pan216_48750</v>
          </cell>
          <cell r="B5309">
            <v>6315115</v>
          </cell>
          <cell r="C5309">
            <v>6315837</v>
          </cell>
        </row>
        <row r="5310">
          <cell r="A5310" t="str">
            <v>Pan216_48760</v>
          </cell>
          <cell r="B5310">
            <v>6316075</v>
          </cell>
          <cell r="C5310">
            <v>6316602</v>
          </cell>
        </row>
        <row r="5311">
          <cell r="A5311" t="str">
            <v>Pan216_48770</v>
          </cell>
          <cell r="B5311">
            <v>6316699</v>
          </cell>
          <cell r="C5311">
            <v>6318348</v>
          </cell>
        </row>
        <row r="5312">
          <cell r="A5312" t="str">
            <v>Pan216_48770</v>
          </cell>
          <cell r="B5312">
            <v>6318274</v>
          </cell>
          <cell r="C5312">
            <v>6318348</v>
          </cell>
        </row>
        <row r="5313">
          <cell r="A5313" t="str">
            <v>Pan216_48780</v>
          </cell>
          <cell r="B5313">
            <v>6319133</v>
          </cell>
          <cell r="C5313">
            <v>6320563</v>
          </cell>
        </row>
        <row r="5314">
          <cell r="A5314" t="str">
            <v>Pan216_48790</v>
          </cell>
          <cell r="B5314">
            <v>6321093</v>
          </cell>
          <cell r="C5314">
            <v>6321737</v>
          </cell>
        </row>
        <row r="5315">
          <cell r="A5315" t="str">
            <v>Pan216_48800</v>
          </cell>
          <cell r="B5315">
            <v>6321762</v>
          </cell>
          <cell r="C5315">
            <v>6322046</v>
          </cell>
        </row>
        <row r="5316">
          <cell r="A5316" t="str">
            <v>Pan216_48810</v>
          </cell>
          <cell r="B5316">
            <v>6322289</v>
          </cell>
          <cell r="C5316">
            <v>6323812</v>
          </cell>
        </row>
        <row r="5317">
          <cell r="A5317" t="str">
            <v>Pan216_48820</v>
          </cell>
          <cell r="B5317">
            <v>6323970</v>
          </cell>
          <cell r="C5317">
            <v>6325067</v>
          </cell>
        </row>
        <row r="5318">
          <cell r="A5318" t="str">
            <v>Pan216_48820</v>
          </cell>
          <cell r="B5318">
            <v>6323970</v>
          </cell>
          <cell r="C5318">
            <v>6324032</v>
          </cell>
        </row>
        <row r="5319">
          <cell r="A5319" t="str">
            <v>Pan216_48830</v>
          </cell>
          <cell r="B5319">
            <v>6325270</v>
          </cell>
          <cell r="C5319">
            <v>6326499</v>
          </cell>
        </row>
        <row r="5320">
          <cell r="A5320" t="str">
            <v>Pan216_48840</v>
          </cell>
          <cell r="B5320">
            <v>6327380</v>
          </cell>
          <cell r="C5320">
            <v>6327667</v>
          </cell>
        </row>
        <row r="5321">
          <cell r="A5321" t="str">
            <v>Pan216_48850</v>
          </cell>
          <cell r="B5321">
            <v>6328451</v>
          </cell>
          <cell r="C5321">
            <v>6329509</v>
          </cell>
        </row>
        <row r="5322">
          <cell r="A5322" t="str">
            <v>Pan216_48850</v>
          </cell>
          <cell r="B5322">
            <v>6328451</v>
          </cell>
          <cell r="C5322">
            <v>6328552</v>
          </cell>
        </row>
        <row r="5323">
          <cell r="A5323" t="str">
            <v>Pan216_48860</v>
          </cell>
          <cell r="B5323">
            <v>6329857</v>
          </cell>
          <cell r="C5323">
            <v>6330969</v>
          </cell>
        </row>
        <row r="5324">
          <cell r="A5324" t="str">
            <v>Pan216_48870</v>
          </cell>
          <cell r="B5324">
            <v>6331145</v>
          </cell>
          <cell r="C5324">
            <v>6331645</v>
          </cell>
        </row>
        <row r="5325">
          <cell r="A5325" t="str">
            <v>Pan216_48880</v>
          </cell>
          <cell r="B5325">
            <v>6331737</v>
          </cell>
          <cell r="C5325">
            <v>6332084</v>
          </cell>
        </row>
        <row r="5326">
          <cell r="A5326" t="str">
            <v>Pan216_48890</v>
          </cell>
          <cell r="B5326">
            <v>6332113</v>
          </cell>
          <cell r="C5326">
            <v>6333432</v>
          </cell>
        </row>
        <row r="5327">
          <cell r="A5327" t="str">
            <v>Pan216_48900</v>
          </cell>
          <cell r="B5327">
            <v>6334143</v>
          </cell>
          <cell r="C5327">
            <v>6335120</v>
          </cell>
        </row>
        <row r="5328">
          <cell r="A5328" t="str">
            <v>Pan216_48910</v>
          </cell>
          <cell r="B5328">
            <v>6335365</v>
          </cell>
          <cell r="C5328">
            <v>6336714</v>
          </cell>
        </row>
        <row r="5329">
          <cell r="A5329" t="str">
            <v>Pan216_48910</v>
          </cell>
          <cell r="B5329">
            <v>6336637</v>
          </cell>
          <cell r="C5329">
            <v>6336714</v>
          </cell>
        </row>
        <row r="5330">
          <cell r="A5330" t="str">
            <v>Pan216_48920</v>
          </cell>
          <cell r="B5330">
            <v>6337182</v>
          </cell>
          <cell r="C5330">
            <v>6337256</v>
          </cell>
        </row>
        <row r="5331">
          <cell r="A5331" t="str">
            <v>Pan216_48930</v>
          </cell>
          <cell r="B5331">
            <v>6338082</v>
          </cell>
          <cell r="C5331">
            <v>6338822</v>
          </cell>
        </row>
        <row r="5332">
          <cell r="A5332" t="str">
            <v>Pan216_48940</v>
          </cell>
          <cell r="B5332">
            <v>6338819</v>
          </cell>
          <cell r="C5332">
            <v>6339940</v>
          </cell>
        </row>
        <row r="5333">
          <cell r="A5333" t="str">
            <v>Pan216_48950</v>
          </cell>
          <cell r="B5333">
            <v>6339937</v>
          </cell>
          <cell r="C5333">
            <v>6340683</v>
          </cell>
        </row>
        <row r="5334">
          <cell r="A5334" t="str">
            <v>Pan216_48960</v>
          </cell>
          <cell r="B5334">
            <v>6340650</v>
          </cell>
          <cell r="C5334">
            <v>6341039</v>
          </cell>
        </row>
        <row r="5335">
          <cell r="A5335" t="str">
            <v>Pan216_48970</v>
          </cell>
          <cell r="B5335">
            <v>6341036</v>
          </cell>
          <cell r="C5335">
            <v>6341605</v>
          </cell>
        </row>
        <row r="5336">
          <cell r="A5336" t="str">
            <v>Pan216_48980</v>
          </cell>
          <cell r="B5336">
            <v>6341560</v>
          </cell>
          <cell r="C5336">
            <v>6342960</v>
          </cell>
        </row>
        <row r="5337">
          <cell r="A5337" t="str">
            <v>Pan216_48990</v>
          </cell>
          <cell r="B5337">
            <v>6343142</v>
          </cell>
          <cell r="C5337">
            <v>6344671</v>
          </cell>
        </row>
        <row r="5338">
          <cell r="A5338" t="str">
            <v>Pan216_49000</v>
          </cell>
          <cell r="B5338">
            <v>6344935</v>
          </cell>
          <cell r="C5338">
            <v>6346251</v>
          </cell>
        </row>
        <row r="5339">
          <cell r="A5339" t="str">
            <v>Pan216_49010</v>
          </cell>
          <cell r="B5339">
            <v>6346575</v>
          </cell>
          <cell r="C5339">
            <v>6348014</v>
          </cell>
        </row>
        <row r="5340">
          <cell r="A5340" t="str">
            <v>Pan216_49010</v>
          </cell>
          <cell r="B5340">
            <v>6346575</v>
          </cell>
          <cell r="C5340">
            <v>6346649</v>
          </cell>
        </row>
        <row r="5341">
          <cell r="A5341" t="str">
            <v>Pan216_49020</v>
          </cell>
          <cell r="B5341">
            <v>6348117</v>
          </cell>
          <cell r="C5341">
            <v>6351017</v>
          </cell>
        </row>
        <row r="5342">
          <cell r="A5342" t="str">
            <v>Pan216_49030</v>
          </cell>
          <cell r="B5342">
            <v>6351669</v>
          </cell>
          <cell r="C5342">
            <v>6353090</v>
          </cell>
        </row>
        <row r="5343">
          <cell r="A5343" t="str">
            <v>Pan216_49030</v>
          </cell>
          <cell r="B5343">
            <v>6351669</v>
          </cell>
          <cell r="C5343">
            <v>6351719</v>
          </cell>
        </row>
        <row r="5344">
          <cell r="A5344" t="str">
            <v>Pan216_49040</v>
          </cell>
          <cell r="B5344">
            <v>6353538</v>
          </cell>
          <cell r="C5344">
            <v>6354959</v>
          </cell>
        </row>
        <row r="5345">
          <cell r="A5345" t="str">
            <v>Pan216_49040</v>
          </cell>
          <cell r="B5345">
            <v>6353538</v>
          </cell>
          <cell r="C5345">
            <v>6353585</v>
          </cell>
        </row>
        <row r="5346">
          <cell r="A5346" t="str">
            <v>Pan216_49050</v>
          </cell>
          <cell r="B5346">
            <v>6356745</v>
          </cell>
          <cell r="C5346">
            <v>6357236</v>
          </cell>
        </row>
        <row r="5347">
          <cell r="A5347" t="str">
            <v>Pan216_49060</v>
          </cell>
          <cell r="B5347">
            <v>6357455</v>
          </cell>
          <cell r="C5347">
            <v>6358171</v>
          </cell>
        </row>
        <row r="5348">
          <cell r="A5348" t="str">
            <v>Pan216_49070</v>
          </cell>
          <cell r="B5348">
            <v>6358412</v>
          </cell>
          <cell r="C5348">
            <v>6359206</v>
          </cell>
        </row>
        <row r="5349">
          <cell r="A5349" t="str">
            <v>Pan216_49080</v>
          </cell>
          <cell r="B5349">
            <v>6359499</v>
          </cell>
          <cell r="C5349">
            <v>6360251</v>
          </cell>
        </row>
        <row r="5350">
          <cell r="A5350" t="str">
            <v>Pan216_49090</v>
          </cell>
          <cell r="B5350">
            <v>6360787</v>
          </cell>
          <cell r="C5350">
            <v>6360860</v>
          </cell>
        </row>
        <row r="5351">
          <cell r="A5351" t="str">
            <v>Pan216_49100</v>
          </cell>
          <cell r="B5351">
            <v>6361228</v>
          </cell>
          <cell r="C5351">
            <v>6361311</v>
          </cell>
        </row>
        <row r="5352">
          <cell r="A5352" t="str">
            <v>Pan216_49110</v>
          </cell>
          <cell r="B5352">
            <v>6361441</v>
          </cell>
          <cell r="C5352">
            <v>6361512</v>
          </cell>
        </row>
        <row r="5353">
          <cell r="A5353" t="str">
            <v>Pan216_49120</v>
          </cell>
          <cell r="B5353">
            <v>6361693</v>
          </cell>
          <cell r="C5353">
            <v>6361765</v>
          </cell>
        </row>
        <row r="5354">
          <cell r="A5354" t="str">
            <v>Pan216_49130</v>
          </cell>
          <cell r="B5354">
            <v>6361852</v>
          </cell>
          <cell r="C5354">
            <v>6363051</v>
          </cell>
        </row>
        <row r="5355">
          <cell r="A5355" t="str">
            <v>Pan216_49140</v>
          </cell>
          <cell r="B5355">
            <v>6363304</v>
          </cell>
          <cell r="C5355">
            <v>6363376</v>
          </cell>
        </row>
        <row r="5356">
          <cell r="A5356" t="str">
            <v>Pan216_49150</v>
          </cell>
          <cell r="B5356">
            <v>6363695</v>
          </cell>
          <cell r="C5356">
            <v>6364234</v>
          </cell>
        </row>
        <row r="5357">
          <cell r="A5357" t="str">
            <v>Pan216_49160</v>
          </cell>
          <cell r="B5357">
            <v>6364259</v>
          </cell>
          <cell r="C5357">
            <v>6365263</v>
          </cell>
        </row>
        <row r="5358">
          <cell r="A5358" t="str">
            <v>Pan216_49170</v>
          </cell>
          <cell r="B5358">
            <v>6365751</v>
          </cell>
          <cell r="C5358">
            <v>6366173</v>
          </cell>
        </row>
        <row r="5359">
          <cell r="A5359" t="str">
            <v>Pan216_49180</v>
          </cell>
          <cell r="B5359">
            <v>6366236</v>
          </cell>
          <cell r="C5359">
            <v>6366913</v>
          </cell>
        </row>
        <row r="5360">
          <cell r="A5360" t="str">
            <v>Pan216_49190</v>
          </cell>
          <cell r="B5360">
            <v>6366958</v>
          </cell>
          <cell r="C5360">
            <v>6367482</v>
          </cell>
        </row>
        <row r="5361">
          <cell r="A5361" t="str">
            <v>Pan216_49200</v>
          </cell>
          <cell r="B5361">
            <v>6367576</v>
          </cell>
          <cell r="C5361">
            <v>6367995</v>
          </cell>
        </row>
        <row r="5362">
          <cell r="A5362" t="str">
            <v>Pan216_49210</v>
          </cell>
          <cell r="B5362">
            <v>6368168</v>
          </cell>
          <cell r="C5362">
            <v>6371866</v>
          </cell>
        </row>
        <row r="5363">
          <cell r="A5363" t="str">
            <v>Pan216_49220</v>
          </cell>
          <cell r="B5363">
            <v>6372189</v>
          </cell>
          <cell r="C5363">
            <v>6376481</v>
          </cell>
        </row>
        <row r="5364">
          <cell r="A5364" t="str">
            <v>Pan216_49230</v>
          </cell>
          <cell r="B5364">
            <v>6376597</v>
          </cell>
          <cell r="C5364">
            <v>6377805</v>
          </cell>
        </row>
        <row r="5365">
          <cell r="A5365" t="str">
            <v>Pan216_49240</v>
          </cell>
          <cell r="B5365">
            <v>6379154</v>
          </cell>
          <cell r="C5365">
            <v>6380560</v>
          </cell>
        </row>
        <row r="5366">
          <cell r="A5366" t="str">
            <v>Pan216_49250</v>
          </cell>
          <cell r="B5366">
            <v>6380864</v>
          </cell>
          <cell r="C5366">
            <v>6382468</v>
          </cell>
        </row>
        <row r="5367">
          <cell r="A5367" t="str">
            <v>Pan216_49260</v>
          </cell>
          <cell r="B5367">
            <v>6382629</v>
          </cell>
          <cell r="C5367">
            <v>6383642</v>
          </cell>
        </row>
        <row r="5368">
          <cell r="A5368" t="str">
            <v>Pan216_49270</v>
          </cell>
          <cell r="B5368">
            <v>6383681</v>
          </cell>
          <cell r="C5368">
            <v>6388426</v>
          </cell>
        </row>
        <row r="5369">
          <cell r="A5369" t="str">
            <v>Pan216_49280</v>
          </cell>
          <cell r="B5369">
            <v>6388749</v>
          </cell>
          <cell r="C5369">
            <v>6389882</v>
          </cell>
        </row>
        <row r="5370">
          <cell r="A5370" t="str">
            <v>Pan216_49280</v>
          </cell>
          <cell r="B5370">
            <v>6389811</v>
          </cell>
          <cell r="C5370">
            <v>6389882</v>
          </cell>
        </row>
        <row r="5371">
          <cell r="A5371" t="str">
            <v>Pan216_49290</v>
          </cell>
          <cell r="B5371">
            <v>6389982</v>
          </cell>
          <cell r="C5371">
            <v>6391703</v>
          </cell>
        </row>
        <row r="5372">
          <cell r="A5372" t="str">
            <v>Pan216_49290</v>
          </cell>
          <cell r="B5372">
            <v>6391611</v>
          </cell>
          <cell r="C5372">
            <v>6391703</v>
          </cell>
        </row>
        <row r="5373">
          <cell r="A5373" t="str">
            <v>Pan216_49300</v>
          </cell>
          <cell r="B5373">
            <v>6392105</v>
          </cell>
          <cell r="C5373">
            <v>6393181</v>
          </cell>
        </row>
        <row r="5374">
          <cell r="A5374" t="str">
            <v>Pan216_49300</v>
          </cell>
          <cell r="B5374">
            <v>6392105</v>
          </cell>
          <cell r="C5374">
            <v>6392230</v>
          </cell>
        </row>
        <row r="5375">
          <cell r="A5375" t="str">
            <v>Pan216_49310</v>
          </cell>
          <cell r="B5375">
            <v>6393258</v>
          </cell>
          <cell r="C5375">
            <v>6394286</v>
          </cell>
        </row>
        <row r="5376">
          <cell r="A5376" t="str">
            <v>Pan216_49310</v>
          </cell>
          <cell r="B5376">
            <v>6393258</v>
          </cell>
          <cell r="C5376">
            <v>6393344</v>
          </cell>
        </row>
        <row r="5377">
          <cell r="A5377" t="str">
            <v>Pan216_49320</v>
          </cell>
          <cell r="B5377">
            <v>6394585</v>
          </cell>
          <cell r="C5377">
            <v>6394866</v>
          </cell>
        </row>
        <row r="5378">
          <cell r="A5378" t="str">
            <v>Pan216_49330</v>
          </cell>
          <cell r="B5378">
            <v>6394989</v>
          </cell>
          <cell r="C5378">
            <v>6397490</v>
          </cell>
        </row>
        <row r="5379">
          <cell r="A5379" t="str">
            <v>Pan216_49340</v>
          </cell>
          <cell r="B5379">
            <v>6397559</v>
          </cell>
          <cell r="C5379">
            <v>6398863</v>
          </cell>
        </row>
        <row r="5380">
          <cell r="A5380" t="str">
            <v>Pan216_49340</v>
          </cell>
          <cell r="B5380">
            <v>6398726</v>
          </cell>
          <cell r="C5380">
            <v>6398863</v>
          </cell>
        </row>
        <row r="5381">
          <cell r="A5381" t="str">
            <v>Pan216_49350</v>
          </cell>
          <cell r="B5381">
            <v>6399314</v>
          </cell>
          <cell r="C5381">
            <v>6400309</v>
          </cell>
        </row>
        <row r="5382">
          <cell r="A5382" t="str">
            <v>Pan216_49350</v>
          </cell>
          <cell r="B5382">
            <v>6400247</v>
          </cell>
          <cell r="C5382">
            <v>6400309</v>
          </cell>
        </row>
        <row r="5383">
          <cell r="A5383" t="str">
            <v>Pan216_49360</v>
          </cell>
          <cell r="B5383">
            <v>6400736</v>
          </cell>
          <cell r="C5383">
            <v>6401656</v>
          </cell>
        </row>
        <row r="5384">
          <cell r="A5384" t="str">
            <v>Pan216_49370</v>
          </cell>
          <cell r="B5384">
            <v>6401765</v>
          </cell>
          <cell r="C5384">
            <v>6402964</v>
          </cell>
        </row>
        <row r="5385">
          <cell r="A5385" t="str">
            <v>Pan216_49380</v>
          </cell>
          <cell r="B5385">
            <v>6404100</v>
          </cell>
          <cell r="C5385">
            <v>6404324</v>
          </cell>
        </row>
        <row r="5386">
          <cell r="A5386" t="str">
            <v>Pan216_49390</v>
          </cell>
          <cell r="B5386">
            <v>6404509</v>
          </cell>
          <cell r="C5386">
            <v>6405519</v>
          </cell>
        </row>
        <row r="5387">
          <cell r="A5387" t="str">
            <v>Pan216_49400</v>
          </cell>
          <cell r="B5387">
            <v>6405812</v>
          </cell>
          <cell r="C5387">
            <v>6406930</v>
          </cell>
        </row>
        <row r="5388">
          <cell r="A5388" t="str">
            <v>Pan216_49410</v>
          </cell>
          <cell r="B5388">
            <v>6407188</v>
          </cell>
          <cell r="C5388">
            <v>6407631</v>
          </cell>
        </row>
        <row r="5389">
          <cell r="A5389" t="str">
            <v>Pan216_49420</v>
          </cell>
          <cell r="B5389">
            <v>6407628</v>
          </cell>
          <cell r="C5389">
            <v>6408326</v>
          </cell>
        </row>
        <row r="5390">
          <cell r="A5390" t="str">
            <v>Pan216_49430</v>
          </cell>
          <cell r="B5390">
            <v>6408753</v>
          </cell>
          <cell r="C5390">
            <v>6409250</v>
          </cell>
        </row>
        <row r="5391">
          <cell r="A5391" t="str">
            <v>Pan216_49440</v>
          </cell>
          <cell r="B5391">
            <v>6409397</v>
          </cell>
          <cell r="C5391">
            <v>6410437</v>
          </cell>
        </row>
        <row r="5392">
          <cell r="A5392" t="str">
            <v>Pan216_49450</v>
          </cell>
          <cell r="B5392">
            <v>6410471</v>
          </cell>
          <cell r="C5392">
            <v>6411478</v>
          </cell>
        </row>
        <row r="5393">
          <cell r="A5393" t="str">
            <v>Pan216_49460</v>
          </cell>
          <cell r="B5393">
            <v>6411668</v>
          </cell>
          <cell r="C5393">
            <v>6412090</v>
          </cell>
        </row>
        <row r="5394">
          <cell r="A5394" t="str">
            <v>Pan216_49470</v>
          </cell>
          <cell r="B5394">
            <v>6412264</v>
          </cell>
          <cell r="C5394">
            <v>6413337</v>
          </cell>
        </row>
        <row r="5395">
          <cell r="A5395" t="str">
            <v>Pan216_49480</v>
          </cell>
          <cell r="B5395">
            <v>6413341</v>
          </cell>
          <cell r="C5395">
            <v>6414915</v>
          </cell>
        </row>
        <row r="5396">
          <cell r="A5396" t="str">
            <v>Pan216_49490</v>
          </cell>
          <cell r="B5396">
            <v>6415380</v>
          </cell>
          <cell r="C5396">
            <v>6415976</v>
          </cell>
        </row>
        <row r="5397">
          <cell r="A5397" t="str">
            <v>Pan216_49500</v>
          </cell>
          <cell r="B5397">
            <v>6416209</v>
          </cell>
          <cell r="C5397">
            <v>6416805</v>
          </cell>
        </row>
        <row r="5398">
          <cell r="A5398" t="str">
            <v>Pan216_49510</v>
          </cell>
          <cell r="B5398">
            <v>6417190</v>
          </cell>
          <cell r="C5398">
            <v>6417591</v>
          </cell>
        </row>
        <row r="5399">
          <cell r="A5399" t="str">
            <v>Pan216_49520</v>
          </cell>
          <cell r="B5399">
            <v>6417599</v>
          </cell>
          <cell r="C5399">
            <v>6418039</v>
          </cell>
        </row>
        <row r="5400">
          <cell r="A5400" t="str">
            <v>Pan216_49530</v>
          </cell>
          <cell r="B5400">
            <v>6418162</v>
          </cell>
          <cell r="C5400">
            <v>6418746</v>
          </cell>
        </row>
        <row r="5401">
          <cell r="A5401" t="str">
            <v>Pan216_49540</v>
          </cell>
          <cell r="B5401">
            <v>6419613</v>
          </cell>
          <cell r="C5401">
            <v>6421676</v>
          </cell>
        </row>
        <row r="5402">
          <cell r="A5402" t="str">
            <v>Pan216_49550</v>
          </cell>
          <cell r="B5402">
            <v>6421681</v>
          </cell>
          <cell r="C5402">
            <v>6425148</v>
          </cell>
        </row>
        <row r="5403">
          <cell r="A5403" t="str">
            <v>Pan216_49560</v>
          </cell>
          <cell r="B5403">
            <v>6425336</v>
          </cell>
          <cell r="C5403">
            <v>6426067</v>
          </cell>
        </row>
        <row r="5404">
          <cell r="A5404" t="str">
            <v>Pan216_49570</v>
          </cell>
          <cell r="B5404">
            <v>6426184</v>
          </cell>
          <cell r="C5404">
            <v>6426864</v>
          </cell>
        </row>
        <row r="5405">
          <cell r="A5405" t="str">
            <v>Pan216_49580</v>
          </cell>
          <cell r="B5405">
            <v>6426979</v>
          </cell>
          <cell r="C5405">
            <v>6429576</v>
          </cell>
        </row>
        <row r="5406">
          <cell r="A5406" t="str">
            <v>Pan216_49590</v>
          </cell>
          <cell r="B5406">
            <v>6429762</v>
          </cell>
          <cell r="C5406">
            <v>6430427</v>
          </cell>
        </row>
        <row r="5407">
          <cell r="A5407" t="str">
            <v>Pan216_49600</v>
          </cell>
          <cell r="B5407">
            <v>6430628</v>
          </cell>
          <cell r="C5407">
            <v>6432010</v>
          </cell>
        </row>
        <row r="5408">
          <cell r="A5408" t="str">
            <v>Pan216_49610</v>
          </cell>
          <cell r="B5408">
            <v>6432415</v>
          </cell>
          <cell r="C5408">
            <v>6433839</v>
          </cell>
        </row>
        <row r="5409">
          <cell r="A5409" t="str">
            <v>Pan216_49620</v>
          </cell>
          <cell r="B5409">
            <v>6433899</v>
          </cell>
          <cell r="C5409">
            <v>6434423</v>
          </cell>
        </row>
        <row r="5410">
          <cell r="A5410" t="str">
            <v>Pan216_49630</v>
          </cell>
          <cell r="B5410">
            <v>6434731</v>
          </cell>
          <cell r="C5410">
            <v>6435552</v>
          </cell>
        </row>
        <row r="5411">
          <cell r="A5411" t="str">
            <v>Pan216_49640</v>
          </cell>
          <cell r="B5411">
            <v>6435852</v>
          </cell>
          <cell r="C5411">
            <v>6436952</v>
          </cell>
        </row>
        <row r="5412">
          <cell r="A5412" t="str">
            <v>Pan216_49650</v>
          </cell>
          <cell r="B5412">
            <v>6437034</v>
          </cell>
          <cell r="C5412">
            <v>6438158</v>
          </cell>
        </row>
        <row r="5413">
          <cell r="A5413" t="str">
            <v>Pan216_49660</v>
          </cell>
          <cell r="B5413">
            <v>6438650</v>
          </cell>
          <cell r="C5413">
            <v>6439741</v>
          </cell>
        </row>
        <row r="5414">
          <cell r="A5414" t="str">
            <v>Pan216_49670</v>
          </cell>
          <cell r="B5414">
            <v>6439952</v>
          </cell>
          <cell r="C5414">
            <v>6440644</v>
          </cell>
        </row>
        <row r="5415">
          <cell r="A5415" t="str">
            <v>Pan216_49680</v>
          </cell>
          <cell r="B5415">
            <v>6440680</v>
          </cell>
          <cell r="C5415">
            <v>6442098</v>
          </cell>
        </row>
        <row r="5416">
          <cell r="A5416" t="str">
            <v>Pan216_49690</v>
          </cell>
          <cell r="B5416">
            <v>6442176</v>
          </cell>
          <cell r="C5416">
            <v>6442248</v>
          </cell>
        </row>
        <row r="5417">
          <cell r="A5417" t="str">
            <v>Pan216_49700</v>
          </cell>
          <cell r="B5417">
            <v>6442410</v>
          </cell>
          <cell r="C5417">
            <v>6442841</v>
          </cell>
        </row>
        <row r="5418">
          <cell r="A5418" t="str">
            <v>Pan216_49710</v>
          </cell>
          <cell r="B5418">
            <v>6443032</v>
          </cell>
          <cell r="C5418">
            <v>6443928</v>
          </cell>
        </row>
        <row r="5419">
          <cell r="A5419" t="str">
            <v>Pan216_49720</v>
          </cell>
          <cell r="B5419">
            <v>6444165</v>
          </cell>
          <cell r="C5419">
            <v>6444677</v>
          </cell>
        </row>
        <row r="5420">
          <cell r="A5420" t="str">
            <v>Pan216_49730</v>
          </cell>
          <cell r="B5420">
            <v>6445016</v>
          </cell>
          <cell r="C5420">
            <v>6445588</v>
          </cell>
        </row>
        <row r="5421">
          <cell r="A5421" t="str">
            <v>Pan216_49740</v>
          </cell>
          <cell r="B5421">
            <v>6445730</v>
          </cell>
          <cell r="C5421">
            <v>6446965</v>
          </cell>
        </row>
        <row r="5422">
          <cell r="A5422" t="str">
            <v>Pan216_49750</v>
          </cell>
          <cell r="B5422">
            <v>6446962</v>
          </cell>
          <cell r="C5422">
            <v>6448215</v>
          </cell>
        </row>
        <row r="5423">
          <cell r="A5423" t="str">
            <v>Pan216_49760</v>
          </cell>
          <cell r="B5423">
            <v>6448564</v>
          </cell>
          <cell r="C5423">
            <v>6448977</v>
          </cell>
        </row>
        <row r="5424">
          <cell r="A5424" t="str">
            <v>Pan216_49770</v>
          </cell>
          <cell r="B5424">
            <v>6449144</v>
          </cell>
          <cell r="C5424">
            <v>6449857</v>
          </cell>
        </row>
        <row r="5425">
          <cell r="A5425" t="str">
            <v>Pan216_49780</v>
          </cell>
          <cell r="B5425">
            <v>6450377</v>
          </cell>
          <cell r="C5425">
            <v>6450547</v>
          </cell>
        </row>
        <row r="5426">
          <cell r="A5426" t="str">
            <v>Pan216_49790</v>
          </cell>
          <cell r="B5426">
            <v>6450599</v>
          </cell>
          <cell r="C5426">
            <v>6452029</v>
          </cell>
        </row>
        <row r="5427">
          <cell r="A5427" t="str">
            <v>Pan216_49800</v>
          </cell>
          <cell r="B5427">
            <v>6452122</v>
          </cell>
          <cell r="C5427">
            <v>6452886</v>
          </cell>
        </row>
        <row r="5428">
          <cell r="A5428" t="str">
            <v>Pan216_49810</v>
          </cell>
          <cell r="B5428">
            <v>6452924</v>
          </cell>
          <cell r="C5428">
            <v>6453508</v>
          </cell>
        </row>
        <row r="5429">
          <cell r="A5429" t="str">
            <v>Pan216_49820</v>
          </cell>
          <cell r="B5429">
            <v>6453596</v>
          </cell>
          <cell r="C5429">
            <v>6454072</v>
          </cell>
        </row>
        <row r="5430">
          <cell r="A5430" t="str">
            <v>Pan216_49830</v>
          </cell>
          <cell r="B5430">
            <v>6454101</v>
          </cell>
          <cell r="C5430">
            <v>6455150</v>
          </cell>
        </row>
        <row r="5431">
          <cell r="A5431" t="str">
            <v>Pan216_49840</v>
          </cell>
          <cell r="B5431">
            <v>6455285</v>
          </cell>
          <cell r="C5431">
            <v>6456073</v>
          </cell>
        </row>
        <row r="5432">
          <cell r="A5432" t="str">
            <v>Pan216_49850</v>
          </cell>
          <cell r="B5432">
            <v>6456101</v>
          </cell>
          <cell r="C5432">
            <v>6457546</v>
          </cell>
        </row>
        <row r="5433">
          <cell r="A5433" t="str">
            <v>Pan216_49860</v>
          </cell>
          <cell r="B5433">
            <v>6457720</v>
          </cell>
          <cell r="C5433">
            <v>6458595</v>
          </cell>
        </row>
        <row r="5434">
          <cell r="A5434" t="str">
            <v>Pan216_49880</v>
          </cell>
          <cell r="B5434">
            <v>6464979</v>
          </cell>
          <cell r="C5434">
            <v>6465419</v>
          </cell>
        </row>
        <row r="5435">
          <cell r="A5435" t="str">
            <v>Pan216_49890</v>
          </cell>
          <cell r="B5435">
            <v>6465416</v>
          </cell>
          <cell r="C5435">
            <v>6466420</v>
          </cell>
        </row>
        <row r="5436">
          <cell r="A5436" t="str">
            <v>Pan216_49900</v>
          </cell>
          <cell r="B5436">
            <v>6466881</v>
          </cell>
          <cell r="C5436">
            <v>6467339</v>
          </cell>
        </row>
        <row r="5437">
          <cell r="A5437" t="str">
            <v>Pan216_49910</v>
          </cell>
          <cell r="B5437">
            <v>6467787</v>
          </cell>
          <cell r="C5437">
            <v>6469313</v>
          </cell>
        </row>
        <row r="5438">
          <cell r="A5438" t="str">
            <v>Pan216_49920</v>
          </cell>
          <cell r="B5438">
            <v>6469313</v>
          </cell>
          <cell r="C5438">
            <v>6470080</v>
          </cell>
        </row>
        <row r="5439">
          <cell r="A5439" t="str">
            <v>Pan216_49930</v>
          </cell>
          <cell r="B5439">
            <v>6470401</v>
          </cell>
          <cell r="C5439">
            <v>6470709</v>
          </cell>
        </row>
        <row r="5440">
          <cell r="A5440" t="str">
            <v>Pan216_49940</v>
          </cell>
          <cell r="B5440">
            <v>6471041</v>
          </cell>
          <cell r="C5440">
            <v>6473770</v>
          </cell>
        </row>
        <row r="5441">
          <cell r="A5441" t="str">
            <v>Pan216_49950</v>
          </cell>
          <cell r="B5441">
            <v>6473848</v>
          </cell>
          <cell r="C5441">
            <v>6476637</v>
          </cell>
        </row>
        <row r="5442">
          <cell r="A5442" t="str">
            <v>Pan216_49960</v>
          </cell>
          <cell r="B5442">
            <v>6476808</v>
          </cell>
          <cell r="C5442">
            <v>6477194</v>
          </cell>
        </row>
        <row r="5443">
          <cell r="A5443" t="str">
            <v>Pan216_49960</v>
          </cell>
          <cell r="B5443">
            <v>6477135</v>
          </cell>
          <cell r="C5443">
            <v>6477194</v>
          </cell>
        </row>
        <row r="5444">
          <cell r="A5444" t="str">
            <v>Pan216_49970</v>
          </cell>
          <cell r="B5444">
            <v>6477446</v>
          </cell>
          <cell r="C5444">
            <v>6479692</v>
          </cell>
        </row>
        <row r="5445">
          <cell r="A5445" t="str">
            <v>Pan216_49980</v>
          </cell>
          <cell r="B5445">
            <v>6479911</v>
          </cell>
          <cell r="C5445">
            <v>6481974</v>
          </cell>
        </row>
        <row r="5446">
          <cell r="A5446" t="str">
            <v>Pan216_49990</v>
          </cell>
          <cell r="B5446">
            <v>6482243</v>
          </cell>
          <cell r="C5446">
            <v>6483106</v>
          </cell>
        </row>
        <row r="5447">
          <cell r="A5447" t="str">
            <v>Pan216_50000</v>
          </cell>
          <cell r="B5447">
            <v>6483287</v>
          </cell>
          <cell r="C5447">
            <v>6484066</v>
          </cell>
        </row>
        <row r="5448">
          <cell r="A5448" t="str">
            <v>Pan216_50010</v>
          </cell>
          <cell r="B5448">
            <v>6484123</v>
          </cell>
          <cell r="C5448">
            <v>6484737</v>
          </cell>
        </row>
        <row r="5449">
          <cell r="A5449" t="str">
            <v>Pan216_50010</v>
          </cell>
          <cell r="B5449">
            <v>6484663</v>
          </cell>
          <cell r="C5449">
            <v>6484737</v>
          </cell>
        </row>
        <row r="5450">
          <cell r="A5450" t="str">
            <v>Pan216_50020</v>
          </cell>
          <cell r="B5450">
            <v>6484792</v>
          </cell>
          <cell r="C5450">
            <v>6485295</v>
          </cell>
        </row>
        <row r="5451">
          <cell r="A5451" t="str">
            <v>Pan216_50020</v>
          </cell>
          <cell r="B5451">
            <v>6485236</v>
          </cell>
          <cell r="C5451">
            <v>6485295</v>
          </cell>
        </row>
        <row r="5452">
          <cell r="A5452" t="str">
            <v>Pan216_50030</v>
          </cell>
          <cell r="B5452">
            <v>6485292</v>
          </cell>
          <cell r="C5452">
            <v>6486377</v>
          </cell>
        </row>
        <row r="5453">
          <cell r="A5453" t="str">
            <v>Pan216_50030</v>
          </cell>
          <cell r="B5453">
            <v>6486327</v>
          </cell>
          <cell r="C5453">
            <v>6486377</v>
          </cell>
        </row>
        <row r="5454">
          <cell r="A5454" t="str">
            <v>Pan216_50040</v>
          </cell>
          <cell r="B5454">
            <v>6486416</v>
          </cell>
          <cell r="C5454">
            <v>6487354</v>
          </cell>
        </row>
        <row r="5455">
          <cell r="A5455" t="str">
            <v>Pan216_50050</v>
          </cell>
          <cell r="B5455">
            <v>6488248</v>
          </cell>
          <cell r="C5455">
            <v>6490047</v>
          </cell>
        </row>
        <row r="5456">
          <cell r="A5456" t="str">
            <v>Pan216_50050</v>
          </cell>
          <cell r="B5456">
            <v>6489970</v>
          </cell>
          <cell r="C5456">
            <v>6490047</v>
          </cell>
        </row>
        <row r="5457">
          <cell r="A5457" t="str">
            <v>Pan216_50060</v>
          </cell>
          <cell r="B5457">
            <v>6490579</v>
          </cell>
          <cell r="C5457">
            <v>6490764</v>
          </cell>
        </row>
        <row r="5458">
          <cell r="A5458" t="str">
            <v>Pan216_50070</v>
          </cell>
          <cell r="B5458">
            <v>6491136</v>
          </cell>
          <cell r="C5458">
            <v>6491900</v>
          </cell>
        </row>
        <row r="5459">
          <cell r="A5459" t="str">
            <v>Pan216_50080</v>
          </cell>
          <cell r="B5459">
            <v>6491893</v>
          </cell>
          <cell r="C5459">
            <v>6493203</v>
          </cell>
        </row>
        <row r="5460">
          <cell r="A5460" t="str">
            <v>Pan216_50090</v>
          </cell>
          <cell r="B5460">
            <v>6493438</v>
          </cell>
          <cell r="C5460">
            <v>6494031</v>
          </cell>
        </row>
        <row r="5461">
          <cell r="A5461" t="str">
            <v>Pan216_50100</v>
          </cell>
          <cell r="B5461">
            <v>6494578</v>
          </cell>
          <cell r="C5461">
            <v>6495651</v>
          </cell>
        </row>
        <row r="5462">
          <cell r="A5462" t="str">
            <v>Pan216_50110</v>
          </cell>
          <cell r="B5462">
            <v>6495665</v>
          </cell>
          <cell r="C5462">
            <v>6495940</v>
          </cell>
        </row>
        <row r="5463">
          <cell r="A5463" t="str">
            <v>Pan216_50110</v>
          </cell>
          <cell r="B5463">
            <v>6495881</v>
          </cell>
          <cell r="C5463">
            <v>6495940</v>
          </cell>
        </row>
        <row r="5464">
          <cell r="A5464" t="str">
            <v>Pan216_50120</v>
          </cell>
          <cell r="B5464">
            <v>6496143</v>
          </cell>
          <cell r="C5464">
            <v>6497174</v>
          </cell>
        </row>
        <row r="5465">
          <cell r="A5465" t="str">
            <v>Pan216_50130</v>
          </cell>
          <cell r="B5465">
            <v>6497237</v>
          </cell>
          <cell r="C5465">
            <v>6497356</v>
          </cell>
        </row>
        <row r="5466">
          <cell r="A5466" t="str">
            <v>Pan216_50140</v>
          </cell>
          <cell r="B5466">
            <v>6497496</v>
          </cell>
          <cell r="C5466">
            <v>6499877</v>
          </cell>
        </row>
        <row r="5467">
          <cell r="A5467" t="str">
            <v>Pan216_50150</v>
          </cell>
          <cell r="B5467">
            <v>6500114</v>
          </cell>
          <cell r="C5467">
            <v>6501046</v>
          </cell>
        </row>
        <row r="5468">
          <cell r="A5468" t="str">
            <v>Pan216_50160</v>
          </cell>
          <cell r="B5468">
            <v>6501043</v>
          </cell>
          <cell r="C5468">
            <v>6501513</v>
          </cell>
        </row>
        <row r="5469">
          <cell r="A5469" t="str">
            <v>Pan216_50170</v>
          </cell>
          <cell r="B5469">
            <v>6501987</v>
          </cell>
          <cell r="C5469">
            <v>6503438</v>
          </cell>
        </row>
        <row r="5470">
          <cell r="A5470" t="str">
            <v>Pan216_50180</v>
          </cell>
          <cell r="B5470">
            <v>6503452</v>
          </cell>
          <cell r="C5470">
            <v>6504294</v>
          </cell>
        </row>
        <row r="5471">
          <cell r="A5471" t="str">
            <v>Pan216_50190</v>
          </cell>
          <cell r="B5471">
            <v>6504531</v>
          </cell>
          <cell r="C5471">
            <v>6505412</v>
          </cell>
        </row>
        <row r="5472">
          <cell r="A5472" t="str">
            <v>Pan216_50200</v>
          </cell>
          <cell r="B5472">
            <v>6505771</v>
          </cell>
          <cell r="C5472">
            <v>6506943</v>
          </cell>
        </row>
        <row r="5473">
          <cell r="A5473" t="str">
            <v>Pan216_50210</v>
          </cell>
          <cell r="B5473">
            <v>6507051</v>
          </cell>
          <cell r="C5473">
            <v>6507602</v>
          </cell>
        </row>
        <row r="5474">
          <cell r="A5474" t="str">
            <v>Pan216_50220</v>
          </cell>
          <cell r="B5474">
            <v>6507626</v>
          </cell>
          <cell r="C5474">
            <v>6509008</v>
          </cell>
        </row>
        <row r="5475">
          <cell r="A5475" t="str">
            <v>Pan216_50230</v>
          </cell>
          <cell r="B5475">
            <v>6509178</v>
          </cell>
          <cell r="C5475">
            <v>6510686</v>
          </cell>
        </row>
        <row r="5476">
          <cell r="A5476" t="str">
            <v>Pan216_50240</v>
          </cell>
          <cell r="B5476">
            <v>6510709</v>
          </cell>
          <cell r="C5476">
            <v>6510963</v>
          </cell>
        </row>
        <row r="5477">
          <cell r="A5477" t="str">
            <v>Pan216_50240</v>
          </cell>
          <cell r="B5477">
            <v>6510898</v>
          </cell>
          <cell r="C5477">
            <v>6510963</v>
          </cell>
        </row>
        <row r="5478">
          <cell r="A5478" t="str">
            <v>Pan216_50250</v>
          </cell>
          <cell r="B5478">
            <v>6510978</v>
          </cell>
          <cell r="C5478">
            <v>6511211</v>
          </cell>
        </row>
        <row r="5479">
          <cell r="A5479" t="str">
            <v>Pan216_50250</v>
          </cell>
          <cell r="B5479">
            <v>6511146</v>
          </cell>
          <cell r="C5479">
            <v>6511211</v>
          </cell>
        </row>
        <row r="5480">
          <cell r="A5480" t="str">
            <v>Pan216_50260</v>
          </cell>
          <cell r="B5480">
            <v>6511306</v>
          </cell>
          <cell r="C5480">
            <v>6512256</v>
          </cell>
        </row>
        <row r="5481">
          <cell r="A5481" t="str">
            <v>Pan216_50270</v>
          </cell>
          <cell r="B5481">
            <v>6513319</v>
          </cell>
          <cell r="C5481">
            <v>6514650</v>
          </cell>
        </row>
        <row r="5482">
          <cell r="A5482" t="str">
            <v>Pan216_50270</v>
          </cell>
          <cell r="B5482">
            <v>6513319</v>
          </cell>
          <cell r="C5482">
            <v>6513378</v>
          </cell>
        </row>
        <row r="5483">
          <cell r="A5483" t="str">
            <v>Pan216_50280</v>
          </cell>
          <cell r="B5483">
            <v>6514745</v>
          </cell>
          <cell r="C5483">
            <v>6516559</v>
          </cell>
        </row>
        <row r="5484">
          <cell r="A5484" t="str">
            <v>Pan216_50290</v>
          </cell>
          <cell r="B5484">
            <v>6516716</v>
          </cell>
          <cell r="C5484">
            <v>6517696</v>
          </cell>
        </row>
        <row r="5485">
          <cell r="A5485" t="str">
            <v>Pan216_50300</v>
          </cell>
          <cell r="B5485">
            <v>6518013</v>
          </cell>
          <cell r="C5485">
            <v>6520322</v>
          </cell>
        </row>
        <row r="5486">
          <cell r="A5486" t="str">
            <v>Pan216_50300</v>
          </cell>
          <cell r="B5486">
            <v>6520224</v>
          </cell>
          <cell r="C5486">
            <v>6520322</v>
          </cell>
        </row>
        <row r="5487">
          <cell r="A5487" t="str">
            <v>Pan216_50310</v>
          </cell>
          <cell r="B5487">
            <v>6520378</v>
          </cell>
          <cell r="C5487">
            <v>6522807</v>
          </cell>
        </row>
        <row r="5488">
          <cell r="A5488" t="str">
            <v>Pan216_50310</v>
          </cell>
          <cell r="B5488">
            <v>6522733</v>
          </cell>
          <cell r="C5488">
            <v>6522807</v>
          </cell>
        </row>
        <row r="5489">
          <cell r="A5489" t="str">
            <v>Pan216_50320</v>
          </cell>
          <cell r="B5489">
            <v>6522839</v>
          </cell>
          <cell r="C5489">
            <v>6525301</v>
          </cell>
        </row>
        <row r="5490">
          <cell r="A5490" t="str">
            <v>Pan216_50320</v>
          </cell>
          <cell r="B5490">
            <v>6525203</v>
          </cell>
          <cell r="C5490">
            <v>6525301</v>
          </cell>
        </row>
        <row r="5491">
          <cell r="A5491" t="str">
            <v>Pan216_50330</v>
          </cell>
          <cell r="B5491">
            <v>6525316</v>
          </cell>
          <cell r="C5491">
            <v>6526656</v>
          </cell>
        </row>
        <row r="5492">
          <cell r="A5492" t="str">
            <v>Pan216_50340</v>
          </cell>
          <cell r="B5492">
            <v>6527243</v>
          </cell>
          <cell r="C5492">
            <v>6528400</v>
          </cell>
        </row>
        <row r="5493">
          <cell r="A5493" t="str">
            <v>Pan216_50340</v>
          </cell>
          <cell r="B5493">
            <v>6527243</v>
          </cell>
          <cell r="C5493">
            <v>6527320</v>
          </cell>
        </row>
        <row r="5494">
          <cell r="A5494" t="str">
            <v>Pan216_50350</v>
          </cell>
          <cell r="B5494">
            <v>6528469</v>
          </cell>
          <cell r="C5494">
            <v>6529644</v>
          </cell>
        </row>
        <row r="5495">
          <cell r="A5495" t="str">
            <v>Pan216_50350</v>
          </cell>
          <cell r="B5495">
            <v>6528469</v>
          </cell>
          <cell r="C5495">
            <v>6528564</v>
          </cell>
        </row>
        <row r="5496">
          <cell r="A5496" t="str">
            <v>Pan216_50360</v>
          </cell>
          <cell r="B5496">
            <v>6529728</v>
          </cell>
          <cell r="C5496">
            <v>6530876</v>
          </cell>
        </row>
        <row r="5497">
          <cell r="A5497" t="str">
            <v>Pan216_50360</v>
          </cell>
          <cell r="B5497">
            <v>6529728</v>
          </cell>
          <cell r="C5497">
            <v>6529796</v>
          </cell>
        </row>
        <row r="5498">
          <cell r="A5498" t="str">
            <v>Pan216_50370</v>
          </cell>
          <cell r="B5498">
            <v>6531305</v>
          </cell>
          <cell r="C5498">
            <v>6532537</v>
          </cell>
        </row>
        <row r="5499">
          <cell r="A5499" t="str">
            <v>Pan216_50380</v>
          </cell>
          <cell r="B5499">
            <v>6532939</v>
          </cell>
          <cell r="C5499">
            <v>6533886</v>
          </cell>
        </row>
        <row r="5500">
          <cell r="A5500" t="str">
            <v>Pan216_50390</v>
          </cell>
          <cell r="B5500">
            <v>6533914</v>
          </cell>
          <cell r="C5500">
            <v>6534297</v>
          </cell>
        </row>
        <row r="5501">
          <cell r="A5501" t="str">
            <v>Pan216_50390</v>
          </cell>
          <cell r="B5501">
            <v>6533914</v>
          </cell>
          <cell r="C5501">
            <v>6533994</v>
          </cell>
        </row>
        <row r="5502">
          <cell r="A5502" t="str">
            <v>Pan216_50400</v>
          </cell>
          <cell r="B5502">
            <v>6534388</v>
          </cell>
          <cell r="C5502">
            <v>6535638</v>
          </cell>
        </row>
        <row r="5503">
          <cell r="A5503" t="str">
            <v>Pan216_50410</v>
          </cell>
          <cell r="B5503">
            <v>6536028</v>
          </cell>
          <cell r="C5503">
            <v>6536879</v>
          </cell>
        </row>
        <row r="5504">
          <cell r="A5504" t="str">
            <v>Pan216_50420</v>
          </cell>
          <cell r="B5504">
            <v>6536885</v>
          </cell>
          <cell r="C5504">
            <v>6539374</v>
          </cell>
        </row>
        <row r="5505">
          <cell r="A5505" t="str">
            <v>Pan216_50430</v>
          </cell>
          <cell r="B5505">
            <v>6539713</v>
          </cell>
          <cell r="C5505">
            <v>6540315</v>
          </cell>
        </row>
        <row r="5506">
          <cell r="A5506" t="str">
            <v>Pan216_50440</v>
          </cell>
          <cell r="B5506">
            <v>6540120</v>
          </cell>
          <cell r="C5506">
            <v>6541442</v>
          </cell>
        </row>
        <row r="5507">
          <cell r="A5507" t="str">
            <v>Pan216_50450</v>
          </cell>
          <cell r="B5507">
            <v>6541439</v>
          </cell>
          <cell r="C5507">
            <v>6543067</v>
          </cell>
        </row>
        <row r="5508">
          <cell r="A5508" t="str">
            <v>Pan216_50460</v>
          </cell>
          <cell r="B5508">
            <v>6543119</v>
          </cell>
          <cell r="C5508">
            <v>6544042</v>
          </cell>
        </row>
        <row r="5509">
          <cell r="A5509" t="str">
            <v>Pan216_50470</v>
          </cell>
          <cell r="B5509">
            <v>6544558</v>
          </cell>
          <cell r="C5509">
            <v>6545703</v>
          </cell>
        </row>
        <row r="5510">
          <cell r="A5510" t="str">
            <v>Pan216_50480</v>
          </cell>
          <cell r="B5510">
            <v>6546916</v>
          </cell>
          <cell r="C5510">
            <v>6547830</v>
          </cell>
        </row>
        <row r="5511">
          <cell r="A5511" t="str">
            <v>Pan216_50480</v>
          </cell>
          <cell r="B5511">
            <v>6546916</v>
          </cell>
          <cell r="C5511">
            <v>6547005</v>
          </cell>
        </row>
        <row r="5512">
          <cell r="A5512" t="str">
            <v>Pan216_50490</v>
          </cell>
          <cell r="B5512">
            <v>6547866</v>
          </cell>
          <cell r="C5512">
            <v>6549140</v>
          </cell>
        </row>
        <row r="5513">
          <cell r="A5513" t="str">
            <v>Pan216_50500</v>
          </cell>
          <cell r="B5513">
            <v>6549519</v>
          </cell>
          <cell r="C5513">
            <v>6549929</v>
          </cell>
        </row>
        <row r="5514">
          <cell r="A5514" t="str">
            <v>Pan216_50510</v>
          </cell>
          <cell r="B5514">
            <v>6549997</v>
          </cell>
          <cell r="C5514">
            <v>6552927</v>
          </cell>
        </row>
        <row r="5515">
          <cell r="A5515" t="str">
            <v>Pan216_50520</v>
          </cell>
          <cell r="B5515">
            <v>6553312</v>
          </cell>
          <cell r="C5515">
            <v>6554469</v>
          </cell>
        </row>
        <row r="5516">
          <cell r="A5516" t="str">
            <v>Pan216_50530</v>
          </cell>
          <cell r="B5516">
            <v>6554874</v>
          </cell>
          <cell r="C5516">
            <v>6557810</v>
          </cell>
        </row>
        <row r="5517">
          <cell r="A5517" t="str">
            <v>Pan216_50530</v>
          </cell>
          <cell r="B5517">
            <v>6554874</v>
          </cell>
          <cell r="C5517">
            <v>6554951</v>
          </cell>
        </row>
        <row r="5518">
          <cell r="A5518" t="str">
            <v>Pan216_50540</v>
          </cell>
          <cell r="B5518">
            <v>6558038</v>
          </cell>
          <cell r="C5518">
            <v>6559081</v>
          </cell>
        </row>
        <row r="5519">
          <cell r="A5519" t="str">
            <v>Pan216_50540</v>
          </cell>
          <cell r="B5519">
            <v>6558038</v>
          </cell>
          <cell r="C5519">
            <v>6558100</v>
          </cell>
        </row>
        <row r="5520">
          <cell r="A5520" t="str">
            <v>Pan216_50550</v>
          </cell>
          <cell r="B5520">
            <v>6559460</v>
          </cell>
          <cell r="C5520">
            <v>6560224</v>
          </cell>
        </row>
        <row r="5521">
          <cell r="A5521" t="str">
            <v>Pan216_50550</v>
          </cell>
          <cell r="B5521">
            <v>6559460</v>
          </cell>
          <cell r="C5521">
            <v>6559549</v>
          </cell>
        </row>
        <row r="5522">
          <cell r="A5522" t="str">
            <v>Pan216_50560</v>
          </cell>
          <cell r="B5522">
            <v>6560486</v>
          </cell>
          <cell r="C5522">
            <v>6561196</v>
          </cell>
        </row>
        <row r="5523">
          <cell r="A5523" t="str">
            <v>Pan216_50560</v>
          </cell>
          <cell r="B5523">
            <v>6560486</v>
          </cell>
          <cell r="C5523">
            <v>6560569</v>
          </cell>
        </row>
        <row r="5524">
          <cell r="A5524" t="str">
            <v>Pan216_50570</v>
          </cell>
          <cell r="B5524">
            <v>6561540</v>
          </cell>
          <cell r="C5524">
            <v>6562661</v>
          </cell>
        </row>
        <row r="5525">
          <cell r="A5525" t="str">
            <v>Pan216_50570</v>
          </cell>
          <cell r="B5525">
            <v>6562602</v>
          </cell>
          <cell r="C5525">
            <v>6562661</v>
          </cell>
        </row>
        <row r="5526">
          <cell r="A5526" t="str">
            <v>Pan216_50580</v>
          </cell>
          <cell r="B5526">
            <v>6562846</v>
          </cell>
          <cell r="C5526">
            <v>6564270</v>
          </cell>
        </row>
        <row r="5527">
          <cell r="A5527" t="str">
            <v>Pan216_50590</v>
          </cell>
          <cell r="B5527">
            <v>6564422</v>
          </cell>
          <cell r="C5527">
            <v>6564607</v>
          </cell>
        </row>
        <row r="5528">
          <cell r="A5528" t="str">
            <v>Pan216_50600</v>
          </cell>
          <cell r="B5528">
            <v>6565224</v>
          </cell>
          <cell r="C5528">
            <v>6566144</v>
          </cell>
        </row>
        <row r="5529">
          <cell r="A5529" t="str">
            <v>Pan216_50610</v>
          </cell>
          <cell r="B5529">
            <v>6566342</v>
          </cell>
          <cell r="C5529">
            <v>6566764</v>
          </cell>
        </row>
        <row r="5530">
          <cell r="A5530" t="str">
            <v>Pan216_50620</v>
          </cell>
          <cell r="B5530">
            <v>6567251</v>
          </cell>
          <cell r="C5530">
            <v>6570136</v>
          </cell>
        </row>
        <row r="5531">
          <cell r="A5531" t="str">
            <v>Pan216_50630</v>
          </cell>
          <cell r="B5531">
            <v>6570081</v>
          </cell>
          <cell r="C5531">
            <v>6571088</v>
          </cell>
        </row>
        <row r="5532">
          <cell r="A5532" t="str">
            <v>Pan216_50630</v>
          </cell>
          <cell r="B5532">
            <v>6571014</v>
          </cell>
          <cell r="C5532">
            <v>6571088</v>
          </cell>
        </row>
        <row r="5533">
          <cell r="A5533" t="str">
            <v>Pan216_50640</v>
          </cell>
          <cell r="B5533">
            <v>6571443</v>
          </cell>
          <cell r="C5533">
            <v>6572951</v>
          </cell>
        </row>
        <row r="5534">
          <cell r="A5534" t="str">
            <v>Pan216_50640</v>
          </cell>
          <cell r="B5534">
            <v>6572874</v>
          </cell>
          <cell r="C5534">
            <v>6572951</v>
          </cell>
        </row>
        <row r="5535">
          <cell r="A5535" t="str">
            <v>Pan216_50650</v>
          </cell>
          <cell r="B5535">
            <v>6573103</v>
          </cell>
          <cell r="C5535">
            <v>6574530</v>
          </cell>
        </row>
        <row r="5536">
          <cell r="A5536" t="str">
            <v>Pan216_50660</v>
          </cell>
          <cell r="B5536">
            <v>6574776</v>
          </cell>
          <cell r="C5536">
            <v>6575339</v>
          </cell>
        </row>
        <row r="5537">
          <cell r="A5537" t="str">
            <v>Pan216_50670</v>
          </cell>
          <cell r="B5537">
            <v>6575353</v>
          </cell>
          <cell r="C5537">
            <v>6575748</v>
          </cell>
        </row>
        <row r="5538">
          <cell r="A5538" t="str">
            <v>Pan216_50680</v>
          </cell>
          <cell r="B5538">
            <v>6575917</v>
          </cell>
          <cell r="C5538">
            <v>6576627</v>
          </cell>
        </row>
        <row r="5539">
          <cell r="A5539" t="str">
            <v>Pan216_50690</v>
          </cell>
          <cell r="B5539">
            <v>6576744</v>
          </cell>
          <cell r="C5539">
            <v>6577895</v>
          </cell>
        </row>
        <row r="5540">
          <cell r="A5540" t="str">
            <v>Pan216_50700</v>
          </cell>
          <cell r="B5540">
            <v>6578028</v>
          </cell>
          <cell r="C5540">
            <v>6579071</v>
          </cell>
        </row>
        <row r="5541">
          <cell r="A5541" t="str">
            <v>Pan216_50710</v>
          </cell>
          <cell r="B5541">
            <v>6579092</v>
          </cell>
          <cell r="C5541">
            <v>6579205</v>
          </cell>
        </row>
        <row r="5542">
          <cell r="A5542" t="str">
            <v>Pan216_50720</v>
          </cell>
          <cell r="B5542">
            <v>6579448</v>
          </cell>
          <cell r="C5542">
            <v>6579921</v>
          </cell>
        </row>
        <row r="5543">
          <cell r="A5543" t="str">
            <v>Pan216_50730</v>
          </cell>
          <cell r="B5543">
            <v>6580222</v>
          </cell>
          <cell r="C5543">
            <v>6581508</v>
          </cell>
        </row>
        <row r="5544">
          <cell r="A5544" t="str">
            <v>Pan216_50740</v>
          </cell>
          <cell r="B5544">
            <v>6581508</v>
          </cell>
          <cell r="C5544">
            <v>6582467</v>
          </cell>
        </row>
        <row r="5545">
          <cell r="A5545" t="str">
            <v>Pan216_50750</v>
          </cell>
          <cell r="B5545">
            <v>6582813</v>
          </cell>
          <cell r="C5545">
            <v>6583334</v>
          </cell>
        </row>
        <row r="5546">
          <cell r="A5546" t="str">
            <v>Pan216_50760</v>
          </cell>
          <cell r="B5546">
            <v>6583553</v>
          </cell>
          <cell r="C5546">
            <v>6585451</v>
          </cell>
        </row>
        <row r="5547">
          <cell r="A5547" t="str">
            <v>Pan216_50760</v>
          </cell>
          <cell r="B5547">
            <v>6583553</v>
          </cell>
          <cell r="C5547">
            <v>6583630</v>
          </cell>
        </row>
        <row r="5548">
          <cell r="A5548" t="str">
            <v>Pan216_50770</v>
          </cell>
          <cell r="B5548">
            <v>6585523</v>
          </cell>
          <cell r="C5548">
            <v>6586383</v>
          </cell>
        </row>
        <row r="5549">
          <cell r="A5549" t="str">
            <v>Pan216_50780</v>
          </cell>
          <cell r="B5549">
            <v>6586977</v>
          </cell>
          <cell r="C5549">
            <v>6587498</v>
          </cell>
        </row>
        <row r="5550">
          <cell r="A5550" t="str">
            <v>Pan216_50780</v>
          </cell>
          <cell r="B5550">
            <v>6586977</v>
          </cell>
          <cell r="C5550">
            <v>6587036</v>
          </cell>
        </row>
        <row r="5551">
          <cell r="A5551" t="str">
            <v>Pan216_50790</v>
          </cell>
          <cell r="B5551">
            <v>6587987</v>
          </cell>
          <cell r="C5551">
            <v>6590953</v>
          </cell>
        </row>
        <row r="5552">
          <cell r="A5552" t="str">
            <v>Pan216_50800</v>
          </cell>
          <cell r="B5552">
            <v>6590967</v>
          </cell>
          <cell r="C5552">
            <v>6593654</v>
          </cell>
        </row>
        <row r="5553">
          <cell r="A5553" t="str">
            <v>Pan216_50810</v>
          </cell>
          <cell r="B5553">
            <v>6593856</v>
          </cell>
          <cell r="C5553">
            <v>6594173</v>
          </cell>
        </row>
        <row r="5554">
          <cell r="A5554" t="str">
            <v>Pan216_50820</v>
          </cell>
          <cell r="B5554">
            <v>6594228</v>
          </cell>
          <cell r="C5554">
            <v>6595217</v>
          </cell>
        </row>
        <row r="5555">
          <cell r="A5555" t="str">
            <v>Pan216_50830</v>
          </cell>
          <cell r="B5555">
            <v>6595214</v>
          </cell>
          <cell r="C5555">
            <v>6596065</v>
          </cell>
        </row>
        <row r="5556">
          <cell r="A5556" t="str">
            <v>Pan216_50840</v>
          </cell>
          <cell r="B5556">
            <v>6596163</v>
          </cell>
          <cell r="C5556">
            <v>6597332</v>
          </cell>
        </row>
        <row r="5557">
          <cell r="A5557" t="str">
            <v>Pan216_50850</v>
          </cell>
          <cell r="B5557">
            <v>6597597</v>
          </cell>
          <cell r="C5557">
            <v>6599585</v>
          </cell>
        </row>
        <row r="5558">
          <cell r="A5558" t="str">
            <v>Pan216_50850</v>
          </cell>
          <cell r="B5558">
            <v>6597597</v>
          </cell>
          <cell r="C5558">
            <v>6597677</v>
          </cell>
        </row>
        <row r="5559">
          <cell r="A5559" t="str">
            <v>Pan216_50860</v>
          </cell>
          <cell r="B5559">
            <v>6599685</v>
          </cell>
          <cell r="C5559">
            <v>6600488</v>
          </cell>
        </row>
        <row r="5560">
          <cell r="A5560" t="str">
            <v>Pan216_50870</v>
          </cell>
          <cell r="B5560">
            <v>6600971</v>
          </cell>
          <cell r="C5560">
            <v>6601888</v>
          </cell>
        </row>
        <row r="5561">
          <cell r="A5561" t="str">
            <v>Pan216_50880</v>
          </cell>
          <cell r="B5561">
            <v>6602297</v>
          </cell>
          <cell r="C5561">
            <v>6603544</v>
          </cell>
        </row>
        <row r="5562">
          <cell r="A5562" t="str">
            <v>Pan216_50890</v>
          </cell>
          <cell r="B5562">
            <v>6603592</v>
          </cell>
          <cell r="C5562">
            <v>6603861</v>
          </cell>
        </row>
        <row r="5563">
          <cell r="A5563" t="str">
            <v>Pan216_50900</v>
          </cell>
          <cell r="B5563">
            <v>6603972</v>
          </cell>
          <cell r="C5563">
            <v>6605357</v>
          </cell>
        </row>
        <row r="5564">
          <cell r="A5564" t="str">
            <v>Pan216_50910</v>
          </cell>
          <cell r="B5564">
            <v>6605424</v>
          </cell>
          <cell r="C5564">
            <v>6606857</v>
          </cell>
        </row>
        <row r="5565">
          <cell r="A5565" t="str">
            <v>Pan216_50920</v>
          </cell>
          <cell r="B5565">
            <v>6606959</v>
          </cell>
          <cell r="C5565">
            <v>6608017</v>
          </cell>
        </row>
        <row r="5566">
          <cell r="A5566" t="str">
            <v>Pan216_50930</v>
          </cell>
          <cell r="B5566">
            <v>6608261</v>
          </cell>
          <cell r="C5566">
            <v>6610102</v>
          </cell>
        </row>
        <row r="5567">
          <cell r="A5567" t="str">
            <v>Pan216_50940</v>
          </cell>
          <cell r="B5567">
            <v>6610332</v>
          </cell>
          <cell r="C5567">
            <v>6613016</v>
          </cell>
        </row>
        <row r="5568">
          <cell r="A5568" t="str">
            <v>Pan216_50950</v>
          </cell>
          <cell r="B5568">
            <v>6613090</v>
          </cell>
          <cell r="C5568">
            <v>6614337</v>
          </cell>
        </row>
        <row r="5569">
          <cell r="A5569" t="str">
            <v>Pan216_50950</v>
          </cell>
          <cell r="B5569">
            <v>6614269</v>
          </cell>
          <cell r="C5569">
            <v>6614337</v>
          </cell>
        </row>
        <row r="5570">
          <cell r="A5570" t="str">
            <v>Pan216_50960</v>
          </cell>
          <cell r="B5570">
            <v>6614864</v>
          </cell>
          <cell r="C5570">
            <v>6615853</v>
          </cell>
        </row>
        <row r="5571">
          <cell r="A5571" t="str">
            <v>Pan216_50970</v>
          </cell>
          <cell r="B5571">
            <v>6615872</v>
          </cell>
          <cell r="C5571">
            <v>6617335</v>
          </cell>
        </row>
        <row r="5572">
          <cell r="A5572" t="str">
            <v>Pan216_50980</v>
          </cell>
          <cell r="B5572">
            <v>6617663</v>
          </cell>
          <cell r="C5572">
            <v>6618943</v>
          </cell>
        </row>
        <row r="5573">
          <cell r="A5573" t="str">
            <v>Pan216_50990</v>
          </cell>
          <cell r="B5573">
            <v>6619126</v>
          </cell>
          <cell r="C5573">
            <v>6621051</v>
          </cell>
        </row>
        <row r="5574">
          <cell r="A5574" t="str">
            <v>Pan216_51000</v>
          </cell>
          <cell r="B5574">
            <v>6621505</v>
          </cell>
          <cell r="C5574">
            <v>6621822</v>
          </cell>
        </row>
        <row r="5575">
          <cell r="A5575" t="str">
            <v>Pan216_51010</v>
          </cell>
          <cell r="B5575">
            <v>6622009</v>
          </cell>
          <cell r="C5575">
            <v>6622407</v>
          </cell>
        </row>
        <row r="5576">
          <cell r="A5576" t="str">
            <v>Pan216_51020</v>
          </cell>
          <cell r="B5576">
            <v>6622700</v>
          </cell>
          <cell r="C5576">
            <v>6624388</v>
          </cell>
        </row>
        <row r="5577">
          <cell r="A5577" t="str">
            <v>Pan216_51030</v>
          </cell>
          <cell r="B5577">
            <v>6625372</v>
          </cell>
          <cell r="C5577">
            <v>6625644</v>
          </cell>
        </row>
        <row r="5578">
          <cell r="A5578" t="str">
            <v>Pan216_51040</v>
          </cell>
          <cell r="B5578">
            <v>6625846</v>
          </cell>
          <cell r="C5578">
            <v>6626604</v>
          </cell>
        </row>
        <row r="5579">
          <cell r="A5579" t="str">
            <v>Pan216_51050</v>
          </cell>
          <cell r="B5579">
            <v>6626625</v>
          </cell>
          <cell r="C5579">
            <v>6626945</v>
          </cell>
        </row>
        <row r="5580">
          <cell r="A5580" t="str">
            <v>Pan216_51060</v>
          </cell>
          <cell r="B5580">
            <v>6626965</v>
          </cell>
          <cell r="C5580">
            <v>6627204</v>
          </cell>
        </row>
        <row r="5581">
          <cell r="A5581" t="str">
            <v>Pan216_51070</v>
          </cell>
          <cell r="B5581">
            <v>6627260</v>
          </cell>
          <cell r="C5581">
            <v>6627982</v>
          </cell>
        </row>
        <row r="5582">
          <cell r="A5582" t="str">
            <v>Pan216_51080</v>
          </cell>
          <cell r="B5582">
            <v>6628149</v>
          </cell>
          <cell r="C5582">
            <v>6629951</v>
          </cell>
        </row>
        <row r="5583">
          <cell r="A5583" t="str">
            <v>Pan216_51090</v>
          </cell>
          <cell r="B5583">
            <v>6630081</v>
          </cell>
          <cell r="C5583">
            <v>6631370</v>
          </cell>
        </row>
        <row r="5584">
          <cell r="A5584" t="str">
            <v>Pan216_51100</v>
          </cell>
          <cell r="B5584">
            <v>6631655</v>
          </cell>
          <cell r="C5584">
            <v>6632758</v>
          </cell>
        </row>
        <row r="5585">
          <cell r="A5585" t="str">
            <v>Pan216_51110</v>
          </cell>
          <cell r="B5585">
            <v>6633206</v>
          </cell>
          <cell r="C5585">
            <v>6634255</v>
          </cell>
        </row>
        <row r="5586">
          <cell r="A5586" t="str">
            <v>Pan216_51120</v>
          </cell>
          <cell r="B5586">
            <v>6634507</v>
          </cell>
          <cell r="C5586">
            <v>6635799</v>
          </cell>
        </row>
        <row r="5587">
          <cell r="A5587" t="str">
            <v>Pan216_51130</v>
          </cell>
          <cell r="B5587">
            <v>6635848</v>
          </cell>
          <cell r="C5587">
            <v>6636027</v>
          </cell>
        </row>
        <row r="5588">
          <cell r="A5588" t="str">
            <v>Pan216_51140</v>
          </cell>
          <cell r="B5588">
            <v>6636092</v>
          </cell>
          <cell r="C5588">
            <v>6637822</v>
          </cell>
        </row>
        <row r="5589">
          <cell r="A5589" t="str">
            <v>Pan216_51150</v>
          </cell>
          <cell r="B5589">
            <v>6638018</v>
          </cell>
          <cell r="C5589">
            <v>6640609</v>
          </cell>
        </row>
        <row r="5590">
          <cell r="A5590" t="str">
            <v>Pan216_51160</v>
          </cell>
          <cell r="B5590">
            <v>6641103</v>
          </cell>
          <cell r="C5590">
            <v>6642236</v>
          </cell>
        </row>
        <row r="5591">
          <cell r="A5591" t="str">
            <v>Pan216_51170</v>
          </cell>
          <cell r="B5591">
            <v>6642367</v>
          </cell>
          <cell r="C5591">
            <v>6643869</v>
          </cell>
        </row>
        <row r="5592">
          <cell r="A5592" t="str">
            <v>Pan216_51170</v>
          </cell>
          <cell r="B5592">
            <v>6643804</v>
          </cell>
          <cell r="C5592">
            <v>6643869</v>
          </cell>
        </row>
        <row r="5593">
          <cell r="A5593" t="str">
            <v>Pan216_51180</v>
          </cell>
          <cell r="B5593">
            <v>6644246</v>
          </cell>
          <cell r="C5593">
            <v>6644719</v>
          </cell>
        </row>
        <row r="5594">
          <cell r="A5594" t="str">
            <v>Pan216_51190</v>
          </cell>
          <cell r="B5594">
            <v>6644811</v>
          </cell>
          <cell r="C5594">
            <v>6647696</v>
          </cell>
        </row>
        <row r="5595">
          <cell r="A5595" t="str">
            <v>Pan216_51200</v>
          </cell>
          <cell r="B5595">
            <v>6647721</v>
          </cell>
          <cell r="C5595">
            <v>6649031</v>
          </cell>
        </row>
        <row r="5596">
          <cell r="A5596" t="str">
            <v>Pan216_51200</v>
          </cell>
          <cell r="B5596">
            <v>6647721</v>
          </cell>
          <cell r="C5596">
            <v>6647798</v>
          </cell>
        </row>
        <row r="5597">
          <cell r="A5597" t="str">
            <v>Pan216_51210</v>
          </cell>
          <cell r="B5597">
            <v>6649205</v>
          </cell>
          <cell r="C5597">
            <v>6650875</v>
          </cell>
        </row>
        <row r="5598">
          <cell r="A5598" t="str">
            <v>Pan216_51220</v>
          </cell>
          <cell r="B5598">
            <v>6650897</v>
          </cell>
          <cell r="C5598">
            <v>6652105</v>
          </cell>
        </row>
        <row r="5599">
          <cell r="A5599" t="str">
            <v>Pan216_51230</v>
          </cell>
          <cell r="B5599">
            <v>6652086</v>
          </cell>
          <cell r="C5599">
            <v>6653018</v>
          </cell>
        </row>
        <row r="5600">
          <cell r="A5600" t="str">
            <v>Pan216_51250</v>
          </cell>
          <cell r="B5600">
            <v>6659912</v>
          </cell>
          <cell r="C5600">
            <v>6661414</v>
          </cell>
        </row>
        <row r="5601">
          <cell r="A5601" t="str">
            <v>Pan216_51260</v>
          </cell>
          <cell r="B5601">
            <v>6661583</v>
          </cell>
          <cell r="C5601">
            <v>6663082</v>
          </cell>
        </row>
        <row r="5602">
          <cell r="A5602" t="str">
            <v>Pan216_51270</v>
          </cell>
          <cell r="B5602">
            <v>6663097</v>
          </cell>
          <cell r="C5602">
            <v>6663639</v>
          </cell>
        </row>
        <row r="5603">
          <cell r="A5603" t="str">
            <v>Pan216_51280</v>
          </cell>
          <cell r="B5603">
            <v>6664011</v>
          </cell>
          <cell r="C5603">
            <v>6664358</v>
          </cell>
        </row>
        <row r="5604">
          <cell r="A5604" t="str">
            <v>Pan216_51290</v>
          </cell>
          <cell r="B5604">
            <v>6664348</v>
          </cell>
          <cell r="C5604">
            <v>6665202</v>
          </cell>
        </row>
        <row r="5605">
          <cell r="A5605" t="str">
            <v>Pan216_51300</v>
          </cell>
          <cell r="B5605">
            <v>6665199</v>
          </cell>
          <cell r="C5605">
            <v>6667016</v>
          </cell>
        </row>
        <row r="5606">
          <cell r="A5606" t="str">
            <v>Pan216_51310</v>
          </cell>
          <cell r="B5606">
            <v>6667041</v>
          </cell>
          <cell r="C5606">
            <v>6667487</v>
          </cell>
        </row>
        <row r="5607">
          <cell r="A5607" t="str">
            <v>Pan216_51320</v>
          </cell>
          <cell r="B5607">
            <v>6667889</v>
          </cell>
          <cell r="C5607">
            <v>6668374</v>
          </cell>
        </row>
        <row r="5608">
          <cell r="A5608" t="str">
            <v>Pan216_51330</v>
          </cell>
          <cell r="B5608">
            <v>6668308</v>
          </cell>
          <cell r="C5608">
            <v>6668616</v>
          </cell>
        </row>
        <row r="5609">
          <cell r="A5609" t="str">
            <v>Pan216_51340</v>
          </cell>
          <cell r="B5609">
            <v>6668957</v>
          </cell>
          <cell r="C5609">
            <v>6669334</v>
          </cell>
        </row>
        <row r="5610">
          <cell r="A5610" t="str">
            <v>Pan216_51340</v>
          </cell>
          <cell r="B5610">
            <v>6668957</v>
          </cell>
          <cell r="C5610">
            <v>6669028</v>
          </cell>
        </row>
        <row r="5611">
          <cell r="A5611" t="str">
            <v>Pan216_51350</v>
          </cell>
          <cell r="B5611">
            <v>6669436</v>
          </cell>
          <cell r="C5611">
            <v>6670386</v>
          </cell>
        </row>
        <row r="5612">
          <cell r="A5612" t="str">
            <v>Pan216_51360</v>
          </cell>
          <cell r="B5612">
            <v>6670530</v>
          </cell>
          <cell r="C5612">
            <v>6670859</v>
          </cell>
        </row>
        <row r="5613">
          <cell r="A5613" t="str">
            <v>Pan216_51370</v>
          </cell>
          <cell r="B5613">
            <v>6671360</v>
          </cell>
          <cell r="C5613">
            <v>6673597</v>
          </cell>
        </row>
        <row r="5614">
          <cell r="A5614" t="str">
            <v>Pan216_51380</v>
          </cell>
          <cell r="B5614">
            <v>6673636</v>
          </cell>
          <cell r="C5614">
            <v>6674931</v>
          </cell>
        </row>
        <row r="5615">
          <cell r="A5615" t="str">
            <v>Pan216_51390</v>
          </cell>
          <cell r="B5615">
            <v>6674992</v>
          </cell>
          <cell r="C5615">
            <v>6675183</v>
          </cell>
        </row>
        <row r="5616">
          <cell r="A5616" t="str">
            <v>Pan216_51400</v>
          </cell>
          <cell r="B5616">
            <v>6675373</v>
          </cell>
          <cell r="C5616">
            <v>6676002</v>
          </cell>
        </row>
        <row r="5617">
          <cell r="A5617" t="str">
            <v>Pan216_51410</v>
          </cell>
          <cell r="B5617">
            <v>6676060</v>
          </cell>
          <cell r="C5617">
            <v>6678645</v>
          </cell>
        </row>
        <row r="5618">
          <cell r="A5618" t="str">
            <v>Pan216_51420</v>
          </cell>
          <cell r="B5618">
            <v>6678693</v>
          </cell>
          <cell r="C5618">
            <v>6678890</v>
          </cell>
        </row>
        <row r="5619">
          <cell r="A5619" t="str">
            <v>Pan216_51430</v>
          </cell>
          <cell r="B5619">
            <v>6679287</v>
          </cell>
          <cell r="C5619">
            <v>6679634</v>
          </cell>
        </row>
        <row r="5620">
          <cell r="A5620" t="str">
            <v>Pan216_51440</v>
          </cell>
          <cell r="B5620">
            <v>6679857</v>
          </cell>
          <cell r="C5620">
            <v>6680867</v>
          </cell>
        </row>
        <row r="5621">
          <cell r="A5621" t="str">
            <v>Pan216_51450</v>
          </cell>
          <cell r="B5621">
            <v>6681106</v>
          </cell>
          <cell r="C5621">
            <v>6681855</v>
          </cell>
        </row>
        <row r="5622">
          <cell r="A5622" t="str">
            <v>Pan216_51460</v>
          </cell>
          <cell r="B5622">
            <v>6681977</v>
          </cell>
          <cell r="C5622">
            <v>6682945</v>
          </cell>
        </row>
        <row r="5623">
          <cell r="A5623" t="str">
            <v>Pan216_51470</v>
          </cell>
          <cell r="B5623">
            <v>6683513</v>
          </cell>
          <cell r="C5623">
            <v>6684670</v>
          </cell>
        </row>
        <row r="5624">
          <cell r="A5624" t="str">
            <v>Pan216_51480</v>
          </cell>
          <cell r="B5624">
            <v>6685207</v>
          </cell>
          <cell r="C5624">
            <v>6687447</v>
          </cell>
        </row>
        <row r="5625">
          <cell r="A5625" t="str">
            <v>Pan216_51480</v>
          </cell>
          <cell r="B5625">
            <v>6687376</v>
          </cell>
          <cell r="C5625">
            <v>6687447</v>
          </cell>
        </row>
        <row r="5626">
          <cell r="A5626" t="str">
            <v>Pan216_51490</v>
          </cell>
          <cell r="B5626">
            <v>6687506</v>
          </cell>
          <cell r="C5626">
            <v>6688150</v>
          </cell>
        </row>
        <row r="5627">
          <cell r="A5627" t="str">
            <v>Pan216_51500</v>
          </cell>
          <cell r="B5627">
            <v>6688292</v>
          </cell>
          <cell r="C5627">
            <v>6688915</v>
          </cell>
        </row>
        <row r="5628">
          <cell r="A5628" t="str">
            <v>Pan216_51510</v>
          </cell>
          <cell r="B5628">
            <v>6689683</v>
          </cell>
          <cell r="C5628">
            <v>6692226</v>
          </cell>
        </row>
        <row r="5629">
          <cell r="A5629" t="str">
            <v>Pan216_51510</v>
          </cell>
          <cell r="B5629">
            <v>6689683</v>
          </cell>
          <cell r="C5629">
            <v>6689760</v>
          </cell>
        </row>
        <row r="5630">
          <cell r="A5630" t="str">
            <v>Pan216_51520</v>
          </cell>
          <cell r="B5630">
            <v>6692305</v>
          </cell>
          <cell r="C5630">
            <v>6693876</v>
          </cell>
        </row>
        <row r="5631">
          <cell r="A5631" t="str">
            <v>Pan216_51530</v>
          </cell>
          <cell r="B5631">
            <v>6694101</v>
          </cell>
          <cell r="C5631">
            <v>6695180</v>
          </cell>
        </row>
        <row r="5632">
          <cell r="A5632" t="str">
            <v>Pan216_51530</v>
          </cell>
          <cell r="B5632">
            <v>6694101</v>
          </cell>
          <cell r="C5632">
            <v>6694259</v>
          </cell>
        </row>
        <row r="5633">
          <cell r="A5633" t="str">
            <v>Pan216_51540</v>
          </cell>
          <cell r="B5633">
            <v>6695644</v>
          </cell>
          <cell r="C5633">
            <v>6697170</v>
          </cell>
        </row>
        <row r="5634">
          <cell r="A5634" t="str">
            <v>Pan216_51550</v>
          </cell>
          <cell r="B5634">
            <v>6697261</v>
          </cell>
          <cell r="C5634">
            <v>6698247</v>
          </cell>
        </row>
        <row r="5635">
          <cell r="A5635" t="str">
            <v>Pan216_51560</v>
          </cell>
          <cell r="B5635">
            <v>6698454</v>
          </cell>
          <cell r="C5635">
            <v>6699587</v>
          </cell>
        </row>
        <row r="5636">
          <cell r="A5636" t="str">
            <v>Pan216_51560</v>
          </cell>
          <cell r="B5636">
            <v>6698454</v>
          </cell>
          <cell r="C5636">
            <v>6698531</v>
          </cell>
        </row>
        <row r="5637">
          <cell r="A5637" t="str">
            <v>Pan216_51570</v>
          </cell>
          <cell r="B5637">
            <v>6699787</v>
          </cell>
          <cell r="C5637">
            <v>6700797</v>
          </cell>
        </row>
        <row r="5638">
          <cell r="A5638" t="str">
            <v>Pan216_51580</v>
          </cell>
          <cell r="B5638">
            <v>6701025</v>
          </cell>
          <cell r="C5638">
            <v>6701459</v>
          </cell>
        </row>
        <row r="5639">
          <cell r="A5639" t="str">
            <v>Pan216_51580</v>
          </cell>
          <cell r="B5639">
            <v>6701391</v>
          </cell>
          <cell r="C5639">
            <v>6701459</v>
          </cell>
        </row>
        <row r="5640">
          <cell r="A5640" t="str">
            <v>Pan216_51590</v>
          </cell>
          <cell r="B5640">
            <v>6701748</v>
          </cell>
          <cell r="C5640">
            <v>6702152</v>
          </cell>
        </row>
        <row r="5641">
          <cell r="A5641" t="str">
            <v>Pan216_51600</v>
          </cell>
          <cell r="B5641">
            <v>6702507</v>
          </cell>
          <cell r="C5641">
            <v>6703697</v>
          </cell>
        </row>
        <row r="5642">
          <cell r="A5642" t="str">
            <v>Pan216_51600</v>
          </cell>
          <cell r="B5642">
            <v>6703617</v>
          </cell>
          <cell r="C5642">
            <v>6703697</v>
          </cell>
        </row>
        <row r="5643">
          <cell r="A5643" t="str">
            <v>Pan216_51610</v>
          </cell>
          <cell r="B5643">
            <v>6704374</v>
          </cell>
          <cell r="C5643">
            <v>6705696</v>
          </cell>
        </row>
        <row r="5644">
          <cell r="A5644" t="str">
            <v>Pan216_51620</v>
          </cell>
          <cell r="B5644">
            <v>6706264</v>
          </cell>
          <cell r="C5644">
            <v>6708369</v>
          </cell>
        </row>
        <row r="5645">
          <cell r="A5645" t="str">
            <v>Pan216_51630</v>
          </cell>
          <cell r="B5645">
            <v>6708369</v>
          </cell>
          <cell r="C5645">
            <v>6710141</v>
          </cell>
        </row>
        <row r="5646">
          <cell r="A5646" t="str">
            <v>Pan216_51640</v>
          </cell>
          <cell r="B5646">
            <v>6710233</v>
          </cell>
          <cell r="C5646">
            <v>6710817</v>
          </cell>
        </row>
        <row r="5647">
          <cell r="A5647" t="str">
            <v>Pan216_51650</v>
          </cell>
          <cell r="B5647">
            <v>6711277</v>
          </cell>
          <cell r="C5647">
            <v>6713349</v>
          </cell>
        </row>
        <row r="5648">
          <cell r="A5648" t="str">
            <v>Pan216_51660</v>
          </cell>
          <cell r="B5648">
            <v>6713550</v>
          </cell>
          <cell r="C5648">
            <v>6717497</v>
          </cell>
        </row>
        <row r="5649">
          <cell r="A5649" t="str">
            <v>Pan216_51670</v>
          </cell>
          <cell r="B5649">
            <v>6717804</v>
          </cell>
          <cell r="C5649">
            <v>6718112</v>
          </cell>
        </row>
        <row r="5650">
          <cell r="A5650" t="str">
            <v>Pan216_51670</v>
          </cell>
          <cell r="B5650">
            <v>6717804</v>
          </cell>
          <cell r="C5650">
            <v>6717875</v>
          </cell>
        </row>
        <row r="5651">
          <cell r="A5651" t="str">
            <v>Pan216_51680</v>
          </cell>
          <cell r="B5651">
            <v>6718359</v>
          </cell>
          <cell r="C5651">
            <v>6719153</v>
          </cell>
        </row>
        <row r="5652">
          <cell r="A5652" t="str">
            <v>Pan216_51690</v>
          </cell>
          <cell r="B5652">
            <v>6719318</v>
          </cell>
          <cell r="C5652">
            <v>6720610</v>
          </cell>
        </row>
        <row r="5653">
          <cell r="A5653" t="str">
            <v>Pan216_51700</v>
          </cell>
          <cell r="B5653">
            <v>6720659</v>
          </cell>
          <cell r="C5653">
            <v>6721522</v>
          </cell>
        </row>
        <row r="5654">
          <cell r="A5654" t="str">
            <v>Pan216_51710</v>
          </cell>
          <cell r="B5654">
            <v>6721524</v>
          </cell>
          <cell r="C5654">
            <v>6722546</v>
          </cell>
        </row>
        <row r="5655">
          <cell r="A5655" t="str">
            <v>Pan216_51720</v>
          </cell>
          <cell r="B5655">
            <v>6722608</v>
          </cell>
          <cell r="C5655">
            <v>6723501</v>
          </cell>
        </row>
        <row r="5656">
          <cell r="A5656" t="str">
            <v>Pan216_51730</v>
          </cell>
          <cell r="B5656">
            <v>6723732</v>
          </cell>
          <cell r="C5656">
            <v>6725204</v>
          </cell>
        </row>
        <row r="5657">
          <cell r="A5657" t="str">
            <v>Pan216_51740</v>
          </cell>
          <cell r="B5657">
            <v>6725400</v>
          </cell>
          <cell r="C5657">
            <v>6727730</v>
          </cell>
        </row>
        <row r="5658">
          <cell r="A5658" t="str">
            <v>Pan216_51750</v>
          </cell>
          <cell r="B5658">
            <v>6728258</v>
          </cell>
          <cell r="C5658">
            <v>6728668</v>
          </cell>
        </row>
        <row r="5659">
          <cell r="A5659" t="str">
            <v>Pan216_51760</v>
          </cell>
          <cell r="B5659">
            <v>6728891</v>
          </cell>
          <cell r="C5659">
            <v>6729817</v>
          </cell>
        </row>
        <row r="5660">
          <cell r="A5660" t="str">
            <v>Pan216_51770</v>
          </cell>
          <cell r="B5660">
            <v>6730065</v>
          </cell>
          <cell r="C5660">
            <v>6730619</v>
          </cell>
        </row>
        <row r="5661">
          <cell r="A5661" t="str">
            <v>Pan216_51780</v>
          </cell>
          <cell r="B5661">
            <v>6730681</v>
          </cell>
          <cell r="C5661">
            <v>6732312</v>
          </cell>
        </row>
        <row r="5662">
          <cell r="A5662" t="str">
            <v>Pan216_51790</v>
          </cell>
          <cell r="B5662">
            <v>6732449</v>
          </cell>
          <cell r="C5662">
            <v>6734104</v>
          </cell>
        </row>
        <row r="5663">
          <cell r="A5663" t="str">
            <v>Pan216_51800</v>
          </cell>
          <cell r="B5663">
            <v>6734101</v>
          </cell>
          <cell r="C5663">
            <v>6734640</v>
          </cell>
        </row>
        <row r="5664">
          <cell r="A5664" t="str">
            <v>Pan216_51810</v>
          </cell>
          <cell r="B5664">
            <v>6734936</v>
          </cell>
          <cell r="C5664">
            <v>6738421</v>
          </cell>
        </row>
        <row r="5665">
          <cell r="A5665" t="str">
            <v>Pan216_51810</v>
          </cell>
          <cell r="B5665">
            <v>6734936</v>
          </cell>
          <cell r="C5665">
            <v>6735007</v>
          </cell>
        </row>
        <row r="5666">
          <cell r="A5666" t="str">
            <v>Pan216_51820</v>
          </cell>
          <cell r="B5666">
            <v>6738931</v>
          </cell>
          <cell r="C5666">
            <v>6741342</v>
          </cell>
        </row>
        <row r="5667">
          <cell r="A5667" t="str">
            <v>Pan216_51820</v>
          </cell>
          <cell r="B5667">
            <v>6738931</v>
          </cell>
          <cell r="C5667">
            <v>6738993</v>
          </cell>
        </row>
        <row r="5668">
          <cell r="A5668" t="str">
            <v>Pan216_51830</v>
          </cell>
          <cell r="B5668">
            <v>6741344</v>
          </cell>
          <cell r="C5668">
            <v>6742708</v>
          </cell>
        </row>
        <row r="5669">
          <cell r="A5669" t="str">
            <v>Pan216_51840</v>
          </cell>
          <cell r="B5669">
            <v>6742708</v>
          </cell>
          <cell r="C5669">
            <v>6744003</v>
          </cell>
        </row>
        <row r="5670">
          <cell r="A5670" t="str">
            <v>Pan216_51850</v>
          </cell>
          <cell r="B5670">
            <v>6744620</v>
          </cell>
          <cell r="C5670">
            <v>6747289</v>
          </cell>
        </row>
        <row r="5671">
          <cell r="A5671" t="str">
            <v>Pan216_51860</v>
          </cell>
          <cell r="B5671">
            <v>6747300</v>
          </cell>
          <cell r="C5671">
            <v>6748763</v>
          </cell>
        </row>
        <row r="5672">
          <cell r="A5672" t="str">
            <v>Pan216_51870</v>
          </cell>
          <cell r="B5672">
            <v>6749056</v>
          </cell>
          <cell r="C5672">
            <v>6750219</v>
          </cell>
        </row>
        <row r="5673">
          <cell r="A5673" t="str">
            <v>Pan216_51880</v>
          </cell>
          <cell r="B5673">
            <v>6750216</v>
          </cell>
          <cell r="C5673">
            <v>6750824</v>
          </cell>
        </row>
        <row r="5674">
          <cell r="A5674" t="str">
            <v>Pan216_51890</v>
          </cell>
          <cell r="B5674">
            <v>6750809</v>
          </cell>
          <cell r="C5674">
            <v>6751936</v>
          </cell>
        </row>
        <row r="5675">
          <cell r="A5675" t="str">
            <v>Pan216_51900</v>
          </cell>
          <cell r="B5675">
            <v>6751930</v>
          </cell>
          <cell r="C5675">
            <v>6753732</v>
          </cell>
        </row>
        <row r="5676">
          <cell r="A5676" t="str">
            <v>Pan216_51910</v>
          </cell>
          <cell r="B5676">
            <v>6753855</v>
          </cell>
          <cell r="C5676">
            <v>6755105</v>
          </cell>
        </row>
        <row r="5677">
          <cell r="A5677" t="str">
            <v>Pan216_51920</v>
          </cell>
          <cell r="B5677">
            <v>6755102</v>
          </cell>
          <cell r="C5677">
            <v>6757405</v>
          </cell>
        </row>
        <row r="5678">
          <cell r="A5678" t="str">
            <v>Pan216_51930</v>
          </cell>
          <cell r="B5678">
            <v>6757414</v>
          </cell>
          <cell r="C5678">
            <v>6758403</v>
          </cell>
        </row>
        <row r="5679">
          <cell r="A5679" t="str">
            <v>Pan216_51940</v>
          </cell>
          <cell r="B5679">
            <v>6758421</v>
          </cell>
          <cell r="C5679">
            <v>6759962</v>
          </cell>
        </row>
        <row r="5680">
          <cell r="A5680" t="str">
            <v>Pan216_51950</v>
          </cell>
          <cell r="B5680">
            <v>6759959</v>
          </cell>
          <cell r="C5680">
            <v>6761788</v>
          </cell>
        </row>
        <row r="5681">
          <cell r="A5681" t="str">
            <v>Pan216_51960</v>
          </cell>
          <cell r="B5681">
            <v>6761799</v>
          </cell>
          <cell r="C5681">
            <v>6762788</v>
          </cell>
        </row>
        <row r="5682">
          <cell r="A5682" t="str">
            <v>Pan216_51970</v>
          </cell>
          <cell r="B5682">
            <v>6762785</v>
          </cell>
          <cell r="C5682">
            <v>6763789</v>
          </cell>
        </row>
        <row r="5683">
          <cell r="A5683" t="str">
            <v>Pan216_51980</v>
          </cell>
          <cell r="B5683">
            <v>6763786</v>
          </cell>
          <cell r="C5683">
            <v>6765726</v>
          </cell>
        </row>
        <row r="5684">
          <cell r="A5684" t="str">
            <v>Pan216_51990</v>
          </cell>
          <cell r="B5684">
            <v>6765981</v>
          </cell>
          <cell r="C5684">
            <v>6766763</v>
          </cell>
        </row>
        <row r="5685">
          <cell r="A5685" t="str">
            <v>Pan216_52000</v>
          </cell>
          <cell r="B5685">
            <v>6766951</v>
          </cell>
          <cell r="C5685">
            <v>6768243</v>
          </cell>
        </row>
        <row r="5686">
          <cell r="A5686" t="str">
            <v>Pan216_52010</v>
          </cell>
          <cell r="B5686">
            <v>6768296</v>
          </cell>
          <cell r="C5686">
            <v>6769006</v>
          </cell>
        </row>
        <row r="5687">
          <cell r="A5687" t="str">
            <v>Pan216_52020</v>
          </cell>
          <cell r="B5687">
            <v>6769211</v>
          </cell>
          <cell r="C5687">
            <v>6770056</v>
          </cell>
        </row>
        <row r="5688">
          <cell r="A5688" t="str">
            <v>Pan216_52030</v>
          </cell>
          <cell r="B5688">
            <v>6770351</v>
          </cell>
          <cell r="C5688">
            <v>6771670</v>
          </cell>
        </row>
        <row r="5689">
          <cell r="A5689" t="str">
            <v>Pan216_52040</v>
          </cell>
          <cell r="B5689">
            <v>6771782</v>
          </cell>
          <cell r="C5689">
            <v>6772702</v>
          </cell>
        </row>
        <row r="5690">
          <cell r="A5690" t="str">
            <v>Pan216_52050</v>
          </cell>
          <cell r="B5690">
            <v>6772715</v>
          </cell>
          <cell r="C5690">
            <v>6773758</v>
          </cell>
        </row>
        <row r="5691">
          <cell r="A5691" t="str">
            <v>Pan216_52060</v>
          </cell>
          <cell r="B5691">
            <v>6773818</v>
          </cell>
          <cell r="C5691">
            <v>6774477</v>
          </cell>
        </row>
        <row r="5692">
          <cell r="A5692" t="str">
            <v>Pan216_52070</v>
          </cell>
          <cell r="B5692">
            <v>6774801</v>
          </cell>
          <cell r="C5692">
            <v>6776042</v>
          </cell>
        </row>
        <row r="5693">
          <cell r="A5693" t="str">
            <v>Pan216_52080</v>
          </cell>
          <cell r="B5693">
            <v>6776387</v>
          </cell>
          <cell r="C5693">
            <v>6778684</v>
          </cell>
        </row>
        <row r="5694">
          <cell r="A5694" t="str">
            <v>Pan216_52090</v>
          </cell>
          <cell r="B5694">
            <v>6778698</v>
          </cell>
          <cell r="C5694">
            <v>6779156</v>
          </cell>
        </row>
        <row r="5695">
          <cell r="A5695" t="str">
            <v>Pan216_52100</v>
          </cell>
          <cell r="B5695">
            <v>6779146</v>
          </cell>
          <cell r="C5695">
            <v>6780303</v>
          </cell>
        </row>
        <row r="5696">
          <cell r="A5696" t="str">
            <v>Pan216_52110</v>
          </cell>
          <cell r="B5696">
            <v>6780743</v>
          </cell>
          <cell r="C5696">
            <v>6781906</v>
          </cell>
        </row>
        <row r="5697">
          <cell r="A5697" t="str">
            <v>Pan216_52120</v>
          </cell>
          <cell r="B5697">
            <v>6782679</v>
          </cell>
          <cell r="C5697">
            <v>6784478</v>
          </cell>
        </row>
        <row r="5698">
          <cell r="A5698" t="str">
            <v>Pan216_52130</v>
          </cell>
          <cell r="B5698">
            <v>6784608</v>
          </cell>
          <cell r="C5698">
            <v>6784958</v>
          </cell>
        </row>
        <row r="5699">
          <cell r="A5699" t="str">
            <v>Pan216_52140</v>
          </cell>
          <cell r="B5699">
            <v>6785361</v>
          </cell>
          <cell r="C5699">
            <v>6785432</v>
          </cell>
        </row>
        <row r="5700">
          <cell r="A5700" t="str">
            <v>Pan216_52150</v>
          </cell>
          <cell r="B5700">
            <v>6785655</v>
          </cell>
          <cell r="C5700">
            <v>6786431</v>
          </cell>
        </row>
        <row r="5701">
          <cell r="A5701" t="str">
            <v>Pan216_52160</v>
          </cell>
          <cell r="B5701">
            <v>6786428</v>
          </cell>
          <cell r="C5701">
            <v>6787228</v>
          </cell>
        </row>
        <row r="5702">
          <cell r="A5702" t="str">
            <v>Pan216_52170</v>
          </cell>
          <cell r="B5702">
            <v>6787502</v>
          </cell>
          <cell r="C5702">
            <v>6788290</v>
          </cell>
        </row>
        <row r="5703">
          <cell r="A5703" t="str">
            <v>Pan216_52180</v>
          </cell>
          <cell r="B5703">
            <v>6788406</v>
          </cell>
          <cell r="C5703">
            <v>6789140</v>
          </cell>
        </row>
        <row r="5704">
          <cell r="A5704" t="str">
            <v>Pan216_52190</v>
          </cell>
          <cell r="B5704">
            <v>6789154</v>
          </cell>
          <cell r="C5704">
            <v>6789744</v>
          </cell>
        </row>
        <row r="5705">
          <cell r="A5705" t="str">
            <v>Pan216_52200</v>
          </cell>
          <cell r="B5705">
            <v>6789777</v>
          </cell>
          <cell r="C5705">
            <v>6790811</v>
          </cell>
        </row>
        <row r="5706">
          <cell r="A5706" t="str">
            <v>Pan216_52210</v>
          </cell>
          <cell r="B5706">
            <v>6791093</v>
          </cell>
          <cell r="C5706">
            <v>6792187</v>
          </cell>
        </row>
        <row r="5707">
          <cell r="A5707" t="str">
            <v>Pan216_52220</v>
          </cell>
          <cell r="B5707">
            <v>6792411</v>
          </cell>
          <cell r="C5707">
            <v>6792848</v>
          </cell>
        </row>
        <row r="5708">
          <cell r="A5708" t="str">
            <v>Pan216_52230</v>
          </cell>
          <cell r="B5708">
            <v>6792955</v>
          </cell>
          <cell r="C5708">
            <v>6793737</v>
          </cell>
        </row>
        <row r="5709">
          <cell r="A5709" t="str">
            <v>Pan216_52240</v>
          </cell>
          <cell r="B5709">
            <v>6793901</v>
          </cell>
          <cell r="C5709">
            <v>6794839</v>
          </cell>
        </row>
        <row r="5710">
          <cell r="A5710" t="str">
            <v>Pan216_52250</v>
          </cell>
          <cell r="B5710">
            <v>6794931</v>
          </cell>
          <cell r="C5710">
            <v>6795332</v>
          </cell>
        </row>
        <row r="5711">
          <cell r="A5711" t="str">
            <v>Pan216_52260</v>
          </cell>
          <cell r="B5711">
            <v>6795793</v>
          </cell>
          <cell r="C5711">
            <v>6796185</v>
          </cell>
        </row>
        <row r="5712">
          <cell r="A5712" t="str">
            <v>Pan216_52270</v>
          </cell>
          <cell r="B5712">
            <v>6796386</v>
          </cell>
          <cell r="C5712">
            <v>6797075</v>
          </cell>
        </row>
        <row r="5713">
          <cell r="A5713" t="str">
            <v>Pan216_52270</v>
          </cell>
          <cell r="B5713">
            <v>6796386</v>
          </cell>
          <cell r="C5713">
            <v>6796454</v>
          </cell>
        </row>
        <row r="5714">
          <cell r="A5714" t="str">
            <v>Pan216_52280</v>
          </cell>
          <cell r="B5714">
            <v>6797516</v>
          </cell>
          <cell r="C5714">
            <v>6798562</v>
          </cell>
        </row>
        <row r="5715">
          <cell r="A5715" t="str">
            <v>Pan216_52290</v>
          </cell>
          <cell r="B5715">
            <v>6798854</v>
          </cell>
          <cell r="C5715">
            <v>6799573</v>
          </cell>
        </row>
        <row r="5716">
          <cell r="A5716" t="str">
            <v>Pan216_52300</v>
          </cell>
          <cell r="B5716">
            <v>6799911</v>
          </cell>
          <cell r="C5716">
            <v>6800201</v>
          </cell>
        </row>
        <row r="5717">
          <cell r="A5717" t="str">
            <v>Pan216_52310</v>
          </cell>
          <cell r="B5717">
            <v>6800645</v>
          </cell>
          <cell r="C5717">
            <v>6802192</v>
          </cell>
        </row>
        <row r="5718">
          <cell r="A5718" t="str">
            <v>Pan216_52320</v>
          </cell>
          <cell r="B5718">
            <v>6802405</v>
          </cell>
          <cell r="C5718">
            <v>6802755</v>
          </cell>
        </row>
        <row r="5719">
          <cell r="A5719" t="str">
            <v>Pan216_52330</v>
          </cell>
          <cell r="B5719">
            <v>6802752</v>
          </cell>
          <cell r="C5719">
            <v>6803558</v>
          </cell>
        </row>
        <row r="5720">
          <cell r="A5720" t="str">
            <v>Pan216_52340</v>
          </cell>
          <cell r="B5720">
            <v>6803578</v>
          </cell>
          <cell r="C5720">
            <v>6803763</v>
          </cell>
        </row>
        <row r="5721">
          <cell r="A5721" t="str">
            <v>Pan216_52350</v>
          </cell>
          <cell r="B5721">
            <v>6804188</v>
          </cell>
          <cell r="C5721">
            <v>6805582</v>
          </cell>
        </row>
        <row r="5722">
          <cell r="A5722" t="str">
            <v>Pan216_52360</v>
          </cell>
          <cell r="B5722">
            <v>6805926</v>
          </cell>
          <cell r="C5722">
            <v>6807104</v>
          </cell>
        </row>
        <row r="5723">
          <cell r="A5723" t="str">
            <v>Pan216_52370</v>
          </cell>
          <cell r="B5723">
            <v>6807369</v>
          </cell>
          <cell r="C5723">
            <v>6808517</v>
          </cell>
        </row>
        <row r="5724">
          <cell r="A5724" t="str">
            <v>Pan216_52380</v>
          </cell>
          <cell r="B5724">
            <v>6808719</v>
          </cell>
          <cell r="C5724">
            <v>6809003</v>
          </cell>
        </row>
        <row r="5725">
          <cell r="A5725" t="str">
            <v>Pan216_52390</v>
          </cell>
          <cell r="B5725">
            <v>6809583</v>
          </cell>
          <cell r="C5725">
            <v>6809888</v>
          </cell>
        </row>
        <row r="5726">
          <cell r="A5726" t="str">
            <v>Pan216_52400</v>
          </cell>
          <cell r="B5726">
            <v>6810237</v>
          </cell>
          <cell r="C5726">
            <v>6812378</v>
          </cell>
        </row>
        <row r="5727">
          <cell r="A5727" t="str">
            <v>Pan216_52410</v>
          </cell>
          <cell r="B5727">
            <v>6812582</v>
          </cell>
          <cell r="C5727">
            <v>6814798</v>
          </cell>
        </row>
        <row r="5728">
          <cell r="A5728" t="str">
            <v>Pan216_52420</v>
          </cell>
          <cell r="B5728">
            <v>6814795</v>
          </cell>
          <cell r="C5728">
            <v>6815577</v>
          </cell>
        </row>
        <row r="5729">
          <cell r="A5729" t="str">
            <v>Pan216_52430</v>
          </cell>
          <cell r="B5729">
            <v>6815834</v>
          </cell>
          <cell r="C5729">
            <v>6816424</v>
          </cell>
        </row>
        <row r="5730">
          <cell r="A5730" t="str">
            <v>Pan216_52440</v>
          </cell>
          <cell r="B5730">
            <v>6816508</v>
          </cell>
          <cell r="C5730">
            <v>6816861</v>
          </cell>
        </row>
        <row r="5731">
          <cell r="A5731" t="str">
            <v>Pan216_52450</v>
          </cell>
          <cell r="B5731">
            <v>6816973</v>
          </cell>
          <cell r="C5731">
            <v>6817422</v>
          </cell>
        </row>
        <row r="5732">
          <cell r="A5732" t="str">
            <v>Pan216_52460</v>
          </cell>
          <cell r="B5732">
            <v>6817642</v>
          </cell>
          <cell r="C5732">
            <v>6819105</v>
          </cell>
        </row>
        <row r="5733">
          <cell r="A5733" t="str">
            <v>Pan216_52470</v>
          </cell>
          <cell r="B5733">
            <v>6819111</v>
          </cell>
          <cell r="C5733">
            <v>6822215</v>
          </cell>
        </row>
        <row r="5734">
          <cell r="A5734" t="str">
            <v>Pan216_52470</v>
          </cell>
          <cell r="B5734">
            <v>6822147</v>
          </cell>
          <cell r="C5734">
            <v>6822215</v>
          </cell>
        </row>
        <row r="5735">
          <cell r="A5735" t="str">
            <v>Pan216_52480</v>
          </cell>
          <cell r="B5735">
            <v>6822726</v>
          </cell>
          <cell r="C5735">
            <v>6823472</v>
          </cell>
        </row>
        <row r="5736">
          <cell r="A5736" t="str">
            <v>Pan216_52480</v>
          </cell>
          <cell r="B5736">
            <v>6822726</v>
          </cell>
          <cell r="C5736">
            <v>6822815</v>
          </cell>
        </row>
        <row r="5737">
          <cell r="A5737" t="str">
            <v>Pan216_52490</v>
          </cell>
          <cell r="B5737">
            <v>6823787</v>
          </cell>
          <cell r="C5737">
            <v>6824221</v>
          </cell>
        </row>
        <row r="5738">
          <cell r="A5738" t="str">
            <v>Pan216_52500</v>
          </cell>
          <cell r="B5738">
            <v>6825300</v>
          </cell>
          <cell r="C5738">
            <v>6825695</v>
          </cell>
        </row>
        <row r="5739">
          <cell r="A5739" t="str">
            <v>Pan216_52510</v>
          </cell>
          <cell r="B5739">
            <v>6826313</v>
          </cell>
          <cell r="C5739">
            <v>6826666</v>
          </cell>
        </row>
        <row r="5740">
          <cell r="A5740" t="str">
            <v>Pan216_52520</v>
          </cell>
          <cell r="B5740">
            <v>6826825</v>
          </cell>
          <cell r="C5740">
            <v>6827217</v>
          </cell>
        </row>
        <row r="5741">
          <cell r="A5741" t="str">
            <v>Pan216_52530</v>
          </cell>
          <cell r="B5741">
            <v>6827311</v>
          </cell>
          <cell r="C5741">
            <v>6827709</v>
          </cell>
        </row>
        <row r="5742">
          <cell r="A5742" t="str">
            <v>Pan216_52540</v>
          </cell>
          <cell r="B5742">
            <v>6827709</v>
          </cell>
          <cell r="C5742">
            <v>6828176</v>
          </cell>
        </row>
        <row r="5743">
          <cell r="A5743" t="str">
            <v>Pan216_52550</v>
          </cell>
          <cell r="B5743">
            <v>6828350</v>
          </cell>
          <cell r="C5743">
            <v>6829270</v>
          </cell>
        </row>
        <row r="5744">
          <cell r="A5744" t="str">
            <v>Pan216_52550</v>
          </cell>
          <cell r="B5744">
            <v>6829193</v>
          </cell>
          <cell r="C5744">
            <v>6829270</v>
          </cell>
        </row>
        <row r="5745">
          <cell r="A5745" t="str">
            <v>Pan216_52560</v>
          </cell>
          <cell r="B5745">
            <v>6829391</v>
          </cell>
          <cell r="C5745">
            <v>6830899</v>
          </cell>
        </row>
        <row r="5746">
          <cell r="A5746" t="str">
            <v>Pan216_52570</v>
          </cell>
          <cell r="B5746">
            <v>6830953</v>
          </cell>
          <cell r="C5746">
            <v>6831543</v>
          </cell>
        </row>
        <row r="5747">
          <cell r="A5747" t="str">
            <v>Pan216_52580</v>
          </cell>
          <cell r="B5747">
            <v>6831482</v>
          </cell>
          <cell r="C5747">
            <v>6832399</v>
          </cell>
        </row>
        <row r="5748">
          <cell r="A5748" t="str">
            <v>Pan216_52590</v>
          </cell>
          <cell r="B5748">
            <v>6832966</v>
          </cell>
          <cell r="C5748">
            <v>6836664</v>
          </cell>
        </row>
        <row r="5749">
          <cell r="A5749" t="str">
            <v>Pan216_52600</v>
          </cell>
          <cell r="B5749">
            <v>6836944</v>
          </cell>
          <cell r="C5749">
            <v>6838005</v>
          </cell>
        </row>
        <row r="5750">
          <cell r="A5750" t="str">
            <v>Pan216_52610</v>
          </cell>
          <cell r="B5750">
            <v>6838002</v>
          </cell>
          <cell r="C5750">
            <v>6839399</v>
          </cell>
        </row>
        <row r="5751">
          <cell r="A5751" t="str">
            <v>Pan216_52620</v>
          </cell>
          <cell r="B5751">
            <v>6839787</v>
          </cell>
          <cell r="C5751">
            <v>6841634</v>
          </cell>
        </row>
        <row r="5752">
          <cell r="A5752" t="str">
            <v>Pan216_52630</v>
          </cell>
          <cell r="B5752">
            <v>6841802</v>
          </cell>
          <cell r="C5752">
            <v>6842968</v>
          </cell>
        </row>
        <row r="5753">
          <cell r="A5753" t="str">
            <v>Pan216_52640</v>
          </cell>
          <cell r="B5753">
            <v>6843491</v>
          </cell>
          <cell r="C5753">
            <v>6844906</v>
          </cell>
        </row>
        <row r="5754">
          <cell r="A5754" t="str">
            <v>Pan216_52650</v>
          </cell>
          <cell r="B5754">
            <v>6845163</v>
          </cell>
          <cell r="C5754">
            <v>6846329</v>
          </cell>
        </row>
        <row r="5755">
          <cell r="A5755" t="str">
            <v>Pan216_52660</v>
          </cell>
          <cell r="B5755">
            <v>6846567</v>
          </cell>
          <cell r="C5755">
            <v>6847316</v>
          </cell>
        </row>
        <row r="5756">
          <cell r="A5756" t="str">
            <v>Pan216_52670</v>
          </cell>
          <cell r="B5756">
            <v>6847720</v>
          </cell>
          <cell r="C5756">
            <v>6849963</v>
          </cell>
        </row>
        <row r="5757">
          <cell r="A5757" t="str">
            <v>Pan216_52670</v>
          </cell>
          <cell r="B5757">
            <v>6847720</v>
          </cell>
          <cell r="C5757">
            <v>6847809</v>
          </cell>
        </row>
        <row r="5758">
          <cell r="A5758" t="str">
            <v>Pan216_52680</v>
          </cell>
          <cell r="B5758">
            <v>6850298</v>
          </cell>
          <cell r="C5758">
            <v>6851353</v>
          </cell>
        </row>
        <row r="5759">
          <cell r="A5759" t="str">
            <v>Pan216_52690</v>
          </cell>
          <cell r="B5759">
            <v>6851553</v>
          </cell>
          <cell r="C5759">
            <v>6852191</v>
          </cell>
        </row>
        <row r="5760">
          <cell r="A5760" t="str">
            <v>Pan216_52700</v>
          </cell>
          <cell r="B5760">
            <v>6852249</v>
          </cell>
          <cell r="C5760">
            <v>6852671</v>
          </cell>
        </row>
        <row r="5761">
          <cell r="A5761" t="str">
            <v>Pan216_52710</v>
          </cell>
          <cell r="B5761">
            <v>6853387</v>
          </cell>
          <cell r="C5761">
            <v>6854427</v>
          </cell>
        </row>
        <row r="5762">
          <cell r="A5762" t="str">
            <v>Pan216_52720</v>
          </cell>
          <cell r="B5762">
            <v>6854608</v>
          </cell>
          <cell r="C5762">
            <v>6855615</v>
          </cell>
        </row>
        <row r="5763">
          <cell r="A5763" t="str">
            <v>Pan216_52730</v>
          </cell>
          <cell r="B5763">
            <v>6856071</v>
          </cell>
          <cell r="C5763">
            <v>6856658</v>
          </cell>
        </row>
        <row r="5764">
          <cell r="A5764" t="str">
            <v>Pan216_52740</v>
          </cell>
          <cell r="B5764">
            <v>6856830</v>
          </cell>
          <cell r="C5764">
            <v>6857768</v>
          </cell>
        </row>
        <row r="5765">
          <cell r="A5765" t="str">
            <v>Pan216_52750</v>
          </cell>
          <cell r="B5765">
            <v>6857885</v>
          </cell>
          <cell r="C5765">
            <v>6859372</v>
          </cell>
        </row>
        <row r="5766">
          <cell r="A5766" t="str">
            <v>Pan216_52760</v>
          </cell>
          <cell r="B5766">
            <v>6859733</v>
          </cell>
          <cell r="C5766">
            <v>6860713</v>
          </cell>
        </row>
        <row r="5767">
          <cell r="A5767" t="str">
            <v>Pan216_52770</v>
          </cell>
          <cell r="B5767">
            <v>6860710</v>
          </cell>
          <cell r="C5767">
            <v>6861759</v>
          </cell>
        </row>
        <row r="5768">
          <cell r="A5768" t="str">
            <v>Pan216_52780</v>
          </cell>
          <cell r="B5768">
            <v>6861756</v>
          </cell>
          <cell r="C5768">
            <v>6863135</v>
          </cell>
        </row>
        <row r="5769">
          <cell r="A5769" t="str">
            <v>Pan216_52790</v>
          </cell>
          <cell r="B5769">
            <v>6863263</v>
          </cell>
          <cell r="C5769">
            <v>6864255</v>
          </cell>
        </row>
        <row r="5770">
          <cell r="A5770" t="str">
            <v>Pan216_52800</v>
          </cell>
          <cell r="B5770">
            <v>6864364</v>
          </cell>
          <cell r="C5770">
            <v>6865860</v>
          </cell>
        </row>
        <row r="5771">
          <cell r="A5771" t="str">
            <v>Pan216_52810</v>
          </cell>
          <cell r="B5771">
            <v>6866154</v>
          </cell>
          <cell r="C5771">
            <v>6867512</v>
          </cell>
        </row>
        <row r="5772">
          <cell r="A5772" t="str">
            <v>Pan216_52810</v>
          </cell>
          <cell r="B5772">
            <v>6866154</v>
          </cell>
          <cell r="C5772">
            <v>6866225</v>
          </cell>
        </row>
        <row r="5773">
          <cell r="A5773" t="str">
            <v>Pan216_52820</v>
          </cell>
          <cell r="B5773">
            <v>6867656</v>
          </cell>
          <cell r="C5773">
            <v>6867874</v>
          </cell>
        </row>
        <row r="5774">
          <cell r="A5774" t="str">
            <v>Pan216_52830</v>
          </cell>
          <cell r="B5774">
            <v>6868306</v>
          </cell>
          <cell r="C5774">
            <v>6869115</v>
          </cell>
        </row>
        <row r="5775">
          <cell r="A5775" t="str">
            <v>Pan216_52840</v>
          </cell>
          <cell r="B5775">
            <v>6869241</v>
          </cell>
          <cell r="C5775">
            <v>6869882</v>
          </cell>
        </row>
        <row r="5776">
          <cell r="A5776" t="str">
            <v>Pan216_52850</v>
          </cell>
          <cell r="B5776">
            <v>6870151</v>
          </cell>
          <cell r="C5776">
            <v>6871851</v>
          </cell>
        </row>
        <row r="5777">
          <cell r="A5777" t="str">
            <v>Pan216_52860</v>
          </cell>
          <cell r="B5777">
            <v>6871848</v>
          </cell>
          <cell r="C5777">
            <v>6872642</v>
          </cell>
        </row>
        <row r="5778">
          <cell r="A5778" t="str">
            <v>Pan216_52870</v>
          </cell>
          <cell r="B5778">
            <v>6872661</v>
          </cell>
          <cell r="C5778">
            <v>6873113</v>
          </cell>
        </row>
        <row r="5779">
          <cell r="A5779" t="str">
            <v>Pan216_52880</v>
          </cell>
          <cell r="B5779">
            <v>6873498</v>
          </cell>
          <cell r="C5779">
            <v>6874430</v>
          </cell>
        </row>
        <row r="5780">
          <cell r="A5780" t="str">
            <v>Pan216_52880</v>
          </cell>
          <cell r="B5780">
            <v>6874365</v>
          </cell>
          <cell r="C5780">
            <v>6874430</v>
          </cell>
        </row>
        <row r="5781">
          <cell r="A5781" t="str">
            <v>Pan216_52890</v>
          </cell>
          <cell r="B5781">
            <v>6874678</v>
          </cell>
          <cell r="C5781">
            <v>6875718</v>
          </cell>
        </row>
        <row r="5782">
          <cell r="A5782" t="str">
            <v>Pan216_52900</v>
          </cell>
          <cell r="B5782">
            <v>6876148</v>
          </cell>
          <cell r="C5782">
            <v>6876525</v>
          </cell>
        </row>
        <row r="5783">
          <cell r="A5783" t="str">
            <v>Pan216_52910</v>
          </cell>
          <cell r="B5783">
            <v>6876599</v>
          </cell>
          <cell r="C5783">
            <v>6877882</v>
          </cell>
        </row>
        <row r="5784">
          <cell r="A5784" t="str">
            <v>Pan216_52920</v>
          </cell>
          <cell r="B5784">
            <v>6878423</v>
          </cell>
          <cell r="C5784">
            <v>6881572</v>
          </cell>
        </row>
        <row r="5785">
          <cell r="A5785" t="str">
            <v>Pan216_52930</v>
          </cell>
          <cell r="B5785">
            <v>6881890</v>
          </cell>
          <cell r="C5785">
            <v>6883422</v>
          </cell>
        </row>
        <row r="5786">
          <cell r="A5786" t="str">
            <v>Pan216_52940</v>
          </cell>
          <cell r="B5786">
            <v>6883870</v>
          </cell>
          <cell r="C5786">
            <v>6884886</v>
          </cell>
        </row>
        <row r="5787">
          <cell r="A5787" t="str">
            <v>Pan216_52950</v>
          </cell>
          <cell r="B5787">
            <v>6885217</v>
          </cell>
          <cell r="C5787">
            <v>6886017</v>
          </cell>
        </row>
        <row r="5788">
          <cell r="A5788" t="str">
            <v>Pan216_52960</v>
          </cell>
          <cell r="B5788">
            <v>6886207</v>
          </cell>
          <cell r="C5788">
            <v>6887586</v>
          </cell>
        </row>
        <row r="5789">
          <cell r="A5789" t="str">
            <v>Pan216_52960</v>
          </cell>
          <cell r="B5789">
            <v>6886207</v>
          </cell>
          <cell r="C5789">
            <v>6886278</v>
          </cell>
        </row>
        <row r="5790">
          <cell r="A5790" t="str">
            <v>Pan216_52970</v>
          </cell>
          <cell r="B5790">
            <v>6887979</v>
          </cell>
          <cell r="C5790">
            <v>6889133</v>
          </cell>
        </row>
        <row r="5791">
          <cell r="A5791" t="str">
            <v>Pan216_52970</v>
          </cell>
          <cell r="B5791">
            <v>6887979</v>
          </cell>
          <cell r="C5791">
            <v>6888050</v>
          </cell>
        </row>
        <row r="5792">
          <cell r="A5792" t="str">
            <v>Pan216_52980</v>
          </cell>
          <cell r="B5792">
            <v>6889541</v>
          </cell>
          <cell r="C5792">
            <v>6892357</v>
          </cell>
        </row>
        <row r="5793">
          <cell r="A5793" t="str">
            <v>Pan216_52990</v>
          </cell>
          <cell r="B5793">
            <v>6892783</v>
          </cell>
          <cell r="C5793">
            <v>6893493</v>
          </cell>
        </row>
        <row r="5794">
          <cell r="A5794" t="str">
            <v>Pan216_53000</v>
          </cell>
          <cell r="B5794">
            <v>6893706</v>
          </cell>
          <cell r="C5794">
            <v>6893984</v>
          </cell>
        </row>
        <row r="5795">
          <cell r="A5795" t="str">
            <v>Pan216_53010</v>
          </cell>
          <cell r="B5795">
            <v>6895433</v>
          </cell>
          <cell r="C5795">
            <v>6898204</v>
          </cell>
        </row>
        <row r="5796">
          <cell r="A5796" t="str">
            <v>Pan216_53020</v>
          </cell>
          <cell r="B5796">
            <v>6898198</v>
          </cell>
          <cell r="C5796">
            <v>6899265</v>
          </cell>
        </row>
        <row r="5797">
          <cell r="A5797" t="str">
            <v>Pan216_53020</v>
          </cell>
          <cell r="B5797">
            <v>6899170</v>
          </cell>
          <cell r="C5797">
            <v>6899265</v>
          </cell>
        </row>
        <row r="5798">
          <cell r="A5798" t="str">
            <v>Pan216_53030</v>
          </cell>
          <cell r="B5798">
            <v>6900941</v>
          </cell>
          <cell r="C5798">
            <v>6901687</v>
          </cell>
        </row>
        <row r="5799">
          <cell r="A5799" t="str">
            <v>Pan216_53040</v>
          </cell>
          <cell r="B5799">
            <v>6901974</v>
          </cell>
          <cell r="C5799">
            <v>6903335</v>
          </cell>
        </row>
        <row r="5800">
          <cell r="A5800" t="str">
            <v>Pan216_53050</v>
          </cell>
          <cell r="B5800">
            <v>6903332</v>
          </cell>
          <cell r="C5800">
            <v>6904582</v>
          </cell>
        </row>
        <row r="5801">
          <cell r="A5801" t="str">
            <v>Pan216_53060</v>
          </cell>
          <cell r="B5801">
            <v>6904579</v>
          </cell>
          <cell r="C5801">
            <v>6908004</v>
          </cell>
        </row>
        <row r="5802">
          <cell r="A5802" t="str">
            <v>Pan216_53060</v>
          </cell>
          <cell r="B5802">
            <v>6904579</v>
          </cell>
          <cell r="C5802">
            <v>6904644</v>
          </cell>
        </row>
        <row r="5803">
          <cell r="A5803" t="str">
            <v>Pan216_53070</v>
          </cell>
          <cell r="B5803">
            <v>6908199</v>
          </cell>
          <cell r="C5803">
            <v>6908894</v>
          </cell>
        </row>
        <row r="5804">
          <cell r="A5804" t="str">
            <v>Pan216_53080</v>
          </cell>
          <cell r="B5804">
            <v>6908875</v>
          </cell>
          <cell r="C5804">
            <v>6909240</v>
          </cell>
        </row>
        <row r="5805">
          <cell r="A5805" t="str">
            <v>Pan216_53090</v>
          </cell>
          <cell r="B5805">
            <v>6909433</v>
          </cell>
          <cell r="C5805">
            <v>6909750</v>
          </cell>
        </row>
        <row r="5806">
          <cell r="A5806" t="str">
            <v>Pan216_53100</v>
          </cell>
          <cell r="B5806">
            <v>6909747</v>
          </cell>
          <cell r="C5806">
            <v>6910856</v>
          </cell>
        </row>
        <row r="5807">
          <cell r="A5807" t="str">
            <v>Pan216_53110</v>
          </cell>
          <cell r="B5807">
            <v>6911596</v>
          </cell>
          <cell r="C5807">
            <v>6912612</v>
          </cell>
        </row>
        <row r="5808">
          <cell r="A5808" t="str">
            <v>Pan216_53120</v>
          </cell>
          <cell r="B5808">
            <v>6912625</v>
          </cell>
          <cell r="C5808">
            <v>6914919</v>
          </cell>
        </row>
        <row r="5809">
          <cell r="A5809" t="str">
            <v>Pan216_53130</v>
          </cell>
          <cell r="B5809">
            <v>6915134</v>
          </cell>
          <cell r="C5809">
            <v>6916153</v>
          </cell>
        </row>
        <row r="5810">
          <cell r="A5810" t="str">
            <v>Pan216_53140</v>
          </cell>
          <cell r="B5810">
            <v>6916602</v>
          </cell>
          <cell r="C5810">
            <v>6916847</v>
          </cell>
        </row>
        <row r="5811">
          <cell r="A5811" t="str">
            <v>Pan216_53150</v>
          </cell>
          <cell r="B5811">
            <v>6916934</v>
          </cell>
          <cell r="C5811">
            <v>6918280</v>
          </cell>
        </row>
        <row r="5812">
          <cell r="A5812" t="str">
            <v>Pan216_53160</v>
          </cell>
          <cell r="B5812">
            <v>6918277</v>
          </cell>
          <cell r="C5812">
            <v>6921498</v>
          </cell>
        </row>
        <row r="5813">
          <cell r="A5813" t="str">
            <v>Pan216_53170</v>
          </cell>
          <cell r="B5813">
            <v>6921776</v>
          </cell>
          <cell r="C5813">
            <v>6922603</v>
          </cell>
        </row>
        <row r="5814">
          <cell r="A5814" t="str">
            <v>Pan216_53180</v>
          </cell>
          <cell r="B5814">
            <v>6923342</v>
          </cell>
          <cell r="C5814">
            <v>6924112</v>
          </cell>
        </row>
        <row r="5815">
          <cell r="A5815" t="str">
            <v>Pan216_53190</v>
          </cell>
          <cell r="B5815">
            <v>6924109</v>
          </cell>
          <cell r="C5815">
            <v>6925881</v>
          </cell>
        </row>
        <row r="5816">
          <cell r="A5816" t="str">
            <v>Pan216_53200</v>
          </cell>
          <cell r="B5816">
            <v>6926424</v>
          </cell>
          <cell r="C5816">
            <v>6928532</v>
          </cell>
        </row>
        <row r="5817">
          <cell r="A5817" t="str">
            <v>Pan216_53210</v>
          </cell>
          <cell r="B5817">
            <v>6928850</v>
          </cell>
          <cell r="C5817">
            <v>6931612</v>
          </cell>
        </row>
        <row r="5818">
          <cell r="A5818" t="str">
            <v>Pan216_53220</v>
          </cell>
          <cell r="B5818">
            <v>6931751</v>
          </cell>
          <cell r="C5818">
            <v>6932200</v>
          </cell>
        </row>
        <row r="5819">
          <cell r="A5819" t="str">
            <v>Pan216_53230</v>
          </cell>
          <cell r="B5819">
            <v>6932491</v>
          </cell>
          <cell r="C5819">
            <v>6932757</v>
          </cell>
        </row>
        <row r="5820">
          <cell r="A5820" t="str">
            <v>Pan216_53240</v>
          </cell>
          <cell r="B5820">
            <v>6933182</v>
          </cell>
          <cell r="C5820">
            <v>6934750</v>
          </cell>
        </row>
        <row r="5821">
          <cell r="A5821" t="str">
            <v>Pan216_53240</v>
          </cell>
          <cell r="B5821">
            <v>6933182</v>
          </cell>
          <cell r="C5821">
            <v>6933256</v>
          </cell>
        </row>
        <row r="5822">
          <cell r="A5822" t="str">
            <v>Pan216_53250</v>
          </cell>
          <cell r="B5822">
            <v>6935007</v>
          </cell>
          <cell r="C5822">
            <v>6936395</v>
          </cell>
        </row>
        <row r="5823">
          <cell r="A5823" t="str">
            <v>Pan216_53250</v>
          </cell>
          <cell r="B5823">
            <v>6935007</v>
          </cell>
          <cell r="C5823">
            <v>6935084</v>
          </cell>
        </row>
        <row r="5824">
          <cell r="A5824" t="str">
            <v>Pan216_53260</v>
          </cell>
          <cell r="B5824">
            <v>6936679</v>
          </cell>
          <cell r="C5824">
            <v>6938043</v>
          </cell>
        </row>
        <row r="5825">
          <cell r="A5825" t="str">
            <v>Pan216_53260</v>
          </cell>
          <cell r="B5825">
            <v>6936679</v>
          </cell>
          <cell r="C5825">
            <v>6936741</v>
          </cell>
        </row>
        <row r="5826">
          <cell r="A5826" t="str">
            <v>Pan216_53270</v>
          </cell>
          <cell r="B5826">
            <v>6938094</v>
          </cell>
          <cell r="C5826">
            <v>6939200</v>
          </cell>
        </row>
        <row r="5827">
          <cell r="A5827" t="str">
            <v>Pan216_53280</v>
          </cell>
          <cell r="B5827">
            <v>6939454</v>
          </cell>
          <cell r="C5827">
            <v>6940329</v>
          </cell>
        </row>
        <row r="5828">
          <cell r="A5828" t="str">
            <v>Pan216_53290</v>
          </cell>
          <cell r="B5828">
            <v>6940334</v>
          </cell>
          <cell r="C5828">
            <v>6942919</v>
          </cell>
        </row>
        <row r="5829">
          <cell r="A5829" t="str">
            <v>Pan216_53300</v>
          </cell>
          <cell r="B5829">
            <v>6943031</v>
          </cell>
          <cell r="C5829">
            <v>6946438</v>
          </cell>
        </row>
        <row r="5830">
          <cell r="A5830" t="str">
            <v>Pan216_53310</v>
          </cell>
          <cell r="B5830">
            <v>6946632</v>
          </cell>
          <cell r="C5830">
            <v>6947576</v>
          </cell>
        </row>
        <row r="5831">
          <cell r="A5831" t="str">
            <v>Pan216_53320</v>
          </cell>
          <cell r="B5831">
            <v>6947570</v>
          </cell>
          <cell r="C5831">
            <v>6949075</v>
          </cell>
        </row>
        <row r="5832">
          <cell r="A5832" t="str">
            <v>Pan216_53330</v>
          </cell>
          <cell r="B5832">
            <v>6949589</v>
          </cell>
          <cell r="C5832">
            <v>6951055</v>
          </cell>
        </row>
        <row r="5833">
          <cell r="A5833" t="str">
            <v>Pan216_53340</v>
          </cell>
          <cell r="B5833">
            <v>6951573</v>
          </cell>
          <cell r="C5833">
            <v>6952307</v>
          </cell>
        </row>
        <row r="5834">
          <cell r="A5834" t="str">
            <v>Pan216_53350</v>
          </cell>
          <cell r="B5834">
            <v>6952413</v>
          </cell>
          <cell r="C5834">
            <v>6953756</v>
          </cell>
        </row>
        <row r="5835">
          <cell r="A5835" t="str">
            <v>Pan216_53360</v>
          </cell>
          <cell r="B5835">
            <v>6953967</v>
          </cell>
          <cell r="C5835">
            <v>6955685</v>
          </cell>
        </row>
        <row r="5836">
          <cell r="A5836" t="str">
            <v>Pan216_53370</v>
          </cell>
          <cell r="B5836">
            <v>6955942</v>
          </cell>
          <cell r="C5836">
            <v>6957663</v>
          </cell>
        </row>
        <row r="5837">
          <cell r="A5837" t="str">
            <v>Pan216_53370</v>
          </cell>
          <cell r="B5837">
            <v>6955942</v>
          </cell>
          <cell r="C5837">
            <v>6956037</v>
          </cell>
        </row>
        <row r="5838">
          <cell r="A5838" t="str">
            <v>Pan216_53380</v>
          </cell>
          <cell r="B5838">
            <v>6957660</v>
          </cell>
          <cell r="C5838">
            <v>6958580</v>
          </cell>
        </row>
        <row r="5839">
          <cell r="A5839" t="str">
            <v>Pan216_53390</v>
          </cell>
          <cell r="B5839">
            <v>6958714</v>
          </cell>
          <cell r="C5839">
            <v>6959769</v>
          </cell>
        </row>
        <row r="5840">
          <cell r="A5840" t="str">
            <v>Pan216_53400</v>
          </cell>
          <cell r="B5840">
            <v>6960159</v>
          </cell>
          <cell r="C5840">
            <v>6960431</v>
          </cell>
        </row>
        <row r="5841">
          <cell r="A5841" t="str">
            <v>Pan216_53410</v>
          </cell>
          <cell r="B5841">
            <v>6960415</v>
          </cell>
          <cell r="C5841">
            <v>6961821</v>
          </cell>
        </row>
        <row r="5842">
          <cell r="A5842" t="str">
            <v>Pan216_53420</v>
          </cell>
          <cell r="B5842">
            <v>6962244</v>
          </cell>
          <cell r="C5842">
            <v>6962696</v>
          </cell>
        </row>
        <row r="5843">
          <cell r="A5843" t="str">
            <v>Pan216_53430</v>
          </cell>
          <cell r="B5843">
            <v>6963053</v>
          </cell>
          <cell r="C5843">
            <v>6963961</v>
          </cell>
        </row>
        <row r="5844">
          <cell r="A5844" t="str">
            <v>Pan216_53440</v>
          </cell>
          <cell r="B5844">
            <v>6964862</v>
          </cell>
          <cell r="C5844">
            <v>6965359</v>
          </cell>
        </row>
        <row r="5845">
          <cell r="A5845" t="str">
            <v>Pan216_53450</v>
          </cell>
          <cell r="B5845">
            <v>6965522</v>
          </cell>
          <cell r="C5845">
            <v>6966442</v>
          </cell>
        </row>
        <row r="5846">
          <cell r="A5846" t="str">
            <v>Pan216_53460</v>
          </cell>
          <cell r="B5846">
            <v>6966694</v>
          </cell>
          <cell r="C5846">
            <v>6967539</v>
          </cell>
        </row>
        <row r="5847">
          <cell r="A5847" t="str">
            <v>Pan216_53470</v>
          </cell>
          <cell r="B5847">
            <v>6967780</v>
          </cell>
          <cell r="C5847">
            <v>6970095</v>
          </cell>
        </row>
        <row r="5848">
          <cell r="A5848" t="str">
            <v>Pan216_53480</v>
          </cell>
          <cell r="B5848">
            <v>6970654</v>
          </cell>
          <cell r="C5848">
            <v>6971739</v>
          </cell>
        </row>
        <row r="5849">
          <cell r="A5849" t="str">
            <v>Pan216_53480</v>
          </cell>
          <cell r="B5849">
            <v>6970654</v>
          </cell>
          <cell r="C5849">
            <v>6970719</v>
          </cell>
        </row>
        <row r="5850">
          <cell r="A5850" t="str">
            <v>Pan216_53490</v>
          </cell>
          <cell r="B5850">
            <v>6971911</v>
          </cell>
          <cell r="C5850">
            <v>6973053</v>
          </cell>
        </row>
        <row r="5851">
          <cell r="A5851" t="str">
            <v>Pan216_53500</v>
          </cell>
          <cell r="B5851">
            <v>6973163</v>
          </cell>
          <cell r="C5851">
            <v>6977047</v>
          </cell>
        </row>
        <row r="5852">
          <cell r="A5852" t="str">
            <v>Pan216_53510</v>
          </cell>
          <cell r="B5852">
            <v>6977205</v>
          </cell>
          <cell r="C5852">
            <v>6978782</v>
          </cell>
        </row>
        <row r="5853">
          <cell r="A5853" t="str">
            <v>Pan216_53520</v>
          </cell>
          <cell r="B5853">
            <v>6979037</v>
          </cell>
          <cell r="C5853">
            <v>6979516</v>
          </cell>
        </row>
        <row r="5854">
          <cell r="A5854" t="str">
            <v>Pan216_53530</v>
          </cell>
          <cell r="B5854">
            <v>6979640</v>
          </cell>
          <cell r="C5854">
            <v>6982018</v>
          </cell>
        </row>
        <row r="5855">
          <cell r="A5855" t="str">
            <v>Pan216_53540</v>
          </cell>
          <cell r="B5855">
            <v>6982172</v>
          </cell>
          <cell r="C5855">
            <v>6982963</v>
          </cell>
        </row>
        <row r="5856">
          <cell r="A5856" t="str">
            <v>Pan216_53550</v>
          </cell>
          <cell r="B5856">
            <v>6983133</v>
          </cell>
          <cell r="C5856">
            <v>6984104</v>
          </cell>
        </row>
        <row r="5857">
          <cell r="A5857" t="str">
            <v>Pan216_53560</v>
          </cell>
          <cell r="B5857">
            <v>6984104</v>
          </cell>
          <cell r="C5857">
            <v>6984523</v>
          </cell>
        </row>
        <row r="5858">
          <cell r="A5858" t="str">
            <v>Pan216_53570</v>
          </cell>
          <cell r="B5858">
            <v>6984592</v>
          </cell>
          <cell r="C5858">
            <v>6985755</v>
          </cell>
        </row>
        <row r="5859">
          <cell r="A5859" t="str">
            <v>Pan216_53570</v>
          </cell>
          <cell r="B5859">
            <v>6984592</v>
          </cell>
          <cell r="C5859">
            <v>6984660</v>
          </cell>
        </row>
        <row r="5860">
          <cell r="A5860" t="str">
            <v>Pan216_53580</v>
          </cell>
          <cell r="B5860">
            <v>6986101</v>
          </cell>
          <cell r="C5860">
            <v>6987594</v>
          </cell>
        </row>
        <row r="5861">
          <cell r="A5861" t="str">
            <v>Pan216_53590</v>
          </cell>
          <cell r="B5861">
            <v>6987811</v>
          </cell>
          <cell r="C5861">
            <v>6988767</v>
          </cell>
        </row>
        <row r="5862">
          <cell r="A5862" t="str">
            <v>Pan216_53600</v>
          </cell>
          <cell r="B5862">
            <v>6989488</v>
          </cell>
          <cell r="C5862">
            <v>6991674</v>
          </cell>
        </row>
        <row r="5863">
          <cell r="A5863" t="str">
            <v>Pan216_53610</v>
          </cell>
          <cell r="B5863">
            <v>6991745</v>
          </cell>
          <cell r="C5863">
            <v>6992572</v>
          </cell>
        </row>
        <row r="5864">
          <cell r="A5864" t="str">
            <v>Pan216_53620</v>
          </cell>
          <cell r="B5864">
            <v>6992709</v>
          </cell>
          <cell r="C5864">
            <v>6993662</v>
          </cell>
        </row>
        <row r="5865">
          <cell r="A5865" t="str">
            <v>Pan216_53630</v>
          </cell>
          <cell r="B5865">
            <v>6994007</v>
          </cell>
          <cell r="C5865">
            <v>6994663</v>
          </cell>
        </row>
        <row r="5866">
          <cell r="A5866" t="str">
            <v>Pan216_53640</v>
          </cell>
          <cell r="B5866">
            <v>6994787</v>
          </cell>
          <cell r="C5866">
            <v>6995431</v>
          </cell>
        </row>
        <row r="5867">
          <cell r="A5867" t="str">
            <v>Pan216_53650</v>
          </cell>
          <cell r="B5867">
            <v>6995442</v>
          </cell>
          <cell r="C5867">
            <v>6996131</v>
          </cell>
        </row>
        <row r="5868">
          <cell r="A5868" t="str">
            <v>Pan216_53660</v>
          </cell>
          <cell r="B5868">
            <v>6996424</v>
          </cell>
          <cell r="C5868">
            <v>6997653</v>
          </cell>
        </row>
        <row r="5869">
          <cell r="A5869" t="str">
            <v>Pan216_53670</v>
          </cell>
          <cell r="B5869">
            <v>6997650</v>
          </cell>
          <cell r="C5869">
            <v>6998777</v>
          </cell>
        </row>
        <row r="5870">
          <cell r="A5870" t="str">
            <v>Pan216_53680</v>
          </cell>
          <cell r="B5870">
            <v>6998910</v>
          </cell>
          <cell r="C5870">
            <v>6999845</v>
          </cell>
        </row>
        <row r="5871">
          <cell r="A5871" t="str">
            <v>Pan216_53690</v>
          </cell>
          <cell r="B5871">
            <v>6999977</v>
          </cell>
          <cell r="C5871">
            <v>7000438</v>
          </cell>
        </row>
        <row r="5872">
          <cell r="A5872" t="str">
            <v>Pan216_53700</v>
          </cell>
          <cell r="B5872">
            <v>7000594</v>
          </cell>
          <cell r="C5872">
            <v>7000707</v>
          </cell>
        </row>
        <row r="5873">
          <cell r="A5873" t="str">
            <v>Pan216_53710</v>
          </cell>
          <cell r="B5873">
            <v>7000756</v>
          </cell>
          <cell r="C5873">
            <v>7001838</v>
          </cell>
        </row>
        <row r="5874">
          <cell r="A5874" t="str">
            <v>Pan216_53720</v>
          </cell>
          <cell r="B5874">
            <v>7001885</v>
          </cell>
          <cell r="C5874">
            <v>7004200</v>
          </cell>
        </row>
        <row r="5875">
          <cell r="A5875" t="str">
            <v>Pan216_53730</v>
          </cell>
          <cell r="B5875">
            <v>7004416</v>
          </cell>
          <cell r="C5875">
            <v>7005108</v>
          </cell>
        </row>
        <row r="5876">
          <cell r="A5876" t="str">
            <v>Pan216_53740</v>
          </cell>
          <cell r="B5876">
            <v>7005575</v>
          </cell>
          <cell r="C5876">
            <v>7007131</v>
          </cell>
        </row>
        <row r="5877">
          <cell r="A5877" t="str">
            <v>Pan216_53750</v>
          </cell>
          <cell r="B5877">
            <v>7007085</v>
          </cell>
          <cell r="C5877">
            <v>7009682</v>
          </cell>
        </row>
        <row r="5878">
          <cell r="A5878" t="str">
            <v>Pan216_53760</v>
          </cell>
          <cell r="B5878">
            <v>7009778</v>
          </cell>
          <cell r="C5878">
            <v>7011682</v>
          </cell>
        </row>
        <row r="5879">
          <cell r="A5879" t="str">
            <v>Pan216_53770</v>
          </cell>
          <cell r="B5879">
            <v>7012226</v>
          </cell>
          <cell r="C5879">
            <v>7013611</v>
          </cell>
        </row>
        <row r="5880">
          <cell r="A5880" t="str">
            <v>Pan216_53780</v>
          </cell>
          <cell r="B5880">
            <v>7013731</v>
          </cell>
          <cell r="C5880">
            <v>7014156</v>
          </cell>
        </row>
        <row r="5881">
          <cell r="A5881" t="str">
            <v>Pan216_53790</v>
          </cell>
          <cell r="B5881">
            <v>7014196</v>
          </cell>
          <cell r="C5881">
            <v>7015341</v>
          </cell>
        </row>
        <row r="5882">
          <cell r="A5882" t="str">
            <v>Pan216_53790</v>
          </cell>
          <cell r="B5882">
            <v>7015279</v>
          </cell>
          <cell r="C5882">
            <v>7015341</v>
          </cell>
        </row>
        <row r="5883">
          <cell r="A5883" t="str">
            <v>Pan216_53800</v>
          </cell>
          <cell r="B5883">
            <v>7015765</v>
          </cell>
          <cell r="C5883">
            <v>7016430</v>
          </cell>
        </row>
        <row r="5884">
          <cell r="A5884" t="str">
            <v>Pan216_53800</v>
          </cell>
          <cell r="B5884">
            <v>7016362</v>
          </cell>
          <cell r="C5884">
            <v>7016430</v>
          </cell>
        </row>
        <row r="5885">
          <cell r="A5885" t="str">
            <v>Pan216_53810</v>
          </cell>
          <cell r="B5885">
            <v>7016859</v>
          </cell>
          <cell r="C5885">
            <v>7018844</v>
          </cell>
        </row>
        <row r="5886">
          <cell r="A5886" t="str">
            <v>Pan216_53820</v>
          </cell>
          <cell r="B5886">
            <v>7019015</v>
          </cell>
          <cell r="C5886">
            <v>7020490</v>
          </cell>
        </row>
        <row r="5887">
          <cell r="A5887" t="str">
            <v>Pan216_53830</v>
          </cell>
          <cell r="B5887">
            <v>7020513</v>
          </cell>
          <cell r="C5887">
            <v>7021067</v>
          </cell>
        </row>
        <row r="5888">
          <cell r="A5888" t="str">
            <v>Pan216_53840</v>
          </cell>
          <cell r="B5888">
            <v>7021067</v>
          </cell>
          <cell r="C5888">
            <v>7022170</v>
          </cell>
        </row>
        <row r="5889">
          <cell r="A5889" t="str">
            <v>Pan216_53850</v>
          </cell>
          <cell r="B5889">
            <v>7022131</v>
          </cell>
          <cell r="C5889">
            <v>7022943</v>
          </cell>
        </row>
        <row r="5890">
          <cell r="A5890" t="str">
            <v>Pan216_53860</v>
          </cell>
          <cell r="B5890">
            <v>7022948</v>
          </cell>
          <cell r="C5890">
            <v>7024378</v>
          </cell>
        </row>
        <row r="5891">
          <cell r="A5891" t="str">
            <v>Pan216_53870</v>
          </cell>
          <cell r="B5891">
            <v>7024711</v>
          </cell>
          <cell r="C5891">
            <v>7025559</v>
          </cell>
        </row>
        <row r="5892">
          <cell r="A5892" t="str">
            <v>Pan216_53880</v>
          </cell>
          <cell r="B5892">
            <v>7025742</v>
          </cell>
          <cell r="C5892">
            <v>7027013</v>
          </cell>
        </row>
        <row r="5893">
          <cell r="A5893" t="str">
            <v>Pan216_53890</v>
          </cell>
          <cell r="B5893">
            <v>7027077</v>
          </cell>
          <cell r="C5893">
            <v>7028117</v>
          </cell>
        </row>
        <row r="5894">
          <cell r="A5894" t="str">
            <v>Pan216_53900</v>
          </cell>
          <cell r="B5894">
            <v>7028172</v>
          </cell>
          <cell r="C5894">
            <v>7028930</v>
          </cell>
        </row>
        <row r="5895">
          <cell r="A5895" t="str">
            <v>Pan216_53910</v>
          </cell>
          <cell r="B5895">
            <v>7029335</v>
          </cell>
          <cell r="C5895">
            <v>7030696</v>
          </cell>
        </row>
        <row r="5896">
          <cell r="A5896" t="str">
            <v>Pan216_53920</v>
          </cell>
          <cell r="B5896">
            <v>7030765</v>
          </cell>
          <cell r="C5896">
            <v>7031472</v>
          </cell>
        </row>
        <row r="5897">
          <cell r="A5897" t="str">
            <v>Pan216_53930</v>
          </cell>
          <cell r="B5897">
            <v>7031686</v>
          </cell>
          <cell r="C5897">
            <v>7031889</v>
          </cell>
        </row>
        <row r="5898">
          <cell r="A5898" t="str">
            <v>Pan216_53940</v>
          </cell>
          <cell r="B5898">
            <v>7032058</v>
          </cell>
          <cell r="C5898">
            <v>7032465</v>
          </cell>
        </row>
        <row r="5899">
          <cell r="A5899" t="str">
            <v>Pan216_53950</v>
          </cell>
          <cell r="B5899">
            <v>7034235</v>
          </cell>
          <cell r="C5899">
            <v>7034840</v>
          </cell>
        </row>
        <row r="5900">
          <cell r="A5900" t="str">
            <v>Pan216_53960</v>
          </cell>
          <cell r="B5900">
            <v>7034902</v>
          </cell>
          <cell r="C5900">
            <v>7036125</v>
          </cell>
        </row>
        <row r="5901">
          <cell r="A5901" t="str">
            <v>Pan216_53970</v>
          </cell>
          <cell r="B5901">
            <v>7036352</v>
          </cell>
          <cell r="C5901">
            <v>7037455</v>
          </cell>
        </row>
        <row r="5902">
          <cell r="A5902" t="str">
            <v>Pan216_53980</v>
          </cell>
          <cell r="B5902">
            <v>7037534</v>
          </cell>
          <cell r="C5902">
            <v>7038721</v>
          </cell>
        </row>
        <row r="5903">
          <cell r="A5903" t="str">
            <v>Pan216_53990</v>
          </cell>
          <cell r="B5903">
            <v>7038907</v>
          </cell>
          <cell r="C5903">
            <v>7041360</v>
          </cell>
        </row>
        <row r="5904">
          <cell r="A5904" t="str">
            <v>Pan216_54000</v>
          </cell>
          <cell r="B5904">
            <v>7041715</v>
          </cell>
          <cell r="C5904">
            <v>7044282</v>
          </cell>
        </row>
        <row r="5905">
          <cell r="A5905" t="str">
            <v>Pan216_54010</v>
          </cell>
          <cell r="B5905">
            <v>7044561</v>
          </cell>
          <cell r="C5905">
            <v>7045313</v>
          </cell>
        </row>
        <row r="5906">
          <cell r="A5906" t="str">
            <v>Pan216_54020</v>
          </cell>
          <cell r="B5906">
            <v>7045469</v>
          </cell>
          <cell r="C5906">
            <v>7045819</v>
          </cell>
        </row>
        <row r="5907">
          <cell r="A5907" t="str">
            <v>Pan216_54030</v>
          </cell>
          <cell r="B5907">
            <v>7046080</v>
          </cell>
          <cell r="C5907">
            <v>7047765</v>
          </cell>
        </row>
        <row r="5908">
          <cell r="A5908" t="str">
            <v>Pan216_54040</v>
          </cell>
          <cell r="B5908">
            <v>7047888</v>
          </cell>
          <cell r="C5908">
            <v>7048709</v>
          </cell>
        </row>
        <row r="5909">
          <cell r="A5909" t="str">
            <v>Pan216_54050</v>
          </cell>
          <cell r="B5909">
            <v>7048920</v>
          </cell>
          <cell r="C5909">
            <v>7049195</v>
          </cell>
        </row>
        <row r="5910">
          <cell r="A5910" t="str">
            <v>Pan216_54060</v>
          </cell>
          <cell r="B5910">
            <v>7049346</v>
          </cell>
          <cell r="C5910">
            <v>7049819</v>
          </cell>
        </row>
        <row r="5911">
          <cell r="A5911" t="str">
            <v>Pan216_54070</v>
          </cell>
          <cell r="B5911">
            <v>7050378</v>
          </cell>
          <cell r="C5911">
            <v>7051247</v>
          </cell>
        </row>
        <row r="5912">
          <cell r="A5912" t="str">
            <v>Pan216_54080</v>
          </cell>
          <cell r="B5912">
            <v>7051401</v>
          </cell>
          <cell r="C5912">
            <v>7051688</v>
          </cell>
        </row>
        <row r="5913">
          <cell r="A5913" t="str">
            <v>Pan216_54090</v>
          </cell>
          <cell r="B5913">
            <v>7051972</v>
          </cell>
          <cell r="C5913">
            <v>7053666</v>
          </cell>
        </row>
        <row r="5914">
          <cell r="A5914" t="str">
            <v>Pan216_54100</v>
          </cell>
          <cell r="B5914">
            <v>7053663</v>
          </cell>
          <cell r="C5914">
            <v>7054544</v>
          </cell>
        </row>
        <row r="5915">
          <cell r="A5915" t="str">
            <v>Pan216_54110</v>
          </cell>
          <cell r="B5915">
            <v>7054906</v>
          </cell>
          <cell r="C5915">
            <v>7055502</v>
          </cell>
        </row>
        <row r="5916">
          <cell r="A5916" t="str">
            <v>Pan216_54120</v>
          </cell>
          <cell r="B5916">
            <v>7055661</v>
          </cell>
          <cell r="C5916">
            <v>7056341</v>
          </cell>
        </row>
        <row r="5917">
          <cell r="A5917" t="str">
            <v>Pan216_54130</v>
          </cell>
          <cell r="B5917">
            <v>7056370</v>
          </cell>
          <cell r="C5917">
            <v>7056807</v>
          </cell>
        </row>
        <row r="5918">
          <cell r="A5918" t="str">
            <v>Pan216_54140</v>
          </cell>
          <cell r="B5918">
            <v>7057541</v>
          </cell>
          <cell r="C5918">
            <v>7058140</v>
          </cell>
        </row>
        <row r="5919">
          <cell r="A5919" t="str">
            <v>Pan216_54150</v>
          </cell>
          <cell r="B5919">
            <v>7058649</v>
          </cell>
          <cell r="C5919">
            <v>7058888</v>
          </cell>
        </row>
        <row r="5920">
          <cell r="A5920" t="str">
            <v>Pan216_54160</v>
          </cell>
          <cell r="B5920">
            <v>7058943</v>
          </cell>
          <cell r="C5920">
            <v>7060733</v>
          </cell>
        </row>
        <row r="5921">
          <cell r="A5921" t="str">
            <v>Pan216_54170</v>
          </cell>
          <cell r="B5921">
            <v>7061167</v>
          </cell>
          <cell r="C5921">
            <v>7061532</v>
          </cell>
        </row>
        <row r="5922">
          <cell r="A5922" t="str">
            <v>Pan216_54180</v>
          </cell>
          <cell r="B5922">
            <v>7061925</v>
          </cell>
          <cell r="C5922">
            <v>7062407</v>
          </cell>
        </row>
        <row r="5923">
          <cell r="A5923" t="str">
            <v>Pan216_54190</v>
          </cell>
          <cell r="B5923">
            <v>7062404</v>
          </cell>
          <cell r="C5923">
            <v>7062895</v>
          </cell>
        </row>
        <row r="5924">
          <cell r="A5924" t="str">
            <v>Pan216_54200</v>
          </cell>
          <cell r="B5924">
            <v>7063200</v>
          </cell>
          <cell r="C5924">
            <v>7063901</v>
          </cell>
        </row>
        <row r="5925">
          <cell r="A5925" t="str">
            <v>Pan216_54210</v>
          </cell>
          <cell r="B5925">
            <v>7064213</v>
          </cell>
          <cell r="C5925">
            <v>7065544</v>
          </cell>
        </row>
        <row r="5926">
          <cell r="A5926" t="str">
            <v>Pan216_54220</v>
          </cell>
          <cell r="B5926">
            <v>7066270</v>
          </cell>
          <cell r="C5926">
            <v>7069365</v>
          </cell>
        </row>
        <row r="5927">
          <cell r="A5927" t="str">
            <v>Pan216_54220</v>
          </cell>
          <cell r="B5927">
            <v>7066270</v>
          </cell>
          <cell r="C5927">
            <v>7066329</v>
          </cell>
        </row>
        <row r="5928">
          <cell r="A5928" t="str">
            <v>Pan216_54230</v>
          </cell>
          <cell r="B5928">
            <v>7069712</v>
          </cell>
          <cell r="C5928">
            <v>7070917</v>
          </cell>
        </row>
        <row r="5929">
          <cell r="A5929" t="str">
            <v>Pan216_54240</v>
          </cell>
          <cell r="B5929">
            <v>7071365</v>
          </cell>
          <cell r="C5929">
            <v>7071733</v>
          </cell>
        </row>
        <row r="5930">
          <cell r="A5930" t="str">
            <v>Pan216_54250</v>
          </cell>
          <cell r="B5930">
            <v>7072246</v>
          </cell>
          <cell r="C5930">
            <v>7072938</v>
          </cell>
        </row>
        <row r="5931">
          <cell r="A5931" t="str">
            <v>Pan216_54260</v>
          </cell>
          <cell r="B5931">
            <v>7072966</v>
          </cell>
          <cell r="C5931">
            <v>7073328</v>
          </cell>
        </row>
        <row r="5932">
          <cell r="A5932" t="str">
            <v>Pan216_54270</v>
          </cell>
          <cell r="B5932">
            <v>7073418</v>
          </cell>
          <cell r="C5932">
            <v>7075202</v>
          </cell>
        </row>
        <row r="5933">
          <cell r="A5933" t="str">
            <v>Pan216_54280</v>
          </cell>
          <cell r="B5933">
            <v>7075699</v>
          </cell>
          <cell r="C5933">
            <v>7076697</v>
          </cell>
        </row>
        <row r="5934">
          <cell r="A5934" t="str">
            <v>Pan216_54290</v>
          </cell>
          <cell r="B5934">
            <v>7076660</v>
          </cell>
          <cell r="C5934">
            <v>7077424</v>
          </cell>
        </row>
        <row r="5935">
          <cell r="A5935" t="str">
            <v>Pan216_54300</v>
          </cell>
          <cell r="B5935">
            <v>7078637</v>
          </cell>
          <cell r="C5935">
            <v>7079242</v>
          </cell>
        </row>
        <row r="5936">
          <cell r="A5936" t="str">
            <v>Pan216_54310</v>
          </cell>
          <cell r="B5936">
            <v>7079589</v>
          </cell>
          <cell r="C5936">
            <v>7081130</v>
          </cell>
        </row>
        <row r="5937">
          <cell r="A5937" t="str">
            <v>Pan216_54320</v>
          </cell>
          <cell r="B5937">
            <v>7081380</v>
          </cell>
          <cell r="C5937">
            <v>7082186</v>
          </cell>
        </row>
        <row r="5938">
          <cell r="A5938" t="str">
            <v>Pan216_54330</v>
          </cell>
          <cell r="B5938">
            <v>7082199</v>
          </cell>
          <cell r="C5938">
            <v>7082927</v>
          </cell>
        </row>
        <row r="5939">
          <cell r="A5939" t="str">
            <v>Pan216_54340</v>
          </cell>
          <cell r="B5939">
            <v>7082876</v>
          </cell>
          <cell r="C5939">
            <v>7083394</v>
          </cell>
        </row>
        <row r="5940">
          <cell r="A5940" t="str">
            <v>Pan216_54350</v>
          </cell>
          <cell r="B5940">
            <v>7083552</v>
          </cell>
          <cell r="C5940">
            <v>7085066</v>
          </cell>
        </row>
        <row r="5941">
          <cell r="A5941" t="str">
            <v>Pan216_54360</v>
          </cell>
          <cell r="B5941">
            <v>7085397</v>
          </cell>
          <cell r="C5941">
            <v>7086434</v>
          </cell>
        </row>
        <row r="5942">
          <cell r="A5942" t="str">
            <v>Pan216_54370</v>
          </cell>
          <cell r="B5942">
            <v>7086442</v>
          </cell>
          <cell r="C5942">
            <v>7087422</v>
          </cell>
        </row>
        <row r="5943">
          <cell r="A5943" t="str">
            <v>Pan216_54380</v>
          </cell>
          <cell r="B5943">
            <v>7087570</v>
          </cell>
          <cell r="C5943">
            <v>7088478</v>
          </cell>
        </row>
        <row r="5944">
          <cell r="A5944" t="str">
            <v>Pan216_54390</v>
          </cell>
          <cell r="B5944">
            <v>7088909</v>
          </cell>
          <cell r="C5944">
            <v>7089196</v>
          </cell>
        </row>
        <row r="5945">
          <cell r="A5945" t="str">
            <v>Pan216_54400</v>
          </cell>
          <cell r="B5945">
            <v>7089309</v>
          </cell>
          <cell r="C5945">
            <v>7089728</v>
          </cell>
        </row>
        <row r="5946">
          <cell r="A5946" t="str">
            <v>Pan216_54410</v>
          </cell>
          <cell r="B5946">
            <v>7089803</v>
          </cell>
          <cell r="C5946">
            <v>7092292</v>
          </cell>
        </row>
        <row r="5947">
          <cell r="A5947" t="str">
            <v>Pan216_54420</v>
          </cell>
          <cell r="B5947">
            <v>7092357</v>
          </cell>
          <cell r="C5947">
            <v>7092995</v>
          </cell>
        </row>
        <row r="5948">
          <cell r="A5948" t="str">
            <v>Pan216_54430</v>
          </cell>
          <cell r="B5948">
            <v>7093038</v>
          </cell>
          <cell r="C5948">
            <v>7094108</v>
          </cell>
        </row>
        <row r="5949">
          <cell r="A5949" t="str">
            <v>Pan216_54440</v>
          </cell>
          <cell r="B5949">
            <v>7094386</v>
          </cell>
          <cell r="C5949">
            <v>7097433</v>
          </cell>
        </row>
        <row r="5950">
          <cell r="A5950" t="str">
            <v>Pan216_54450</v>
          </cell>
          <cell r="B5950">
            <v>7097775</v>
          </cell>
          <cell r="C5950">
            <v>7097894</v>
          </cell>
        </row>
        <row r="5951">
          <cell r="A5951" t="str">
            <v>Pan216_54460</v>
          </cell>
          <cell r="B5951">
            <v>7097980</v>
          </cell>
          <cell r="C5951">
            <v>7101000</v>
          </cell>
        </row>
        <row r="5952">
          <cell r="A5952" t="str">
            <v>Pan216_54470</v>
          </cell>
          <cell r="B5952">
            <v>7101454</v>
          </cell>
          <cell r="C5952">
            <v>7103025</v>
          </cell>
        </row>
        <row r="5953">
          <cell r="A5953" t="str">
            <v>Pan216_54480</v>
          </cell>
          <cell r="B5953">
            <v>7103759</v>
          </cell>
          <cell r="C5953">
            <v>7104064</v>
          </cell>
        </row>
        <row r="5954">
          <cell r="A5954" t="str">
            <v>Pan216_54480</v>
          </cell>
          <cell r="B5954">
            <v>7103969</v>
          </cell>
          <cell r="C5954">
            <v>7104064</v>
          </cell>
        </row>
        <row r="5955">
          <cell r="A5955" t="str">
            <v>Pan216_54490</v>
          </cell>
          <cell r="B5955">
            <v>7104427</v>
          </cell>
          <cell r="C5955">
            <v>7104651</v>
          </cell>
        </row>
        <row r="5956">
          <cell r="A5956" t="str">
            <v>Pan216_54500</v>
          </cell>
          <cell r="B5956">
            <v>7104939</v>
          </cell>
          <cell r="C5956">
            <v>7106801</v>
          </cell>
        </row>
        <row r="5957">
          <cell r="A5957" t="str">
            <v>Pan216_54510</v>
          </cell>
          <cell r="B5957">
            <v>7106926</v>
          </cell>
          <cell r="C5957">
            <v>7107600</v>
          </cell>
        </row>
        <row r="5958">
          <cell r="A5958" t="str">
            <v>Pan216_54520</v>
          </cell>
          <cell r="B5958">
            <v>7107652</v>
          </cell>
          <cell r="C5958">
            <v>7108974</v>
          </cell>
        </row>
        <row r="5959">
          <cell r="A5959" t="str">
            <v>Pan216_54530</v>
          </cell>
          <cell r="B5959">
            <v>7109131</v>
          </cell>
          <cell r="C5959">
            <v>7111692</v>
          </cell>
        </row>
        <row r="5960">
          <cell r="A5960" t="str">
            <v>Pan216_54540</v>
          </cell>
          <cell r="B5960">
            <v>7111946</v>
          </cell>
          <cell r="C5960">
            <v>7113427</v>
          </cell>
        </row>
        <row r="5961">
          <cell r="A5961" t="str">
            <v>Pan216_54550</v>
          </cell>
          <cell r="B5961">
            <v>7113639</v>
          </cell>
          <cell r="C5961">
            <v>7114664</v>
          </cell>
        </row>
        <row r="5962">
          <cell r="A5962" t="str">
            <v>Pan216_54560</v>
          </cell>
          <cell r="B5962">
            <v>7114725</v>
          </cell>
          <cell r="C5962">
            <v>7115348</v>
          </cell>
        </row>
        <row r="5963">
          <cell r="A5963" t="str">
            <v>Pan216_54570</v>
          </cell>
          <cell r="B5963">
            <v>7115443</v>
          </cell>
          <cell r="C5963">
            <v>7116084</v>
          </cell>
        </row>
        <row r="5964">
          <cell r="A5964" t="str">
            <v>Pan216_54580</v>
          </cell>
          <cell r="B5964">
            <v>7116081</v>
          </cell>
          <cell r="C5964">
            <v>7117256</v>
          </cell>
        </row>
        <row r="5965">
          <cell r="A5965" t="str">
            <v>Pan216_54590</v>
          </cell>
          <cell r="B5965">
            <v>7117288</v>
          </cell>
          <cell r="C5965">
            <v>7118337</v>
          </cell>
        </row>
        <row r="5966">
          <cell r="A5966" t="str">
            <v>Pan216_54600</v>
          </cell>
          <cell r="B5966">
            <v>7118402</v>
          </cell>
          <cell r="C5966">
            <v>7119124</v>
          </cell>
        </row>
        <row r="5967">
          <cell r="A5967" t="str">
            <v>Pan216_54610</v>
          </cell>
          <cell r="B5967">
            <v>7119312</v>
          </cell>
          <cell r="C5967">
            <v>7120376</v>
          </cell>
        </row>
        <row r="5968">
          <cell r="A5968" t="str">
            <v>Pan216_54620</v>
          </cell>
          <cell r="B5968">
            <v>7120565</v>
          </cell>
          <cell r="C5968">
            <v>7121347</v>
          </cell>
        </row>
        <row r="5969">
          <cell r="A5969" t="str">
            <v>Pan216_54620</v>
          </cell>
          <cell r="B5969">
            <v>7121288</v>
          </cell>
          <cell r="C5969">
            <v>7121347</v>
          </cell>
        </row>
        <row r="5970">
          <cell r="A5970" t="str">
            <v>Pan216_54630</v>
          </cell>
          <cell r="B5970">
            <v>7121445</v>
          </cell>
          <cell r="C5970">
            <v>7123466</v>
          </cell>
        </row>
        <row r="5971">
          <cell r="A5971" t="str">
            <v>Pan216_54640</v>
          </cell>
          <cell r="B5971">
            <v>7123436</v>
          </cell>
          <cell r="C5971">
            <v>7124602</v>
          </cell>
        </row>
        <row r="5972">
          <cell r="A5972" t="str">
            <v>Pan216_54650</v>
          </cell>
          <cell r="B5972">
            <v>7124906</v>
          </cell>
          <cell r="C5972">
            <v>7126774</v>
          </cell>
        </row>
        <row r="5973">
          <cell r="A5973" t="str">
            <v>Pan216_54660</v>
          </cell>
          <cell r="B5973">
            <v>7127193</v>
          </cell>
          <cell r="C5973">
            <v>7129037</v>
          </cell>
        </row>
        <row r="5974">
          <cell r="A5974" t="str">
            <v>Pan216_54670</v>
          </cell>
          <cell r="B5974">
            <v>7129707</v>
          </cell>
          <cell r="C5974">
            <v>7130669</v>
          </cell>
        </row>
        <row r="5975">
          <cell r="A5975" t="str">
            <v>Pan216_54680</v>
          </cell>
          <cell r="B5975">
            <v>7130719</v>
          </cell>
          <cell r="C5975">
            <v>7132167</v>
          </cell>
        </row>
        <row r="5976">
          <cell r="A5976" t="str">
            <v>Pan216_54690</v>
          </cell>
          <cell r="B5976">
            <v>7132176</v>
          </cell>
          <cell r="C5976">
            <v>7134926</v>
          </cell>
        </row>
        <row r="5977">
          <cell r="A5977" t="str">
            <v>Pan216_54700</v>
          </cell>
          <cell r="B5977">
            <v>7134929</v>
          </cell>
          <cell r="C5977">
            <v>7135624</v>
          </cell>
        </row>
        <row r="5978">
          <cell r="A5978" t="str">
            <v>Pan216_54710</v>
          </cell>
          <cell r="B5978">
            <v>7135821</v>
          </cell>
          <cell r="C5978">
            <v>7136507</v>
          </cell>
        </row>
        <row r="5979">
          <cell r="A5979" t="str">
            <v>Pan216_54720</v>
          </cell>
          <cell r="B5979">
            <v>7136684</v>
          </cell>
          <cell r="C5979">
            <v>7137370</v>
          </cell>
        </row>
        <row r="5980">
          <cell r="A5980" t="str">
            <v>Pan216_54730</v>
          </cell>
          <cell r="B5980">
            <v>7137564</v>
          </cell>
          <cell r="C5980">
            <v>7138340</v>
          </cell>
        </row>
        <row r="5981">
          <cell r="A5981" t="str">
            <v>Pan216_54740</v>
          </cell>
          <cell r="B5981">
            <v>7138872</v>
          </cell>
          <cell r="C5981">
            <v>7139426</v>
          </cell>
        </row>
        <row r="5982">
          <cell r="A5982" t="str">
            <v>Pan216_54750</v>
          </cell>
          <cell r="B5982">
            <v>7139468</v>
          </cell>
          <cell r="C5982">
            <v>7140646</v>
          </cell>
        </row>
        <row r="5983">
          <cell r="A5983" t="str">
            <v>Pan216_54760</v>
          </cell>
          <cell r="B5983">
            <v>7140636</v>
          </cell>
          <cell r="C5983">
            <v>7141535</v>
          </cell>
        </row>
        <row r="5984">
          <cell r="A5984" t="str">
            <v>Pan216_54770</v>
          </cell>
          <cell r="B5984">
            <v>7141540</v>
          </cell>
          <cell r="C5984">
            <v>7141974</v>
          </cell>
        </row>
        <row r="5985">
          <cell r="A5985" t="str">
            <v>Pan216_54780</v>
          </cell>
          <cell r="B5985">
            <v>7142116</v>
          </cell>
          <cell r="C5985">
            <v>7142352</v>
          </cell>
        </row>
        <row r="5986">
          <cell r="A5986" t="str">
            <v>Pan216_54780</v>
          </cell>
          <cell r="B5986">
            <v>7142293</v>
          </cell>
          <cell r="C5986">
            <v>7142352</v>
          </cell>
        </row>
        <row r="5987">
          <cell r="A5987" t="str">
            <v>Pan216_54790</v>
          </cell>
          <cell r="B5987">
            <v>7143585</v>
          </cell>
          <cell r="C5987">
            <v>7144598</v>
          </cell>
        </row>
        <row r="5988">
          <cell r="A5988" t="str">
            <v>Pan216_54800</v>
          </cell>
          <cell r="B5988">
            <v>7144986</v>
          </cell>
          <cell r="C5988">
            <v>7145978</v>
          </cell>
        </row>
        <row r="5989">
          <cell r="A5989" t="str">
            <v>Pan216_54810</v>
          </cell>
          <cell r="B5989">
            <v>7146141</v>
          </cell>
          <cell r="C5989">
            <v>7146971</v>
          </cell>
        </row>
        <row r="5990">
          <cell r="A5990" t="str">
            <v>Pan216_54820</v>
          </cell>
          <cell r="B5990">
            <v>7147130</v>
          </cell>
          <cell r="C5990">
            <v>7148443</v>
          </cell>
        </row>
        <row r="5991">
          <cell r="A5991" t="str">
            <v>Pan216_54830</v>
          </cell>
          <cell r="B5991">
            <v>7148440</v>
          </cell>
          <cell r="C5991">
            <v>7149723</v>
          </cell>
        </row>
        <row r="5992">
          <cell r="A5992" t="str">
            <v>Pan216_54840</v>
          </cell>
          <cell r="B5992">
            <v>7149720</v>
          </cell>
          <cell r="C5992">
            <v>7150550</v>
          </cell>
        </row>
        <row r="5993">
          <cell r="A5993" t="str">
            <v>Pan216_54850</v>
          </cell>
          <cell r="B5993">
            <v>7150562</v>
          </cell>
          <cell r="C5993">
            <v>7151506</v>
          </cell>
        </row>
        <row r="5994">
          <cell r="A5994" t="str">
            <v>Pan216_54850</v>
          </cell>
          <cell r="B5994">
            <v>7151438</v>
          </cell>
          <cell r="C5994">
            <v>7151506</v>
          </cell>
        </row>
        <row r="5995">
          <cell r="A5995" t="str">
            <v>Pan216_54860</v>
          </cell>
          <cell r="B5995">
            <v>7151743</v>
          </cell>
          <cell r="C5995">
            <v>7153332</v>
          </cell>
        </row>
        <row r="5996">
          <cell r="A5996" t="str">
            <v>Pan216_54870</v>
          </cell>
          <cell r="B5996">
            <v>7153405</v>
          </cell>
          <cell r="C5996">
            <v>7153854</v>
          </cell>
        </row>
        <row r="5997">
          <cell r="A5997" t="str">
            <v>Pan216_54880</v>
          </cell>
          <cell r="B5997">
            <v>7153868</v>
          </cell>
          <cell r="C5997">
            <v>7155358</v>
          </cell>
        </row>
        <row r="5998">
          <cell r="A5998" t="str">
            <v>Pan216_54890</v>
          </cell>
          <cell r="B5998">
            <v>7155482</v>
          </cell>
          <cell r="C5998">
            <v>7156432</v>
          </cell>
        </row>
        <row r="5999">
          <cell r="A5999" t="str">
            <v>Pan216_54900</v>
          </cell>
          <cell r="B5999">
            <v>7156768</v>
          </cell>
          <cell r="C5999">
            <v>7157394</v>
          </cell>
        </row>
        <row r="6000">
          <cell r="A6000" t="str">
            <v>Pan216_54910</v>
          </cell>
          <cell r="B6000">
            <v>7158925</v>
          </cell>
          <cell r="C6000">
            <v>7160196</v>
          </cell>
        </row>
        <row r="6001">
          <cell r="A6001" t="str">
            <v>Pan216_54920</v>
          </cell>
          <cell r="B6001">
            <v>7160396</v>
          </cell>
          <cell r="C6001">
            <v>7161175</v>
          </cell>
        </row>
        <row r="6002">
          <cell r="A6002" t="str">
            <v>Pan216_54930</v>
          </cell>
          <cell r="B6002">
            <v>7161444</v>
          </cell>
          <cell r="C6002">
            <v>7162301</v>
          </cell>
        </row>
        <row r="6003">
          <cell r="A6003" t="str">
            <v>Pan216_54940</v>
          </cell>
          <cell r="B6003">
            <v>7162341</v>
          </cell>
          <cell r="C6003">
            <v>7162877</v>
          </cell>
        </row>
        <row r="6004">
          <cell r="A6004" t="str">
            <v>Pan216_54950</v>
          </cell>
          <cell r="B6004">
            <v>7163260</v>
          </cell>
          <cell r="C6004">
            <v>7163334</v>
          </cell>
        </row>
        <row r="6005">
          <cell r="A6005" t="str">
            <v>Pan216_54960</v>
          </cell>
          <cell r="B6005">
            <v>7164243</v>
          </cell>
          <cell r="C6005">
            <v>7164947</v>
          </cell>
        </row>
        <row r="6006">
          <cell r="A6006" t="str">
            <v>Pan216_54970</v>
          </cell>
          <cell r="B6006">
            <v>7164973</v>
          </cell>
          <cell r="C6006">
            <v>7165533</v>
          </cell>
        </row>
        <row r="6007">
          <cell r="A6007" t="str">
            <v>Pan216_54980</v>
          </cell>
          <cell r="B6007">
            <v>7165888</v>
          </cell>
          <cell r="C6007">
            <v>7167030</v>
          </cell>
        </row>
        <row r="6008">
          <cell r="A6008" t="str">
            <v>Pan216_54990</v>
          </cell>
          <cell r="B6008">
            <v>7167106</v>
          </cell>
          <cell r="C6008">
            <v>7167390</v>
          </cell>
        </row>
        <row r="6009">
          <cell r="A6009" t="str">
            <v>Pan216_55000</v>
          </cell>
          <cell r="B6009">
            <v>7167601</v>
          </cell>
          <cell r="C6009">
            <v>7168431</v>
          </cell>
        </row>
        <row r="6010">
          <cell r="A6010" t="str">
            <v>Pan216_55010</v>
          </cell>
          <cell r="B6010">
            <v>7169079</v>
          </cell>
          <cell r="C6010">
            <v>7170275</v>
          </cell>
        </row>
        <row r="6011">
          <cell r="A6011" t="str">
            <v>Pan216_55020</v>
          </cell>
          <cell r="B6011">
            <v>7170403</v>
          </cell>
          <cell r="C6011">
            <v>7171743</v>
          </cell>
        </row>
        <row r="6012">
          <cell r="A6012" t="str">
            <v>Pan216_55030</v>
          </cell>
          <cell r="B6012">
            <v>7171960</v>
          </cell>
          <cell r="C6012">
            <v>7172925</v>
          </cell>
        </row>
        <row r="6013">
          <cell r="A6013" t="str">
            <v>Pan216_55040</v>
          </cell>
          <cell r="B6013">
            <v>7172963</v>
          </cell>
          <cell r="C6013">
            <v>7173925</v>
          </cell>
        </row>
        <row r="6014">
          <cell r="A6014" t="str">
            <v>Pan216_55050</v>
          </cell>
          <cell r="B6014">
            <v>7174016</v>
          </cell>
          <cell r="C6014">
            <v>7174726</v>
          </cell>
        </row>
        <row r="6015">
          <cell r="A6015" t="str">
            <v>Pan216_55060</v>
          </cell>
          <cell r="B6015">
            <v>7175113</v>
          </cell>
          <cell r="C6015">
            <v>7176462</v>
          </cell>
        </row>
        <row r="6016">
          <cell r="A6016" t="str">
            <v>Pan216_55070</v>
          </cell>
          <cell r="B6016">
            <v>7176579</v>
          </cell>
          <cell r="C6016">
            <v>7177343</v>
          </cell>
        </row>
        <row r="6017">
          <cell r="A6017" t="str">
            <v>Pan216_55080</v>
          </cell>
          <cell r="B6017">
            <v>7177423</v>
          </cell>
          <cell r="C6017">
            <v>7178316</v>
          </cell>
        </row>
        <row r="6018">
          <cell r="A6018" t="str">
            <v>Pan216_55090</v>
          </cell>
          <cell r="B6018">
            <v>7178508</v>
          </cell>
          <cell r="C6018">
            <v>7179491</v>
          </cell>
        </row>
        <row r="6019">
          <cell r="A6019" t="str">
            <v>Pan216_55100</v>
          </cell>
          <cell r="B6019">
            <v>7179753</v>
          </cell>
          <cell r="C6019">
            <v>7181963</v>
          </cell>
        </row>
        <row r="6020">
          <cell r="A6020" t="str">
            <v>Pan216_55110</v>
          </cell>
          <cell r="B6020">
            <v>7182355</v>
          </cell>
          <cell r="C6020">
            <v>7183458</v>
          </cell>
        </row>
        <row r="6021">
          <cell r="A6021" t="str">
            <v>Pan216_55120</v>
          </cell>
          <cell r="B6021">
            <v>7183492</v>
          </cell>
          <cell r="C6021">
            <v>7184973</v>
          </cell>
        </row>
        <row r="6022">
          <cell r="A6022" t="str">
            <v>Pan216_55130</v>
          </cell>
          <cell r="B6022">
            <v>7185272</v>
          </cell>
          <cell r="C6022">
            <v>7187851</v>
          </cell>
        </row>
        <row r="6023">
          <cell r="A6023" t="str">
            <v>Pan216_55140</v>
          </cell>
          <cell r="B6023">
            <v>7188036</v>
          </cell>
          <cell r="C6023">
            <v>7189091</v>
          </cell>
        </row>
        <row r="6024">
          <cell r="A6024" t="str">
            <v>Pan216_55150</v>
          </cell>
          <cell r="B6024">
            <v>7189333</v>
          </cell>
          <cell r="C6024">
            <v>7190967</v>
          </cell>
        </row>
        <row r="6025">
          <cell r="A6025" t="str">
            <v>Pan216_55160</v>
          </cell>
          <cell r="B6025">
            <v>7191056</v>
          </cell>
          <cell r="C6025">
            <v>7192513</v>
          </cell>
        </row>
        <row r="6026">
          <cell r="A6026" t="str">
            <v>Pan216_55170</v>
          </cell>
          <cell r="B6026">
            <v>7192626</v>
          </cell>
          <cell r="C6026">
            <v>7193819</v>
          </cell>
        </row>
        <row r="6027">
          <cell r="A6027" t="str">
            <v>Pan216_55180</v>
          </cell>
          <cell r="B6027">
            <v>7193857</v>
          </cell>
          <cell r="C6027">
            <v>7196538</v>
          </cell>
        </row>
        <row r="6028">
          <cell r="A6028" t="str">
            <v>Pan216_55180</v>
          </cell>
          <cell r="B6028">
            <v>7193857</v>
          </cell>
          <cell r="C6028">
            <v>7193919</v>
          </cell>
        </row>
        <row r="6029">
          <cell r="A6029" t="str">
            <v>Pan216_55190</v>
          </cell>
          <cell r="B6029">
            <v>7196837</v>
          </cell>
          <cell r="C6029">
            <v>7199290</v>
          </cell>
        </row>
        <row r="6030">
          <cell r="A6030" t="str">
            <v>Pan216_55200</v>
          </cell>
          <cell r="B6030">
            <v>7199516</v>
          </cell>
          <cell r="C6030">
            <v>7201816</v>
          </cell>
        </row>
        <row r="6031">
          <cell r="A6031" t="str">
            <v>Pan216_55210</v>
          </cell>
          <cell r="B6031">
            <v>7202219</v>
          </cell>
          <cell r="C6031">
            <v>7203442</v>
          </cell>
        </row>
        <row r="6032">
          <cell r="A6032" t="str">
            <v>Pan216_55220</v>
          </cell>
          <cell r="B6032">
            <v>7203439</v>
          </cell>
          <cell r="C6032">
            <v>7206549</v>
          </cell>
        </row>
        <row r="6033">
          <cell r="A6033" t="str">
            <v>Pan216_55230</v>
          </cell>
          <cell r="B6033">
            <v>7207109</v>
          </cell>
          <cell r="C6033">
            <v>7207966</v>
          </cell>
        </row>
        <row r="6034">
          <cell r="A6034" t="str">
            <v>Pan216_55240</v>
          </cell>
          <cell r="B6034">
            <v>7208277</v>
          </cell>
          <cell r="C6034">
            <v>7209476</v>
          </cell>
        </row>
        <row r="6035">
          <cell r="A6035" t="str">
            <v>Pan216_55250</v>
          </cell>
          <cell r="B6035">
            <v>7209628</v>
          </cell>
          <cell r="C6035">
            <v>7210071</v>
          </cell>
        </row>
        <row r="6036">
          <cell r="A6036" t="str">
            <v>Pan216_55260</v>
          </cell>
          <cell r="B6036">
            <v>7210068</v>
          </cell>
          <cell r="C6036">
            <v>7210766</v>
          </cell>
        </row>
        <row r="6037">
          <cell r="A6037" t="str">
            <v>Pan216_55270</v>
          </cell>
          <cell r="B6037">
            <v>7210788</v>
          </cell>
          <cell r="C6037">
            <v>7211534</v>
          </cell>
        </row>
        <row r="6038">
          <cell r="A6038" t="str">
            <v>Pan216_55280</v>
          </cell>
          <cell r="B6038">
            <v>7211559</v>
          </cell>
          <cell r="C6038">
            <v>7212671</v>
          </cell>
        </row>
        <row r="6039">
          <cell r="A6039" t="str">
            <v>Pan216_55290</v>
          </cell>
          <cell r="B6039">
            <v>7212822</v>
          </cell>
          <cell r="C6039">
            <v>7214183</v>
          </cell>
        </row>
        <row r="6040">
          <cell r="A6040" t="str">
            <v>Pan216_55300</v>
          </cell>
          <cell r="B6040">
            <v>7214502</v>
          </cell>
          <cell r="C6040">
            <v>7215821</v>
          </cell>
        </row>
        <row r="6041">
          <cell r="A6041" t="str">
            <v>Pan216_55310</v>
          </cell>
          <cell r="B6041">
            <v>7215844</v>
          </cell>
          <cell r="C6041">
            <v>7217151</v>
          </cell>
        </row>
        <row r="6042">
          <cell r="A6042" t="str">
            <v>Pan216_55320</v>
          </cell>
          <cell r="B6042">
            <v>7217144</v>
          </cell>
          <cell r="C6042">
            <v>7218523</v>
          </cell>
        </row>
        <row r="6043">
          <cell r="A6043" t="str">
            <v>Pan216_55330</v>
          </cell>
          <cell r="B6043">
            <v>7218516</v>
          </cell>
          <cell r="C6043">
            <v>7219946</v>
          </cell>
        </row>
        <row r="6044">
          <cell r="A6044" t="str">
            <v>Pan216_55340</v>
          </cell>
          <cell r="B6044">
            <v>7220057</v>
          </cell>
          <cell r="C6044">
            <v>7221160</v>
          </cell>
        </row>
        <row r="6045">
          <cell r="A6045" t="str">
            <v>Pan216_55350</v>
          </cell>
          <cell r="B6045">
            <v>7221209</v>
          </cell>
          <cell r="C6045">
            <v>7222285</v>
          </cell>
        </row>
        <row r="6046">
          <cell r="A6046" t="str">
            <v>Pan216_55360</v>
          </cell>
          <cell r="B6046">
            <v>7222374</v>
          </cell>
          <cell r="C6046">
            <v>7224038</v>
          </cell>
        </row>
        <row r="6047">
          <cell r="A6047" t="str">
            <v>Pan216_55360</v>
          </cell>
          <cell r="B6047">
            <v>7223958</v>
          </cell>
          <cell r="C6047">
            <v>7224038</v>
          </cell>
        </row>
        <row r="6048">
          <cell r="A6048" t="str">
            <v>Pan216_55370</v>
          </cell>
          <cell r="B6048">
            <v>7224507</v>
          </cell>
          <cell r="C6048">
            <v>7225088</v>
          </cell>
        </row>
        <row r="6049">
          <cell r="A6049" t="str">
            <v>Pan216_55380</v>
          </cell>
          <cell r="B6049">
            <v>7225233</v>
          </cell>
          <cell r="C6049">
            <v>7226393</v>
          </cell>
        </row>
        <row r="6050">
          <cell r="A6050" t="str">
            <v>Pan216_55380</v>
          </cell>
          <cell r="B6050">
            <v>7225233</v>
          </cell>
          <cell r="C6050">
            <v>7225310</v>
          </cell>
        </row>
        <row r="6051">
          <cell r="A6051" t="str">
            <v>Pan216_55390</v>
          </cell>
          <cell r="B6051">
            <v>7226497</v>
          </cell>
          <cell r="C6051">
            <v>7229928</v>
          </cell>
        </row>
        <row r="6052">
          <cell r="A6052" t="str">
            <v>Pan216_55400</v>
          </cell>
          <cell r="B6052">
            <v>7230181</v>
          </cell>
          <cell r="C6052">
            <v>7230876</v>
          </cell>
        </row>
        <row r="6053">
          <cell r="A6053" t="str">
            <v>Pan216_55410</v>
          </cell>
          <cell r="B6053">
            <v>7231082</v>
          </cell>
          <cell r="C6053">
            <v>7231282</v>
          </cell>
        </row>
        <row r="6054">
          <cell r="A6054" t="str">
            <v>Pan216_55420</v>
          </cell>
          <cell r="B6054">
            <v>7231331</v>
          </cell>
          <cell r="C6054">
            <v>7232224</v>
          </cell>
        </row>
        <row r="6055">
          <cell r="A6055" t="str">
            <v>Pan216_55430</v>
          </cell>
          <cell r="B6055">
            <v>7232211</v>
          </cell>
          <cell r="C6055">
            <v>7235693</v>
          </cell>
        </row>
        <row r="6056">
          <cell r="A6056" t="str">
            <v>Pan216_55440</v>
          </cell>
          <cell r="B6056">
            <v>7237449</v>
          </cell>
          <cell r="C6056">
            <v>7239695</v>
          </cell>
        </row>
        <row r="6057">
          <cell r="A6057" t="str">
            <v>Pan216_55450</v>
          </cell>
          <cell r="B6057">
            <v>7239863</v>
          </cell>
          <cell r="C6057">
            <v>7241059</v>
          </cell>
        </row>
        <row r="6058">
          <cell r="A6058" t="str">
            <v>Pan216_55460</v>
          </cell>
          <cell r="B6058">
            <v>7241254</v>
          </cell>
          <cell r="C6058">
            <v>7241583</v>
          </cell>
        </row>
        <row r="6059">
          <cell r="A6059" t="str">
            <v>Pan216_55470</v>
          </cell>
          <cell r="B6059">
            <v>7241519</v>
          </cell>
          <cell r="C6059">
            <v>7242004</v>
          </cell>
        </row>
        <row r="6060">
          <cell r="A6060" t="str">
            <v>Pan216_55480</v>
          </cell>
          <cell r="B6060">
            <v>7242576</v>
          </cell>
          <cell r="C6060">
            <v>7243601</v>
          </cell>
        </row>
        <row r="6061">
          <cell r="A6061" t="str">
            <v>Pan216_55480</v>
          </cell>
          <cell r="B6061">
            <v>7242576</v>
          </cell>
          <cell r="C6061">
            <v>7242629</v>
          </cell>
        </row>
        <row r="6062">
          <cell r="A6062" t="str">
            <v>Pan216_55490</v>
          </cell>
          <cell r="B6062">
            <v>7244022</v>
          </cell>
          <cell r="C6062">
            <v>7245734</v>
          </cell>
        </row>
        <row r="6063">
          <cell r="A6063" t="str">
            <v>Pan216_55500</v>
          </cell>
          <cell r="B6063">
            <v>7245898</v>
          </cell>
          <cell r="C6063">
            <v>7246176</v>
          </cell>
        </row>
        <row r="6064">
          <cell r="A6064" t="str">
            <v>Pan216_55510</v>
          </cell>
          <cell r="B6064">
            <v>7246241</v>
          </cell>
          <cell r="C6064">
            <v>7248610</v>
          </cell>
        </row>
        <row r="6065">
          <cell r="A6065" t="str">
            <v>Pan216_55520</v>
          </cell>
          <cell r="B6065">
            <v>7248607</v>
          </cell>
          <cell r="C6065">
            <v>7249329</v>
          </cell>
        </row>
        <row r="6066">
          <cell r="A6066" t="str">
            <v>Pan216_55530</v>
          </cell>
          <cell r="B6066">
            <v>7249357</v>
          </cell>
          <cell r="C6066">
            <v>7250400</v>
          </cell>
        </row>
        <row r="6067">
          <cell r="A6067" t="str">
            <v>Pan216_55530</v>
          </cell>
          <cell r="B6067">
            <v>7250329</v>
          </cell>
          <cell r="C6067">
            <v>7250400</v>
          </cell>
        </row>
        <row r="6068">
          <cell r="A6068" t="str">
            <v>Pan216_55540</v>
          </cell>
          <cell r="B6068">
            <v>7250651</v>
          </cell>
          <cell r="C6068">
            <v>7251013</v>
          </cell>
        </row>
        <row r="6069">
          <cell r="A6069" t="str">
            <v>Pan216_55550</v>
          </cell>
          <cell r="B6069">
            <v>7251131</v>
          </cell>
          <cell r="C6069">
            <v>7252159</v>
          </cell>
        </row>
        <row r="6070">
          <cell r="A6070" t="str">
            <v>Pan216_55560</v>
          </cell>
          <cell r="B6070">
            <v>7252363</v>
          </cell>
          <cell r="C6070">
            <v>7252911</v>
          </cell>
        </row>
        <row r="6071">
          <cell r="A6071" t="str">
            <v>Pan216_55570</v>
          </cell>
          <cell r="B6071">
            <v>7252927</v>
          </cell>
          <cell r="C6071">
            <v>7253103</v>
          </cell>
        </row>
        <row r="6072">
          <cell r="A6072" t="str">
            <v>Pan216_55580</v>
          </cell>
          <cell r="B6072">
            <v>7253210</v>
          </cell>
          <cell r="C6072">
            <v>7255246</v>
          </cell>
        </row>
        <row r="6073">
          <cell r="A6073" t="str">
            <v>Pan216_55590</v>
          </cell>
          <cell r="B6073">
            <v>7255629</v>
          </cell>
          <cell r="C6073">
            <v>7256594</v>
          </cell>
        </row>
        <row r="6074">
          <cell r="A6074" t="str">
            <v>Pan216_55600</v>
          </cell>
          <cell r="B6074">
            <v>7256798</v>
          </cell>
          <cell r="C6074">
            <v>7258057</v>
          </cell>
        </row>
        <row r="6075">
          <cell r="A6075" t="str">
            <v>Pan216_55610</v>
          </cell>
          <cell r="B6075">
            <v>7258094</v>
          </cell>
          <cell r="C6075">
            <v>7258366</v>
          </cell>
        </row>
        <row r="6076">
          <cell r="A6076" t="str">
            <v>Pan216_55620</v>
          </cell>
          <cell r="B6076">
            <v>7258748</v>
          </cell>
          <cell r="C6076">
            <v>7259572</v>
          </cell>
        </row>
        <row r="6077">
          <cell r="A6077" t="str">
            <v>Pan216_55630</v>
          </cell>
          <cell r="B6077">
            <v>7259737</v>
          </cell>
          <cell r="C6077">
            <v>7260969</v>
          </cell>
        </row>
        <row r="6078">
          <cell r="A6078" t="str">
            <v>Pan216_55640</v>
          </cell>
          <cell r="B6078">
            <v>7261145</v>
          </cell>
          <cell r="C6078">
            <v>7262611</v>
          </cell>
        </row>
        <row r="6079">
          <cell r="A6079" t="str">
            <v>Pan216_55640</v>
          </cell>
          <cell r="B6079">
            <v>7261145</v>
          </cell>
          <cell r="C6079">
            <v>7261210</v>
          </cell>
        </row>
        <row r="6080">
          <cell r="A6080" t="str">
            <v>Pan216_55650</v>
          </cell>
          <cell r="B6080">
            <v>7263061</v>
          </cell>
          <cell r="C6080">
            <v>7263504</v>
          </cell>
        </row>
        <row r="6081">
          <cell r="A6081" t="str">
            <v>Pan216_55660</v>
          </cell>
          <cell r="B6081">
            <v>7263501</v>
          </cell>
          <cell r="C6081">
            <v>7264199</v>
          </cell>
        </row>
        <row r="6082">
          <cell r="A6082" t="str">
            <v>Pan216_55670</v>
          </cell>
          <cell r="B6082">
            <v>7264689</v>
          </cell>
          <cell r="C6082">
            <v>7265735</v>
          </cell>
        </row>
        <row r="6083">
          <cell r="A6083" t="str">
            <v>Pan216_55680</v>
          </cell>
          <cell r="B6083">
            <v>7265898</v>
          </cell>
          <cell r="C6083">
            <v>7266476</v>
          </cell>
        </row>
        <row r="6084">
          <cell r="A6084" t="str">
            <v>Pan216_55690</v>
          </cell>
          <cell r="B6084">
            <v>7266473</v>
          </cell>
          <cell r="C6084">
            <v>7267516</v>
          </cell>
        </row>
        <row r="6085">
          <cell r="A6085" t="str">
            <v>Pan216_55700</v>
          </cell>
          <cell r="B6085">
            <v>7267553</v>
          </cell>
          <cell r="C6085">
            <v>7268029</v>
          </cell>
        </row>
        <row r="6086">
          <cell r="A6086" t="str">
            <v>Pan216_55710</v>
          </cell>
          <cell r="B6086">
            <v>7268081</v>
          </cell>
          <cell r="C6086">
            <v>7268293</v>
          </cell>
        </row>
        <row r="6087">
          <cell r="A6087" t="str">
            <v>Pan216_55720</v>
          </cell>
          <cell r="B6087">
            <v>7268492</v>
          </cell>
          <cell r="C6087">
            <v>7270210</v>
          </cell>
        </row>
        <row r="6088">
          <cell r="A6088" t="str">
            <v>Pan216_55730</v>
          </cell>
          <cell r="B6088">
            <v>7270434</v>
          </cell>
          <cell r="C6088">
            <v>7271708</v>
          </cell>
        </row>
        <row r="6089">
          <cell r="A6089" t="str">
            <v>Pan216_55740</v>
          </cell>
          <cell r="B6089">
            <v>7271887</v>
          </cell>
          <cell r="C6089">
            <v>7273608</v>
          </cell>
        </row>
        <row r="6090">
          <cell r="A6090" t="str">
            <v>Pan216_55750</v>
          </cell>
          <cell r="B6090">
            <v>7273633</v>
          </cell>
          <cell r="C6090">
            <v>7274898</v>
          </cell>
        </row>
        <row r="6091">
          <cell r="A6091" t="str">
            <v>Pan216_55760</v>
          </cell>
          <cell r="B6091">
            <v>7274915</v>
          </cell>
          <cell r="C6091">
            <v>7275814</v>
          </cell>
        </row>
        <row r="6092">
          <cell r="A6092" t="str">
            <v>Pan216_55770</v>
          </cell>
          <cell r="B6092">
            <v>7275831</v>
          </cell>
          <cell r="C6092">
            <v>7277393</v>
          </cell>
        </row>
        <row r="6093">
          <cell r="A6093" t="str">
            <v>Pan216_55780</v>
          </cell>
          <cell r="B6093">
            <v>7277707</v>
          </cell>
          <cell r="C6093">
            <v>7278927</v>
          </cell>
        </row>
        <row r="6094">
          <cell r="A6094" t="str">
            <v>Pan216_55790</v>
          </cell>
          <cell r="B6094">
            <v>7278991</v>
          </cell>
          <cell r="C6094">
            <v>7280427</v>
          </cell>
        </row>
        <row r="6095">
          <cell r="A6095" t="str">
            <v>Pan216_55800</v>
          </cell>
          <cell r="B6095">
            <v>7280830</v>
          </cell>
          <cell r="C6095">
            <v>7281084</v>
          </cell>
        </row>
        <row r="6096">
          <cell r="A6096" t="str">
            <v>Pan216_55810</v>
          </cell>
          <cell r="B6096">
            <v>7281288</v>
          </cell>
          <cell r="C6096">
            <v>7282298</v>
          </cell>
        </row>
        <row r="6097">
          <cell r="A6097" t="str">
            <v>Pan216_55820</v>
          </cell>
          <cell r="B6097">
            <v>7282295</v>
          </cell>
          <cell r="C6097">
            <v>7283911</v>
          </cell>
        </row>
        <row r="6098">
          <cell r="A6098" t="str">
            <v>Pan216_55830</v>
          </cell>
          <cell r="B6098">
            <v>7283950</v>
          </cell>
          <cell r="C6098">
            <v>7284522</v>
          </cell>
        </row>
        <row r="6099">
          <cell r="A6099" t="str">
            <v>Pan216_55840</v>
          </cell>
          <cell r="B6099">
            <v>7284864</v>
          </cell>
          <cell r="C6099">
            <v>7287584</v>
          </cell>
        </row>
        <row r="6100">
          <cell r="A6100" t="str">
            <v>Pan216_55850</v>
          </cell>
          <cell r="B6100">
            <v>7287668</v>
          </cell>
          <cell r="C6100">
            <v>7288426</v>
          </cell>
        </row>
        <row r="6101">
          <cell r="A6101" t="str">
            <v>Pan216_55860</v>
          </cell>
          <cell r="B6101">
            <v>7288584</v>
          </cell>
          <cell r="C6101">
            <v>7288847</v>
          </cell>
        </row>
        <row r="6102">
          <cell r="A6102" t="str">
            <v>Pan216_55870</v>
          </cell>
          <cell r="B6102">
            <v>7288844</v>
          </cell>
          <cell r="C6102">
            <v>7288993</v>
          </cell>
        </row>
        <row r="6103">
          <cell r="A6103" t="str">
            <v>Pan216_55880</v>
          </cell>
          <cell r="B6103">
            <v>7289045</v>
          </cell>
          <cell r="C6103">
            <v>7292752</v>
          </cell>
        </row>
        <row r="6104">
          <cell r="A6104" t="str">
            <v>Pan216_55890</v>
          </cell>
          <cell r="B6104">
            <v>7292895</v>
          </cell>
          <cell r="C6104">
            <v>7293920</v>
          </cell>
        </row>
        <row r="6105">
          <cell r="A6105" t="str">
            <v>Pan216_55900</v>
          </cell>
          <cell r="B6105">
            <v>7293974</v>
          </cell>
          <cell r="C6105">
            <v>7294726</v>
          </cell>
        </row>
        <row r="6106">
          <cell r="A6106" t="str">
            <v>Pan216_55910</v>
          </cell>
          <cell r="B6106">
            <v>7294745</v>
          </cell>
          <cell r="C6106">
            <v>7295044</v>
          </cell>
        </row>
        <row r="6107">
          <cell r="A6107" t="str">
            <v>Pan216_55920</v>
          </cell>
          <cell r="B6107">
            <v>7295206</v>
          </cell>
          <cell r="C6107">
            <v>7298532</v>
          </cell>
        </row>
        <row r="6108">
          <cell r="A6108" t="str">
            <v>Pan216_55930</v>
          </cell>
          <cell r="B6108">
            <v>7299947</v>
          </cell>
          <cell r="C6108">
            <v>7300546</v>
          </cell>
        </row>
        <row r="6109">
          <cell r="A6109" t="str">
            <v>Pan216_55940</v>
          </cell>
          <cell r="B6109">
            <v>7300575</v>
          </cell>
          <cell r="C6109">
            <v>7300868</v>
          </cell>
        </row>
        <row r="6110">
          <cell r="A6110" t="str">
            <v>Pan216_55950</v>
          </cell>
          <cell r="B6110">
            <v>7300928</v>
          </cell>
          <cell r="C6110">
            <v>7302118</v>
          </cell>
        </row>
        <row r="6111">
          <cell r="A6111" t="str">
            <v>Pan216_55960</v>
          </cell>
          <cell r="B6111">
            <v>7302245</v>
          </cell>
          <cell r="C6111">
            <v>7302706</v>
          </cell>
        </row>
        <row r="6112">
          <cell r="A6112" t="str">
            <v>Pan216_55970</v>
          </cell>
          <cell r="B6112">
            <v>7302716</v>
          </cell>
          <cell r="C6112">
            <v>7304956</v>
          </cell>
        </row>
        <row r="6113">
          <cell r="A6113" t="str">
            <v>Pan216_55980</v>
          </cell>
          <cell r="B6113">
            <v>7304972</v>
          </cell>
          <cell r="C6113">
            <v>7305598</v>
          </cell>
        </row>
        <row r="6114">
          <cell r="A6114" t="str">
            <v>Pan216_55980</v>
          </cell>
          <cell r="B6114">
            <v>7305527</v>
          </cell>
          <cell r="C6114">
            <v>7305598</v>
          </cell>
        </row>
        <row r="6115">
          <cell r="A6115" t="str">
            <v>Pan216_55990</v>
          </cell>
          <cell r="B6115">
            <v>7305816</v>
          </cell>
          <cell r="C6115">
            <v>7306658</v>
          </cell>
        </row>
        <row r="6116">
          <cell r="A6116" t="str">
            <v>Pan216_56000</v>
          </cell>
          <cell r="B6116">
            <v>7306651</v>
          </cell>
          <cell r="C6116">
            <v>7307073</v>
          </cell>
        </row>
        <row r="6117">
          <cell r="A6117" t="str">
            <v>Pan216_56010</v>
          </cell>
          <cell r="B6117">
            <v>7307421</v>
          </cell>
          <cell r="C6117">
            <v>7307918</v>
          </cell>
        </row>
        <row r="6118">
          <cell r="A6118" t="str">
            <v>Pan216_56020</v>
          </cell>
          <cell r="B6118">
            <v>7308355</v>
          </cell>
          <cell r="C6118">
            <v>7310238</v>
          </cell>
        </row>
        <row r="6119">
          <cell r="A6119" t="str">
            <v>Pan216_56030</v>
          </cell>
          <cell r="B6119">
            <v>7310416</v>
          </cell>
          <cell r="C6119">
            <v>7310760</v>
          </cell>
        </row>
        <row r="6120">
          <cell r="A6120" t="str">
            <v>Pan216_56040</v>
          </cell>
          <cell r="B6120">
            <v>7311034</v>
          </cell>
          <cell r="C6120">
            <v>7311825</v>
          </cell>
        </row>
        <row r="6121">
          <cell r="A6121" t="str">
            <v>Pan216_56050</v>
          </cell>
          <cell r="B6121">
            <v>7312331</v>
          </cell>
          <cell r="C6121">
            <v>7314010</v>
          </cell>
        </row>
        <row r="6122">
          <cell r="A6122" t="str">
            <v>Pan216_56060</v>
          </cell>
          <cell r="B6122">
            <v>7313955</v>
          </cell>
          <cell r="C6122">
            <v>7314599</v>
          </cell>
        </row>
        <row r="6123">
          <cell r="A6123" t="str">
            <v>Pan216_56070</v>
          </cell>
          <cell r="B6123">
            <v>7315058</v>
          </cell>
          <cell r="C6123">
            <v>7316401</v>
          </cell>
        </row>
        <row r="6124">
          <cell r="A6124" t="str">
            <v>Pan216_56080</v>
          </cell>
          <cell r="B6124">
            <v>7316484</v>
          </cell>
          <cell r="C6124">
            <v>7317917</v>
          </cell>
        </row>
        <row r="6125">
          <cell r="A6125" t="str">
            <v>Pan216_56090</v>
          </cell>
          <cell r="B6125">
            <v>7318487</v>
          </cell>
          <cell r="C6125">
            <v>7319344</v>
          </cell>
        </row>
        <row r="6126">
          <cell r="A6126" t="str">
            <v>Pan216_56100</v>
          </cell>
          <cell r="B6126">
            <v>7319464</v>
          </cell>
          <cell r="C6126">
            <v>7319937</v>
          </cell>
        </row>
        <row r="6127">
          <cell r="A6127" t="str">
            <v>Pan216_56110</v>
          </cell>
          <cell r="B6127">
            <v>7320131</v>
          </cell>
          <cell r="C6127">
            <v>7321726</v>
          </cell>
        </row>
        <row r="6128">
          <cell r="A6128" t="str">
            <v>Pan216_56120</v>
          </cell>
          <cell r="B6128">
            <v>7321735</v>
          </cell>
          <cell r="C6128">
            <v>7322073</v>
          </cell>
        </row>
        <row r="6129">
          <cell r="A6129" t="str">
            <v>Pan216_56130</v>
          </cell>
          <cell r="B6129">
            <v>7322133</v>
          </cell>
          <cell r="C6129">
            <v>7322552</v>
          </cell>
        </row>
        <row r="6130">
          <cell r="A6130" t="str">
            <v>Pan216_56140</v>
          </cell>
          <cell r="B6130">
            <v>7322729</v>
          </cell>
          <cell r="C6130">
            <v>7324240</v>
          </cell>
        </row>
        <row r="6131">
          <cell r="A6131" t="str">
            <v>Pan216_56150</v>
          </cell>
          <cell r="B6131">
            <v>7325167</v>
          </cell>
          <cell r="C6131">
            <v>7326576</v>
          </cell>
        </row>
        <row r="6132">
          <cell r="A6132" t="str">
            <v>Pan216_56160</v>
          </cell>
          <cell r="B6132">
            <v>7326576</v>
          </cell>
          <cell r="C6132">
            <v>7327367</v>
          </cell>
        </row>
        <row r="6133">
          <cell r="A6133" t="str">
            <v>Pan216_56170</v>
          </cell>
          <cell r="B6133">
            <v>7327453</v>
          </cell>
          <cell r="C6133">
            <v>7328682</v>
          </cell>
        </row>
        <row r="6134">
          <cell r="A6134" t="str">
            <v>Pan216_56180</v>
          </cell>
          <cell r="B6134">
            <v>7328887</v>
          </cell>
          <cell r="C6134">
            <v>7328961</v>
          </cell>
        </row>
        <row r="6135">
          <cell r="A6135" t="str">
            <v>Pan216_56190</v>
          </cell>
          <cell r="B6135">
            <v>7329032</v>
          </cell>
          <cell r="C6135">
            <v>7331110</v>
          </cell>
        </row>
        <row r="6136">
          <cell r="A6136" t="str">
            <v>Pan216_56190</v>
          </cell>
          <cell r="B6136">
            <v>7331030</v>
          </cell>
          <cell r="C6136">
            <v>7331110</v>
          </cell>
        </row>
        <row r="6137">
          <cell r="A6137" t="str">
            <v>Pan216_56200</v>
          </cell>
          <cell r="B6137">
            <v>7331289</v>
          </cell>
          <cell r="C6137">
            <v>7331588</v>
          </cell>
        </row>
        <row r="6138">
          <cell r="A6138" t="str">
            <v>Pan216_56210</v>
          </cell>
          <cell r="B6138">
            <v>7331603</v>
          </cell>
          <cell r="C6138">
            <v>7332799</v>
          </cell>
        </row>
        <row r="6139">
          <cell r="A6139" t="str">
            <v>Pan216_56210</v>
          </cell>
          <cell r="B6139">
            <v>7332719</v>
          </cell>
          <cell r="C6139">
            <v>7332799</v>
          </cell>
        </row>
        <row r="6140">
          <cell r="A6140" t="str">
            <v>Pan216_56220</v>
          </cell>
          <cell r="B6140">
            <v>7332834</v>
          </cell>
          <cell r="C6140">
            <v>7334549</v>
          </cell>
        </row>
        <row r="6141">
          <cell r="A6141" t="str">
            <v>Pan216_56220</v>
          </cell>
          <cell r="B6141">
            <v>7334478</v>
          </cell>
          <cell r="C6141">
            <v>7334549</v>
          </cell>
        </row>
        <row r="6142">
          <cell r="A6142" t="str">
            <v>Pan216_56230</v>
          </cell>
          <cell r="B6142">
            <v>7334592</v>
          </cell>
          <cell r="C6142">
            <v>7336832</v>
          </cell>
        </row>
        <row r="6143">
          <cell r="A6143" t="str">
            <v>Pan216_56230</v>
          </cell>
          <cell r="B6143">
            <v>7336755</v>
          </cell>
          <cell r="C6143">
            <v>7336832</v>
          </cell>
        </row>
        <row r="6144">
          <cell r="A6144" t="str">
            <v>Pan216_56240</v>
          </cell>
          <cell r="B6144">
            <v>7337235</v>
          </cell>
          <cell r="C6144">
            <v>7338122</v>
          </cell>
        </row>
        <row r="6145">
          <cell r="A6145" t="str">
            <v>Pan216_56250</v>
          </cell>
          <cell r="B6145">
            <v>7338309</v>
          </cell>
          <cell r="C6145">
            <v>7338866</v>
          </cell>
        </row>
        <row r="6146">
          <cell r="A6146" t="str">
            <v>Pan216_56260</v>
          </cell>
          <cell r="B6146">
            <v>7338890</v>
          </cell>
          <cell r="C6146">
            <v>7339453</v>
          </cell>
        </row>
        <row r="6147">
          <cell r="A6147" t="str">
            <v>Pan216_56270</v>
          </cell>
          <cell r="B6147">
            <v>7339495</v>
          </cell>
          <cell r="C6147">
            <v>7341639</v>
          </cell>
        </row>
        <row r="6148">
          <cell r="A6148" t="str">
            <v>Pan216_56280</v>
          </cell>
          <cell r="B6148">
            <v>7341761</v>
          </cell>
          <cell r="C6148">
            <v>7343092</v>
          </cell>
        </row>
        <row r="6149">
          <cell r="A6149" t="str">
            <v>Pan216_56290</v>
          </cell>
          <cell r="B6149">
            <v>7343130</v>
          </cell>
          <cell r="C6149">
            <v>7345046</v>
          </cell>
        </row>
        <row r="6150">
          <cell r="A6150" t="str">
            <v>Pan216_56300</v>
          </cell>
          <cell r="B6150">
            <v>7345389</v>
          </cell>
          <cell r="C6150">
            <v>7347425</v>
          </cell>
        </row>
        <row r="6151">
          <cell r="A6151" t="str">
            <v>Pan216_56300</v>
          </cell>
          <cell r="B6151">
            <v>7345389</v>
          </cell>
          <cell r="C6151">
            <v>7345487</v>
          </cell>
        </row>
        <row r="6152">
          <cell r="A6152" t="str">
            <v>Pan216_56310</v>
          </cell>
          <cell r="B6152">
            <v>7347609</v>
          </cell>
          <cell r="C6152">
            <v>7348109</v>
          </cell>
        </row>
        <row r="6153">
          <cell r="A6153" t="str">
            <v>Pan216_56320</v>
          </cell>
          <cell r="B6153">
            <v>7348106</v>
          </cell>
          <cell r="C6153">
            <v>7348840</v>
          </cell>
        </row>
        <row r="6154">
          <cell r="A6154" t="str">
            <v>Pan216_56330</v>
          </cell>
          <cell r="B6154">
            <v>7348827</v>
          </cell>
          <cell r="C6154">
            <v>7349093</v>
          </cell>
        </row>
        <row r="6155">
          <cell r="A6155" t="str">
            <v>Pan216_56340</v>
          </cell>
          <cell r="B6155">
            <v>7349629</v>
          </cell>
          <cell r="C6155">
            <v>7350219</v>
          </cell>
        </row>
        <row r="6156">
          <cell r="A6156" t="str">
            <v>Pan216_56350</v>
          </cell>
          <cell r="B6156">
            <v>7350224</v>
          </cell>
          <cell r="C6156">
            <v>7350583</v>
          </cell>
        </row>
        <row r="6157">
          <cell r="A6157" t="str">
            <v>Pan216_56360</v>
          </cell>
          <cell r="B6157">
            <v>7351001</v>
          </cell>
          <cell r="C6157">
            <v>7351498</v>
          </cell>
        </row>
        <row r="6158">
          <cell r="A6158" t="str">
            <v>Pan216_56370</v>
          </cell>
          <cell r="B6158">
            <v>7351641</v>
          </cell>
          <cell r="C6158">
            <v>7353737</v>
          </cell>
        </row>
        <row r="6159">
          <cell r="A6159" t="str">
            <v>Pan216_56380</v>
          </cell>
          <cell r="B6159">
            <v>7353898</v>
          </cell>
          <cell r="C6159">
            <v>7354731</v>
          </cell>
        </row>
        <row r="6160">
          <cell r="A6160" t="str">
            <v>Pan216_56390</v>
          </cell>
          <cell r="B6160">
            <v>7354806</v>
          </cell>
          <cell r="C6160">
            <v>7358138</v>
          </cell>
        </row>
        <row r="6161">
          <cell r="A6161" t="str">
            <v>Pan216_56400</v>
          </cell>
          <cell r="B6161">
            <v>7358209</v>
          </cell>
          <cell r="C6161">
            <v>7358838</v>
          </cell>
        </row>
        <row r="6162">
          <cell r="A6162" t="str">
            <v>Pan216_56410</v>
          </cell>
          <cell r="B6162">
            <v>7358859</v>
          </cell>
          <cell r="C6162">
            <v>7359350</v>
          </cell>
        </row>
        <row r="6163">
          <cell r="A6163" t="str">
            <v>Pan216_56420</v>
          </cell>
          <cell r="B6163">
            <v>7359445</v>
          </cell>
          <cell r="C6163">
            <v>7359810</v>
          </cell>
        </row>
        <row r="6164">
          <cell r="A6164" t="str">
            <v>Pan216_56430</v>
          </cell>
          <cell r="B6164">
            <v>7359907</v>
          </cell>
          <cell r="C6164">
            <v>7360971</v>
          </cell>
        </row>
        <row r="6165">
          <cell r="A6165" t="str">
            <v>Pan216_56440</v>
          </cell>
          <cell r="B6165">
            <v>7361387</v>
          </cell>
          <cell r="C6165">
            <v>7362394</v>
          </cell>
        </row>
        <row r="6166">
          <cell r="A6166" t="str">
            <v>Pan216_56450</v>
          </cell>
          <cell r="B6166">
            <v>7362642</v>
          </cell>
          <cell r="C6166">
            <v>7363832</v>
          </cell>
        </row>
        <row r="6167">
          <cell r="A6167" t="str">
            <v>Pan216_56460</v>
          </cell>
          <cell r="B6167">
            <v>7364103</v>
          </cell>
          <cell r="C6167">
            <v>7364822</v>
          </cell>
        </row>
        <row r="6168">
          <cell r="A6168" t="str">
            <v>Pan216_56470</v>
          </cell>
          <cell r="B6168">
            <v>7364822</v>
          </cell>
          <cell r="C6168">
            <v>7365376</v>
          </cell>
        </row>
        <row r="6169">
          <cell r="A6169" t="str">
            <v>Pan216_56480</v>
          </cell>
          <cell r="B6169">
            <v>7365411</v>
          </cell>
          <cell r="C6169">
            <v>7366238</v>
          </cell>
        </row>
        <row r="6170">
          <cell r="A6170" t="str">
            <v>Pan216_56490</v>
          </cell>
          <cell r="B6170">
            <v>7366474</v>
          </cell>
          <cell r="C6170">
            <v>7367637</v>
          </cell>
        </row>
        <row r="6171">
          <cell r="A6171" t="str">
            <v>Pan216_56500</v>
          </cell>
          <cell r="B6171">
            <v>7367806</v>
          </cell>
          <cell r="C6171">
            <v>7369383</v>
          </cell>
        </row>
        <row r="6172">
          <cell r="A6172" t="str">
            <v>Pan216_56510</v>
          </cell>
          <cell r="B6172">
            <v>7369541</v>
          </cell>
          <cell r="C6172">
            <v>7370533</v>
          </cell>
        </row>
        <row r="6173">
          <cell r="A6173" t="str">
            <v>Pan216_56520</v>
          </cell>
          <cell r="B6173">
            <v>7370667</v>
          </cell>
          <cell r="C6173">
            <v>7370864</v>
          </cell>
        </row>
        <row r="6174">
          <cell r="A6174" t="str">
            <v>Pan216_56530</v>
          </cell>
          <cell r="B6174">
            <v>7371104</v>
          </cell>
          <cell r="C6174">
            <v>7372054</v>
          </cell>
        </row>
        <row r="6175">
          <cell r="A6175" t="str">
            <v>Pan216_56540</v>
          </cell>
          <cell r="B6175">
            <v>7372617</v>
          </cell>
          <cell r="C6175">
            <v>7374512</v>
          </cell>
        </row>
        <row r="6176">
          <cell r="A6176" t="str">
            <v>Pan216_56550</v>
          </cell>
          <cell r="B6176">
            <v>7374653</v>
          </cell>
          <cell r="C6176">
            <v>7375696</v>
          </cell>
        </row>
        <row r="6177">
          <cell r="A6177" t="str">
            <v>Pan216_56550</v>
          </cell>
          <cell r="B6177">
            <v>7374653</v>
          </cell>
          <cell r="C6177">
            <v>7374742</v>
          </cell>
        </row>
        <row r="6178">
          <cell r="A6178" t="str">
            <v>Pan216_56560</v>
          </cell>
          <cell r="B6178">
            <v>7375768</v>
          </cell>
          <cell r="C6178">
            <v>7376394</v>
          </cell>
        </row>
        <row r="6179">
          <cell r="A6179" t="str">
            <v>Pan216_56570</v>
          </cell>
          <cell r="B6179">
            <v>7376543</v>
          </cell>
          <cell r="C6179">
            <v>7376722</v>
          </cell>
        </row>
        <row r="6180">
          <cell r="A6180" t="str">
            <v>Pan216_56580</v>
          </cell>
          <cell r="B6180">
            <v>7377126</v>
          </cell>
          <cell r="C6180">
            <v>7378199</v>
          </cell>
        </row>
        <row r="6181">
          <cell r="A6181" t="str">
            <v>Pan216_56590</v>
          </cell>
          <cell r="B6181">
            <v>7378308</v>
          </cell>
          <cell r="C6181">
            <v>7378517</v>
          </cell>
        </row>
        <row r="6182">
          <cell r="A6182" t="str">
            <v>Pan216_56600</v>
          </cell>
          <cell r="B6182">
            <v>7378638</v>
          </cell>
          <cell r="C6182">
            <v>7380332</v>
          </cell>
        </row>
        <row r="6183">
          <cell r="A6183" t="str">
            <v>Pan216_56600</v>
          </cell>
          <cell r="B6183">
            <v>7378638</v>
          </cell>
          <cell r="C6183">
            <v>7378712</v>
          </cell>
        </row>
        <row r="6184">
          <cell r="A6184" t="str">
            <v>Pan216_56610</v>
          </cell>
          <cell r="B6184">
            <v>7381230</v>
          </cell>
          <cell r="C6184">
            <v>7386221</v>
          </cell>
        </row>
        <row r="6185">
          <cell r="A6185" t="str">
            <v>Pan216_56620</v>
          </cell>
          <cell r="B6185">
            <v>7386218</v>
          </cell>
          <cell r="C6185">
            <v>7387261</v>
          </cell>
        </row>
        <row r="6186">
          <cell r="A6186" t="str">
            <v>Pan216_56620</v>
          </cell>
          <cell r="B6186">
            <v>7386218</v>
          </cell>
          <cell r="C6186">
            <v>7386298</v>
          </cell>
        </row>
        <row r="6187">
          <cell r="A6187" t="str">
            <v>Pan216_56630</v>
          </cell>
          <cell r="B6187">
            <v>7387388</v>
          </cell>
          <cell r="C6187">
            <v>7387492</v>
          </cell>
        </row>
        <row r="6188">
          <cell r="A6188" t="str">
            <v>Pan216_56640</v>
          </cell>
          <cell r="B6188">
            <v>7387597</v>
          </cell>
          <cell r="C6188">
            <v>7388640</v>
          </cell>
        </row>
        <row r="6189">
          <cell r="A6189" t="str">
            <v>Pan216_56650</v>
          </cell>
          <cell r="B6189">
            <v>7388718</v>
          </cell>
          <cell r="C6189">
            <v>7389281</v>
          </cell>
        </row>
        <row r="6190">
          <cell r="A6190" t="str">
            <v>Pan216_56660</v>
          </cell>
          <cell r="B6190">
            <v>7389398</v>
          </cell>
          <cell r="C6190">
            <v>7390801</v>
          </cell>
        </row>
        <row r="6191">
          <cell r="A6191" t="str">
            <v>Pan216_56670</v>
          </cell>
          <cell r="B6191">
            <v>7391267</v>
          </cell>
          <cell r="C6191">
            <v>7392199</v>
          </cell>
        </row>
        <row r="6192">
          <cell r="A6192" t="str">
            <v>Pan216_56680</v>
          </cell>
          <cell r="B6192">
            <v>7392227</v>
          </cell>
          <cell r="C6192">
            <v>7392790</v>
          </cell>
        </row>
        <row r="6193">
          <cell r="A6193" t="str">
            <v>Pan216_56690</v>
          </cell>
          <cell r="B6193">
            <v>7393210</v>
          </cell>
          <cell r="C6193">
            <v>7394475</v>
          </cell>
        </row>
        <row r="6194">
          <cell r="A6194" t="str">
            <v>Pan216_56690</v>
          </cell>
          <cell r="B6194">
            <v>7393210</v>
          </cell>
          <cell r="C6194">
            <v>7393278</v>
          </cell>
        </row>
        <row r="6195">
          <cell r="A6195" t="str">
            <v>Pan216_56700</v>
          </cell>
          <cell r="B6195">
            <v>7394524</v>
          </cell>
          <cell r="C6195">
            <v>7397838</v>
          </cell>
        </row>
        <row r="6196">
          <cell r="A6196" t="str">
            <v>Pan216_56710</v>
          </cell>
          <cell r="B6196">
            <v>7397867</v>
          </cell>
          <cell r="C6196">
            <v>7398418</v>
          </cell>
        </row>
        <row r="6197">
          <cell r="A6197" t="str">
            <v>Pan216_56720</v>
          </cell>
          <cell r="B6197">
            <v>7398376</v>
          </cell>
          <cell r="C6197">
            <v>7398777</v>
          </cell>
        </row>
        <row r="6198">
          <cell r="A6198" t="str">
            <v>Pan216_56730</v>
          </cell>
          <cell r="B6198">
            <v>7398807</v>
          </cell>
          <cell r="C6198">
            <v>7401359</v>
          </cell>
        </row>
        <row r="6199">
          <cell r="A6199" t="str">
            <v>Pan216_56740</v>
          </cell>
          <cell r="B6199">
            <v>7401558</v>
          </cell>
          <cell r="C6199">
            <v>7402448</v>
          </cell>
        </row>
        <row r="6200">
          <cell r="A6200" t="str">
            <v>Pan216_56750</v>
          </cell>
          <cell r="B6200">
            <v>7402560</v>
          </cell>
          <cell r="C6200">
            <v>7403060</v>
          </cell>
        </row>
        <row r="6201">
          <cell r="A6201" t="str">
            <v>Pan216_56760</v>
          </cell>
          <cell r="B6201">
            <v>7403127</v>
          </cell>
          <cell r="C6201">
            <v>7404143</v>
          </cell>
        </row>
        <row r="6202">
          <cell r="A6202" t="str">
            <v>Pan216_56770</v>
          </cell>
          <cell r="B6202">
            <v>7404573</v>
          </cell>
          <cell r="C6202">
            <v>7405064</v>
          </cell>
        </row>
        <row r="6203">
          <cell r="A6203" t="str">
            <v>Pan216_56780</v>
          </cell>
          <cell r="B6203">
            <v>7405343</v>
          </cell>
          <cell r="C6203">
            <v>7406689</v>
          </cell>
        </row>
        <row r="6204">
          <cell r="A6204" t="str">
            <v>Pan216_56780</v>
          </cell>
          <cell r="B6204">
            <v>7405343</v>
          </cell>
          <cell r="C6204">
            <v>7405420</v>
          </cell>
        </row>
        <row r="6205">
          <cell r="A6205" t="str">
            <v>Pan216_56790</v>
          </cell>
          <cell r="B6205">
            <v>7407776</v>
          </cell>
          <cell r="C6205">
            <v>7409491</v>
          </cell>
        </row>
        <row r="6206">
          <cell r="A6206" t="str">
            <v>Pan216_56800</v>
          </cell>
          <cell r="B6206">
            <v>7409598</v>
          </cell>
          <cell r="C6206">
            <v>7409933</v>
          </cell>
        </row>
        <row r="6207">
          <cell r="A6207" t="str">
            <v>Pan216_56810</v>
          </cell>
          <cell r="B6207">
            <v>7409995</v>
          </cell>
          <cell r="C6207">
            <v>7410906</v>
          </cell>
        </row>
        <row r="6208">
          <cell r="A6208" t="str">
            <v>Pan216_56820</v>
          </cell>
          <cell r="B6208">
            <v>7411308</v>
          </cell>
          <cell r="C6208">
            <v>7412078</v>
          </cell>
        </row>
        <row r="6209">
          <cell r="A6209" t="str">
            <v>Pan216_56830</v>
          </cell>
          <cell r="B6209">
            <v>7412267</v>
          </cell>
          <cell r="C6209">
            <v>7413559</v>
          </cell>
        </row>
        <row r="6210">
          <cell r="A6210" t="str">
            <v>Pan216_56840</v>
          </cell>
          <cell r="B6210">
            <v>7413780</v>
          </cell>
          <cell r="C6210">
            <v>7414724</v>
          </cell>
        </row>
        <row r="6211">
          <cell r="A6211" t="str">
            <v>Pan216_56850</v>
          </cell>
          <cell r="B6211">
            <v>7414830</v>
          </cell>
          <cell r="C6211">
            <v>7415015</v>
          </cell>
        </row>
        <row r="6212">
          <cell r="A6212" t="str">
            <v>Pan216_56860</v>
          </cell>
          <cell r="B6212">
            <v>7415302</v>
          </cell>
          <cell r="C6212">
            <v>7416303</v>
          </cell>
        </row>
        <row r="6213">
          <cell r="A6213" t="str">
            <v>Pan216_56870</v>
          </cell>
          <cell r="B6213">
            <v>7416657</v>
          </cell>
          <cell r="C6213">
            <v>7416956</v>
          </cell>
        </row>
        <row r="6214">
          <cell r="A6214" t="str">
            <v>Pan216_56870</v>
          </cell>
          <cell r="B6214">
            <v>7416657</v>
          </cell>
          <cell r="C6214">
            <v>7416731</v>
          </cell>
        </row>
        <row r="6215">
          <cell r="A6215" t="str">
            <v>Pan216_56880</v>
          </cell>
          <cell r="B6215">
            <v>7417657</v>
          </cell>
          <cell r="C6215">
            <v>7419219</v>
          </cell>
        </row>
        <row r="6216">
          <cell r="A6216" t="str">
            <v>Pan216_56890</v>
          </cell>
          <cell r="B6216">
            <v>7419470</v>
          </cell>
          <cell r="C6216">
            <v>7420771</v>
          </cell>
        </row>
        <row r="6217">
          <cell r="A6217" t="str">
            <v>Pan216_56900</v>
          </cell>
          <cell r="B6217">
            <v>7420893</v>
          </cell>
          <cell r="C6217">
            <v>7421630</v>
          </cell>
        </row>
        <row r="6218">
          <cell r="A6218" t="str">
            <v>Pan216_56910</v>
          </cell>
          <cell r="B6218">
            <v>7421654</v>
          </cell>
          <cell r="C6218">
            <v>7423237</v>
          </cell>
        </row>
        <row r="6219">
          <cell r="A6219" t="str">
            <v>Pan216_56920</v>
          </cell>
          <cell r="B6219">
            <v>7423423</v>
          </cell>
          <cell r="C6219">
            <v>7423497</v>
          </cell>
        </row>
        <row r="6220">
          <cell r="A6220" t="str">
            <v>Pan216_56930</v>
          </cell>
          <cell r="B6220">
            <v>7423673</v>
          </cell>
          <cell r="C6220">
            <v>7424251</v>
          </cell>
        </row>
        <row r="6221">
          <cell r="A6221" t="str">
            <v>Pan216_56940</v>
          </cell>
          <cell r="B6221">
            <v>7424408</v>
          </cell>
          <cell r="C6221">
            <v>7426354</v>
          </cell>
        </row>
        <row r="6222">
          <cell r="A6222" t="str">
            <v>Pan216_56950</v>
          </cell>
          <cell r="B6222">
            <v>7426943</v>
          </cell>
          <cell r="C6222">
            <v>7428514</v>
          </cell>
        </row>
        <row r="6223">
          <cell r="A6223" t="str">
            <v>Pan216_56960</v>
          </cell>
          <cell r="B6223">
            <v>7428921</v>
          </cell>
          <cell r="C6223">
            <v>7430084</v>
          </cell>
        </row>
        <row r="6224">
          <cell r="A6224" t="str">
            <v>Pan216_56970</v>
          </cell>
          <cell r="B6224">
            <v>7430438</v>
          </cell>
          <cell r="C6224">
            <v>7432978</v>
          </cell>
        </row>
        <row r="6225">
          <cell r="A6225" t="str">
            <v>Pan216_56980</v>
          </cell>
          <cell r="B6225">
            <v>7432935</v>
          </cell>
          <cell r="C6225">
            <v>7433201</v>
          </cell>
        </row>
        <row r="6226">
          <cell r="A6226" t="str">
            <v>Pan216_56990</v>
          </cell>
          <cell r="B6226">
            <v>7433299</v>
          </cell>
          <cell r="C6226">
            <v>7434252</v>
          </cell>
        </row>
        <row r="6227">
          <cell r="A6227" t="str">
            <v>Pan216_57000</v>
          </cell>
          <cell r="B6227">
            <v>7434787</v>
          </cell>
          <cell r="C6227">
            <v>7436154</v>
          </cell>
        </row>
        <row r="6228">
          <cell r="A6228" t="str">
            <v>Pan216_57010</v>
          </cell>
          <cell r="B6228">
            <v>7436731</v>
          </cell>
          <cell r="C6228">
            <v>7438254</v>
          </cell>
        </row>
        <row r="6229">
          <cell r="A6229" t="str">
            <v>Pan216_57020</v>
          </cell>
          <cell r="B6229">
            <v>7438493</v>
          </cell>
          <cell r="C6229">
            <v>7439668</v>
          </cell>
        </row>
        <row r="6230">
          <cell r="A6230" t="str">
            <v>Pan216_57030</v>
          </cell>
          <cell r="B6230">
            <v>7439737</v>
          </cell>
          <cell r="C6230">
            <v>7440510</v>
          </cell>
        </row>
        <row r="6231">
          <cell r="A6231" t="str">
            <v>Pan216_57040</v>
          </cell>
          <cell r="B6231">
            <v>7440524</v>
          </cell>
          <cell r="C6231">
            <v>7441351</v>
          </cell>
        </row>
        <row r="6232">
          <cell r="A6232" t="str">
            <v>Pan216_57050</v>
          </cell>
          <cell r="B6232">
            <v>7441511</v>
          </cell>
          <cell r="C6232">
            <v>7441963</v>
          </cell>
        </row>
        <row r="6233">
          <cell r="A6233" t="str">
            <v>Pan216_57060</v>
          </cell>
          <cell r="B6233">
            <v>7442082</v>
          </cell>
          <cell r="C6233">
            <v>7443152</v>
          </cell>
        </row>
        <row r="6234">
          <cell r="A6234" t="str">
            <v>Pan216_57070</v>
          </cell>
          <cell r="B6234">
            <v>7443393</v>
          </cell>
          <cell r="C6234">
            <v>7444226</v>
          </cell>
        </row>
        <row r="6235">
          <cell r="A6235" t="str">
            <v>Pan216_57080</v>
          </cell>
          <cell r="B6235">
            <v>7444607</v>
          </cell>
          <cell r="C6235">
            <v>7446025</v>
          </cell>
        </row>
        <row r="6236">
          <cell r="A6236" t="str">
            <v>Pan216_57080</v>
          </cell>
          <cell r="B6236">
            <v>7445945</v>
          </cell>
          <cell r="C6236">
            <v>7446025</v>
          </cell>
        </row>
        <row r="6237">
          <cell r="A6237" t="str">
            <v>Pan216_57090</v>
          </cell>
          <cell r="B6237">
            <v>7446428</v>
          </cell>
          <cell r="C6237">
            <v>7447390</v>
          </cell>
        </row>
        <row r="6238">
          <cell r="A6238" t="str">
            <v>Pan216_57100</v>
          </cell>
          <cell r="B6238">
            <v>7447480</v>
          </cell>
          <cell r="C6238">
            <v>7448385</v>
          </cell>
        </row>
        <row r="6239">
          <cell r="A6239" t="str">
            <v>Pan216_57110</v>
          </cell>
          <cell r="B6239">
            <v>7448422</v>
          </cell>
          <cell r="C6239">
            <v>7448865</v>
          </cell>
        </row>
        <row r="6240">
          <cell r="A6240" t="str">
            <v>Pan216_57110</v>
          </cell>
          <cell r="B6240">
            <v>7448422</v>
          </cell>
          <cell r="C6240">
            <v>7448484</v>
          </cell>
        </row>
        <row r="6241">
          <cell r="A6241" t="str">
            <v>Pan216_57120</v>
          </cell>
          <cell r="B6241">
            <v>7448862</v>
          </cell>
          <cell r="C6241">
            <v>7449809</v>
          </cell>
        </row>
        <row r="6242">
          <cell r="A6242" t="str">
            <v>Pan216_57130</v>
          </cell>
          <cell r="B6242">
            <v>7450100</v>
          </cell>
          <cell r="C6242">
            <v>7451011</v>
          </cell>
        </row>
        <row r="6243">
          <cell r="A6243" t="str">
            <v>Pan216_57140</v>
          </cell>
          <cell r="B6243">
            <v>7451194</v>
          </cell>
          <cell r="C6243">
            <v>7451991</v>
          </cell>
        </row>
        <row r="6244">
          <cell r="A6244" t="str">
            <v>Pan216_57150</v>
          </cell>
          <cell r="B6244">
            <v>7452031</v>
          </cell>
          <cell r="C6244">
            <v>7452993</v>
          </cell>
        </row>
        <row r="6245">
          <cell r="A6245" t="str">
            <v>Pan216_57160</v>
          </cell>
          <cell r="B6245">
            <v>7452990</v>
          </cell>
          <cell r="C6245">
            <v>7453595</v>
          </cell>
        </row>
        <row r="6246">
          <cell r="A6246" t="str">
            <v>Pan216_57170</v>
          </cell>
          <cell r="B6246">
            <v>7453621</v>
          </cell>
          <cell r="C6246">
            <v>7455705</v>
          </cell>
        </row>
        <row r="6247">
          <cell r="A6247" t="str">
            <v>Pan216_57180</v>
          </cell>
          <cell r="B6247">
            <v>7455838</v>
          </cell>
          <cell r="C6247">
            <v>7457181</v>
          </cell>
        </row>
        <row r="6248">
          <cell r="A6248" t="str">
            <v>Pan216_57190</v>
          </cell>
          <cell r="B6248">
            <v>7457249</v>
          </cell>
          <cell r="C6248">
            <v>7458505</v>
          </cell>
        </row>
        <row r="6249">
          <cell r="A6249" t="str">
            <v>Pan216_57190</v>
          </cell>
          <cell r="B6249">
            <v>7458431</v>
          </cell>
          <cell r="C6249">
            <v>7458505</v>
          </cell>
        </row>
        <row r="6250">
          <cell r="A6250" t="str">
            <v>Pan216_57200</v>
          </cell>
          <cell r="B6250">
            <v>7458646</v>
          </cell>
          <cell r="C6250">
            <v>7459782</v>
          </cell>
        </row>
        <row r="6251">
          <cell r="A6251" t="str">
            <v>Pan216_57210</v>
          </cell>
          <cell r="B6251">
            <v>7460047</v>
          </cell>
          <cell r="C6251">
            <v>7462506</v>
          </cell>
        </row>
        <row r="6252">
          <cell r="A6252" t="str">
            <v>Pan216_57220</v>
          </cell>
          <cell r="B6252">
            <v>7463065</v>
          </cell>
          <cell r="C6252">
            <v>7463841</v>
          </cell>
        </row>
        <row r="6253">
          <cell r="A6253" t="str">
            <v>Pan216_57230</v>
          </cell>
          <cell r="B6253">
            <v>7464146</v>
          </cell>
          <cell r="C6253">
            <v>7465003</v>
          </cell>
        </row>
        <row r="6254">
          <cell r="A6254" t="str">
            <v>Pan216_57240</v>
          </cell>
          <cell r="B6254">
            <v>7465162</v>
          </cell>
          <cell r="C6254">
            <v>7465602</v>
          </cell>
        </row>
        <row r="6255">
          <cell r="A6255" t="str">
            <v>Pan216_57250</v>
          </cell>
          <cell r="B6255">
            <v>7465711</v>
          </cell>
          <cell r="C6255">
            <v>7466403</v>
          </cell>
        </row>
        <row r="6256">
          <cell r="A6256" t="str">
            <v>Pan216_57250</v>
          </cell>
          <cell r="B6256">
            <v>7465711</v>
          </cell>
          <cell r="C6256">
            <v>7465818</v>
          </cell>
        </row>
        <row r="6257">
          <cell r="A6257" t="str">
            <v>Pan216_57260</v>
          </cell>
          <cell r="B6257">
            <v>7466620</v>
          </cell>
          <cell r="C6257">
            <v>7468785</v>
          </cell>
        </row>
        <row r="6258">
          <cell r="A6258" t="str">
            <v>Pan216_57270</v>
          </cell>
          <cell r="B6258">
            <v>7468790</v>
          </cell>
          <cell r="C6258">
            <v>7469143</v>
          </cell>
        </row>
        <row r="6259">
          <cell r="A6259" t="str">
            <v>Pan216_57280</v>
          </cell>
          <cell r="B6259">
            <v>7469979</v>
          </cell>
          <cell r="C6259">
            <v>7471274</v>
          </cell>
        </row>
        <row r="6260">
          <cell r="A6260" t="str">
            <v>Pan216_57280</v>
          </cell>
          <cell r="B6260">
            <v>7471194</v>
          </cell>
          <cell r="C6260">
            <v>7471274</v>
          </cell>
        </row>
        <row r="6261">
          <cell r="A6261" t="str">
            <v>Pan216_57290</v>
          </cell>
          <cell r="B6261">
            <v>7471438</v>
          </cell>
          <cell r="C6261">
            <v>7471917</v>
          </cell>
        </row>
        <row r="6262">
          <cell r="A6262" t="str">
            <v>Pan216_57300</v>
          </cell>
          <cell r="B6262">
            <v>7472260</v>
          </cell>
          <cell r="C6262">
            <v>7473735</v>
          </cell>
        </row>
        <row r="6263">
          <cell r="A6263" t="str">
            <v>Pan216_57310</v>
          </cell>
          <cell r="B6263">
            <v>7474246</v>
          </cell>
          <cell r="C6263">
            <v>7477782</v>
          </cell>
        </row>
        <row r="6264">
          <cell r="A6264" t="str">
            <v>Pan216_57320</v>
          </cell>
          <cell r="B6264">
            <v>7478090</v>
          </cell>
          <cell r="C6264">
            <v>7479526</v>
          </cell>
        </row>
        <row r="6265">
          <cell r="A6265" t="str">
            <v>Pan216_57330</v>
          </cell>
          <cell r="B6265">
            <v>7479560</v>
          </cell>
          <cell r="C6265">
            <v>7480960</v>
          </cell>
        </row>
        <row r="6266">
          <cell r="A6266" t="str">
            <v>Pan216_57340</v>
          </cell>
          <cell r="B6266">
            <v>7481353</v>
          </cell>
          <cell r="C6266">
            <v>7483152</v>
          </cell>
        </row>
        <row r="6267">
          <cell r="A6267" t="str">
            <v>Pan216_57350</v>
          </cell>
          <cell r="B6267">
            <v>7483331</v>
          </cell>
          <cell r="C6267">
            <v>7483618</v>
          </cell>
        </row>
        <row r="6268">
          <cell r="A6268" t="str">
            <v>Pan216_57360</v>
          </cell>
          <cell r="B6268">
            <v>7483760</v>
          </cell>
          <cell r="C6268">
            <v>7484782</v>
          </cell>
        </row>
        <row r="6269">
          <cell r="A6269" t="str">
            <v>Pan216_57370</v>
          </cell>
          <cell r="B6269">
            <v>7485224</v>
          </cell>
          <cell r="C6269">
            <v>7486612</v>
          </cell>
        </row>
        <row r="6270">
          <cell r="A6270" t="str">
            <v>Pan216_57380</v>
          </cell>
          <cell r="B6270">
            <v>7486640</v>
          </cell>
          <cell r="C6270">
            <v>7486735</v>
          </cell>
        </row>
        <row r="6271">
          <cell r="A6271" t="str">
            <v>Pan216_57390</v>
          </cell>
          <cell r="B6271">
            <v>7486702</v>
          </cell>
          <cell r="C6271">
            <v>7487646</v>
          </cell>
        </row>
        <row r="6272">
          <cell r="A6272" t="str">
            <v>Pan216_57400</v>
          </cell>
          <cell r="B6272">
            <v>7487926</v>
          </cell>
          <cell r="C6272">
            <v>7489485</v>
          </cell>
        </row>
        <row r="6273">
          <cell r="A6273" t="str">
            <v>Pan216_57410</v>
          </cell>
          <cell r="B6273">
            <v>7489732</v>
          </cell>
          <cell r="C6273">
            <v>7491021</v>
          </cell>
        </row>
        <row r="6274">
          <cell r="A6274" t="str">
            <v>Pan216_57420</v>
          </cell>
          <cell r="B6274">
            <v>7491359</v>
          </cell>
          <cell r="C6274">
            <v>7492282</v>
          </cell>
        </row>
        <row r="6275">
          <cell r="A6275" t="str">
            <v>Pan216_57430</v>
          </cell>
          <cell r="B6275">
            <v>7492587</v>
          </cell>
          <cell r="C6275">
            <v>7493360</v>
          </cell>
        </row>
        <row r="6276">
          <cell r="A6276" t="str">
            <v>Pan216_57440</v>
          </cell>
          <cell r="B6276">
            <v>7493471</v>
          </cell>
          <cell r="C6276">
            <v>7494655</v>
          </cell>
        </row>
        <row r="6277">
          <cell r="A6277" t="str">
            <v>Pan216_57450</v>
          </cell>
          <cell r="B6277">
            <v>7494661</v>
          </cell>
          <cell r="C6277">
            <v>7495458</v>
          </cell>
        </row>
        <row r="6278">
          <cell r="A6278" t="str">
            <v>Pan216_57460</v>
          </cell>
          <cell r="B6278">
            <v>7495805</v>
          </cell>
          <cell r="C6278">
            <v>7496239</v>
          </cell>
        </row>
        <row r="6279">
          <cell r="A6279" t="str">
            <v>Pan216_57470</v>
          </cell>
          <cell r="B6279">
            <v>7496430</v>
          </cell>
          <cell r="C6279">
            <v>7497290</v>
          </cell>
        </row>
        <row r="6280">
          <cell r="A6280" t="str">
            <v>Pan216_57480</v>
          </cell>
          <cell r="B6280">
            <v>7497653</v>
          </cell>
          <cell r="C6280">
            <v>7498150</v>
          </cell>
        </row>
        <row r="6281">
          <cell r="A6281" t="str">
            <v>Pan216_57490</v>
          </cell>
          <cell r="B6281">
            <v>7498375</v>
          </cell>
          <cell r="C6281">
            <v>7500351</v>
          </cell>
        </row>
        <row r="6282">
          <cell r="A6282" t="str">
            <v>Pan216_57500</v>
          </cell>
          <cell r="B6282">
            <v>7500914</v>
          </cell>
          <cell r="C6282">
            <v>7501492</v>
          </cell>
        </row>
        <row r="6283">
          <cell r="A6283" t="str">
            <v>Pan216_57510</v>
          </cell>
          <cell r="B6283">
            <v>7502181</v>
          </cell>
          <cell r="C6283">
            <v>7502942</v>
          </cell>
        </row>
        <row r="6284">
          <cell r="A6284" t="str">
            <v>Pan216_57520</v>
          </cell>
          <cell r="B6284">
            <v>7503154</v>
          </cell>
          <cell r="C6284">
            <v>7503246</v>
          </cell>
        </row>
        <row r="6285">
          <cell r="A6285" t="str">
            <v>Pan216_57530</v>
          </cell>
          <cell r="B6285">
            <v>7503299</v>
          </cell>
          <cell r="C6285">
            <v>7507660</v>
          </cell>
        </row>
        <row r="6286">
          <cell r="A6286" t="str">
            <v>Pan216_57530</v>
          </cell>
          <cell r="B6286">
            <v>7503299</v>
          </cell>
          <cell r="C6286">
            <v>7503367</v>
          </cell>
        </row>
        <row r="6287">
          <cell r="A6287" t="str">
            <v>Pan216_57540</v>
          </cell>
          <cell r="B6287">
            <v>7507895</v>
          </cell>
          <cell r="C6287">
            <v>7509637</v>
          </cell>
        </row>
        <row r="6288">
          <cell r="A6288" t="str">
            <v>Pan216_57550</v>
          </cell>
          <cell r="B6288">
            <v>7509897</v>
          </cell>
          <cell r="C6288">
            <v>7511924</v>
          </cell>
        </row>
        <row r="6289">
          <cell r="A6289" t="str">
            <v>Pan216_57560</v>
          </cell>
          <cell r="B6289">
            <v>7512060</v>
          </cell>
          <cell r="C6289">
            <v>7512758</v>
          </cell>
        </row>
        <row r="6290">
          <cell r="A6290" t="str">
            <v>Pan216_57570</v>
          </cell>
          <cell r="B6290">
            <v>7513164</v>
          </cell>
          <cell r="C6290">
            <v>7514426</v>
          </cell>
        </row>
        <row r="6291">
          <cell r="A6291" t="str">
            <v>Pan216_57580</v>
          </cell>
          <cell r="B6291">
            <v>7514770</v>
          </cell>
          <cell r="C6291">
            <v>7515315</v>
          </cell>
        </row>
        <row r="6292">
          <cell r="A6292" t="str">
            <v>Pan216_57590</v>
          </cell>
          <cell r="B6292">
            <v>7515304</v>
          </cell>
          <cell r="C6292">
            <v>7517016</v>
          </cell>
        </row>
        <row r="6293">
          <cell r="A6293" t="str">
            <v>Pan216_57600</v>
          </cell>
          <cell r="B6293">
            <v>7517294</v>
          </cell>
          <cell r="C6293">
            <v>7517674</v>
          </cell>
        </row>
        <row r="6294">
          <cell r="A6294" t="str">
            <v>Pan216_57610</v>
          </cell>
          <cell r="B6294">
            <v>7517678</v>
          </cell>
          <cell r="C6294">
            <v>7518919</v>
          </cell>
        </row>
        <row r="6295">
          <cell r="A6295" t="str">
            <v>Pan216_57620</v>
          </cell>
          <cell r="B6295">
            <v>7520314</v>
          </cell>
          <cell r="C6295">
            <v>7522755</v>
          </cell>
        </row>
        <row r="6296">
          <cell r="A6296" t="str">
            <v>Pan216_57620</v>
          </cell>
          <cell r="B6296">
            <v>7522696</v>
          </cell>
          <cell r="C6296">
            <v>7522755</v>
          </cell>
        </row>
        <row r="6297">
          <cell r="A6297" t="str">
            <v>Pan216_57630</v>
          </cell>
          <cell r="B6297">
            <v>7523067</v>
          </cell>
          <cell r="C6297">
            <v>7524008</v>
          </cell>
        </row>
        <row r="6298">
          <cell r="A6298" t="str">
            <v>Pan216_57640</v>
          </cell>
          <cell r="B6298">
            <v>7524219</v>
          </cell>
          <cell r="C6298">
            <v>7525976</v>
          </cell>
        </row>
        <row r="6299">
          <cell r="A6299" t="str">
            <v>Pan216_57640</v>
          </cell>
          <cell r="B6299">
            <v>7524219</v>
          </cell>
          <cell r="C6299">
            <v>7524311</v>
          </cell>
        </row>
        <row r="6300">
          <cell r="A6300" t="str">
            <v>Pan216_57650</v>
          </cell>
          <cell r="B6300">
            <v>7526960</v>
          </cell>
          <cell r="C6300">
            <v>7528036</v>
          </cell>
        </row>
        <row r="6301">
          <cell r="A6301" t="str">
            <v>Pan216_57660</v>
          </cell>
          <cell r="B6301">
            <v>7528203</v>
          </cell>
          <cell r="C6301">
            <v>7528877</v>
          </cell>
        </row>
        <row r="6302">
          <cell r="A6302" t="str">
            <v>Pan216_57670</v>
          </cell>
          <cell r="B6302">
            <v>7528912</v>
          </cell>
          <cell r="C6302">
            <v>7530306</v>
          </cell>
        </row>
        <row r="6303">
          <cell r="A6303" t="str">
            <v>Pan216_57680</v>
          </cell>
          <cell r="B6303">
            <v>7530704</v>
          </cell>
          <cell r="C6303">
            <v>7531138</v>
          </cell>
        </row>
        <row r="6304">
          <cell r="A6304" t="str">
            <v>Pan216_57690</v>
          </cell>
          <cell r="B6304">
            <v>7531405</v>
          </cell>
          <cell r="C6304">
            <v>7531617</v>
          </cell>
        </row>
        <row r="6305">
          <cell r="A6305" t="str">
            <v>Pan216_57700</v>
          </cell>
          <cell r="B6305">
            <v>7531704</v>
          </cell>
          <cell r="C6305">
            <v>7533260</v>
          </cell>
        </row>
        <row r="6306">
          <cell r="A6306" t="str">
            <v>Pan216_57710</v>
          </cell>
          <cell r="B6306">
            <v>7533452</v>
          </cell>
          <cell r="C6306">
            <v>7534831</v>
          </cell>
        </row>
        <row r="6307">
          <cell r="A6307" t="str">
            <v>Pan216_57720</v>
          </cell>
          <cell r="B6307">
            <v>7534870</v>
          </cell>
          <cell r="C6307">
            <v>7535874</v>
          </cell>
        </row>
        <row r="6308">
          <cell r="A6308" t="str">
            <v>Pan216_57730</v>
          </cell>
          <cell r="B6308">
            <v>7535876</v>
          </cell>
          <cell r="C6308">
            <v>7536643</v>
          </cell>
        </row>
        <row r="6309">
          <cell r="A6309" t="str">
            <v>Pan216_57740</v>
          </cell>
          <cell r="B6309">
            <v>7536719</v>
          </cell>
          <cell r="C6309">
            <v>7539100</v>
          </cell>
        </row>
        <row r="6310">
          <cell r="A6310" t="str">
            <v>Pan216_57750</v>
          </cell>
          <cell r="B6310">
            <v>7539335</v>
          </cell>
          <cell r="C6310">
            <v>7541122</v>
          </cell>
        </row>
        <row r="6311">
          <cell r="A6311" t="str">
            <v>Pan216_57760</v>
          </cell>
          <cell r="B6311">
            <v>7541391</v>
          </cell>
          <cell r="C6311">
            <v>7543856</v>
          </cell>
        </row>
        <row r="6312">
          <cell r="A6312" t="str">
            <v>Pan216_57770</v>
          </cell>
          <cell r="B6312">
            <v>7544295</v>
          </cell>
          <cell r="C6312">
            <v>7546763</v>
          </cell>
        </row>
        <row r="6313">
          <cell r="A6313" t="str">
            <v>Pan216_57780</v>
          </cell>
          <cell r="B6313">
            <v>7546866</v>
          </cell>
          <cell r="C6313">
            <v>7546939</v>
          </cell>
        </row>
        <row r="6314">
          <cell r="A6314" t="str">
            <v>Pan216_57790</v>
          </cell>
          <cell r="B6314">
            <v>7547081</v>
          </cell>
          <cell r="C6314">
            <v>7548748</v>
          </cell>
        </row>
        <row r="6315">
          <cell r="A6315" t="str">
            <v>Pan216_57800</v>
          </cell>
          <cell r="B6315">
            <v>7548738</v>
          </cell>
          <cell r="C6315">
            <v>7549307</v>
          </cell>
        </row>
        <row r="6316">
          <cell r="A6316" t="str">
            <v>Pan216_57810</v>
          </cell>
          <cell r="B6316">
            <v>7549360</v>
          </cell>
          <cell r="C6316">
            <v>7549734</v>
          </cell>
        </row>
        <row r="6317">
          <cell r="A6317" t="str">
            <v>Pan216_57820</v>
          </cell>
          <cell r="B6317">
            <v>7550368</v>
          </cell>
          <cell r="C6317">
            <v>7551300</v>
          </cell>
        </row>
        <row r="6318">
          <cell r="A6318" t="str">
            <v>Pan216_57820</v>
          </cell>
          <cell r="B6318">
            <v>7551247</v>
          </cell>
          <cell r="C6318">
            <v>7551300</v>
          </cell>
        </row>
        <row r="6319">
          <cell r="A6319" t="str">
            <v>Pan216_57830</v>
          </cell>
          <cell r="B6319">
            <v>7551418</v>
          </cell>
          <cell r="C6319">
            <v>7552236</v>
          </cell>
        </row>
        <row r="6320">
          <cell r="A6320" t="str">
            <v>Pan216_57840</v>
          </cell>
          <cell r="B6320">
            <v>7552289</v>
          </cell>
          <cell r="C6320">
            <v>7554259</v>
          </cell>
        </row>
        <row r="6321">
          <cell r="A6321" t="str">
            <v>Pan216_57850</v>
          </cell>
          <cell r="B6321">
            <v>7554586</v>
          </cell>
          <cell r="C6321">
            <v>7556505</v>
          </cell>
        </row>
        <row r="6322">
          <cell r="A6322" t="str">
            <v>Pan216_57860</v>
          </cell>
          <cell r="B6322">
            <v>7556741</v>
          </cell>
          <cell r="C6322">
            <v>7557190</v>
          </cell>
        </row>
        <row r="6323">
          <cell r="A6323" t="str">
            <v>Pan216_57870</v>
          </cell>
          <cell r="B6323">
            <v>7557365</v>
          </cell>
          <cell r="C6323">
            <v>7557898</v>
          </cell>
        </row>
        <row r="6324">
          <cell r="A6324" t="str">
            <v>Pan216_57880</v>
          </cell>
          <cell r="B6324">
            <v>7558016</v>
          </cell>
          <cell r="C6324">
            <v>7560433</v>
          </cell>
        </row>
        <row r="6325">
          <cell r="A6325" t="str">
            <v>Pan216_57890</v>
          </cell>
          <cell r="B6325">
            <v>7560585</v>
          </cell>
          <cell r="C6325">
            <v>7561934</v>
          </cell>
        </row>
        <row r="6326">
          <cell r="A6326" t="str">
            <v>Pan216_57900</v>
          </cell>
          <cell r="B6326">
            <v>7562650</v>
          </cell>
          <cell r="C6326">
            <v>7563105</v>
          </cell>
        </row>
        <row r="6327">
          <cell r="A6327" t="str">
            <v>Pan216_57910</v>
          </cell>
          <cell r="B6327">
            <v>7563189</v>
          </cell>
          <cell r="C6327">
            <v>7563779</v>
          </cell>
        </row>
        <row r="6328">
          <cell r="A6328" t="str">
            <v>Pan216_57920</v>
          </cell>
          <cell r="B6328">
            <v>7563779</v>
          </cell>
          <cell r="C6328">
            <v>7564609</v>
          </cell>
        </row>
        <row r="6329">
          <cell r="A6329" t="str">
            <v>Pan216_57930</v>
          </cell>
          <cell r="B6329">
            <v>7565321</v>
          </cell>
          <cell r="C6329">
            <v>7566766</v>
          </cell>
        </row>
        <row r="6330">
          <cell r="A6330" t="str">
            <v>Pan216_57930</v>
          </cell>
          <cell r="B6330">
            <v>7565321</v>
          </cell>
          <cell r="C6330">
            <v>7565398</v>
          </cell>
        </row>
        <row r="6331">
          <cell r="A6331" t="str">
            <v>Pan216_57940</v>
          </cell>
          <cell r="B6331">
            <v>7566787</v>
          </cell>
          <cell r="C6331">
            <v>7567806</v>
          </cell>
        </row>
        <row r="6332">
          <cell r="A6332" t="str">
            <v>Pan216_57950</v>
          </cell>
          <cell r="B6332">
            <v>7568230</v>
          </cell>
          <cell r="C6332">
            <v>7569210</v>
          </cell>
        </row>
        <row r="6333">
          <cell r="A6333" t="str">
            <v>Pan216_57960</v>
          </cell>
          <cell r="B6333">
            <v>7569328</v>
          </cell>
          <cell r="C6333">
            <v>7570977</v>
          </cell>
        </row>
        <row r="6334">
          <cell r="A6334" t="str">
            <v>Pan216_57970</v>
          </cell>
          <cell r="B6334">
            <v>7571056</v>
          </cell>
          <cell r="C6334">
            <v>7571154</v>
          </cell>
        </row>
        <row r="6335">
          <cell r="A6335" t="str">
            <v>Pan216_57980</v>
          </cell>
          <cell r="B6335">
            <v>7571316</v>
          </cell>
          <cell r="C6335">
            <v>7572374</v>
          </cell>
        </row>
        <row r="6336">
          <cell r="A6336" t="str">
            <v>Pan216_57990</v>
          </cell>
          <cell r="B6336">
            <v>7572380</v>
          </cell>
          <cell r="C6336">
            <v>7573270</v>
          </cell>
        </row>
        <row r="6337">
          <cell r="A6337" t="str">
            <v>Pan216_58000</v>
          </cell>
          <cell r="B6337">
            <v>7573321</v>
          </cell>
          <cell r="C6337">
            <v>7574265</v>
          </cell>
        </row>
        <row r="6338">
          <cell r="A6338" t="str">
            <v>Pan216_58010</v>
          </cell>
          <cell r="B6338">
            <v>7574631</v>
          </cell>
          <cell r="C6338">
            <v>7575809</v>
          </cell>
        </row>
        <row r="6339">
          <cell r="A6339" t="str">
            <v>Pan216_58020</v>
          </cell>
          <cell r="B6339">
            <v>7575806</v>
          </cell>
          <cell r="C6339">
            <v>7576300</v>
          </cell>
        </row>
        <row r="6340">
          <cell r="A6340" t="str">
            <v>Pan216_58030</v>
          </cell>
          <cell r="B6340">
            <v>7576462</v>
          </cell>
          <cell r="C6340">
            <v>7576773</v>
          </cell>
        </row>
        <row r="6341">
          <cell r="A6341" t="str">
            <v>Pan216_58040</v>
          </cell>
          <cell r="B6341">
            <v>7576859</v>
          </cell>
          <cell r="C6341">
            <v>7579513</v>
          </cell>
        </row>
        <row r="6342">
          <cell r="A6342" t="str">
            <v>Pan216_58050</v>
          </cell>
          <cell r="B6342">
            <v>7579628</v>
          </cell>
          <cell r="C6342">
            <v>7579747</v>
          </cell>
        </row>
        <row r="6343">
          <cell r="A6343" t="str">
            <v>Pan216_58060</v>
          </cell>
          <cell r="B6343">
            <v>7579904</v>
          </cell>
          <cell r="C6343">
            <v>7580347</v>
          </cell>
        </row>
        <row r="6344">
          <cell r="A6344" t="str">
            <v>Pan216_58070</v>
          </cell>
          <cell r="B6344">
            <v>7580344</v>
          </cell>
          <cell r="C6344">
            <v>7581042</v>
          </cell>
        </row>
        <row r="6345">
          <cell r="A6345" t="str">
            <v>Pan216_58080</v>
          </cell>
          <cell r="B6345">
            <v>7581480</v>
          </cell>
          <cell r="C6345">
            <v>7582052</v>
          </cell>
        </row>
        <row r="6346">
          <cell r="A6346" t="str">
            <v>Pan216_58090</v>
          </cell>
          <cell r="B6346">
            <v>7582284</v>
          </cell>
          <cell r="C6346">
            <v>7583429</v>
          </cell>
        </row>
        <row r="6347">
          <cell r="A6347" t="str">
            <v>Pan216_58100</v>
          </cell>
          <cell r="B6347">
            <v>7583500</v>
          </cell>
          <cell r="C6347">
            <v>7585191</v>
          </cell>
        </row>
        <row r="6348">
          <cell r="A6348" t="str">
            <v>Pan216_58110</v>
          </cell>
          <cell r="B6348">
            <v>7585243</v>
          </cell>
          <cell r="C6348">
            <v>7586088</v>
          </cell>
        </row>
        <row r="6349">
          <cell r="A6349" t="str">
            <v>Pan216_58120</v>
          </cell>
          <cell r="B6349">
            <v>7586167</v>
          </cell>
          <cell r="C6349">
            <v>7587609</v>
          </cell>
        </row>
        <row r="6350">
          <cell r="A6350" t="str">
            <v>Pan216_58130</v>
          </cell>
          <cell r="B6350">
            <v>7587606</v>
          </cell>
          <cell r="C6350">
            <v>7588199</v>
          </cell>
        </row>
        <row r="6351">
          <cell r="A6351" t="str">
            <v>Pan216_58140</v>
          </cell>
          <cell r="B6351">
            <v>7588196</v>
          </cell>
          <cell r="C6351">
            <v>7589212</v>
          </cell>
        </row>
        <row r="6352">
          <cell r="A6352" t="str">
            <v>Pan216_58150</v>
          </cell>
          <cell r="B6352">
            <v>7589214</v>
          </cell>
          <cell r="C6352">
            <v>7589972</v>
          </cell>
        </row>
        <row r="6353">
          <cell r="A6353" t="str">
            <v>Pan216_58160</v>
          </cell>
          <cell r="B6353">
            <v>7590128</v>
          </cell>
          <cell r="C6353">
            <v>7591123</v>
          </cell>
        </row>
        <row r="6354">
          <cell r="A6354" t="str">
            <v>Pan216_58170</v>
          </cell>
          <cell r="B6354">
            <v>7591465</v>
          </cell>
          <cell r="C6354">
            <v>7591656</v>
          </cell>
        </row>
        <row r="6355">
          <cell r="A6355" t="str">
            <v>Pan216_58180</v>
          </cell>
          <cell r="B6355">
            <v>7591671</v>
          </cell>
          <cell r="C6355">
            <v>7591811</v>
          </cell>
        </row>
        <row r="6356">
          <cell r="A6356" t="str">
            <v>Pan216_58190</v>
          </cell>
          <cell r="B6356">
            <v>7592019</v>
          </cell>
          <cell r="C6356">
            <v>7592972</v>
          </cell>
        </row>
        <row r="6357">
          <cell r="A6357" t="str">
            <v>Pan216_58200</v>
          </cell>
          <cell r="B6357">
            <v>7593507</v>
          </cell>
          <cell r="C6357">
            <v>7594289</v>
          </cell>
        </row>
        <row r="6358">
          <cell r="A6358" t="str">
            <v>Pan216_58210</v>
          </cell>
          <cell r="B6358">
            <v>7594352</v>
          </cell>
          <cell r="C6358">
            <v>7595122</v>
          </cell>
        </row>
        <row r="6359">
          <cell r="A6359" t="str">
            <v>Pan216_58220</v>
          </cell>
          <cell r="B6359">
            <v>7595196</v>
          </cell>
          <cell r="C6359">
            <v>7597607</v>
          </cell>
        </row>
        <row r="6360">
          <cell r="A6360" t="str">
            <v>Pan216_58230</v>
          </cell>
          <cell r="B6360">
            <v>7597855</v>
          </cell>
          <cell r="C6360">
            <v>7598217</v>
          </cell>
        </row>
        <row r="6361">
          <cell r="A6361" t="str">
            <v>Pan216_58240</v>
          </cell>
          <cell r="B6361">
            <v>7598384</v>
          </cell>
          <cell r="C6361">
            <v>7598695</v>
          </cell>
        </row>
        <row r="6362">
          <cell r="A6362" t="str">
            <v>Pan216_58250</v>
          </cell>
          <cell r="B6362">
            <v>7598884</v>
          </cell>
          <cell r="C6362">
            <v>7599912</v>
          </cell>
        </row>
        <row r="6363">
          <cell r="A6363" t="str">
            <v>Pan216_58260</v>
          </cell>
          <cell r="B6363">
            <v>7600275</v>
          </cell>
          <cell r="C6363">
            <v>7601096</v>
          </cell>
        </row>
        <row r="6364">
          <cell r="A6364" t="str">
            <v>Pan216_58260</v>
          </cell>
          <cell r="B6364">
            <v>7601019</v>
          </cell>
          <cell r="C6364">
            <v>7601096</v>
          </cell>
        </row>
        <row r="6365">
          <cell r="A6365" t="str">
            <v>Pan216_58270</v>
          </cell>
          <cell r="B6365">
            <v>7601503</v>
          </cell>
          <cell r="C6365">
            <v>7602468</v>
          </cell>
        </row>
        <row r="6366">
          <cell r="A6366" t="str">
            <v>Pan216_58280</v>
          </cell>
          <cell r="B6366">
            <v>7602807</v>
          </cell>
          <cell r="C6366">
            <v>7603808</v>
          </cell>
        </row>
        <row r="6367">
          <cell r="A6367" t="str">
            <v>Pan216_58290</v>
          </cell>
          <cell r="B6367">
            <v>7604236</v>
          </cell>
          <cell r="C6367">
            <v>7605858</v>
          </cell>
        </row>
        <row r="6368">
          <cell r="A6368" t="str">
            <v>Pan216_58300</v>
          </cell>
          <cell r="B6368">
            <v>7606083</v>
          </cell>
          <cell r="C6368">
            <v>7609076</v>
          </cell>
        </row>
        <row r="6369">
          <cell r="A6369" t="str">
            <v>Pan216_58310</v>
          </cell>
          <cell r="B6369">
            <v>7609472</v>
          </cell>
          <cell r="C6369">
            <v>7611052</v>
          </cell>
        </row>
        <row r="6370">
          <cell r="A6370" t="str">
            <v>Pan216_58320</v>
          </cell>
          <cell r="B6370">
            <v>7611136</v>
          </cell>
          <cell r="C6370">
            <v>7611702</v>
          </cell>
        </row>
        <row r="6371">
          <cell r="A6371" t="str">
            <v>Pan216_58330</v>
          </cell>
          <cell r="B6371">
            <v>7612005</v>
          </cell>
          <cell r="C6371">
            <v>76131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47"/>
  <sheetViews>
    <sheetView tabSelected="1" topLeftCell="G174" workbookViewId="0">
      <selection activeCell="I14" sqref="I14"/>
    </sheetView>
  </sheetViews>
  <sheetFormatPr defaultColWidth="11" defaultRowHeight="14.25" x14ac:dyDescent="0.2"/>
  <cols>
    <col min="1" max="1" width="39" style="1" bestFit="1" customWidth="1"/>
    <col min="2" max="6" width="11" style="1"/>
    <col min="7" max="7" width="21.875" style="1" customWidth="1"/>
    <col min="8" max="8" width="10.625" style="1" bestFit="1" customWidth="1"/>
    <col min="9" max="9" width="92.125" style="1" bestFit="1" customWidth="1"/>
    <col min="10" max="16384" width="11" style="1"/>
  </cols>
  <sheetData>
    <row r="1" spans="1:9" ht="15" x14ac:dyDescent="0.25">
      <c r="G1" s="2" t="s">
        <v>1241</v>
      </c>
    </row>
    <row r="2" spans="1:9" ht="15.75" thickBot="1" x14ac:dyDescent="0.3">
      <c r="G2" s="3" t="s">
        <v>1239</v>
      </c>
      <c r="H2" s="3" t="s">
        <v>1099</v>
      </c>
      <c r="I2" s="4" t="s">
        <v>1240</v>
      </c>
    </row>
    <row r="3" spans="1:9" ht="15" x14ac:dyDescent="0.25">
      <c r="A3" s="1" t="s">
        <v>0</v>
      </c>
      <c r="G3" s="2" t="s">
        <v>1100</v>
      </c>
    </row>
    <row r="4" spans="1:9" ht="15" customHeight="1" x14ac:dyDescent="0.2">
      <c r="A4" s="1" t="s">
        <v>1</v>
      </c>
      <c r="B4" s="1">
        <f>VLOOKUP(A4,[1]list!$A:$C,2,0)</f>
        <v>4845004</v>
      </c>
      <c r="C4" s="1">
        <f>VLOOKUP(A4,[1]list!$A:$C,3,0)</f>
        <v>4845666</v>
      </c>
      <c r="G4" s="1" t="s">
        <v>1</v>
      </c>
      <c r="I4" s="5" t="s">
        <v>1108</v>
      </c>
    </row>
    <row r="5" spans="1:9" x14ac:dyDescent="0.2">
      <c r="A5" s="1" t="s">
        <v>2</v>
      </c>
      <c r="B5" s="1">
        <f>VLOOKUP(A5,[1]list!$A:$C,2,0)</f>
        <v>2046868</v>
      </c>
      <c r="C5" s="1">
        <f>VLOOKUP(A5,[1]list!$A:$C,3,0)</f>
        <v>2047872</v>
      </c>
      <c r="G5" s="1" t="s">
        <v>2</v>
      </c>
      <c r="I5" s="1" t="s">
        <v>1106</v>
      </c>
    </row>
    <row r="6" spans="1:9" x14ac:dyDescent="0.2">
      <c r="A6" s="1" t="s">
        <v>3</v>
      </c>
      <c r="B6" s="1">
        <f>VLOOKUP(A6,[1]list!$A:$C,2,0)</f>
        <v>2054278</v>
      </c>
      <c r="C6" s="1">
        <f>VLOOKUP(A6,[1]list!$A:$C,3,0)</f>
        <v>2055051</v>
      </c>
      <c r="G6" s="1" t="s">
        <v>3</v>
      </c>
      <c r="I6" s="1" t="s">
        <v>1105</v>
      </c>
    </row>
    <row r="7" spans="1:9" x14ac:dyDescent="0.2">
      <c r="A7" s="1" t="s">
        <v>4</v>
      </c>
      <c r="B7" s="1">
        <f>VLOOKUP(A7,[1]list!$A:$C,2,0)</f>
        <v>4457420</v>
      </c>
      <c r="C7" s="1">
        <f>VLOOKUP(A7,[1]list!$A:$C,3,0)</f>
        <v>4458226</v>
      </c>
      <c r="G7" s="1" t="s">
        <v>4</v>
      </c>
      <c r="H7" s="1" t="s">
        <v>880</v>
      </c>
      <c r="I7" s="1" t="s">
        <v>1109</v>
      </c>
    </row>
    <row r="8" spans="1:9" x14ac:dyDescent="0.2">
      <c r="A8" s="1" t="s">
        <v>5</v>
      </c>
      <c r="B8" s="1">
        <f>VLOOKUP(A8,[1]list!$A:$C,2,0)</f>
        <v>5457697</v>
      </c>
      <c r="C8" s="1">
        <f>VLOOKUP(A8,[1]list!$A:$C,3,0)</f>
        <v>5458302</v>
      </c>
      <c r="G8" s="1" t="s">
        <v>5</v>
      </c>
      <c r="H8" s="1" t="s">
        <v>816</v>
      </c>
      <c r="I8" s="1" t="s">
        <v>1110</v>
      </c>
    </row>
    <row r="10" spans="1:9" ht="15" x14ac:dyDescent="0.25">
      <c r="A10" s="1" t="s">
        <v>6</v>
      </c>
      <c r="G10" s="2" t="s">
        <v>1101</v>
      </c>
    </row>
    <row r="11" spans="1:9" x14ac:dyDescent="0.2">
      <c r="A11" s="1" t="s">
        <v>7</v>
      </c>
      <c r="B11" s="1">
        <f>VLOOKUP(A11,[1]list!$A:$C,2,0)</f>
        <v>677157</v>
      </c>
      <c r="C11" s="1">
        <f>VLOOKUP(A11,[1]list!$A:$C,3,0)</f>
        <v>677861</v>
      </c>
      <c r="G11" s="1" t="s">
        <v>7</v>
      </c>
      <c r="H11" s="1" t="s">
        <v>1103</v>
      </c>
      <c r="I11" s="1" t="s">
        <v>1106</v>
      </c>
    </row>
    <row r="12" spans="1:9" x14ac:dyDescent="0.2">
      <c r="A12" s="1" t="s">
        <v>8</v>
      </c>
      <c r="B12" s="1">
        <f>VLOOKUP(A12,[1]list!$A:$C,2,0)</f>
        <v>788753</v>
      </c>
      <c r="C12" s="1">
        <f>VLOOKUP(A12,[1]list!$A:$C,3,0)</f>
        <v>789352</v>
      </c>
      <c r="G12" s="1" t="s">
        <v>8</v>
      </c>
      <c r="H12" s="1" t="s">
        <v>1103</v>
      </c>
      <c r="I12" s="1" t="s">
        <v>1111</v>
      </c>
    </row>
    <row r="13" spans="1:9" x14ac:dyDescent="0.2">
      <c r="A13" s="1" t="s">
        <v>9</v>
      </c>
      <c r="B13" s="1">
        <f>VLOOKUP(A13,[1]list!$A:$C,2,0)</f>
        <v>819481</v>
      </c>
      <c r="C13" s="1">
        <f>VLOOKUP(A13,[1]list!$A:$C,3,0)</f>
        <v>820587</v>
      </c>
      <c r="G13" s="1" t="s">
        <v>9</v>
      </c>
      <c r="H13" s="1" t="s">
        <v>1103</v>
      </c>
      <c r="I13" s="1" t="s">
        <v>1106</v>
      </c>
    </row>
    <row r="14" spans="1:9" x14ac:dyDescent="0.2">
      <c r="A14" s="1" t="s">
        <v>10</v>
      </c>
      <c r="B14" s="1">
        <f>VLOOKUP(A14,[1]list!$A:$C,2,0)</f>
        <v>923986</v>
      </c>
      <c r="C14" s="1">
        <f>VLOOKUP(A14,[1]list!$A:$C,3,0)</f>
        <v>924582</v>
      </c>
      <c r="G14" s="1" t="s">
        <v>10</v>
      </c>
      <c r="H14" s="1" t="s">
        <v>1103</v>
      </c>
      <c r="I14" s="1" t="s">
        <v>1106</v>
      </c>
    </row>
    <row r="15" spans="1:9" x14ac:dyDescent="0.2">
      <c r="A15" s="1" t="s">
        <v>11</v>
      </c>
      <c r="B15" s="1">
        <f>VLOOKUP(A15,[1]list!$A:$C,2,0)</f>
        <v>925819</v>
      </c>
      <c r="C15" s="1">
        <f>VLOOKUP(A15,[1]list!$A:$C,3,0)</f>
        <v>926682</v>
      </c>
      <c r="G15" s="1" t="s">
        <v>11</v>
      </c>
      <c r="H15" s="1" t="s">
        <v>1103</v>
      </c>
      <c r="I15" s="1" t="s">
        <v>1106</v>
      </c>
    </row>
    <row r="16" spans="1:9" x14ac:dyDescent="0.2">
      <c r="A16" s="1" t="s">
        <v>12</v>
      </c>
      <c r="B16" s="1">
        <f>VLOOKUP(A16,[1]list!$A:$C,2,0)</f>
        <v>926934</v>
      </c>
      <c r="C16" s="1">
        <f>VLOOKUP(A16,[1]list!$A:$C,3,0)</f>
        <v>928061</v>
      </c>
      <c r="G16" s="1" t="s">
        <v>12</v>
      </c>
      <c r="H16" s="1" t="s">
        <v>1049</v>
      </c>
      <c r="I16" s="1" t="s">
        <v>1112</v>
      </c>
    </row>
    <row r="17" spans="1:9" x14ac:dyDescent="0.2">
      <c r="A17" s="1" t="s">
        <v>13</v>
      </c>
      <c r="B17" s="1">
        <f>VLOOKUP(A17,[1]list!$A:$C,2,0)</f>
        <v>1065789</v>
      </c>
      <c r="C17" s="1">
        <f>VLOOKUP(A17,[1]list!$A:$C,3,0)</f>
        <v>1067120</v>
      </c>
      <c r="G17" s="1" t="s">
        <v>13</v>
      </c>
      <c r="H17" s="1" t="s">
        <v>1103</v>
      </c>
      <c r="I17" s="1" t="s">
        <v>1106</v>
      </c>
    </row>
    <row r="18" spans="1:9" x14ac:dyDescent="0.2">
      <c r="A18" s="1" t="s">
        <v>14</v>
      </c>
      <c r="B18" s="1">
        <f>VLOOKUP(A18,[1]list!$A:$C,2,0)</f>
        <v>1930046</v>
      </c>
      <c r="C18" s="1">
        <f>VLOOKUP(A18,[1]list!$A:$C,3,0)</f>
        <v>1930969</v>
      </c>
      <c r="G18" s="1" t="s">
        <v>14</v>
      </c>
      <c r="H18" s="1" t="s">
        <v>989</v>
      </c>
      <c r="I18" s="1" t="s">
        <v>1113</v>
      </c>
    </row>
    <row r="19" spans="1:9" x14ac:dyDescent="0.2">
      <c r="A19" s="1" t="s">
        <v>15</v>
      </c>
      <c r="B19" s="1">
        <f>VLOOKUP(A19,[1]list!$A:$C,2,0)</f>
        <v>2135492</v>
      </c>
      <c r="C19" s="1">
        <f>VLOOKUP(A19,[1]list!$A:$C,3,0)</f>
        <v>2140504</v>
      </c>
      <c r="G19" s="1" t="s">
        <v>15</v>
      </c>
      <c r="H19" s="1" t="s">
        <v>975</v>
      </c>
      <c r="I19" s="1" t="s">
        <v>1104</v>
      </c>
    </row>
    <row r="20" spans="1:9" x14ac:dyDescent="0.2">
      <c r="A20" s="1" t="s">
        <v>16</v>
      </c>
      <c r="B20" s="1">
        <f>VLOOKUP(A20,[1]list!$A:$C,2,0)</f>
        <v>2285897</v>
      </c>
      <c r="C20" s="1">
        <f>VLOOKUP(A20,[1]list!$A:$C,3,0)</f>
        <v>2286661</v>
      </c>
      <c r="G20" s="1" t="s">
        <v>16</v>
      </c>
      <c r="H20" s="1" t="s">
        <v>1103</v>
      </c>
      <c r="I20" s="1" t="s">
        <v>1114</v>
      </c>
    </row>
    <row r="21" spans="1:9" x14ac:dyDescent="0.2">
      <c r="A21" s="1" t="s">
        <v>17</v>
      </c>
      <c r="B21" s="1">
        <f>VLOOKUP(A21,[1]list!$A:$C,2,0)</f>
        <v>2305851</v>
      </c>
      <c r="C21" s="1">
        <f>VLOOKUP(A21,[1]list!$A:$C,3,0)</f>
        <v>2307533</v>
      </c>
      <c r="G21" s="1" t="s">
        <v>17</v>
      </c>
      <c r="H21" s="1" t="s">
        <v>969</v>
      </c>
      <c r="I21" s="1" t="s">
        <v>1115</v>
      </c>
    </row>
    <row r="22" spans="1:9" x14ac:dyDescent="0.2">
      <c r="A22" s="1" t="s">
        <v>18</v>
      </c>
      <c r="B22" s="1">
        <f>VLOOKUP(A22,[1]list!$A:$C,2,0)</f>
        <v>2392152</v>
      </c>
      <c r="C22" s="1">
        <f>VLOOKUP(A22,[1]list!$A:$C,3,0)</f>
        <v>2392802</v>
      </c>
      <c r="G22" s="1" t="s">
        <v>18</v>
      </c>
      <c r="H22" s="1" t="s">
        <v>1103</v>
      </c>
      <c r="I22" s="1" t="s">
        <v>1106</v>
      </c>
    </row>
    <row r="23" spans="1:9" x14ac:dyDescent="0.2">
      <c r="A23" s="1" t="s">
        <v>19</v>
      </c>
      <c r="B23" s="1">
        <f>VLOOKUP(A23,[1]list!$A:$C,2,0)</f>
        <v>3238585</v>
      </c>
      <c r="C23" s="1">
        <f>VLOOKUP(A23,[1]list!$A:$C,3,0)</f>
        <v>3239046</v>
      </c>
      <c r="G23" s="1" t="s">
        <v>19</v>
      </c>
      <c r="H23" s="1" t="s">
        <v>1103</v>
      </c>
      <c r="I23" s="1" t="s">
        <v>1116</v>
      </c>
    </row>
    <row r="24" spans="1:9" x14ac:dyDescent="0.2">
      <c r="A24" s="1" t="s">
        <v>20</v>
      </c>
      <c r="B24" s="1">
        <f>VLOOKUP(A24,[1]list!$A:$C,2,0)</f>
        <v>3592985</v>
      </c>
      <c r="C24" s="1">
        <f>VLOOKUP(A24,[1]list!$A:$C,3,0)</f>
        <v>3595066</v>
      </c>
      <c r="G24" s="1" t="s">
        <v>20</v>
      </c>
      <c r="H24" s="1" t="s">
        <v>927</v>
      </c>
      <c r="I24" s="1" t="s">
        <v>1117</v>
      </c>
    </row>
    <row r="25" spans="1:9" x14ac:dyDescent="0.2">
      <c r="A25" s="1" t="s">
        <v>21</v>
      </c>
      <c r="B25" s="1">
        <f>VLOOKUP(A25,[1]list!$A:$C,2,0)</f>
        <v>3815179</v>
      </c>
      <c r="C25" s="1">
        <f>VLOOKUP(A25,[1]list!$A:$C,3,0)</f>
        <v>3816042</v>
      </c>
      <c r="G25" s="1" t="s">
        <v>21</v>
      </c>
      <c r="H25" s="1" t="s">
        <v>918</v>
      </c>
      <c r="I25" s="1" t="s">
        <v>1106</v>
      </c>
    </row>
    <row r="26" spans="1:9" x14ac:dyDescent="0.2">
      <c r="A26" s="1" t="s">
        <v>22</v>
      </c>
      <c r="B26" s="1">
        <f>VLOOKUP(A26,[1]list!$A:$C,2,0)</f>
        <v>3909864</v>
      </c>
      <c r="C26" s="1">
        <f>VLOOKUP(A26,[1]list!$A:$C,3,0)</f>
        <v>3911993</v>
      </c>
      <c r="G26" s="1" t="s">
        <v>22</v>
      </c>
      <c r="H26" s="1" t="s">
        <v>1103</v>
      </c>
      <c r="I26" s="1" t="s">
        <v>1242</v>
      </c>
    </row>
    <row r="27" spans="1:9" x14ac:dyDescent="0.2">
      <c r="A27" s="1" t="s">
        <v>23</v>
      </c>
      <c r="B27" s="1">
        <f>VLOOKUP(A27,[1]list!$A:$C,2,0)</f>
        <v>4127836</v>
      </c>
      <c r="C27" s="1">
        <f>VLOOKUP(A27,[1]list!$A:$C,3,0)</f>
        <v>4129413</v>
      </c>
      <c r="G27" s="1" t="s">
        <v>23</v>
      </c>
      <c r="H27" s="1" t="s">
        <v>1103</v>
      </c>
      <c r="I27" s="1" t="s">
        <v>1106</v>
      </c>
    </row>
    <row r="28" spans="1:9" x14ac:dyDescent="0.2">
      <c r="A28" s="1" t="s">
        <v>24</v>
      </c>
      <c r="B28" s="1">
        <f>VLOOKUP(A28,[1]list!$A:$C,2,0)</f>
        <v>4363611</v>
      </c>
      <c r="C28" s="1">
        <f>VLOOKUP(A28,[1]list!$A:$C,3,0)</f>
        <v>4364291</v>
      </c>
      <c r="G28" s="1" t="s">
        <v>24</v>
      </c>
      <c r="H28" s="1" t="s">
        <v>1103</v>
      </c>
      <c r="I28" s="1" t="s">
        <v>1106</v>
      </c>
    </row>
    <row r="29" spans="1:9" x14ac:dyDescent="0.2">
      <c r="A29" s="1" t="s">
        <v>25</v>
      </c>
      <c r="B29" s="1">
        <f>VLOOKUP(A29,[1]list!$A:$C,2,0)</f>
        <v>4424823</v>
      </c>
      <c r="C29" s="1">
        <f>VLOOKUP(A29,[1]list!$A:$C,3,0)</f>
        <v>4425785</v>
      </c>
      <c r="G29" s="1" t="s">
        <v>25</v>
      </c>
      <c r="H29" s="1" t="s">
        <v>1103</v>
      </c>
      <c r="I29" s="1" t="s">
        <v>1106</v>
      </c>
    </row>
    <row r="30" spans="1:9" x14ac:dyDescent="0.2">
      <c r="A30" s="1" t="s">
        <v>26</v>
      </c>
      <c r="B30" s="1">
        <f>VLOOKUP(A30,[1]list!$A:$C,2,0)</f>
        <v>4454283</v>
      </c>
      <c r="C30" s="1">
        <f>VLOOKUP(A30,[1]list!$A:$C,3,0)</f>
        <v>4454528</v>
      </c>
      <c r="G30" s="1" t="s">
        <v>26</v>
      </c>
      <c r="H30" s="1" t="s">
        <v>1103</v>
      </c>
      <c r="I30" s="1" t="s">
        <v>1106</v>
      </c>
    </row>
    <row r="31" spans="1:9" x14ac:dyDescent="0.2">
      <c r="A31" s="1" t="s">
        <v>27</v>
      </c>
      <c r="B31" s="1">
        <f>VLOOKUP(A31,[1]list!$A:$C,2,0)</f>
        <v>4473535</v>
      </c>
      <c r="C31" s="1">
        <f>VLOOKUP(A31,[1]list!$A:$C,3,0)</f>
        <v>4473816</v>
      </c>
      <c r="G31" s="1" t="s">
        <v>27</v>
      </c>
      <c r="H31" s="1" t="s">
        <v>878</v>
      </c>
      <c r="I31" s="1" t="s">
        <v>1121</v>
      </c>
    </row>
    <row r="32" spans="1:9" x14ac:dyDescent="0.2">
      <c r="A32" s="1" t="s">
        <v>28</v>
      </c>
      <c r="B32" s="1">
        <f>VLOOKUP(A32,[1]list!$A:$C,2,0)</f>
        <v>4857707</v>
      </c>
      <c r="C32" s="1">
        <f>VLOOKUP(A32,[1]list!$A:$C,3,0)</f>
        <v>4858360</v>
      </c>
      <c r="G32" s="1" t="s">
        <v>28</v>
      </c>
      <c r="H32" s="1" t="s">
        <v>1103</v>
      </c>
      <c r="I32" s="1" t="s">
        <v>1106</v>
      </c>
    </row>
    <row r="33" spans="1:9" x14ac:dyDescent="0.2">
      <c r="A33" s="1" t="s">
        <v>29</v>
      </c>
      <c r="B33" s="1">
        <f>VLOOKUP(A33,[1]list!$A:$C,2,0)</f>
        <v>4933025</v>
      </c>
      <c r="C33" s="1">
        <f>VLOOKUP(A33,[1]list!$A:$C,3,0)</f>
        <v>4933357</v>
      </c>
      <c r="G33" s="1" t="s">
        <v>29</v>
      </c>
      <c r="H33" s="1" t="s">
        <v>1103</v>
      </c>
      <c r="I33" s="1" t="s">
        <v>1120</v>
      </c>
    </row>
    <row r="34" spans="1:9" x14ac:dyDescent="0.2">
      <c r="A34" s="1" t="s">
        <v>30</v>
      </c>
      <c r="B34" s="1">
        <f>VLOOKUP(A34,[1]list!$A:$C,2,0)</f>
        <v>5361064</v>
      </c>
      <c r="C34" s="1">
        <f>VLOOKUP(A34,[1]list!$A:$C,3,0)</f>
        <v>5362926</v>
      </c>
      <c r="G34" s="1" t="s">
        <v>30</v>
      </c>
      <c r="H34" s="1" t="s">
        <v>1103</v>
      </c>
      <c r="I34" s="1" t="s">
        <v>1119</v>
      </c>
    </row>
    <row r="35" spans="1:9" x14ac:dyDescent="0.2">
      <c r="A35" s="1" t="s">
        <v>31</v>
      </c>
      <c r="B35" s="1">
        <f>VLOOKUP(A35,[1]list!$A:$C,2,0)</f>
        <v>5705843</v>
      </c>
      <c r="C35" s="1">
        <f>VLOOKUP(A35,[1]list!$A:$C,3,0)</f>
        <v>5706553</v>
      </c>
      <c r="G35" s="1" t="s">
        <v>31</v>
      </c>
      <c r="H35" s="1" t="s">
        <v>1103</v>
      </c>
      <c r="I35" s="1" t="s">
        <v>1118</v>
      </c>
    </row>
    <row r="36" spans="1:9" x14ac:dyDescent="0.2">
      <c r="A36" s="1" t="s">
        <v>32</v>
      </c>
      <c r="B36" s="1">
        <f>VLOOKUP(A36,[1]list!$A:$C,2,0)</f>
        <v>5799998</v>
      </c>
      <c r="C36" s="1">
        <f>VLOOKUP(A36,[1]list!$A:$C,3,0)</f>
        <v>5801416</v>
      </c>
      <c r="G36" s="1" t="s">
        <v>32</v>
      </c>
      <c r="H36" s="1" t="s">
        <v>792</v>
      </c>
      <c r="I36" s="1" t="s">
        <v>1122</v>
      </c>
    </row>
    <row r="37" spans="1:9" x14ac:dyDescent="0.2">
      <c r="A37" s="1" t="s">
        <v>33</v>
      </c>
      <c r="B37" s="1">
        <f>VLOOKUP(A37,[1]list!$A:$C,2,0)</f>
        <v>5985362</v>
      </c>
      <c r="C37" s="1">
        <f>VLOOKUP(A37,[1]list!$A:$C,3,0)</f>
        <v>5987608</v>
      </c>
      <c r="G37" s="1" t="s">
        <v>33</v>
      </c>
      <c r="H37" s="1" t="s">
        <v>1103</v>
      </c>
      <c r="I37" s="1" t="s">
        <v>1127</v>
      </c>
    </row>
    <row r="38" spans="1:9" x14ac:dyDescent="0.2">
      <c r="A38" s="1" t="s">
        <v>34</v>
      </c>
      <c r="B38" s="1">
        <f>VLOOKUP(A38,[1]list!$A:$C,2,0)</f>
        <v>6010448</v>
      </c>
      <c r="C38" s="1">
        <f>VLOOKUP(A38,[1]list!$A:$C,3,0)</f>
        <v>6011854</v>
      </c>
      <c r="G38" s="1" t="s">
        <v>34</v>
      </c>
      <c r="H38" s="1" t="s">
        <v>1103</v>
      </c>
      <c r="I38" s="1" t="s">
        <v>1128</v>
      </c>
    </row>
    <row r="39" spans="1:9" x14ac:dyDescent="0.2">
      <c r="A39" s="1" t="s">
        <v>35</v>
      </c>
      <c r="B39" s="1">
        <f>VLOOKUP(A39,[1]list!$A:$C,2,0)</f>
        <v>6399314</v>
      </c>
      <c r="C39" s="1">
        <f>VLOOKUP(A39,[1]list!$A:$C,3,0)</f>
        <v>6400309</v>
      </c>
      <c r="G39" s="1" t="s">
        <v>35</v>
      </c>
      <c r="H39" s="1" t="s">
        <v>1103</v>
      </c>
      <c r="I39" s="1" t="s">
        <v>1106</v>
      </c>
    </row>
    <row r="40" spans="1:9" x14ac:dyDescent="0.2">
      <c r="A40" s="1" t="s">
        <v>36</v>
      </c>
      <c r="B40" s="1">
        <f>VLOOKUP(A40,[1]list!$A:$C,2,0)</f>
        <v>6817642</v>
      </c>
      <c r="C40" s="1">
        <f>VLOOKUP(A40,[1]list!$A:$C,3,0)</f>
        <v>6819105</v>
      </c>
      <c r="G40" s="1" t="s">
        <v>36</v>
      </c>
      <c r="H40" s="1" t="s">
        <v>1103</v>
      </c>
      <c r="I40" s="1" t="s">
        <v>1126</v>
      </c>
    </row>
    <row r="41" spans="1:9" x14ac:dyDescent="0.2">
      <c r="A41" s="1" t="s">
        <v>37</v>
      </c>
      <c r="B41" s="1">
        <f>VLOOKUP(A41,[1]list!$A:$C,2,0)</f>
        <v>6861756</v>
      </c>
      <c r="C41" s="1">
        <f>VLOOKUP(A41,[1]list!$A:$C,3,0)</f>
        <v>6863135</v>
      </c>
      <c r="G41" s="1" t="s">
        <v>37</v>
      </c>
      <c r="H41" s="1" t="s">
        <v>1103</v>
      </c>
      <c r="I41" s="1" t="s">
        <v>1106</v>
      </c>
    </row>
    <row r="42" spans="1:9" x14ac:dyDescent="0.2">
      <c r="A42" s="1" t="s">
        <v>38</v>
      </c>
      <c r="B42" s="1">
        <f>VLOOKUP(A42,[1]list!$A:$C,2,0)</f>
        <v>7015765</v>
      </c>
      <c r="C42" s="1">
        <f>VLOOKUP(A42,[1]list!$A:$C,3,0)</f>
        <v>7016430</v>
      </c>
      <c r="G42" s="1" t="s">
        <v>38</v>
      </c>
      <c r="H42" s="1" t="s">
        <v>1103</v>
      </c>
      <c r="I42" s="1" t="s">
        <v>1125</v>
      </c>
    </row>
    <row r="43" spans="1:9" x14ac:dyDescent="0.2">
      <c r="A43" s="1" t="s">
        <v>39</v>
      </c>
      <c r="B43" s="1">
        <f>VLOOKUP(A43,[1]list!$A:$C,2,0)</f>
        <v>7130719</v>
      </c>
      <c r="C43" s="1">
        <f>VLOOKUP(A43,[1]list!$A:$C,3,0)</f>
        <v>7132167</v>
      </c>
      <c r="G43" s="1" t="s">
        <v>39</v>
      </c>
      <c r="H43" s="1" t="s">
        <v>674</v>
      </c>
      <c r="I43" s="1" t="s">
        <v>1124</v>
      </c>
    </row>
    <row r="44" spans="1:9" x14ac:dyDescent="0.2">
      <c r="A44" s="1" t="s">
        <v>40</v>
      </c>
      <c r="B44" s="1">
        <f>VLOOKUP(A44,[1]list!$A:$C,2,0)</f>
        <v>7586167</v>
      </c>
      <c r="C44" s="1">
        <f>VLOOKUP(A44,[1]list!$A:$C,3,0)</f>
        <v>7587609</v>
      </c>
      <c r="G44" s="1" t="s">
        <v>40</v>
      </c>
      <c r="H44" s="1" t="s">
        <v>1103</v>
      </c>
      <c r="I44" s="1" t="s">
        <v>1123</v>
      </c>
    </row>
    <row r="45" spans="1:9" x14ac:dyDescent="0.2">
      <c r="A45" s="1" t="s">
        <v>41</v>
      </c>
      <c r="B45" s="1">
        <f>VLOOKUP(A45,[1]list!$A:$C,2,0)</f>
        <v>217491</v>
      </c>
      <c r="C45" s="1">
        <f>VLOOKUP(A45,[1]list!$A:$C,3,0)</f>
        <v>218525</v>
      </c>
      <c r="G45" s="1" t="s">
        <v>41</v>
      </c>
      <c r="H45" s="1" t="s">
        <v>1085</v>
      </c>
      <c r="I45" s="1" t="s">
        <v>1129</v>
      </c>
    </row>
    <row r="46" spans="1:9" x14ac:dyDescent="0.2">
      <c r="A46" s="1" t="s">
        <v>42</v>
      </c>
      <c r="B46" s="1">
        <f>VLOOKUP(A46,[1]list!$A:$C,2,0)</f>
        <v>493172</v>
      </c>
      <c r="C46" s="1">
        <f>VLOOKUP(A46,[1]list!$A:$C,3,0)</f>
        <v>494647</v>
      </c>
      <c r="G46" s="1" t="s">
        <v>42</v>
      </c>
      <c r="H46" s="1" t="s">
        <v>1068</v>
      </c>
      <c r="I46" s="1" t="s">
        <v>1130</v>
      </c>
    </row>
    <row r="47" spans="1:9" x14ac:dyDescent="0.2">
      <c r="A47" s="1" t="s">
        <v>43</v>
      </c>
      <c r="B47" s="1">
        <f>VLOOKUP(A47,[1]list!$A:$C,2,0)</f>
        <v>633519</v>
      </c>
      <c r="C47" s="1">
        <f>VLOOKUP(A47,[1]list!$A:$C,3,0)</f>
        <v>634019</v>
      </c>
      <c r="G47" s="1" t="s">
        <v>43</v>
      </c>
      <c r="H47" s="1" t="s">
        <v>1103</v>
      </c>
      <c r="I47" s="1" t="s">
        <v>1131</v>
      </c>
    </row>
    <row r="48" spans="1:9" x14ac:dyDescent="0.2">
      <c r="A48" s="1" t="s">
        <v>44</v>
      </c>
      <c r="B48" s="1">
        <f>VLOOKUP(A48,[1]list!$A:$C,2,0)</f>
        <v>776947</v>
      </c>
      <c r="C48" s="1">
        <f>VLOOKUP(A48,[1]list!$A:$C,3,0)</f>
        <v>777117</v>
      </c>
      <c r="G48" s="1" t="s">
        <v>44</v>
      </c>
      <c r="H48" s="1" t="s">
        <v>1103</v>
      </c>
      <c r="I48" s="1" t="s">
        <v>1132</v>
      </c>
    </row>
    <row r="49" spans="1:9" x14ac:dyDescent="0.2">
      <c r="A49" s="1" t="s">
        <v>45</v>
      </c>
      <c r="B49" s="1">
        <f>VLOOKUP(A49,[1]list!$A:$C,2,0)</f>
        <v>818027</v>
      </c>
      <c r="C49" s="1">
        <f>VLOOKUP(A49,[1]list!$A:$C,3,0)</f>
        <v>818542</v>
      </c>
      <c r="G49" s="1" t="s">
        <v>45</v>
      </c>
      <c r="H49" s="1" t="s">
        <v>1103</v>
      </c>
      <c r="I49" s="1" t="s">
        <v>1133</v>
      </c>
    </row>
    <row r="50" spans="1:9" x14ac:dyDescent="0.2">
      <c r="A50" s="1" t="s">
        <v>46</v>
      </c>
      <c r="B50" s="1">
        <f>VLOOKUP(A50,[1]list!$A:$C,2,0)</f>
        <v>839415</v>
      </c>
      <c r="C50" s="1">
        <f>VLOOKUP(A50,[1]list!$A:$C,3,0)</f>
        <v>840764</v>
      </c>
      <c r="G50" s="1" t="s">
        <v>46</v>
      </c>
      <c r="H50" s="1" t="s">
        <v>1103</v>
      </c>
      <c r="I50" s="1" t="s">
        <v>1134</v>
      </c>
    </row>
    <row r="51" spans="1:9" x14ac:dyDescent="0.2">
      <c r="A51" s="1" t="s">
        <v>47</v>
      </c>
      <c r="B51" s="1">
        <f>VLOOKUP(A51,[1]list!$A:$C,2,0)</f>
        <v>1369669</v>
      </c>
      <c r="C51" s="1">
        <f>VLOOKUP(A51,[1]list!$A:$C,3,0)</f>
        <v>1370430</v>
      </c>
      <c r="G51" s="1" t="s">
        <v>47</v>
      </c>
      <c r="H51" s="1" t="s">
        <v>1008</v>
      </c>
      <c r="I51" s="1" t="s">
        <v>1135</v>
      </c>
    </row>
    <row r="52" spans="1:9" x14ac:dyDescent="0.2">
      <c r="A52" s="1" t="s">
        <v>48</v>
      </c>
      <c r="B52" s="1">
        <f>VLOOKUP(A52,[1]list!$A:$C,2,0)</f>
        <v>2057004</v>
      </c>
      <c r="C52" s="1">
        <f>VLOOKUP(A52,[1]list!$A:$C,3,0)</f>
        <v>2057870</v>
      </c>
      <c r="G52" s="1" t="s">
        <v>48</v>
      </c>
      <c r="H52" s="1" t="s">
        <v>1103</v>
      </c>
      <c r="I52" s="1" t="s">
        <v>1136</v>
      </c>
    </row>
    <row r="53" spans="1:9" x14ac:dyDescent="0.2">
      <c r="A53" s="1" t="s">
        <v>49</v>
      </c>
      <c r="B53" s="1">
        <f>VLOOKUP(A53,[1]list!$A:$C,2,0)</f>
        <v>2262961</v>
      </c>
      <c r="C53" s="1">
        <f>VLOOKUP(A53,[1]list!$A:$C,3,0)</f>
        <v>2263917</v>
      </c>
      <c r="G53" s="1" t="s">
        <v>49</v>
      </c>
      <c r="H53" s="1" t="s">
        <v>971</v>
      </c>
      <c r="I53" s="1" t="s">
        <v>1137</v>
      </c>
    </row>
    <row r="54" spans="1:9" x14ac:dyDescent="0.2">
      <c r="A54" s="1" t="s">
        <v>50</v>
      </c>
      <c r="B54" s="1">
        <f>VLOOKUP(A54,[1]list!$A:$C,2,0)</f>
        <v>2270153</v>
      </c>
      <c r="C54" s="1">
        <f>VLOOKUP(A54,[1]list!$A:$C,3,0)</f>
        <v>2271082</v>
      </c>
      <c r="G54" s="1" t="s">
        <v>50</v>
      </c>
      <c r="H54" s="1" t="s">
        <v>970</v>
      </c>
      <c r="I54" s="1" t="s">
        <v>1138</v>
      </c>
    </row>
    <row r="55" spans="1:9" x14ac:dyDescent="0.2">
      <c r="A55" s="1" t="s">
        <v>51</v>
      </c>
      <c r="B55" s="1">
        <f>VLOOKUP(A55,[1]list!$A:$C,2,0)</f>
        <v>2292387</v>
      </c>
      <c r="C55" s="1">
        <f>VLOOKUP(A55,[1]list!$A:$C,3,0)</f>
        <v>2293169</v>
      </c>
      <c r="G55" s="1" t="s">
        <v>51</v>
      </c>
      <c r="H55" s="1" t="s">
        <v>1103</v>
      </c>
      <c r="I55" s="1" t="s">
        <v>1139</v>
      </c>
    </row>
    <row r="56" spans="1:9" x14ac:dyDescent="0.2">
      <c r="A56" s="1" t="s">
        <v>52</v>
      </c>
      <c r="B56" s="1">
        <f>VLOOKUP(A56,[1]list!$A:$C,2,0)</f>
        <v>2313353</v>
      </c>
      <c r="C56" s="1">
        <f>VLOOKUP(A56,[1]list!$A:$C,3,0)</f>
        <v>2314243</v>
      </c>
      <c r="G56" s="1" t="s">
        <v>52</v>
      </c>
      <c r="H56" s="1" t="s">
        <v>968</v>
      </c>
      <c r="I56" s="1" t="s">
        <v>1118</v>
      </c>
    </row>
    <row r="57" spans="1:9" x14ac:dyDescent="0.2">
      <c r="A57" s="1" t="s">
        <v>53</v>
      </c>
      <c r="B57" s="1">
        <f>VLOOKUP(A57,[1]list!$A:$C,2,0)</f>
        <v>2540945</v>
      </c>
      <c r="C57" s="1">
        <f>VLOOKUP(A57,[1]list!$A:$C,3,0)</f>
        <v>2542882</v>
      </c>
      <c r="G57" s="1" t="s">
        <v>53</v>
      </c>
      <c r="H57" s="1" t="s">
        <v>959</v>
      </c>
      <c r="I57" s="1" t="s">
        <v>1105</v>
      </c>
    </row>
    <row r="58" spans="1:9" x14ac:dyDescent="0.2">
      <c r="A58" s="1" t="s">
        <v>54</v>
      </c>
      <c r="B58" s="1">
        <f>VLOOKUP(A58,[1]list!$A:$C,2,0)</f>
        <v>2563229</v>
      </c>
      <c r="C58" s="1">
        <f>VLOOKUP(A58,[1]list!$A:$C,3,0)</f>
        <v>2563681</v>
      </c>
      <c r="G58" s="1" t="s">
        <v>54</v>
      </c>
      <c r="H58" s="1" t="s">
        <v>1103</v>
      </c>
      <c r="I58" s="1" t="s">
        <v>1106</v>
      </c>
    </row>
    <row r="59" spans="1:9" x14ac:dyDescent="0.2">
      <c r="A59" s="1" t="s">
        <v>55</v>
      </c>
      <c r="B59" s="1">
        <f>VLOOKUP(A59,[1]list!$A:$C,2,0)</f>
        <v>2619848</v>
      </c>
      <c r="C59" s="1">
        <f>VLOOKUP(A59,[1]list!$A:$C,3,0)</f>
        <v>2621545</v>
      </c>
      <c r="G59" s="1" t="s">
        <v>55</v>
      </c>
      <c r="H59" s="1" t="s">
        <v>957</v>
      </c>
      <c r="I59" s="1" t="s">
        <v>1140</v>
      </c>
    </row>
    <row r="60" spans="1:9" x14ac:dyDescent="0.2">
      <c r="A60" s="1" t="s">
        <v>56</v>
      </c>
      <c r="B60" s="1">
        <f>VLOOKUP(A60,[1]list!$A:$C,2,0)</f>
        <v>2623371</v>
      </c>
      <c r="C60" s="1">
        <f>VLOOKUP(A60,[1]list!$A:$C,3,0)</f>
        <v>2623904</v>
      </c>
      <c r="G60" s="1" t="s">
        <v>56</v>
      </c>
      <c r="H60" s="1" t="s">
        <v>956</v>
      </c>
      <c r="I60" s="1" t="s">
        <v>1141</v>
      </c>
    </row>
    <row r="61" spans="1:9" x14ac:dyDescent="0.2">
      <c r="A61" s="1" t="s">
        <v>57</v>
      </c>
      <c r="B61" s="1">
        <f>VLOOKUP(A61,[1]list!$A:$C,2,0)</f>
        <v>2944001</v>
      </c>
      <c r="C61" s="1">
        <f>VLOOKUP(A61,[1]list!$A:$C,3,0)</f>
        <v>2945380</v>
      </c>
      <c r="G61" s="1" t="s">
        <v>57</v>
      </c>
      <c r="H61" s="1" t="s">
        <v>952</v>
      </c>
      <c r="I61" s="1" t="s">
        <v>1144</v>
      </c>
    </row>
    <row r="62" spans="1:9" x14ac:dyDescent="0.2">
      <c r="A62" s="1" t="s">
        <v>58</v>
      </c>
      <c r="B62" s="1">
        <f>VLOOKUP(A62,[1]list!$A:$C,2,0)</f>
        <v>2992977</v>
      </c>
      <c r="C62" s="1">
        <f>VLOOKUP(A62,[1]list!$A:$C,3,0)</f>
        <v>2994767</v>
      </c>
      <c r="G62" s="1" t="s">
        <v>58</v>
      </c>
      <c r="H62" s="1" t="s">
        <v>950</v>
      </c>
      <c r="I62" s="1" t="s">
        <v>1142</v>
      </c>
    </row>
    <row r="63" spans="1:9" x14ac:dyDescent="0.2">
      <c r="A63" s="1" t="s">
        <v>59</v>
      </c>
      <c r="B63" s="1">
        <f>VLOOKUP(A63,[1]list!$A:$C,2,0)</f>
        <v>4346627</v>
      </c>
      <c r="C63" s="1">
        <f>VLOOKUP(A63,[1]list!$A:$C,3,0)</f>
        <v>4347961</v>
      </c>
      <c r="G63" s="1" t="s">
        <v>59</v>
      </c>
      <c r="H63" s="1" t="s">
        <v>1103</v>
      </c>
      <c r="I63" s="1" t="s">
        <v>1143</v>
      </c>
    </row>
    <row r="64" spans="1:9" x14ac:dyDescent="0.2">
      <c r="A64" s="1" t="s">
        <v>60</v>
      </c>
      <c r="B64" s="1">
        <f>VLOOKUP(A64,[1]list!$A:$C,2,0)</f>
        <v>4373226</v>
      </c>
      <c r="C64" s="1">
        <f>VLOOKUP(A64,[1]list!$A:$C,3,0)</f>
        <v>4374542</v>
      </c>
      <c r="G64" s="1" t="s">
        <v>60</v>
      </c>
      <c r="H64" s="1" t="s">
        <v>1103</v>
      </c>
      <c r="I64" s="1" t="s">
        <v>1143</v>
      </c>
    </row>
    <row r="65" spans="1:10" x14ac:dyDescent="0.2">
      <c r="A65" s="1" t="s">
        <v>61</v>
      </c>
      <c r="B65" s="1">
        <f>VLOOKUP(A65,[1]list!$A:$C,2,0)</f>
        <v>4394167</v>
      </c>
      <c r="C65" s="1">
        <f>VLOOKUP(A65,[1]list!$A:$C,3,0)</f>
        <v>4395225</v>
      </c>
      <c r="G65" s="1" t="s">
        <v>61</v>
      </c>
      <c r="H65" s="1" t="s">
        <v>889</v>
      </c>
      <c r="I65" s="1" t="s">
        <v>1145</v>
      </c>
    </row>
    <row r="66" spans="1:10" x14ac:dyDescent="0.2">
      <c r="A66" s="1" t="s">
        <v>62</v>
      </c>
      <c r="B66" s="1">
        <f>VLOOKUP(A66,[1]list!$A:$C,2,0)</f>
        <v>4641340</v>
      </c>
      <c r="C66" s="1">
        <f>VLOOKUP(A66,[1]list!$A:$C,3,0)</f>
        <v>4642071</v>
      </c>
      <c r="G66" s="1" t="s">
        <v>62</v>
      </c>
      <c r="H66" s="1" t="s">
        <v>872</v>
      </c>
      <c r="I66" s="1" t="s">
        <v>1147</v>
      </c>
    </row>
    <row r="67" spans="1:10" x14ac:dyDescent="0.2">
      <c r="A67" s="1" t="s">
        <v>63</v>
      </c>
      <c r="B67" s="1">
        <f>VLOOKUP(A67,[1]list!$A:$C,2,0)</f>
        <v>4675615</v>
      </c>
      <c r="C67" s="1">
        <f>VLOOKUP(A67,[1]list!$A:$C,3,0)</f>
        <v>4676385</v>
      </c>
      <c r="G67" s="1" t="s">
        <v>63</v>
      </c>
      <c r="H67" s="1" t="s">
        <v>869</v>
      </c>
      <c r="I67" s="1" t="s">
        <v>1146</v>
      </c>
    </row>
    <row r="68" spans="1:10" x14ac:dyDescent="0.2">
      <c r="A68" s="1" t="s">
        <v>64</v>
      </c>
      <c r="B68" s="1">
        <f>VLOOKUP(A68,[1]list!$A:$C,2,0)</f>
        <v>5162371</v>
      </c>
      <c r="C68" s="1">
        <f>VLOOKUP(A68,[1]list!$A:$C,3,0)</f>
        <v>5163825</v>
      </c>
      <c r="G68" s="1" t="s">
        <v>64</v>
      </c>
      <c r="H68" s="1" t="s">
        <v>846</v>
      </c>
      <c r="I68" s="1" t="s">
        <v>1130</v>
      </c>
    </row>
    <row r="69" spans="1:10" x14ac:dyDescent="0.2">
      <c r="A69" s="1" t="s">
        <v>65</v>
      </c>
      <c r="B69" s="1">
        <f>VLOOKUP(A69,[1]list!$A:$C,2,0)</f>
        <v>5225457</v>
      </c>
      <c r="C69" s="1">
        <f>VLOOKUP(A69,[1]list!$A:$C,3,0)</f>
        <v>5226350</v>
      </c>
      <c r="G69" s="1" t="s">
        <v>65</v>
      </c>
      <c r="H69" s="1" t="s">
        <v>839</v>
      </c>
      <c r="I69" s="1" t="s">
        <v>1151</v>
      </c>
    </row>
    <row r="70" spans="1:10" x14ac:dyDescent="0.2">
      <c r="A70" s="1" t="s">
        <v>66</v>
      </c>
      <c r="B70" s="1">
        <f>VLOOKUP(A70,[1]list!$A:$C,2,0)</f>
        <v>5602027</v>
      </c>
      <c r="C70" s="1">
        <f>VLOOKUP(A70,[1]list!$A:$C,3,0)</f>
        <v>5604288</v>
      </c>
      <c r="G70" s="1" t="s">
        <v>66</v>
      </c>
      <c r="H70" s="1" t="s">
        <v>1103</v>
      </c>
      <c r="I70" s="1" t="s">
        <v>1118</v>
      </c>
    </row>
    <row r="71" spans="1:10" x14ac:dyDescent="0.2">
      <c r="A71" s="1" t="s">
        <v>67</v>
      </c>
      <c r="B71" s="1">
        <f>VLOOKUP(A71,[1]list!$A:$C,2,0)</f>
        <v>5646873</v>
      </c>
      <c r="C71" s="1">
        <f>VLOOKUP(A71,[1]list!$A:$C,3,0)</f>
        <v>5648330</v>
      </c>
      <c r="G71" s="1" t="s">
        <v>67</v>
      </c>
      <c r="H71" s="1" t="s">
        <v>808</v>
      </c>
      <c r="I71" s="1" t="s">
        <v>1148</v>
      </c>
      <c r="J71" s="1" t="s">
        <v>1149</v>
      </c>
    </row>
    <row r="72" spans="1:10" x14ac:dyDescent="0.2">
      <c r="A72" s="1" t="s">
        <v>68</v>
      </c>
      <c r="B72" s="1">
        <f>VLOOKUP(A72,[1]list!$A:$C,2,0)</f>
        <v>5978530</v>
      </c>
      <c r="C72" s="1">
        <f>VLOOKUP(A72,[1]list!$A:$C,3,0)</f>
        <v>5979537</v>
      </c>
      <c r="G72" s="1" t="s">
        <v>68</v>
      </c>
      <c r="H72" s="1" t="s">
        <v>1103</v>
      </c>
      <c r="I72" s="1" t="s">
        <v>1130</v>
      </c>
    </row>
    <row r="73" spans="1:10" x14ac:dyDescent="0.2">
      <c r="A73" s="1" t="s">
        <v>69</v>
      </c>
      <c r="B73" s="1">
        <f>VLOOKUP(A73,[1]list!$A:$C,2,0)</f>
        <v>6000821</v>
      </c>
      <c r="C73" s="1">
        <f>VLOOKUP(A73,[1]list!$A:$C,3,0)</f>
        <v>6001825</v>
      </c>
      <c r="G73" s="1" t="s">
        <v>69</v>
      </c>
      <c r="H73" s="1" t="s">
        <v>1103</v>
      </c>
      <c r="I73" s="1" t="s">
        <v>1114</v>
      </c>
    </row>
    <row r="74" spans="1:10" x14ac:dyDescent="0.2">
      <c r="A74" s="1" t="s">
        <v>70</v>
      </c>
      <c r="B74" s="1">
        <f>VLOOKUP(A74,[1]list!$A:$C,2,0)</f>
        <v>6085200</v>
      </c>
      <c r="C74" s="1">
        <f>VLOOKUP(A74,[1]list!$A:$C,3,0)</f>
        <v>6086276</v>
      </c>
      <c r="G74" s="1" t="s">
        <v>70</v>
      </c>
      <c r="H74" s="1" t="s">
        <v>1103</v>
      </c>
      <c r="I74" s="1" t="s">
        <v>1150</v>
      </c>
    </row>
    <row r="75" spans="1:10" x14ac:dyDescent="0.2">
      <c r="A75" s="1" t="s">
        <v>71</v>
      </c>
      <c r="B75" s="1">
        <f>VLOOKUP(A75,[1]list!$A:$C,2,0)</f>
        <v>6231423</v>
      </c>
      <c r="C75" s="1">
        <f>VLOOKUP(A75,[1]list!$A:$C,3,0)</f>
        <v>6232577</v>
      </c>
      <c r="G75" s="1" t="s">
        <v>71</v>
      </c>
      <c r="H75" s="1" t="s">
        <v>753</v>
      </c>
      <c r="I75" s="1" t="s">
        <v>1144</v>
      </c>
    </row>
    <row r="76" spans="1:10" x14ac:dyDescent="0.2">
      <c r="A76" s="1" t="s">
        <v>72</v>
      </c>
      <c r="B76" s="1">
        <f>VLOOKUP(A76,[1]list!$A:$C,2,0)</f>
        <v>6520378</v>
      </c>
      <c r="C76" s="1">
        <f>VLOOKUP(A76,[1]list!$A:$C,3,0)</f>
        <v>6522807</v>
      </c>
      <c r="G76" s="1" t="s">
        <v>72</v>
      </c>
      <c r="H76" s="1" t="s">
        <v>1103</v>
      </c>
      <c r="I76" s="1" t="s">
        <v>1152</v>
      </c>
      <c r="J76" s="1" t="s">
        <v>1153</v>
      </c>
    </row>
    <row r="77" spans="1:10" x14ac:dyDescent="0.2">
      <c r="A77" s="1" t="s">
        <v>73</v>
      </c>
      <c r="B77" s="1">
        <f>VLOOKUP(A77,[1]list!$A:$C,2,0)</f>
        <v>6576744</v>
      </c>
      <c r="C77" s="1">
        <f>VLOOKUP(A77,[1]list!$A:$C,3,0)</f>
        <v>6577895</v>
      </c>
      <c r="G77" s="1" t="s">
        <v>73</v>
      </c>
      <c r="H77" s="1" t="s">
        <v>716</v>
      </c>
      <c r="I77" s="1" t="s">
        <v>1163</v>
      </c>
    </row>
    <row r="78" spans="1:10" x14ac:dyDescent="0.2">
      <c r="A78" s="1" t="s">
        <v>74</v>
      </c>
      <c r="B78" s="1">
        <f>VLOOKUP(A78,[1]list!$A:$C,2,0)</f>
        <v>6578028</v>
      </c>
      <c r="C78" s="1">
        <f>VLOOKUP(A78,[1]list!$A:$C,3,0)</f>
        <v>6579071</v>
      </c>
      <c r="G78" s="1" t="s">
        <v>74</v>
      </c>
      <c r="H78" s="1" t="s">
        <v>1103</v>
      </c>
      <c r="I78" s="1" t="s">
        <v>1161</v>
      </c>
    </row>
    <row r="79" spans="1:10" x14ac:dyDescent="0.2">
      <c r="A79" s="1" t="s">
        <v>75</v>
      </c>
      <c r="B79" s="1">
        <f>VLOOKUP(A79,[1]list!$A:$C,2,0)</f>
        <v>6856830</v>
      </c>
      <c r="C79" s="1">
        <f>VLOOKUP(A79,[1]list!$A:$C,3,0)</f>
        <v>6857768</v>
      </c>
      <c r="G79" s="1" t="s">
        <v>75</v>
      </c>
      <c r="H79" s="1" t="s">
        <v>1103</v>
      </c>
      <c r="I79" s="1" t="s">
        <v>1160</v>
      </c>
    </row>
    <row r="80" spans="1:10" x14ac:dyDescent="0.2">
      <c r="A80" s="1" t="s">
        <v>76</v>
      </c>
      <c r="B80" s="1">
        <f>VLOOKUP(A80,[1]list!$A:$C,2,0)</f>
        <v>6892783</v>
      </c>
      <c r="C80" s="1">
        <f>VLOOKUP(A80,[1]list!$A:$C,3,0)</f>
        <v>6893493</v>
      </c>
      <c r="G80" s="1" t="s">
        <v>76</v>
      </c>
      <c r="H80" s="1" t="s">
        <v>701</v>
      </c>
      <c r="I80" s="1" t="s">
        <v>1159</v>
      </c>
    </row>
    <row r="81" spans="1:9" x14ac:dyDescent="0.2">
      <c r="A81" s="1" t="s">
        <v>77</v>
      </c>
      <c r="B81" s="1">
        <f>VLOOKUP(A81,[1]list!$A:$C,2,0)</f>
        <v>7047888</v>
      </c>
      <c r="C81" s="1">
        <f>VLOOKUP(A81,[1]list!$A:$C,3,0)</f>
        <v>7048709</v>
      </c>
      <c r="G81" s="1" t="s">
        <v>77</v>
      </c>
      <c r="H81" s="1" t="s">
        <v>683</v>
      </c>
      <c r="I81" s="1" t="s">
        <v>1158</v>
      </c>
    </row>
    <row r="82" spans="1:9" x14ac:dyDescent="0.2">
      <c r="A82" s="1" t="s">
        <v>78</v>
      </c>
      <c r="B82" s="1">
        <f>VLOOKUP(A82,[1]list!$A:$C,2,0)</f>
        <v>7087570</v>
      </c>
      <c r="C82" s="1">
        <f>VLOOKUP(A82,[1]list!$A:$C,3,0)</f>
        <v>7088478</v>
      </c>
      <c r="G82" s="1" t="s">
        <v>78</v>
      </c>
      <c r="H82" s="1" t="s">
        <v>679</v>
      </c>
      <c r="I82" s="1" t="s">
        <v>1157</v>
      </c>
    </row>
    <row r="83" spans="1:9" x14ac:dyDescent="0.2">
      <c r="A83" s="1" t="s">
        <v>79</v>
      </c>
      <c r="B83" s="1">
        <f>VLOOKUP(A83,[1]list!$A:$C,2,0)</f>
        <v>7119312</v>
      </c>
      <c r="C83" s="1">
        <f>VLOOKUP(A83,[1]list!$A:$C,3,0)</f>
        <v>7120376</v>
      </c>
      <c r="G83" s="1" t="s">
        <v>79</v>
      </c>
      <c r="H83" s="1" t="s">
        <v>676</v>
      </c>
      <c r="I83" s="1" t="s">
        <v>1156</v>
      </c>
    </row>
    <row r="84" spans="1:9" x14ac:dyDescent="0.2">
      <c r="A84" s="1" t="s">
        <v>80</v>
      </c>
      <c r="B84" s="1">
        <f>VLOOKUP(A84,[1]list!$A:$C,2,0)</f>
        <v>7369541</v>
      </c>
      <c r="C84" s="1">
        <f>VLOOKUP(A84,[1]list!$A:$C,3,0)</f>
        <v>7370533</v>
      </c>
      <c r="G84" s="1" t="s">
        <v>80</v>
      </c>
      <c r="H84" s="1" t="s">
        <v>1103</v>
      </c>
      <c r="I84" s="1" t="s">
        <v>1155</v>
      </c>
    </row>
    <row r="85" spans="1:9" x14ac:dyDescent="0.2">
      <c r="A85" s="1" t="s">
        <v>81</v>
      </c>
      <c r="B85" s="1">
        <f>VLOOKUP(A85,[1]list!$A:$C,2,0)</f>
        <v>7496430</v>
      </c>
      <c r="C85" s="1">
        <f>VLOOKUP(A85,[1]list!$A:$C,3,0)</f>
        <v>7497290</v>
      </c>
      <c r="G85" s="1" t="s">
        <v>81</v>
      </c>
      <c r="H85" s="1" t="s">
        <v>648</v>
      </c>
      <c r="I85" s="1" t="s">
        <v>1154</v>
      </c>
    </row>
    <row r="86" spans="1:9" x14ac:dyDescent="0.2">
      <c r="A86" s="1" t="s">
        <v>82</v>
      </c>
      <c r="B86" s="1">
        <f>VLOOKUP(A86,[1]list!$A:$C,2,0)</f>
        <v>7497653</v>
      </c>
      <c r="C86" s="1">
        <f>VLOOKUP(A86,[1]list!$A:$C,3,0)</f>
        <v>7498150</v>
      </c>
      <c r="G86" s="1" t="s">
        <v>82</v>
      </c>
      <c r="H86" s="1" t="s">
        <v>647</v>
      </c>
      <c r="I86" s="1" t="s">
        <v>1162</v>
      </c>
    </row>
    <row r="87" spans="1:9" x14ac:dyDescent="0.2">
      <c r="A87" s="1" t="s">
        <v>83</v>
      </c>
      <c r="B87" s="1">
        <f>VLOOKUP(A87,[1]list!$A:$C,2,0)</f>
        <v>7587606</v>
      </c>
      <c r="C87" s="1">
        <f>VLOOKUP(A87,[1]list!$A:$C,3,0)</f>
        <v>7588199</v>
      </c>
      <c r="G87" s="1" t="s">
        <v>83</v>
      </c>
      <c r="H87" s="1" t="s">
        <v>1103</v>
      </c>
      <c r="I87" s="1" t="s">
        <v>1164</v>
      </c>
    </row>
    <row r="88" spans="1:9" x14ac:dyDescent="0.2">
      <c r="A88" s="1" t="s">
        <v>84</v>
      </c>
      <c r="B88" s="1">
        <f>VLOOKUP(A88,[1]list!$A:$C,2,0)</f>
        <v>7588196</v>
      </c>
      <c r="C88" s="1">
        <f>VLOOKUP(A88,[1]list!$A:$C,3,0)</f>
        <v>7589212</v>
      </c>
      <c r="G88" s="1" t="s">
        <v>84</v>
      </c>
      <c r="H88" s="1" t="s">
        <v>1103</v>
      </c>
      <c r="I88" s="1" t="s">
        <v>1165</v>
      </c>
    </row>
    <row r="89" spans="1:9" x14ac:dyDescent="0.2">
      <c r="A89" s="1" t="s">
        <v>85</v>
      </c>
      <c r="B89" s="1">
        <f>VLOOKUP(A89,[1]list!$A:$C,2,0)</f>
        <v>7589214</v>
      </c>
      <c r="C89" s="1">
        <f>VLOOKUP(A89,[1]list!$A:$C,3,0)</f>
        <v>7589972</v>
      </c>
      <c r="G89" s="1" t="s">
        <v>85</v>
      </c>
      <c r="H89" s="1" t="s">
        <v>1103</v>
      </c>
      <c r="I89" s="1" t="s">
        <v>1166</v>
      </c>
    </row>
    <row r="90" spans="1:9" x14ac:dyDescent="0.2">
      <c r="A90" s="1" t="s">
        <v>86</v>
      </c>
      <c r="B90" s="1">
        <f>VLOOKUP(A90,[1]list!$A:$C,2,0)</f>
        <v>422276</v>
      </c>
      <c r="C90" s="1">
        <f>VLOOKUP(A90,[1]list!$A:$C,3,0)</f>
        <v>424291</v>
      </c>
      <c r="G90" s="1" t="s">
        <v>86</v>
      </c>
      <c r="H90" s="1" t="s">
        <v>1103</v>
      </c>
      <c r="I90" s="1" t="s">
        <v>1167</v>
      </c>
    </row>
    <row r="91" spans="1:9" x14ac:dyDescent="0.2">
      <c r="A91" s="1" t="s">
        <v>87</v>
      </c>
      <c r="B91" s="1">
        <f>VLOOKUP(A91,[1]list!$A:$C,2,0)</f>
        <v>818566</v>
      </c>
      <c r="C91" s="1">
        <f>VLOOKUP(A91,[1]list!$A:$C,3,0)</f>
        <v>819426</v>
      </c>
      <c r="G91" s="1" t="s">
        <v>87</v>
      </c>
      <c r="H91" s="1" t="s">
        <v>1103</v>
      </c>
      <c r="I91" s="1" t="s">
        <v>1168</v>
      </c>
    </row>
    <row r="92" spans="1:9" x14ac:dyDescent="0.2">
      <c r="A92" s="1" t="s">
        <v>88</v>
      </c>
      <c r="B92" s="1">
        <f>VLOOKUP(A92,[1]list!$A:$C,2,0)</f>
        <v>851242</v>
      </c>
      <c r="C92" s="1">
        <f>VLOOKUP(A92,[1]list!$A:$C,3,0)</f>
        <v>851985</v>
      </c>
      <c r="G92" s="1" t="s">
        <v>88</v>
      </c>
      <c r="H92" s="1" t="s">
        <v>1053</v>
      </c>
      <c r="I92" s="1" t="s">
        <v>1169</v>
      </c>
    </row>
    <row r="93" spans="1:9" x14ac:dyDescent="0.2">
      <c r="A93" s="1" t="s">
        <v>89</v>
      </c>
      <c r="B93" s="1">
        <f>VLOOKUP(A93,[1]list!$A:$C,2,0)</f>
        <v>1603140</v>
      </c>
      <c r="C93" s="1">
        <f>VLOOKUP(A93,[1]list!$A:$C,3,0)</f>
        <v>1604186</v>
      </c>
      <c r="G93" s="1" t="s">
        <v>89</v>
      </c>
      <c r="H93" s="1" t="s">
        <v>1103</v>
      </c>
      <c r="I93" s="1" t="s">
        <v>1170</v>
      </c>
    </row>
    <row r="94" spans="1:9" x14ac:dyDescent="0.2">
      <c r="A94" s="1" t="s">
        <v>90</v>
      </c>
      <c r="B94" s="1">
        <f>VLOOKUP(A94,[1]list!$A:$C,2,0)</f>
        <v>3355012</v>
      </c>
      <c r="C94" s="1">
        <f>VLOOKUP(A94,[1]list!$A:$C,3,0)</f>
        <v>3356106</v>
      </c>
      <c r="G94" s="1" t="s">
        <v>90</v>
      </c>
      <c r="H94" s="1" t="s">
        <v>942</v>
      </c>
      <c r="I94" s="1" t="s">
        <v>1171</v>
      </c>
    </row>
    <row r="95" spans="1:9" x14ac:dyDescent="0.2">
      <c r="A95" s="1" t="s">
        <v>91</v>
      </c>
      <c r="B95" s="1">
        <f>VLOOKUP(A95,[1]list!$A:$C,2,0)</f>
        <v>3393390</v>
      </c>
      <c r="C95" s="1">
        <f>VLOOKUP(A95,[1]list!$A:$C,3,0)</f>
        <v>3394361</v>
      </c>
      <c r="G95" s="1" t="s">
        <v>91</v>
      </c>
      <c r="H95" s="1" t="s">
        <v>941</v>
      </c>
      <c r="I95" s="1" t="s">
        <v>1172</v>
      </c>
    </row>
    <row r="96" spans="1:9" x14ac:dyDescent="0.2">
      <c r="A96" s="1" t="s">
        <v>92</v>
      </c>
      <c r="B96" s="1">
        <f>VLOOKUP(A96,[1]list!$A:$C,2,0)</f>
        <v>3695786</v>
      </c>
      <c r="C96" s="1">
        <f>VLOOKUP(A96,[1]list!$A:$C,3,0)</f>
        <v>3697213</v>
      </c>
      <c r="G96" s="1" t="s">
        <v>92</v>
      </c>
      <c r="H96" s="1" t="s">
        <v>925</v>
      </c>
      <c r="I96" s="1" t="s">
        <v>1173</v>
      </c>
    </row>
    <row r="97" spans="1:9" x14ac:dyDescent="0.2">
      <c r="A97" s="1" t="s">
        <v>93</v>
      </c>
      <c r="B97" s="1">
        <f>VLOOKUP(A97,[1]list!$A:$C,2,0)</f>
        <v>3697217</v>
      </c>
      <c r="C97" s="1">
        <f>VLOOKUP(A97,[1]list!$A:$C,3,0)</f>
        <v>3698623</v>
      </c>
      <c r="G97" s="1" t="s">
        <v>93</v>
      </c>
      <c r="H97" s="1" t="s">
        <v>924</v>
      </c>
      <c r="I97" s="1" t="s">
        <v>1174</v>
      </c>
    </row>
    <row r="98" spans="1:9" x14ac:dyDescent="0.2">
      <c r="A98" s="1" t="s">
        <v>94</v>
      </c>
      <c r="B98" s="1">
        <f>VLOOKUP(A98,[1]list!$A:$C,2,0)</f>
        <v>3820328</v>
      </c>
      <c r="C98" s="1">
        <f>VLOOKUP(A98,[1]list!$A:$C,3,0)</f>
        <v>3823264</v>
      </c>
      <c r="G98" s="1" t="s">
        <v>94</v>
      </c>
      <c r="H98" s="1" t="s">
        <v>914</v>
      </c>
      <c r="I98" s="1" t="s">
        <v>1176</v>
      </c>
    </row>
    <row r="99" spans="1:9" x14ac:dyDescent="0.2">
      <c r="A99" s="1" t="s">
        <v>95</v>
      </c>
      <c r="B99" s="1">
        <f>VLOOKUP(A99,[1]list!$A:$C,2,0)</f>
        <v>3999777</v>
      </c>
      <c r="C99" s="1">
        <f>VLOOKUP(A99,[1]list!$A:$C,3,0)</f>
        <v>4000796</v>
      </c>
      <c r="G99" s="1" t="s">
        <v>95</v>
      </c>
      <c r="H99" s="1" t="s">
        <v>907</v>
      </c>
      <c r="I99" s="1" t="s">
        <v>1177</v>
      </c>
    </row>
    <row r="100" spans="1:9" x14ac:dyDescent="0.2">
      <c r="A100" s="1" t="s">
        <v>96</v>
      </c>
      <c r="B100" s="1">
        <f>VLOOKUP(A100,[1]list!$A:$C,2,0)</f>
        <v>4374633</v>
      </c>
      <c r="C100" s="1">
        <f>VLOOKUP(A100,[1]list!$A:$C,3,0)</f>
        <v>4376993</v>
      </c>
      <c r="G100" s="1" t="s">
        <v>96</v>
      </c>
      <c r="H100" s="1" t="s">
        <v>1103</v>
      </c>
      <c r="I100" s="1" t="s">
        <v>1178</v>
      </c>
    </row>
    <row r="101" spans="1:9" x14ac:dyDescent="0.2">
      <c r="A101" s="1" t="s">
        <v>97</v>
      </c>
      <c r="B101" s="1">
        <f>VLOOKUP(A101,[1]list!$A:$C,2,0)</f>
        <v>4499539</v>
      </c>
      <c r="C101" s="1">
        <f>VLOOKUP(A101,[1]list!$A:$C,3,0)</f>
        <v>4500762</v>
      </c>
      <c r="G101" s="1" t="s">
        <v>97</v>
      </c>
      <c r="H101" s="1" t="s">
        <v>1103</v>
      </c>
      <c r="I101" s="1" t="s">
        <v>1179</v>
      </c>
    </row>
    <row r="102" spans="1:9" x14ac:dyDescent="0.2">
      <c r="A102" s="1" t="s">
        <v>98</v>
      </c>
      <c r="B102" s="1">
        <f>VLOOKUP(A102,[1]list!$A:$C,2,0)</f>
        <v>4858545</v>
      </c>
      <c r="C102" s="1">
        <f>VLOOKUP(A102,[1]list!$A:$C,3,0)</f>
        <v>4859345</v>
      </c>
      <c r="G102" s="1" t="s">
        <v>98</v>
      </c>
      <c r="H102" s="1" t="s">
        <v>1103</v>
      </c>
      <c r="I102" s="1" t="s">
        <v>1106</v>
      </c>
    </row>
    <row r="103" spans="1:9" x14ac:dyDescent="0.2">
      <c r="A103" s="1" t="s">
        <v>99</v>
      </c>
      <c r="B103" s="1">
        <f>VLOOKUP(A103,[1]list!$A:$C,2,0)</f>
        <v>4864538</v>
      </c>
      <c r="C103" s="1">
        <f>VLOOKUP(A103,[1]list!$A:$C,3,0)</f>
        <v>4864978</v>
      </c>
      <c r="G103" s="1" t="s">
        <v>99</v>
      </c>
      <c r="H103" s="1" t="s">
        <v>1103</v>
      </c>
      <c r="I103" s="1" t="s">
        <v>1106</v>
      </c>
    </row>
    <row r="104" spans="1:9" x14ac:dyDescent="0.2">
      <c r="A104" s="1" t="s">
        <v>100</v>
      </c>
      <c r="B104" s="1">
        <f>VLOOKUP(A104,[1]list!$A:$C,2,0)</f>
        <v>4871757</v>
      </c>
      <c r="C104" s="1">
        <f>VLOOKUP(A104,[1]list!$A:$C,3,0)</f>
        <v>4872542</v>
      </c>
      <c r="G104" s="1" t="s">
        <v>100</v>
      </c>
      <c r="H104" s="1" t="s">
        <v>1103</v>
      </c>
      <c r="I104" s="1" t="s">
        <v>1180</v>
      </c>
    </row>
    <row r="105" spans="1:9" x14ac:dyDescent="0.2">
      <c r="A105" s="1" t="s">
        <v>101</v>
      </c>
      <c r="B105" s="1">
        <f>VLOOKUP(A105,[1]list!$A:$C,2,0)</f>
        <v>5229396</v>
      </c>
      <c r="C105" s="1">
        <f>VLOOKUP(A105,[1]list!$A:$C,3,0)</f>
        <v>5230016</v>
      </c>
      <c r="G105" s="1" t="s">
        <v>101</v>
      </c>
      <c r="H105" s="1" t="s">
        <v>838</v>
      </c>
      <c r="I105" s="1" t="s">
        <v>1181</v>
      </c>
    </row>
    <row r="106" spans="1:9" x14ac:dyDescent="0.2">
      <c r="A106" s="1" t="s">
        <v>102</v>
      </c>
      <c r="B106" s="1">
        <f>VLOOKUP(A106,[1]list!$A:$C,2,0)</f>
        <v>5269540</v>
      </c>
      <c r="C106" s="1">
        <f>VLOOKUP(A106,[1]list!$A:$C,3,0)</f>
        <v>5271213</v>
      </c>
      <c r="G106" s="1" t="s">
        <v>102</v>
      </c>
      <c r="H106" s="1" t="s">
        <v>835</v>
      </c>
      <c r="I106" s="1" t="s">
        <v>1105</v>
      </c>
    </row>
    <row r="107" spans="1:9" x14ac:dyDescent="0.2">
      <c r="A107" s="1" t="s">
        <v>103</v>
      </c>
      <c r="B107" s="1">
        <f>VLOOKUP(A107,[1]list!$A:$C,2,0)</f>
        <v>5292952</v>
      </c>
      <c r="C107" s="1">
        <f>VLOOKUP(A107,[1]list!$A:$C,3,0)</f>
        <v>5295297</v>
      </c>
      <c r="G107" s="1" t="s">
        <v>103</v>
      </c>
      <c r="H107" s="1" t="s">
        <v>1103</v>
      </c>
      <c r="I107" s="1" t="s">
        <v>1182</v>
      </c>
    </row>
    <row r="108" spans="1:9" x14ac:dyDescent="0.2">
      <c r="A108" s="1" t="s">
        <v>104</v>
      </c>
      <c r="B108" s="1">
        <f>VLOOKUP(A108,[1]list!$A:$C,2,0)</f>
        <v>5500974</v>
      </c>
      <c r="C108" s="1">
        <f>VLOOKUP(A108,[1]list!$A:$C,3,0)</f>
        <v>5502980</v>
      </c>
      <c r="G108" s="1" t="s">
        <v>104</v>
      </c>
      <c r="H108" s="1" t="s">
        <v>1103</v>
      </c>
      <c r="I108" s="1" t="s">
        <v>1183</v>
      </c>
    </row>
    <row r="109" spans="1:9" x14ac:dyDescent="0.2">
      <c r="A109" s="1" t="s">
        <v>105</v>
      </c>
      <c r="B109" s="1">
        <f>VLOOKUP(A109,[1]list!$A:$C,2,0)</f>
        <v>5642860</v>
      </c>
      <c r="C109" s="1">
        <f>VLOOKUP(A109,[1]list!$A:$C,3,0)</f>
        <v>5643876</v>
      </c>
      <c r="G109" s="1" t="s">
        <v>105</v>
      </c>
      <c r="H109" s="1" t="s">
        <v>810</v>
      </c>
      <c r="I109" s="1" t="s">
        <v>1188</v>
      </c>
    </row>
    <row r="110" spans="1:9" x14ac:dyDescent="0.2">
      <c r="A110" s="1" t="s">
        <v>106</v>
      </c>
      <c r="B110" s="1">
        <f>VLOOKUP(A110,[1]list!$A:$C,2,0)</f>
        <v>5676948</v>
      </c>
      <c r="C110" s="1">
        <f>VLOOKUP(A110,[1]list!$A:$C,3,0)</f>
        <v>5677907</v>
      </c>
      <c r="G110" s="1" t="s">
        <v>106</v>
      </c>
      <c r="H110" s="1" t="s">
        <v>806</v>
      </c>
      <c r="I110" s="1" t="s">
        <v>1172</v>
      </c>
    </row>
    <row r="111" spans="1:9" x14ac:dyDescent="0.2">
      <c r="A111" s="1" t="s">
        <v>107</v>
      </c>
      <c r="B111" s="1">
        <f>VLOOKUP(A111,[1]list!$A:$C,2,0)</f>
        <v>5926650</v>
      </c>
      <c r="C111" s="1">
        <f>VLOOKUP(A111,[1]list!$A:$C,3,0)</f>
        <v>5927825</v>
      </c>
      <c r="G111" s="1" t="s">
        <v>107</v>
      </c>
      <c r="H111" s="1" t="s">
        <v>1103</v>
      </c>
      <c r="I111" s="1" t="s">
        <v>1184</v>
      </c>
    </row>
    <row r="112" spans="1:9" x14ac:dyDescent="0.2">
      <c r="A112" s="1" t="s">
        <v>108</v>
      </c>
      <c r="B112" s="1">
        <f>VLOOKUP(A112,[1]list!$A:$C,2,0)</f>
        <v>5976839</v>
      </c>
      <c r="C112" s="1">
        <f>VLOOKUP(A112,[1]list!$A:$C,3,0)</f>
        <v>5978533</v>
      </c>
      <c r="G112" s="1" t="s">
        <v>108</v>
      </c>
      <c r="H112" s="1" t="s">
        <v>1103</v>
      </c>
      <c r="I112" s="1" t="s">
        <v>1185</v>
      </c>
    </row>
    <row r="113" spans="1:9" x14ac:dyDescent="0.2">
      <c r="A113" s="1" t="s">
        <v>109</v>
      </c>
      <c r="B113" s="1">
        <f>VLOOKUP(A113,[1]list!$A:$C,2,0)</f>
        <v>6473848</v>
      </c>
      <c r="C113" s="1">
        <f>VLOOKUP(A113,[1]list!$A:$C,3,0)</f>
        <v>6476637</v>
      </c>
      <c r="G113" s="1" t="s">
        <v>109</v>
      </c>
      <c r="H113" s="1" t="s">
        <v>1103</v>
      </c>
      <c r="I113" s="1" t="s">
        <v>1186</v>
      </c>
    </row>
    <row r="114" spans="1:9" x14ac:dyDescent="0.2">
      <c r="A114" s="1" t="s">
        <v>110</v>
      </c>
      <c r="B114" s="1">
        <f>VLOOKUP(A114,[1]list!$A:$C,2,0)</f>
        <v>6518013</v>
      </c>
      <c r="C114" s="1">
        <f>VLOOKUP(A114,[1]list!$A:$C,3,0)</f>
        <v>6520322</v>
      </c>
      <c r="G114" s="1" t="s">
        <v>110</v>
      </c>
      <c r="H114" s="1" t="s">
        <v>719</v>
      </c>
      <c r="I114" s="1" t="s">
        <v>1187</v>
      </c>
    </row>
    <row r="115" spans="1:9" x14ac:dyDescent="0.2">
      <c r="A115" s="1" t="s">
        <v>111</v>
      </c>
      <c r="B115" s="1">
        <f>VLOOKUP(A115,[1]list!$A:$C,2,0)</f>
        <v>6536028</v>
      </c>
      <c r="C115" s="1">
        <f>VLOOKUP(A115,[1]list!$A:$C,3,0)</f>
        <v>6536879</v>
      </c>
      <c r="G115" s="1" t="s">
        <v>111</v>
      </c>
      <c r="H115" s="1" t="s">
        <v>1103</v>
      </c>
      <c r="I115" s="1" t="s">
        <v>1136</v>
      </c>
    </row>
    <row r="116" spans="1:9" x14ac:dyDescent="0.2">
      <c r="A116" s="1" t="s">
        <v>112</v>
      </c>
      <c r="B116" s="1">
        <f>VLOOKUP(A116,[1]list!$A:$C,2,0)</f>
        <v>6585523</v>
      </c>
      <c r="C116" s="1">
        <f>VLOOKUP(A116,[1]list!$A:$C,3,0)</f>
        <v>6586383</v>
      </c>
      <c r="G116" s="1" t="s">
        <v>112</v>
      </c>
      <c r="H116" s="1" t="s">
        <v>1103</v>
      </c>
      <c r="I116" s="1" t="s">
        <v>1172</v>
      </c>
    </row>
    <row r="117" spans="1:9" x14ac:dyDescent="0.2">
      <c r="A117" s="1" t="s">
        <v>113</v>
      </c>
      <c r="B117" s="1">
        <f>VLOOKUP(A117,[1]list!$A:$C,2,0)</f>
        <v>6619126</v>
      </c>
      <c r="C117" s="1">
        <f>VLOOKUP(A117,[1]list!$A:$C,3,0)</f>
        <v>6621051</v>
      </c>
      <c r="G117" s="1" t="s">
        <v>113</v>
      </c>
      <c r="H117" s="1" t="s">
        <v>1103</v>
      </c>
      <c r="I117" s="1" t="s">
        <v>1152</v>
      </c>
    </row>
    <row r="118" spans="1:9" x14ac:dyDescent="0.2">
      <c r="A118" s="1" t="s">
        <v>114</v>
      </c>
      <c r="B118" s="1">
        <f>VLOOKUP(A118,[1]list!$A:$C,2,0)</f>
        <v>6647721</v>
      </c>
      <c r="C118" s="1">
        <f>VLOOKUP(A118,[1]list!$A:$C,3,0)</f>
        <v>6649031</v>
      </c>
      <c r="G118" s="1" t="s">
        <v>114</v>
      </c>
      <c r="H118" s="1" t="s">
        <v>1103</v>
      </c>
      <c r="I118" s="1" t="s">
        <v>1118</v>
      </c>
    </row>
    <row r="119" spans="1:9" x14ac:dyDescent="0.2">
      <c r="A119" s="1" t="s">
        <v>115</v>
      </c>
      <c r="B119" s="1">
        <f>VLOOKUP(A119,[1]list!$A:$C,2,0)</f>
        <v>6692305</v>
      </c>
      <c r="C119" s="1">
        <f>VLOOKUP(A119,[1]list!$A:$C,3,0)</f>
        <v>6693876</v>
      </c>
      <c r="G119" s="1" t="s">
        <v>115</v>
      </c>
      <c r="H119" s="1" t="s">
        <v>1103</v>
      </c>
      <c r="I119" s="1" t="s">
        <v>1189</v>
      </c>
    </row>
    <row r="120" spans="1:9" x14ac:dyDescent="0.2">
      <c r="A120" s="1" t="s">
        <v>116</v>
      </c>
      <c r="B120" s="1">
        <f>VLOOKUP(A120,[1]list!$A:$C,2,0)</f>
        <v>7114725</v>
      </c>
      <c r="C120" s="1">
        <f>VLOOKUP(A120,[1]list!$A:$C,3,0)</f>
        <v>7115348</v>
      </c>
      <c r="G120" s="1" t="s">
        <v>116</v>
      </c>
      <c r="H120" s="1" t="s">
        <v>678</v>
      </c>
      <c r="I120" s="1" t="s">
        <v>1159</v>
      </c>
    </row>
    <row r="121" spans="1:9" x14ac:dyDescent="0.2">
      <c r="A121" s="1" t="s">
        <v>117</v>
      </c>
      <c r="B121" s="1">
        <f>VLOOKUP(A121,[1]list!$A:$C,2,0)</f>
        <v>7120565</v>
      </c>
      <c r="C121" s="1">
        <f>VLOOKUP(A121,[1]list!$A:$C,3,0)</f>
        <v>7121347</v>
      </c>
      <c r="G121" s="1" t="s">
        <v>117</v>
      </c>
      <c r="H121" s="1" t="s">
        <v>1103</v>
      </c>
      <c r="I121" s="1" t="s">
        <v>1190</v>
      </c>
    </row>
    <row r="122" spans="1:9" x14ac:dyDescent="0.2">
      <c r="A122" s="1" t="s">
        <v>118</v>
      </c>
      <c r="B122" s="1">
        <f>VLOOKUP(A122,[1]list!$A:$C,2,0)</f>
        <v>7249357</v>
      </c>
      <c r="C122" s="1">
        <f>VLOOKUP(A122,[1]list!$A:$C,3,0)</f>
        <v>7250400</v>
      </c>
      <c r="G122" s="1" t="s">
        <v>118</v>
      </c>
      <c r="H122" s="1" t="s">
        <v>1103</v>
      </c>
      <c r="I122" s="1" t="s">
        <v>1191</v>
      </c>
    </row>
    <row r="123" spans="1:9" x14ac:dyDescent="0.2">
      <c r="A123" s="1" t="s">
        <v>119</v>
      </c>
      <c r="B123" s="1">
        <f>VLOOKUP(A123,[1]list!$A:$C,2,0)</f>
        <v>7434787</v>
      </c>
      <c r="C123" s="1">
        <f>VLOOKUP(A123,[1]list!$A:$C,3,0)</f>
        <v>7436154</v>
      </c>
      <c r="G123" s="1" t="s">
        <v>119</v>
      </c>
      <c r="H123" s="1" t="s">
        <v>653</v>
      </c>
      <c r="I123" s="1" t="s">
        <v>1192</v>
      </c>
    </row>
    <row r="124" spans="1:9" x14ac:dyDescent="0.2">
      <c r="A124" s="1" t="s">
        <v>120</v>
      </c>
      <c r="B124" s="1">
        <f>VLOOKUP(A124,[1]list!$A:$C,2,0)</f>
        <v>7438493</v>
      </c>
      <c r="C124" s="1">
        <f>VLOOKUP(A124,[1]list!$A:$C,3,0)</f>
        <v>7439668</v>
      </c>
      <c r="G124" s="1" t="s">
        <v>120</v>
      </c>
      <c r="H124" s="1" t="s">
        <v>1103</v>
      </c>
      <c r="I124" s="1" t="s">
        <v>1106</v>
      </c>
    </row>
    <row r="125" spans="1:9" x14ac:dyDescent="0.2">
      <c r="A125" s="1" t="s">
        <v>121</v>
      </c>
      <c r="B125" s="1">
        <f>VLOOKUP(A125,[1]list!$A:$C,2,0)</f>
        <v>329351</v>
      </c>
      <c r="C125" s="1">
        <f>VLOOKUP(A125,[1]list!$A:$C,3,0)</f>
        <v>331051</v>
      </c>
      <c r="G125" s="1" t="s">
        <v>121</v>
      </c>
      <c r="H125" s="1" t="s">
        <v>1103</v>
      </c>
      <c r="I125" s="1" t="s">
        <v>1107</v>
      </c>
    </row>
    <row r="126" spans="1:9" x14ac:dyDescent="0.2">
      <c r="A126" s="1" t="s">
        <v>122</v>
      </c>
      <c r="B126" s="1">
        <f>VLOOKUP(A126,[1]list!$A:$C,2,0)</f>
        <v>331615</v>
      </c>
      <c r="C126" s="1">
        <f>VLOOKUP(A126,[1]list!$A:$C,3,0)</f>
        <v>333024</v>
      </c>
      <c r="G126" s="1" t="s">
        <v>122</v>
      </c>
      <c r="H126" s="1" t="s">
        <v>1103</v>
      </c>
      <c r="I126" s="1" t="s">
        <v>1194</v>
      </c>
    </row>
    <row r="127" spans="1:9" x14ac:dyDescent="0.2">
      <c r="A127" s="1" t="s">
        <v>123</v>
      </c>
      <c r="B127" s="1">
        <f>VLOOKUP(A127,[1]list!$A:$C,2,0)</f>
        <v>388402</v>
      </c>
      <c r="C127" s="1">
        <f>VLOOKUP(A127,[1]list!$A:$C,3,0)</f>
        <v>388740</v>
      </c>
      <c r="G127" s="1" t="s">
        <v>123</v>
      </c>
      <c r="H127" s="1" t="s">
        <v>1103</v>
      </c>
      <c r="I127" s="1" t="s">
        <v>1195</v>
      </c>
    </row>
    <row r="128" spans="1:9" x14ac:dyDescent="0.2">
      <c r="A128" s="1" t="s">
        <v>124</v>
      </c>
      <c r="B128" s="1">
        <f>VLOOKUP(A128,[1]list!$A:$C,2,0)</f>
        <v>414630</v>
      </c>
      <c r="C128" s="1">
        <f>VLOOKUP(A128,[1]list!$A:$C,3,0)</f>
        <v>415490</v>
      </c>
      <c r="G128" s="1" t="s">
        <v>124</v>
      </c>
      <c r="H128" s="1" t="s">
        <v>1073</v>
      </c>
      <c r="I128" s="1" t="s">
        <v>1196</v>
      </c>
    </row>
    <row r="129" spans="1:10" x14ac:dyDescent="0.2">
      <c r="A129" s="1" t="s">
        <v>125</v>
      </c>
      <c r="B129" s="1">
        <f>VLOOKUP(A129,[1]list!$A:$C,2,0)</f>
        <v>426696</v>
      </c>
      <c r="C129" s="1">
        <f>VLOOKUP(A129,[1]list!$A:$C,3,0)</f>
        <v>428858</v>
      </c>
      <c r="G129" s="1" t="s">
        <v>125</v>
      </c>
      <c r="H129" s="1" t="s">
        <v>1103</v>
      </c>
      <c r="I129" s="1" t="s">
        <v>1197</v>
      </c>
    </row>
    <row r="130" spans="1:10" x14ac:dyDescent="0.2">
      <c r="A130" s="1" t="s">
        <v>126</v>
      </c>
      <c r="B130" s="1">
        <f>VLOOKUP(A130,[1]list!$A:$C,2,0)</f>
        <v>755629</v>
      </c>
      <c r="C130" s="1">
        <f>VLOOKUP(A130,[1]list!$A:$C,3,0)</f>
        <v>756555</v>
      </c>
      <c r="G130" s="1" t="s">
        <v>126</v>
      </c>
      <c r="H130" s="1" t="s">
        <v>1059</v>
      </c>
      <c r="I130" s="1" t="s">
        <v>1198</v>
      </c>
    </row>
    <row r="131" spans="1:10" x14ac:dyDescent="0.2">
      <c r="A131" s="1" t="s">
        <v>127</v>
      </c>
      <c r="B131" s="1">
        <f>VLOOKUP(A131,[1]list!$A:$C,2,0)</f>
        <v>775990</v>
      </c>
      <c r="C131" s="1">
        <f>VLOOKUP(A131,[1]list!$A:$C,3,0)</f>
        <v>776595</v>
      </c>
      <c r="G131" s="1" t="s">
        <v>127</v>
      </c>
      <c r="H131" s="1" t="s">
        <v>1103</v>
      </c>
      <c r="I131" s="1" t="s">
        <v>1199</v>
      </c>
    </row>
    <row r="132" spans="1:10" x14ac:dyDescent="0.2">
      <c r="A132" s="1" t="s">
        <v>128</v>
      </c>
      <c r="B132" s="1">
        <f>VLOOKUP(A132,[1]list!$A:$C,2,0)</f>
        <v>943362</v>
      </c>
      <c r="C132" s="1">
        <f>VLOOKUP(A132,[1]list!$A:$C,3,0)</f>
        <v>944258</v>
      </c>
      <c r="G132" s="1" t="s">
        <v>128</v>
      </c>
      <c r="H132" s="1" t="s">
        <v>1103</v>
      </c>
      <c r="I132" s="1" t="s">
        <v>1107</v>
      </c>
    </row>
    <row r="133" spans="1:10" x14ac:dyDescent="0.2">
      <c r="A133" s="1" t="s">
        <v>129</v>
      </c>
      <c r="B133" s="1">
        <f>VLOOKUP(A133,[1]list!$A:$C,2,0)</f>
        <v>1149471</v>
      </c>
      <c r="C133" s="1">
        <f>VLOOKUP(A133,[1]list!$A:$C,3,0)</f>
        <v>1150835</v>
      </c>
      <c r="G133" s="1" t="s">
        <v>129</v>
      </c>
      <c r="H133" s="1" t="s">
        <v>1042</v>
      </c>
      <c r="I133" s="1" t="s">
        <v>1200</v>
      </c>
    </row>
    <row r="134" spans="1:10" x14ac:dyDescent="0.2">
      <c r="A134" s="1" t="s">
        <v>130</v>
      </c>
      <c r="B134" s="1">
        <f>VLOOKUP(A134,[1]list!$A:$C,2,0)</f>
        <v>3165675</v>
      </c>
      <c r="C134" s="1">
        <f>VLOOKUP(A134,[1]list!$A:$C,3,0)</f>
        <v>3167750</v>
      </c>
      <c r="G134" s="1" t="s">
        <v>130</v>
      </c>
      <c r="H134" s="1" t="s">
        <v>1103</v>
      </c>
      <c r="I134" s="1" t="s">
        <v>1202</v>
      </c>
    </row>
    <row r="135" spans="1:10" x14ac:dyDescent="0.2">
      <c r="A135" s="1" t="s">
        <v>131</v>
      </c>
      <c r="B135" s="1">
        <f>VLOOKUP(A135,[1]list!$A:$C,2,0)</f>
        <v>5138847</v>
      </c>
      <c r="C135" s="1">
        <f>VLOOKUP(A135,[1]list!$A:$C,3,0)</f>
        <v>5139752</v>
      </c>
      <c r="G135" s="1" t="s">
        <v>131</v>
      </c>
      <c r="H135" s="1" t="s">
        <v>847</v>
      </c>
      <c r="I135" s="1" t="s">
        <v>1201</v>
      </c>
    </row>
    <row r="136" spans="1:10" x14ac:dyDescent="0.2">
      <c r="A136" s="1" t="s">
        <v>132</v>
      </c>
      <c r="B136" s="1">
        <f>VLOOKUP(A136,[1]list!$A:$C,2,0)</f>
        <v>6183657</v>
      </c>
      <c r="C136" s="1">
        <f>VLOOKUP(A136,[1]list!$A:$C,3,0)</f>
        <v>6185012</v>
      </c>
      <c r="G136" s="1" t="s">
        <v>132</v>
      </c>
      <c r="H136" s="1" t="s">
        <v>759</v>
      </c>
      <c r="I136" s="1" t="s">
        <v>1115</v>
      </c>
    </row>
    <row r="137" spans="1:10" x14ac:dyDescent="0.2">
      <c r="A137" s="1" t="s">
        <v>133</v>
      </c>
      <c r="B137" s="1">
        <f>VLOOKUP(A137,[1]list!$A:$C,2,0)</f>
        <v>6464979</v>
      </c>
      <c r="C137" s="1">
        <f>VLOOKUP(A137,[1]list!$A:$C,3,0)</f>
        <v>6465419</v>
      </c>
      <c r="G137" s="1" t="s">
        <v>133</v>
      </c>
      <c r="H137" s="1" t="s">
        <v>722</v>
      </c>
      <c r="I137" s="1" t="s">
        <v>1203</v>
      </c>
    </row>
    <row r="138" spans="1:10" x14ac:dyDescent="0.2">
      <c r="A138" s="1" t="s">
        <v>134</v>
      </c>
      <c r="B138" s="1">
        <f>VLOOKUP(A138,[1]list!$A:$C,2,0)</f>
        <v>6789154</v>
      </c>
      <c r="C138" s="1">
        <f>VLOOKUP(A138,[1]list!$A:$C,3,0)</f>
        <v>6789744</v>
      </c>
      <c r="G138" s="1" t="s">
        <v>134</v>
      </c>
      <c r="H138" s="1" t="s">
        <v>1103</v>
      </c>
      <c r="I138" s="1" t="s">
        <v>1204</v>
      </c>
    </row>
    <row r="139" spans="1:10" x14ac:dyDescent="0.2">
      <c r="A139" s="1" t="s">
        <v>135</v>
      </c>
      <c r="B139" s="1">
        <f>VLOOKUP(A139,[1]list!$A:$C,2,0)</f>
        <v>6870151</v>
      </c>
      <c r="C139" s="1">
        <f>VLOOKUP(A139,[1]list!$A:$C,3,0)</f>
        <v>6871851</v>
      </c>
      <c r="G139" s="1" t="s">
        <v>135</v>
      </c>
      <c r="H139" s="1" t="s">
        <v>704</v>
      </c>
      <c r="I139" s="1" t="s">
        <v>1205</v>
      </c>
    </row>
    <row r="140" spans="1:10" x14ac:dyDescent="0.2">
      <c r="A140" s="1" t="s">
        <v>136</v>
      </c>
      <c r="B140" s="1">
        <f>VLOOKUP(A140,[1]list!$A:$C,2,0)</f>
        <v>6953967</v>
      </c>
      <c r="C140" s="1">
        <f>VLOOKUP(A140,[1]list!$A:$C,3,0)</f>
        <v>6955685</v>
      </c>
      <c r="G140" s="1" t="s">
        <v>136</v>
      </c>
      <c r="H140" s="1" t="s">
        <v>695</v>
      </c>
      <c r="I140" s="1" t="s">
        <v>1206</v>
      </c>
      <c r="J140" s="1" t="s">
        <v>1175</v>
      </c>
    </row>
    <row r="141" spans="1:10" x14ac:dyDescent="0.2">
      <c r="A141" s="1" t="s">
        <v>137</v>
      </c>
      <c r="B141" s="1">
        <f>VLOOKUP(A141,[1]list!$A:$C,2,0)</f>
        <v>7169079</v>
      </c>
      <c r="C141" s="1">
        <f>VLOOKUP(A141,[1]list!$A:$C,3,0)</f>
        <v>7170275</v>
      </c>
      <c r="G141" s="1" t="s">
        <v>137</v>
      </c>
      <c r="H141" s="1" t="s">
        <v>671</v>
      </c>
      <c r="I141" s="1" t="s">
        <v>1207</v>
      </c>
      <c r="J141" s="1" t="s">
        <v>1193</v>
      </c>
    </row>
    <row r="142" spans="1:10" x14ac:dyDescent="0.2">
      <c r="A142" s="1" t="s">
        <v>138</v>
      </c>
      <c r="B142" s="1">
        <f>VLOOKUP(A142,[1]list!$A:$C,2,0)</f>
        <v>7171960</v>
      </c>
      <c r="C142" s="1">
        <f>VLOOKUP(A142,[1]list!$A:$C,3,0)</f>
        <v>7172925</v>
      </c>
      <c r="G142" s="1" t="s">
        <v>138</v>
      </c>
      <c r="H142" s="1" t="s">
        <v>1103</v>
      </c>
      <c r="I142" s="1" t="s">
        <v>1208</v>
      </c>
    </row>
    <row r="143" spans="1:10" x14ac:dyDescent="0.2">
      <c r="A143" s="1" t="s">
        <v>139</v>
      </c>
      <c r="B143" s="1">
        <f>VLOOKUP(A143,[1]list!$A:$C,2,0)</f>
        <v>7172963</v>
      </c>
      <c r="C143" s="1">
        <f>VLOOKUP(A143,[1]list!$A:$C,3,0)</f>
        <v>7173925</v>
      </c>
      <c r="G143" s="1" t="s">
        <v>139</v>
      </c>
      <c r="H143" s="1" t="s">
        <v>1103</v>
      </c>
      <c r="I143" s="1" t="s">
        <v>1208</v>
      </c>
    </row>
    <row r="144" spans="1:10" x14ac:dyDescent="0.2">
      <c r="A144" s="1" t="s">
        <v>140</v>
      </c>
      <c r="B144" s="1">
        <f>VLOOKUP(A144,[1]list!$A:$C,2,0)</f>
        <v>7500914</v>
      </c>
      <c r="C144" s="1">
        <f>VLOOKUP(A144,[1]list!$A:$C,3,0)</f>
        <v>7501492</v>
      </c>
      <c r="G144" s="1" t="s">
        <v>140</v>
      </c>
      <c r="H144" s="1" t="s">
        <v>646</v>
      </c>
      <c r="I144" s="1" t="s">
        <v>1209</v>
      </c>
      <c r="J144" s="1" t="s">
        <v>1210</v>
      </c>
    </row>
    <row r="145" spans="1:9" x14ac:dyDescent="0.2">
      <c r="A145" s="1" t="s">
        <v>141</v>
      </c>
      <c r="B145" s="1">
        <f>VLOOKUP(A145,[1]list!$A:$C,2,0)</f>
        <v>7563779</v>
      </c>
      <c r="C145" s="1">
        <f>VLOOKUP(A145,[1]list!$A:$C,3,0)</f>
        <v>7564609</v>
      </c>
      <c r="G145" s="1" t="s">
        <v>141</v>
      </c>
      <c r="H145" s="1" t="s">
        <v>642</v>
      </c>
      <c r="I145" s="1" t="s">
        <v>1211</v>
      </c>
    </row>
    <row r="146" spans="1:9" x14ac:dyDescent="0.2">
      <c r="A146" s="1" t="s">
        <v>142</v>
      </c>
      <c r="B146" s="1">
        <f>VLOOKUP(A146,[1]list!$A:$C,2,0)</f>
        <v>15278</v>
      </c>
      <c r="C146" s="1">
        <f>VLOOKUP(A146,[1]list!$A:$C,3,0)</f>
        <v>16486</v>
      </c>
      <c r="G146" s="1" t="s">
        <v>142</v>
      </c>
      <c r="H146" s="1" t="s">
        <v>1096</v>
      </c>
      <c r="I146" s="1" t="s">
        <v>1212</v>
      </c>
    </row>
    <row r="147" spans="1:9" x14ac:dyDescent="0.2">
      <c r="A147" s="1" t="s">
        <v>143</v>
      </c>
      <c r="B147" s="1">
        <f>VLOOKUP(A147,[1]list!$A:$C,2,0)</f>
        <v>387085</v>
      </c>
      <c r="C147" s="1">
        <f>VLOOKUP(A147,[1]list!$A:$C,3,0)</f>
        <v>387828</v>
      </c>
      <c r="G147" s="1" t="s">
        <v>143</v>
      </c>
      <c r="H147" s="1" t="s">
        <v>1103</v>
      </c>
      <c r="I147" s="1" t="s">
        <v>1106</v>
      </c>
    </row>
    <row r="148" spans="1:9" x14ac:dyDescent="0.2">
      <c r="A148" s="1" t="s">
        <v>144</v>
      </c>
      <c r="B148" s="1">
        <f>VLOOKUP(A148,[1]list!$A:$C,2,0)</f>
        <v>774236</v>
      </c>
      <c r="C148" s="1">
        <f>VLOOKUP(A148,[1]list!$A:$C,3,0)</f>
        <v>775393</v>
      </c>
      <c r="G148" s="1" t="s">
        <v>144</v>
      </c>
      <c r="H148" s="1" t="s">
        <v>1103</v>
      </c>
      <c r="I148" s="1" t="s">
        <v>1213</v>
      </c>
    </row>
    <row r="149" spans="1:9" x14ac:dyDescent="0.2">
      <c r="A149" s="1" t="s">
        <v>145</v>
      </c>
      <c r="B149" s="1">
        <f>VLOOKUP(A149,[1]list!$A:$C,2,0)</f>
        <v>1945217</v>
      </c>
      <c r="C149" s="1">
        <f>VLOOKUP(A149,[1]list!$A:$C,3,0)</f>
        <v>1946359</v>
      </c>
      <c r="G149" s="1" t="s">
        <v>145</v>
      </c>
      <c r="H149" s="1" t="s">
        <v>1103</v>
      </c>
      <c r="I149" s="1" t="s">
        <v>1214</v>
      </c>
    </row>
    <row r="150" spans="1:9" x14ac:dyDescent="0.2">
      <c r="A150" s="1" t="s">
        <v>146</v>
      </c>
      <c r="B150" s="1">
        <f>VLOOKUP(A150,[1]list!$A:$C,2,0)</f>
        <v>3437654</v>
      </c>
      <c r="C150" s="1">
        <f>VLOOKUP(A150,[1]list!$A:$C,3,0)</f>
        <v>3438256</v>
      </c>
      <c r="G150" s="1" t="s">
        <v>146</v>
      </c>
      <c r="H150" s="1" t="s">
        <v>937</v>
      </c>
      <c r="I150" s="1" t="s">
        <v>1215</v>
      </c>
    </row>
    <row r="151" spans="1:9" x14ac:dyDescent="0.2">
      <c r="A151" s="1" t="s">
        <v>147</v>
      </c>
      <c r="B151" s="1">
        <f>VLOOKUP(A151,[1]list!$A:$C,2,0)</f>
        <v>4208295</v>
      </c>
      <c r="C151" s="1">
        <f>VLOOKUP(A151,[1]list!$A:$C,3,0)</f>
        <v>4210481</v>
      </c>
      <c r="G151" s="1" t="s">
        <v>147</v>
      </c>
      <c r="H151" s="1" t="s">
        <v>1103</v>
      </c>
      <c r="I151" s="1" t="s">
        <v>1142</v>
      </c>
    </row>
    <row r="152" spans="1:9" x14ac:dyDescent="0.2">
      <c r="A152" s="1" t="s">
        <v>148</v>
      </c>
      <c r="B152" s="1">
        <f>VLOOKUP(A152,[1]list!$A:$C,2,0)</f>
        <v>4664098</v>
      </c>
      <c r="C152" s="1">
        <f>VLOOKUP(A152,[1]list!$A:$C,3,0)</f>
        <v>4665063</v>
      </c>
      <c r="G152" s="1" t="s">
        <v>148</v>
      </c>
      <c r="H152" s="1" t="s">
        <v>1103</v>
      </c>
      <c r="I152" s="1" t="s">
        <v>1216</v>
      </c>
    </row>
    <row r="153" spans="1:9" x14ac:dyDescent="0.2">
      <c r="A153" s="1" t="s">
        <v>149</v>
      </c>
      <c r="B153" s="1">
        <f>VLOOKUP(A153,[1]list!$A:$C,2,0)</f>
        <v>6012256</v>
      </c>
      <c r="C153" s="1">
        <f>VLOOKUP(A153,[1]list!$A:$C,3,0)</f>
        <v>6012582</v>
      </c>
      <c r="G153" s="1" t="s">
        <v>149</v>
      </c>
      <c r="H153" s="1" t="s">
        <v>1103</v>
      </c>
      <c r="I153" s="1" t="s">
        <v>1217</v>
      </c>
    </row>
    <row r="154" spans="1:9" x14ac:dyDescent="0.2">
      <c r="A154" s="1" t="s">
        <v>150</v>
      </c>
      <c r="B154" s="1">
        <f>VLOOKUP(A154,[1]list!$A:$C,2,0)</f>
        <v>6256211</v>
      </c>
      <c r="C154" s="1">
        <f>VLOOKUP(A154,[1]list!$A:$C,3,0)</f>
        <v>6257500</v>
      </c>
      <c r="G154" s="1" t="s">
        <v>150</v>
      </c>
      <c r="H154" s="1" t="s">
        <v>747</v>
      </c>
      <c r="I154" s="1" t="s">
        <v>1145</v>
      </c>
    </row>
    <row r="155" spans="1:9" x14ac:dyDescent="0.2">
      <c r="A155" s="1" t="s">
        <v>151</v>
      </c>
      <c r="B155" s="1">
        <f>VLOOKUP(A155,[1]list!$A:$C,2,0)</f>
        <v>6410471</v>
      </c>
      <c r="C155" s="1">
        <f>VLOOKUP(A155,[1]list!$A:$C,3,0)</f>
        <v>6411478</v>
      </c>
      <c r="G155" s="1" t="s">
        <v>151</v>
      </c>
      <c r="H155" s="1" t="s">
        <v>728</v>
      </c>
      <c r="I155" s="1" t="s">
        <v>1218</v>
      </c>
    </row>
    <row r="156" spans="1:9" x14ac:dyDescent="0.2">
      <c r="A156" s="1" t="s">
        <v>152</v>
      </c>
      <c r="B156" s="1">
        <f>VLOOKUP(A156,[1]list!$A:$C,2,0)</f>
        <v>6522839</v>
      </c>
      <c r="C156" s="1">
        <f>VLOOKUP(A156,[1]list!$A:$C,3,0)</f>
        <v>6525301</v>
      </c>
      <c r="G156" s="1" t="s">
        <v>152</v>
      </c>
      <c r="H156" s="1" t="s">
        <v>1103</v>
      </c>
      <c r="I156" s="1" t="s">
        <v>1219</v>
      </c>
    </row>
    <row r="157" spans="1:9" x14ac:dyDescent="0.2">
      <c r="A157" s="1" t="s">
        <v>153</v>
      </c>
      <c r="B157" s="1">
        <f>VLOOKUP(A157,[1]list!$A:$C,2,0)</f>
        <v>6525316</v>
      </c>
      <c r="C157" s="1">
        <f>VLOOKUP(A157,[1]list!$A:$C,3,0)</f>
        <v>6526656</v>
      </c>
      <c r="G157" s="1" t="s">
        <v>153</v>
      </c>
      <c r="H157" s="1" t="s">
        <v>1103</v>
      </c>
      <c r="I157" s="1" t="s">
        <v>1220</v>
      </c>
    </row>
    <row r="158" spans="1:9" x14ac:dyDescent="0.2">
      <c r="A158" s="1" t="s">
        <v>154</v>
      </c>
      <c r="B158" s="1">
        <f>VLOOKUP(A158,[1]list!$A:$C,2,0)</f>
        <v>6659912</v>
      </c>
      <c r="C158" s="1">
        <f>VLOOKUP(A158,[1]list!$A:$C,3,0)</f>
        <v>6661414</v>
      </c>
      <c r="G158" s="1" t="s">
        <v>154</v>
      </c>
      <c r="H158" s="1" t="s">
        <v>714</v>
      </c>
      <c r="I158" s="1" t="s">
        <v>1221</v>
      </c>
    </row>
    <row r="159" spans="1:9" x14ac:dyDescent="0.2">
      <c r="A159" s="1" t="s">
        <v>155</v>
      </c>
      <c r="B159" s="1">
        <f>VLOOKUP(A159,[1]list!$A:$C,2,0)</f>
        <v>6832966</v>
      </c>
      <c r="C159" s="1">
        <f>VLOOKUP(A159,[1]list!$A:$C,3,0)</f>
        <v>6836664</v>
      </c>
      <c r="G159" s="1" t="s">
        <v>155</v>
      </c>
      <c r="H159" s="1" t="s">
        <v>708</v>
      </c>
      <c r="I159" s="1" t="s">
        <v>1222</v>
      </c>
    </row>
    <row r="160" spans="1:9" x14ac:dyDescent="0.2">
      <c r="A160" s="1" t="s">
        <v>156</v>
      </c>
      <c r="B160" s="1">
        <f>VLOOKUP(A160,[1]list!$A:$C,2,0)</f>
        <v>7170403</v>
      </c>
      <c r="C160" s="1">
        <f>VLOOKUP(A160,[1]list!$A:$C,3,0)</f>
        <v>7171743</v>
      </c>
      <c r="G160" s="1" t="s">
        <v>156</v>
      </c>
      <c r="H160" s="1" t="s">
        <v>1103</v>
      </c>
      <c r="I160" s="1" t="s">
        <v>1223</v>
      </c>
    </row>
    <row r="161" spans="1:10" x14ac:dyDescent="0.2">
      <c r="A161" s="1" t="s">
        <v>157</v>
      </c>
      <c r="B161" s="1">
        <f>VLOOKUP(A161,[1]list!$A:$C,2,0)</f>
        <v>1330497</v>
      </c>
      <c r="C161" s="1">
        <f>VLOOKUP(A161,[1]list!$A:$C,3,0)</f>
        <v>1331633</v>
      </c>
      <c r="G161" s="1" t="s">
        <v>157</v>
      </c>
      <c r="H161" s="1" t="s">
        <v>1012</v>
      </c>
      <c r="I161" s="1" t="s">
        <v>1224</v>
      </c>
    </row>
    <row r="162" spans="1:10" x14ac:dyDescent="0.2">
      <c r="A162" s="1" t="s">
        <v>158</v>
      </c>
      <c r="B162" s="1">
        <f>VLOOKUP(A162,[1]list!$A:$C,2,0)</f>
        <v>1348431</v>
      </c>
      <c r="C162" s="1">
        <f>VLOOKUP(A162,[1]list!$A:$C,3,0)</f>
        <v>1349315</v>
      </c>
      <c r="G162" s="1" t="s">
        <v>158</v>
      </c>
      <c r="H162" s="1" t="s">
        <v>1011</v>
      </c>
      <c r="I162" s="1" t="s">
        <v>1225</v>
      </c>
    </row>
    <row r="163" spans="1:10" x14ac:dyDescent="0.2">
      <c r="A163" s="1" t="s">
        <v>159</v>
      </c>
      <c r="B163" s="1">
        <f>VLOOKUP(A163,[1]list!$A:$C,2,0)</f>
        <v>1913577</v>
      </c>
      <c r="C163" s="1">
        <f>VLOOKUP(A163,[1]list!$A:$C,3,0)</f>
        <v>1914569</v>
      </c>
      <c r="G163" s="1" t="s">
        <v>159</v>
      </c>
      <c r="H163" s="1" t="s">
        <v>1103</v>
      </c>
      <c r="I163" s="1" t="s">
        <v>1226</v>
      </c>
    </row>
    <row r="164" spans="1:10" x14ac:dyDescent="0.2">
      <c r="A164" s="1" t="s">
        <v>160</v>
      </c>
      <c r="B164" s="1">
        <f>VLOOKUP(A164,[1]list!$A:$C,2,0)</f>
        <v>5218165</v>
      </c>
      <c r="C164" s="1">
        <f>VLOOKUP(A164,[1]list!$A:$C,3,0)</f>
        <v>5218620</v>
      </c>
      <c r="G164" s="1" t="s">
        <v>160</v>
      </c>
      <c r="H164" s="1" t="s">
        <v>840</v>
      </c>
      <c r="I164" s="1" t="s">
        <v>1227</v>
      </c>
    </row>
    <row r="165" spans="1:10" x14ac:dyDescent="0.2">
      <c r="A165" s="1" t="s">
        <v>161</v>
      </c>
      <c r="B165" s="1">
        <f>VLOOKUP(A165,[1]list!$A:$C,2,0)</f>
        <v>5681829</v>
      </c>
      <c r="C165" s="1">
        <f>VLOOKUP(A165,[1]list!$A:$C,3,0)</f>
        <v>5682680</v>
      </c>
      <c r="G165" s="1" t="s">
        <v>161</v>
      </c>
      <c r="H165" s="1" t="s">
        <v>1103</v>
      </c>
      <c r="I165" s="1" t="s">
        <v>1233</v>
      </c>
    </row>
    <row r="166" spans="1:10" x14ac:dyDescent="0.2">
      <c r="A166" s="1" t="s">
        <v>162</v>
      </c>
      <c r="B166" s="1">
        <f>VLOOKUP(A166,[1]list!$A:$C,2,0)</f>
        <v>5927830</v>
      </c>
      <c r="C166" s="1">
        <f>VLOOKUP(A166,[1]list!$A:$C,3,0)</f>
        <v>5928852</v>
      </c>
      <c r="G166" s="1" t="s">
        <v>162</v>
      </c>
      <c r="H166" s="1" t="s">
        <v>781</v>
      </c>
      <c r="I166" s="1" t="s">
        <v>1194</v>
      </c>
    </row>
    <row r="167" spans="1:10" x14ac:dyDescent="0.2">
      <c r="A167" s="1" t="s">
        <v>163</v>
      </c>
      <c r="B167" s="1">
        <f>VLOOKUP(A167,[1]list!$A:$C,2,0)</f>
        <v>6329857</v>
      </c>
      <c r="C167" s="1">
        <f>VLOOKUP(A167,[1]list!$A:$C,3,0)</f>
        <v>6330969</v>
      </c>
      <c r="G167" s="1" t="s">
        <v>163</v>
      </c>
      <c r="H167" s="1" t="s">
        <v>742</v>
      </c>
      <c r="I167" s="1" t="s">
        <v>1228</v>
      </c>
    </row>
    <row r="168" spans="1:10" x14ac:dyDescent="0.2">
      <c r="A168" s="1" t="s">
        <v>164</v>
      </c>
      <c r="B168" s="1">
        <f>VLOOKUP(A168,[1]list!$A:$C,2,0)</f>
        <v>6939454</v>
      </c>
      <c r="C168" s="1">
        <f>VLOOKUP(A168,[1]list!$A:$C,3,0)</f>
        <v>6940329</v>
      </c>
      <c r="G168" s="1" t="s">
        <v>164</v>
      </c>
      <c r="H168" s="1" t="s">
        <v>696</v>
      </c>
      <c r="I168" s="1" t="s">
        <v>1229</v>
      </c>
      <c r="J168" s="1" t="s">
        <v>1230</v>
      </c>
    </row>
    <row r="169" spans="1:10" x14ac:dyDescent="0.2">
      <c r="A169" s="1" t="s">
        <v>165</v>
      </c>
      <c r="B169" s="1">
        <f>VLOOKUP(A169,[1]list!$A:$C,2,0)</f>
        <v>7378638</v>
      </c>
      <c r="C169" s="1">
        <f>VLOOKUP(A169,[1]list!$A:$C,3,0)</f>
        <v>7380332</v>
      </c>
      <c r="G169" s="1" t="s">
        <v>165</v>
      </c>
      <c r="H169" s="1" t="s">
        <v>654</v>
      </c>
      <c r="I169" s="1" t="s">
        <v>1231</v>
      </c>
      <c r="J169" s="1" t="s">
        <v>1232</v>
      </c>
    </row>
    <row r="170" spans="1:10" x14ac:dyDescent="0.2">
      <c r="A170" s="1" t="s">
        <v>166</v>
      </c>
      <c r="B170" s="1">
        <f>VLOOKUP(A170,[1]list!$A:$C,2,0)</f>
        <v>6685207</v>
      </c>
      <c r="C170" s="1">
        <f>VLOOKUP(A170,[1]list!$A:$C,3,0)</f>
        <v>6687447</v>
      </c>
      <c r="G170" s="1" t="s">
        <v>166</v>
      </c>
      <c r="H170" s="1" t="s">
        <v>711</v>
      </c>
      <c r="I170" s="1" t="s">
        <v>1234</v>
      </c>
      <c r="J170" s="1" t="s">
        <v>1235</v>
      </c>
    </row>
    <row r="171" spans="1:10" x14ac:dyDescent="0.2">
      <c r="A171" s="1" t="s">
        <v>167</v>
      </c>
      <c r="B171" s="1">
        <f>VLOOKUP(A171,[1]list!$A:$C,2,0)</f>
        <v>761926</v>
      </c>
      <c r="C171" s="1">
        <f>VLOOKUP(A171,[1]list!$A:$C,3,0)</f>
        <v>762234</v>
      </c>
      <c r="G171" s="1" t="s">
        <v>167</v>
      </c>
      <c r="H171" s="1" t="s">
        <v>1103</v>
      </c>
      <c r="I171" s="1" t="s">
        <v>1195</v>
      </c>
    </row>
    <row r="172" spans="1:10" x14ac:dyDescent="0.2">
      <c r="A172" s="1" t="s">
        <v>168</v>
      </c>
      <c r="B172" s="1">
        <f>VLOOKUP(A172,[1]list!$A:$C,2,0)</f>
        <v>7199516</v>
      </c>
      <c r="C172" s="1">
        <f>VLOOKUP(A172,[1]list!$A:$C,3,0)</f>
        <v>7201816</v>
      </c>
      <c r="G172" s="1" t="s">
        <v>168</v>
      </c>
      <c r="H172" s="1" t="s">
        <v>1103</v>
      </c>
      <c r="I172" s="1" t="s">
        <v>1142</v>
      </c>
    </row>
    <row r="173" spans="1:10" x14ac:dyDescent="0.2">
      <c r="A173" s="1" t="s">
        <v>169</v>
      </c>
      <c r="B173" s="1">
        <f>VLOOKUP(A173,[1]list!$A:$C,2,0)</f>
        <v>5902028</v>
      </c>
      <c r="C173" s="1">
        <f>VLOOKUP(A173,[1]list!$A:$C,3,0)</f>
        <v>5903083</v>
      </c>
      <c r="G173" s="1" t="s">
        <v>169</v>
      </c>
      <c r="H173" s="1" t="s">
        <v>1103</v>
      </c>
      <c r="I173" s="1" t="s">
        <v>1226</v>
      </c>
    </row>
    <row r="174" spans="1:10" x14ac:dyDescent="0.2">
      <c r="A174" s="1" t="s">
        <v>170</v>
      </c>
      <c r="B174" s="1">
        <f>VLOOKUP(A174,[1]list!$A:$C,2,0)</f>
        <v>3456535</v>
      </c>
      <c r="C174" s="1">
        <f>VLOOKUP(A174,[1]list!$A:$C,3,0)</f>
        <v>3457563</v>
      </c>
      <c r="G174" s="1" t="s">
        <v>170</v>
      </c>
      <c r="H174" s="1" t="s">
        <v>1103</v>
      </c>
      <c r="I174" s="1" t="s">
        <v>1170</v>
      </c>
    </row>
    <row r="175" spans="1:10" x14ac:dyDescent="0.2">
      <c r="A175" s="1" t="s">
        <v>171</v>
      </c>
      <c r="B175" s="1">
        <f>VLOOKUP(A175,[1]list!$A:$C,2,0)</f>
        <v>494733</v>
      </c>
      <c r="C175" s="1">
        <f>VLOOKUP(A175,[1]list!$A:$C,3,0)</f>
        <v>496202</v>
      </c>
      <c r="G175" s="1" t="s">
        <v>171</v>
      </c>
      <c r="H175" s="1" t="s">
        <v>1067</v>
      </c>
      <c r="I175" s="1" t="s">
        <v>1236</v>
      </c>
    </row>
    <row r="176" spans="1:10" x14ac:dyDescent="0.2">
      <c r="A176" s="1" t="s">
        <v>172</v>
      </c>
      <c r="B176" s="1">
        <f>VLOOKUP(A176,[1]list!$A:$C,2,0)</f>
        <v>6245001</v>
      </c>
      <c r="C176" s="1">
        <f>VLOOKUP(A176,[1]list!$A:$C,3,0)</f>
        <v>6246398</v>
      </c>
      <c r="G176" s="1" t="s">
        <v>172</v>
      </c>
      <c r="H176" s="1" t="s">
        <v>750</v>
      </c>
      <c r="I176" s="1" t="s">
        <v>1237</v>
      </c>
    </row>
    <row r="177" spans="1:9" x14ac:dyDescent="0.2">
      <c r="A177" s="1" t="s">
        <v>173</v>
      </c>
      <c r="B177" s="1">
        <f>VLOOKUP(A177,[1]list!$A:$C,2,0)</f>
        <v>6243203</v>
      </c>
      <c r="C177" s="1">
        <f>VLOOKUP(A177,[1]list!$A:$C,3,0)</f>
        <v>6244615</v>
      </c>
      <c r="G177" s="1" t="s">
        <v>173</v>
      </c>
      <c r="H177" s="1" t="s">
        <v>751</v>
      </c>
      <c r="I177" s="1" t="s">
        <v>1238</v>
      </c>
    </row>
    <row r="178" spans="1:9" x14ac:dyDescent="0.2">
      <c r="A178" s="1" t="s">
        <v>174</v>
      </c>
      <c r="B178" s="1">
        <f>VLOOKUP(A178,[1]list!$A:$C,2,0)</f>
        <v>3703969</v>
      </c>
      <c r="C178" s="1">
        <f>VLOOKUP(A178,[1]list!$A:$C,3,0)</f>
        <v>3705381</v>
      </c>
      <c r="G178" s="1" t="s">
        <v>174</v>
      </c>
      <c r="H178" s="1" t="s">
        <v>923</v>
      </c>
      <c r="I178" s="1" t="s">
        <v>1237</v>
      </c>
    </row>
    <row r="180" spans="1:9" ht="15" x14ac:dyDescent="0.25">
      <c r="A180" s="1" t="s">
        <v>175</v>
      </c>
      <c r="G180" s="2" t="s">
        <v>1102</v>
      </c>
    </row>
    <row r="181" spans="1:9" x14ac:dyDescent="0.2">
      <c r="A181" s="1" t="s">
        <v>176</v>
      </c>
      <c r="B181" s="1">
        <f>VLOOKUP(A181,[1]list!$A:$C,2,0)</f>
        <v>16625</v>
      </c>
      <c r="C181" s="1">
        <f>VLOOKUP(A181,[1]list!$A:$C,3,0)</f>
        <v>19231</v>
      </c>
      <c r="G181" s="1" t="s">
        <v>176</v>
      </c>
      <c r="H181" s="1" t="s">
        <v>1095</v>
      </c>
      <c r="I181" s="1" t="s">
        <v>1106</v>
      </c>
    </row>
    <row r="182" spans="1:9" x14ac:dyDescent="0.2">
      <c r="A182" s="1" t="s">
        <v>177</v>
      </c>
      <c r="B182" s="1">
        <f>VLOOKUP(A182,[1]list!$A:$C,2,0)</f>
        <v>167200</v>
      </c>
      <c r="C182" s="1">
        <f>VLOOKUP(A182,[1]list!$A:$C,3,0)</f>
        <v>168408</v>
      </c>
      <c r="G182" s="1" t="s">
        <v>177</v>
      </c>
      <c r="H182" s="1" t="s">
        <v>1092</v>
      </c>
      <c r="I182" s="1" t="s">
        <v>1106</v>
      </c>
    </row>
    <row r="183" spans="1:9" x14ac:dyDescent="0.2">
      <c r="A183" s="1" t="s">
        <v>178</v>
      </c>
      <c r="B183" s="1">
        <f>VLOOKUP(A183,[1]list!$A:$C,2,0)</f>
        <v>170797</v>
      </c>
      <c r="C183" s="1">
        <f>VLOOKUP(A183,[1]list!$A:$C,3,0)</f>
        <v>172473</v>
      </c>
      <c r="G183" s="1" t="s">
        <v>178</v>
      </c>
      <c r="H183" s="1" t="s">
        <v>1103</v>
      </c>
      <c r="I183" s="1" t="s">
        <v>1106</v>
      </c>
    </row>
    <row r="184" spans="1:9" x14ac:dyDescent="0.2">
      <c r="A184" s="1" t="s">
        <v>179</v>
      </c>
      <c r="B184" s="1">
        <f>VLOOKUP(A184,[1]list!$A:$C,2,0)</f>
        <v>185951</v>
      </c>
      <c r="C184" s="1">
        <f>VLOOKUP(A184,[1]list!$A:$C,3,0)</f>
        <v>187516</v>
      </c>
      <c r="G184" s="1" t="s">
        <v>179</v>
      </c>
      <c r="H184" s="1" t="s">
        <v>1088</v>
      </c>
      <c r="I184" s="1" t="s">
        <v>1106</v>
      </c>
    </row>
    <row r="185" spans="1:9" x14ac:dyDescent="0.2">
      <c r="A185" s="1" t="s">
        <v>180</v>
      </c>
      <c r="B185" s="1">
        <f>VLOOKUP(A185,[1]list!$A:$C,2,0)</f>
        <v>307080</v>
      </c>
      <c r="C185" s="1">
        <f>VLOOKUP(A185,[1]list!$A:$C,3,0)</f>
        <v>308087</v>
      </c>
      <c r="G185" s="1" t="s">
        <v>180</v>
      </c>
      <c r="H185" s="1" t="s">
        <v>1103</v>
      </c>
      <c r="I185" s="1" t="s">
        <v>1106</v>
      </c>
    </row>
    <row r="186" spans="1:9" x14ac:dyDescent="0.2">
      <c r="A186" s="1" t="s">
        <v>181</v>
      </c>
      <c r="B186" s="1">
        <f>VLOOKUP(A186,[1]list!$A:$C,2,0)</f>
        <v>313135</v>
      </c>
      <c r="C186" s="1">
        <f>VLOOKUP(A186,[1]list!$A:$C,3,0)</f>
        <v>313527</v>
      </c>
      <c r="G186" s="1" t="s">
        <v>181</v>
      </c>
      <c r="H186" s="1" t="s">
        <v>1103</v>
      </c>
      <c r="I186" s="1" t="s">
        <v>1106</v>
      </c>
    </row>
    <row r="187" spans="1:9" x14ac:dyDescent="0.2">
      <c r="A187" s="1" t="s">
        <v>182</v>
      </c>
      <c r="B187" s="1">
        <f>VLOOKUP(A187,[1]list!$A:$C,2,0)</f>
        <v>313680</v>
      </c>
      <c r="C187" s="1">
        <f>VLOOKUP(A187,[1]list!$A:$C,3,0)</f>
        <v>314183</v>
      </c>
      <c r="G187" s="1" t="s">
        <v>182</v>
      </c>
      <c r="H187" s="1" t="s">
        <v>1083</v>
      </c>
      <c r="I187" s="1" t="s">
        <v>1106</v>
      </c>
    </row>
    <row r="188" spans="1:9" x14ac:dyDescent="0.2">
      <c r="A188" s="1" t="s">
        <v>183</v>
      </c>
      <c r="B188" s="1">
        <f>VLOOKUP(A188,[1]list!$A:$C,2,0)</f>
        <v>314188</v>
      </c>
      <c r="C188" s="1">
        <f>VLOOKUP(A188,[1]list!$A:$C,3,0)</f>
        <v>314871</v>
      </c>
      <c r="G188" s="1" t="s">
        <v>183</v>
      </c>
      <c r="H188" s="1" t="s">
        <v>1082</v>
      </c>
      <c r="I188" s="1" t="s">
        <v>1106</v>
      </c>
    </row>
    <row r="189" spans="1:9" x14ac:dyDescent="0.2">
      <c r="A189" s="1" t="s">
        <v>184</v>
      </c>
      <c r="B189" s="1">
        <f>VLOOKUP(A189,[1]list!$A:$C,2,0)</f>
        <v>315575</v>
      </c>
      <c r="C189" s="1">
        <f>VLOOKUP(A189,[1]list!$A:$C,3,0)</f>
        <v>317113</v>
      </c>
      <c r="G189" s="1" t="s">
        <v>184</v>
      </c>
      <c r="H189" s="1" t="s">
        <v>1080</v>
      </c>
      <c r="I189" s="1" t="s">
        <v>1106</v>
      </c>
    </row>
    <row r="190" spans="1:9" x14ac:dyDescent="0.2">
      <c r="A190" s="1" t="s">
        <v>185</v>
      </c>
      <c r="B190" s="1">
        <f>VLOOKUP(A190,[1]list!$A:$C,2,0)</f>
        <v>326027</v>
      </c>
      <c r="C190" s="1">
        <f>VLOOKUP(A190,[1]list!$A:$C,3,0)</f>
        <v>326836</v>
      </c>
      <c r="G190" s="1" t="s">
        <v>185</v>
      </c>
      <c r="H190" s="1" t="s">
        <v>1079</v>
      </c>
      <c r="I190" s="1" t="s">
        <v>1106</v>
      </c>
    </row>
    <row r="191" spans="1:9" x14ac:dyDescent="0.2">
      <c r="A191" s="1" t="s">
        <v>186</v>
      </c>
      <c r="B191" s="1">
        <f>VLOOKUP(A191,[1]list!$A:$C,2,0)</f>
        <v>384020</v>
      </c>
      <c r="C191" s="1">
        <f>VLOOKUP(A191,[1]list!$A:$C,3,0)</f>
        <v>385012</v>
      </c>
      <c r="G191" s="1" t="s">
        <v>186</v>
      </c>
      <c r="H191" s="1" t="s">
        <v>1077</v>
      </c>
      <c r="I191" s="1" t="s">
        <v>1106</v>
      </c>
    </row>
    <row r="192" spans="1:9" x14ac:dyDescent="0.2">
      <c r="A192" s="1" t="s">
        <v>187</v>
      </c>
      <c r="B192" s="1">
        <f>VLOOKUP(A192,[1]list!$A:$C,2,0)</f>
        <v>385105</v>
      </c>
      <c r="C192" s="1">
        <f>VLOOKUP(A192,[1]list!$A:$C,3,0)</f>
        <v>385476</v>
      </c>
      <c r="G192" s="1" t="s">
        <v>187</v>
      </c>
      <c r="H192" s="1" t="s">
        <v>1076</v>
      </c>
      <c r="I192" s="1" t="s">
        <v>1106</v>
      </c>
    </row>
    <row r="193" spans="1:9" x14ac:dyDescent="0.2">
      <c r="A193" s="1" t="s">
        <v>188</v>
      </c>
      <c r="B193" s="1">
        <f>VLOOKUP(A193,[1]list!$A:$C,2,0)</f>
        <v>386204</v>
      </c>
      <c r="C193" s="1">
        <f>VLOOKUP(A193,[1]list!$A:$C,3,0)</f>
        <v>386731</v>
      </c>
      <c r="G193" s="1" t="s">
        <v>188</v>
      </c>
      <c r="H193" s="1" t="s">
        <v>1075</v>
      </c>
      <c r="I193" s="1" t="s">
        <v>1106</v>
      </c>
    </row>
    <row r="194" spans="1:9" x14ac:dyDescent="0.2">
      <c r="A194" s="1" t="s">
        <v>189</v>
      </c>
      <c r="B194" s="1">
        <f>VLOOKUP(A194,[1]list!$A:$C,2,0)</f>
        <v>411931</v>
      </c>
      <c r="C194" s="1">
        <f>VLOOKUP(A194,[1]list!$A:$C,3,0)</f>
        <v>412557</v>
      </c>
      <c r="G194" s="1" t="s">
        <v>189</v>
      </c>
      <c r="H194" s="1" t="s">
        <v>1103</v>
      </c>
      <c r="I194" s="1" t="s">
        <v>1106</v>
      </c>
    </row>
    <row r="195" spans="1:9" x14ac:dyDescent="0.2">
      <c r="A195" s="1" t="s">
        <v>190</v>
      </c>
      <c r="B195" s="1">
        <f>VLOOKUP(A195,[1]list!$A:$C,2,0)</f>
        <v>418622</v>
      </c>
      <c r="C195" s="1">
        <f>VLOOKUP(A195,[1]list!$A:$C,3,0)</f>
        <v>419875</v>
      </c>
      <c r="G195" s="1" t="s">
        <v>190</v>
      </c>
      <c r="H195" s="1" t="s">
        <v>1072</v>
      </c>
      <c r="I195" s="1" t="s">
        <v>1106</v>
      </c>
    </row>
    <row r="196" spans="1:9" x14ac:dyDescent="0.2">
      <c r="A196" s="1" t="s">
        <v>191</v>
      </c>
      <c r="B196" s="1">
        <f>VLOOKUP(A196,[1]list!$A:$C,2,0)</f>
        <v>463290</v>
      </c>
      <c r="C196" s="1">
        <f>VLOOKUP(A196,[1]list!$A:$C,3,0)</f>
        <v>464063</v>
      </c>
      <c r="G196" s="1" t="s">
        <v>191</v>
      </c>
      <c r="H196" s="1" t="s">
        <v>1070</v>
      </c>
      <c r="I196" s="1" t="s">
        <v>1106</v>
      </c>
    </row>
    <row r="197" spans="1:9" x14ac:dyDescent="0.2">
      <c r="A197" s="1" t="s">
        <v>192</v>
      </c>
      <c r="B197" s="1">
        <f>VLOOKUP(A197,[1]list!$A:$C,2,0)</f>
        <v>486707</v>
      </c>
      <c r="C197" s="1">
        <f>VLOOKUP(A197,[1]list!$A:$C,3,0)</f>
        <v>487282</v>
      </c>
      <c r="G197" s="1" t="s">
        <v>192</v>
      </c>
      <c r="H197" s="1" t="s">
        <v>1069</v>
      </c>
      <c r="I197" s="1" t="s">
        <v>1106</v>
      </c>
    </row>
    <row r="198" spans="1:9" x14ac:dyDescent="0.2">
      <c r="A198" s="1" t="s">
        <v>193</v>
      </c>
      <c r="B198" s="1">
        <f>VLOOKUP(A198,[1]list!$A:$C,2,0)</f>
        <v>597384</v>
      </c>
      <c r="C198" s="1">
        <f>VLOOKUP(A198,[1]list!$A:$C,3,0)</f>
        <v>598160</v>
      </c>
      <c r="G198" s="1" t="s">
        <v>193</v>
      </c>
      <c r="H198" s="1" t="s">
        <v>1066</v>
      </c>
      <c r="I198" s="1" t="s">
        <v>1106</v>
      </c>
    </row>
    <row r="199" spans="1:9" x14ac:dyDescent="0.2">
      <c r="A199" s="1" t="s">
        <v>194</v>
      </c>
      <c r="B199" s="1">
        <f>VLOOKUP(A199,[1]list!$A:$C,2,0)</f>
        <v>738197</v>
      </c>
      <c r="C199" s="1">
        <f>VLOOKUP(A199,[1]list!$A:$C,3,0)</f>
        <v>740248</v>
      </c>
      <c r="G199" s="1" t="s">
        <v>194</v>
      </c>
      <c r="H199" s="1" t="s">
        <v>1061</v>
      </c>
      <c r="I199" s="1" t="s">
        <v>1106</v>
      </c>
    </row>
    <row r="200" spans="1:9" x14ac:dyDescent="0.2">
      <c r="A200" s="1" t="s">
        <v>195</v>
      </c>
      <c r="B200" s="1">
        <f>VLOOKUP(A200,[1]list!$A:$C,2,0)</f>
        <v>745140</v>
      </c>
      <c r="C200" s="1">
        <f>VLOOKUP(A200,[1]list!$A:$C,3,0)</f>
        <v>745841</v>
      </c>
      <c r="G200" s="1" t="s">
        <v>195</v>
      </c>
      <c r="H200" s="1" t="s">
        <v>1060</v>
      </c>
      <c r="I200" s="1" t="s">
        <v>1106</v>
      </c>
    </row>
    <row r="201" spans="1:9" x14ac:dyDescent="0.2">
      <c r="A201" s="1" t="s">
        <v>196</v>
      </c>
      <c r="B201" s="1">
        <f>VLOOKUP(A201,[1]list!$A:$C,2,0)</f>
        <v>787220</v>
      </c>
      <c r="C201" s="1">
        <f>VLOOKUP(A201,[1]list!$A:$C,3,0)</f>
        <v>788695</v>
      </c>
      <c r="G201" s="1" t="s">
        <v>196</v>
      </c>
      <c r="H201" s="1" t="s">
        <v>1057</v>
      </c>
      <c r="I201" s="1" t="s">
        <v>1106</v>
      </c>
    </row>
    <row r="202" spans="1:9" x14ac:dyDescent="0.2">
      <c r="A202" s="1" t="s">
        <v>197</v>
      </c>
      <c r="B202" s="1">
        <f>VLOOKUP(A202,[1]list!$A:$C,2,0)</f>
        <v>841574</v>
      </c>
      <c r="C202" s="1">
        <f>VLOOKUP(A202,[1]list!$A:$C,3,0)</f>
        <v>842635</v>
      </c>
      <c r="G202" s="1" t="s">
        <v>197</v>
      </c>
      <c r="H202" s="1" t="s">
        <v>1054</v>
      </c>
      <c r="I202" s="1" t="s">
        <v>1106</v>
      </c>
    </row>
    <row r="203" spans="1:9" x14ac:dyDescent="0.2">
      <c r="A203" s="1" t="s">
        <v>198</v>
      </c>
      <c r="B203" s="1">
        <f>VLOOKUP(A203,[1]list!$A:$C,2,0)</f>
        <v>903285</v>
      </c>
      <c r="C203" s="1">
        <f>VLOOKUP(A203,[1]list!$A:$C,3,0)</f>
        <v>903602</v>
      </c>
      <c r="G203" s="1" t="s">
        <v>198</v>
      </c>
      <c r="H203" s="1" t="s">
        <v>1052</v>
      </c>
      <c r="I203" s="1" t="s">
        <v>1106</v>
      </c>
    </row>
    <row r="204" spans="1:9" x14ac:dyDescent="0.2">
      <c r="A204" s="1" t="s">
        <v>199</v>
      </c>
      <c r="B204" s="1">
        <f>VLOOKUP(A204,[1]list!$A:$C,2,0)</f>
        <v>914577</v>
      </c>
      <c r="C204" s="1">
        <f>VLOOKUP(A204,[1]list!$A:$C,3,0)</f>
        <v>915689</v>
      </c>
      <c r="G204" s="1" t="s">
        <v>199</v>
      </c>
      <c r="H204" s="1" t="s">
        <v>1103</v>
      </c>
      <c r="I204" s="1" t="s">
        <v>1106</v>
      </c>
    </row>
    <row r="205" spans="1:9" x14ac:dyDescent="0.2">
      <c r="A205" s="1" t="s">
        <v>200</v>
      </c>
      <c r="B205" s="1">
        <f>VLOOKUP(A205,[1]list!$A:$C,2,0)</f>
        <v>928660</v>
      </c>
      <c r="C205" s="1">
        <f>VLOOKUP(A205,[1]list!$A:$C,3,0)</f>
        <v>930621</v>
      </c>
      <c r="G205" s="1" t="s">
        <v>200</v>
      </c>
      <c r="H205" s="1" t="s">
        <v>1048</v>
      </c>
      <c r="I205" s="1" t="s">
        <v>1106</v>
      </c>
    </row>
    <row r="206" spans="1:9" x14ac:dyDescent="0.2">
      <c r="A206" s="1" t="s">
        <v>201</v>
      </c>
      <c r="B206" s="1">
        <f>VLOOKUP(A206,[1]list!$A:$C,2,0)</f>
        <v>942604</v>
      </c>
      <c r="C206" s="1">
        <f>VLOOKUP(A206,[1]list!$A:$C,3,0)</f>
        <v>943278</v>
      </c>
      <c r="G206" s="1" t="s">
        <v>201</v>
      </c>
      <c r="H206" s="1" t="s">
        <v>1047</v>
      </c>
      <c r="I206" s="1" t="s">
        <v>1106</v>
      </c>
    </row>
    <row r="207" spans="1:9" x14ac:dyDescent="0.2">
      <c r="A207" s="1" t="s">
        <v>202</v>
      </c>
      <c r="B207" s="1">
        <f>VLOOKUP(A207,[1]list!$A:$C,2,0)</f>
        <v>1126606</v>
      </c>
      <c r="C207" s="1">
        <f>VLOOKUP(A207,[1]list!$A:$C,3,0)</f>
        <v>1127397</v>
      </c>
      <c r="G207" s="1" t="s">
        <v>202</v>
      </c>
      <c r="H207" s="1" t="s">
        <v>1045</v>
      </c>
      <c r="I207" s="1" t="s">
        <v>1106</v>
      </c>
    </row>
    <row r="208" spans="1:9" x14ac:dyDescent="0.2">
      <c r="A208" s="1" t="s">
        <v>203</v>
      </c>
      <c r="B208" s="1">
        <f>VLOOKUP(A208,[1]list!$A:$C,2,0)</f>
        <v>1145284</v>
      </c>
      <c r="C208" s="1">
        <f>VLOOKUP(A208,[1]list!$A:$C,3,0)</f>
        <v>1147899</v>
      </c>
      <c r="G208" s="1" t="s">
        <v>203</v>
      </c>
      <c r="H208" s="1" t="s">
        <v>1043</v>
      </c>
      <c r="I208" s="1" t="s">
        <v>1106</v>
      </c>
    </row>
    <row r="209" spans="1:9" x14ac:dyDescent="0.2">
      <c r="A209" s="1" t="s">
        <v>204</v>
      </c>
      <c r="B209" s="1">
        <f>VLOOKUP(A209,[1]list!$A:$C,2,0)</f>
        <v>1150919</v>
      </c>
      <c r="C209" s="1">
        <f>VLOOKUP(A209,[1]list!$A:$C,3,0)</f>
        <v>1152193</v>
      </c>
      <c r="G209" s="1" t="s">
        <v>204</v>
      </c>
      <c r="H209" s="1" t="s">
        <v>1041</v>
      </c>
      <c r="I209" s="1" t="s">
        <v>1106</v>
      </c>
    </row>
    <row r="210" spans="1:9" x14ac:dyDescent="0.2">
      <c r="A210" s="1" t="s">
        <v>205</v>
      </c>
      <c r="B210" s="1">
        <f>VLOOKUP(A210,[1]list!$A:$C,2,0)</f>
        <v>1176025</v>
      </c>
      <c r="C210" s="1">
        <f>VLOOKUP(A210,[1]list!$A:$C,3,0)</f>
        <v>1176618</v>
      </c>
      <c r="G210" s="1" t="s">
        <v>205</v>
      </c>
      <c r="H210" s="1" t="s">
        <v>1040</v>
      </c>
      <c r="I210" s="1" t="s">
        <v>1106</v>
      </c>
    </row>
    <row r="211" spans="1:9" x14ac:dyDescent="0.2">
      <c r="A211" s="1" t="s">
        <v>206</v>
      </c>
      <c r="B211" s="1">
        <f>VLOOKUP(A211,[1]list!$A:$C,2,0)</f>
        <v>1176773</v>
      </c>
      <c r="C211" s="1">
        <f>VLOOKUP(A211,[1]list!$A:$C,3,0)</f>
        <v>1178170</v>
      </c>
      <c r="G211" s="1" t="s">
        <v>206</v>
      </c>
      <c r="H211" s="1" t="s">
        <v>1039</v>
      </c>
      <c r="I211" s="1" t="s">
        <v>1106</v>
      </c>
    </row>
    <row r="212" spans="1:9" x14ac:dyDescent="0.2">
      <c r="A212" s="1" t="s">
        <v>207</v>
      </c>
      <c r="B212" s="1">
        <f>VLOOKUP(A212,[1]list!$A:$C,2,0)</f>
        <v>1308655</v>
      </c>
      <c r="C212" s="1">
        <f>VLOOKUP(A212,[1]list!$A:$C,3,0)</f>
        <v>1308987</v>
      </c>
      <c r="G212" s="1" t="s">
        <v>207</v>
      </c>
      <c r="H212" s="1" t="s">
        <v>1037</v>
      </c>
      <c r="I212" s="1" t="s">
        <v>1106</v>
      </c>
    </row>
    <row r="213" spans="1:9" x14ac:dyDescent="0.2">
      <c r="A213" s="1" t="s">
        <v>208</v>
      </c>
      <c r="B213" s="1">
        <f>VLOOKUP(A213,[1]list!$A:$C,2,0)</f>
        <v>1309109</v>
      </c>
      <c r="C213" s="1">
        <f>VLOOKUP(A213,[1]list!$A:$C,3,0)</f>
        <v>1309756</v>
      </c>
      <c r="G213" s="1" t="s">
        <v>208</v>
      </c>
      <c r="H213" s="1" t="s">
        <v>1036</v>
      </c>
      <c r="I213" s="1" t="s">
        <v>1106</v>
      </c>
    </row>
    <row r="214" spans="1:9" x14ac:dyDescent="0.2">
      <c r="A214" s="1" t="s">
        <v>209</v>
      </c>
      <c r="B214" s="1">
        <f>VLOOKUP(A214,[1]list!$A:$C,2,0)</f>
        <v>1310536</v>
      </c>
      <c r="C214" s="1">
        <f>VLOOKUP(A214,[1]list!$A:$C,3,0)</f>
        <v>1310862</v>
      </c>
      <c r="G214" s="1" t="s">
        <v>209</v>
      </c>
      <c r="H214" s="1" t="s">
        <v>1034</v>
      </c>
      <c r="I214" s="1" t="s">
        <v>1106</v>
      </c>
    </row>
    <row r="215" spans="1:9" x14ac:dyDescent="0.2">
      <c r="A215" s="1" t="s">
        <v>210</v>
      </c>
      <c r="B215" s="1">
        <f>VLOOKUP(A215,[1]list!$A:$C,2,0)</f>
        <v>1310952</v>
      </c>
      <c r="C215" s="1">
        <f>VLOOKUP(A215,[1]list!$A:$C,3,0)</f>
        <v>1311815</v>
      </c>
      <c r="G215" s="1" t="s">
        <v>210</v>
      </c>
      <c r="H215" s="1" t="s">
        <v>1033</v>
      </c>
      <c r="I215" s="1" t="s">
        <v>1106</v>
      </c>
    </row>
    <row r="216" spans="1:9" x14ac:dyDescent="0.2">
      <c r="A216" s="1" t="s">
        <v>211</v>
      </c>
      <c r="B216" s="1">
        <f>VLOOKUP(A216,[1]list!$A:$C,2,0)</f>
        <v>1311940</v>
      </c>
      <c r="C216" s="1">
        <f>VLOOKUP(A216,[1]list!$A:$C,3,0)</f>
        <v>1312203</v>
      </c>
      <c r="G216" s="1" t="s">
        <v>211</v>
      </c>
      <c r="H216" s="1" t="s">
        <v>1032</v>
      </c>
      <c r="I216" s="1" t="s">
        <v>1106</v>
      </c>
    </row>
    <row r="217" spans="1:9" x14ac:dyDescent="0.2">
      <c r="A217" s="1" t="s">
        <v>212</v>
      </c>
      <c r="B217" s="1">
        <f>VLOOKUP(A217,[1]list!$A:$C,2,0)</f>
        <v>1313366</v>
      </c>
      <c r="C217" s="1">
        <f>VLOOKUP(A217,[1]list!$A:$C,3,0)</f>
        <v>1313785</v>
      </c>
      <c r="G217" s="1" t="s">
        <v>212</v>
      </c>
      <c r="H217" s="1" t="s">
        <v>1029</v>
      </c>
      <c r="I217" s="1" t="s">
        <v>1106</v>
      </c>
    </row>
    <row r="218" spans="1:9" x14ac:dyDescent="0.2">
      <c r="A218" s="1" t="s">
        <v>213</v>
      </c>
      <c r="B218" s="1">
        <f>VLOOKUP(A218,[1]list!$A:$C,2,0)</f>
        <v>1314047</v>
      </c>
      <c r="C218" s="1">
        <f>VLOOKUP(A218,[1]list!$A:$C,3,0)</f>
        <v>1314370</v>
      </c>
      <c r="G218" s="1" t="s">
        <v>213</v>
      </c>
      <c r="H218" s="1" t="s">
        <v>1028</v>
      </c>
      <c r="I218" s="1" t="s">
        <v>1106</v>
      </c>
    </row>
    <row r="219" spans="1:9" x14ac:dyDescent="0.2">
      <c r="A219" s="1" t="s">
        <v>214</v>
      </c>
      <c r="B219" s="1">
        <f>VLOOKUP(A219,[1]list!$A:$C,2,0)</f>
        <v>1314453</v>
      </c>
      <c r="C219" s="1">
        <f>VLOOKUP(A219,[1]list!$A:$C,3,0)</f>
        <v>1314821</v>
      </c>
      <c r="G219" s="1" t="s">
        <v>214</v>
      </c>
      <c r="H219" s="1" t="s">
        <v>1027</v>
      </c>
      <c r="I219" s="1" t="s">
        <v>1106</v>
      </c>
    </row>
    <row r="220" spans="1:9" x14ac:dyDescent="0.2">
      <c r="A220" s="1" t="s">
        <v>215</v>
      </c>
      <c r="B220" s="1">
        <f>VLOOKUP(A220,[1]list!$A:$C,2,0)</f>
        <v>1314821</v>
      </c>
      <c r="C220" s="1">
        <f>VLOOKUP(A220,[1]list!$A:$C,3,0)</f>
        <v>1315216</v>
      </c>
      <c r="G220" s="1" t="s">
        <v>215</v>
      </c>
      <c r="H220" s="1" t="s">
        <v>1026</v>
      </c>
      <c r="I220" s="1" t="s">
        <v>1106</v>
      </c>
    </row>
    <row r="221" spans="1:9" x14ac:dyDescent="0.2">
      <c r="A221" s="1" t="s">
        <v>216</v>
      </c>
      <c r="B221" s="1">
        <f>VLOOKUP(A221,[1]list!$A:$C,2,0)</f>
        <v>1315220</v>
      </c>
      <c r="C221" s="1">
        <f>VLOOKUP(A221,[1]list!$A:$C,3,0)</f>
        <v>1315771</v>
      </c>
      <c r="G221" s="1" t="s">
        <v>216</v>
      </c>
      <c r="H221" s="1" t="s">
        <v>1025</v>
      </c>
      <c r="I221" s="1" t="s">
        <v>1106</v>
      </c>
    </row>
    <row r="222" spans="1:9" x14ac:dyDescent="0.2">
      <c r="A222" s="1" t="s">
        <v>217</v>
      </c>
      <c r="B222" s="1">
        <f>VLOOKUP(A222,[1]list!$A:$C,2,0)</f>
        <v>1315981</v>
      </c>
      <c r="C222" s="1">
        <f>VLOOKUP(A222,[1]list!$A:$C,3,0)</f>
        <v>1316376</v>
      </c>
      <c r="G222" s="1" t="s">
        <v>217</v>
      </c>
      <c r="H222" s="1" t="s">
        <v>1024</v>
      </c>
      <c r="I222" s="1" t="s">
        <v>1106</v>
      </c>
    </row>
    <row r="223" spans="1:9" x14ac:dyDescent="0.2">
      <c r="A223" s="1" t="s">
        <v>218</v>
      </c>
      <c r="B223" s="1">
        <f>VLOOKUP(A223,[1]list!$A:$C,2,0)</f>
        <v>1317005</v>
      </c>
      <c r="C223" s="1">
        <f>VLOOKUP(A223,[1]list!$A:$C,3,0)</f>
        <v>1317373</v>
      </c>
      <c r="G223" s="1" t="s">
        <v>218</v>
      </c>
      <c r="H223" s="1" t="s">
        <v>1022</v>
      </c>
      <c r="I223" s="1" t="s">
        <v>1106</v>
      </c>
    </row>
    <row r="224" spans="1:9" x14ac:dyDescent="0.2">
      <c r="A224" s="1" t="s">
        <v>219</v>
      </c>
      <c r="B224" s="1">
        <f>VLOOKUP(A224,[1]list!$A:$C,2,0)</f>
        <v>1317446</v>
      </c>
      <c r="C224" s="1">
        <f>VLOOKUP(A224,[1]list!$A:$C,3,0)</f>
        <v>1317964</v>
      </c>
      <c r="G224" s="1" t="s">
        <v>219</v>
      </c>
      <c r="H224" s="1" t="s">
        <v>1021</v>
      </c>
      <c r="I224" s="1" t="s">
        <v>1106</v>
      </c>
    </row>
    <row r="225" spans="1:9" x14ac:dyDescent="0.2">
      <c r="A225" s="1" t="s">
        <v>220</v>
      </c>
      <c r="B225" s="1">
        <f>VLOOKUP(A225,[1]list!$A:$C,2,0)</f>
        <v>1317964</v>
      </c>
      <c r="C225" s="1">
        <f>VLOOKUP(A225,[1]list!$A:$C,3,0)</f>
        <v>1318473</v>
      </c>
      <c r="G225" s="1" t="s">
        <v>220</v>
      </c>
      <c r="H225" s="1" t="s">
        <v>1020</v>
      </c>
      <c r="I225" s="1" t="s">
        <v>1106</v>
      </c>
    </row>
    <row r="226" spans="1:9" x14ac:dyDescent="0.2">
      <c r="A226" s="1" t="s">
        <v>221</v>
      </c>
      <c r="B226" s="1">
        <f>VLOOKUP(A226,[1]list!$A:$C,2,0)</f>
        <v>1318784</v>
      </c>
      <c r="C226" s="1">
        <f>VLOOKUP(A226,[1]list!$A:$C,3,0)</f>
        <v>1320130</v>
      </c>
      <c r="G226" s="1" t="s">
        <v>221</v>
      </c>
      <c r="H226" s="1" t="s">
        <v>1019</v>
      </c>
      <c r="I226" s="1" t="s">
        <v>1106</v>
      </c>
    </row>
    <row r="227" spans="1:9" x14ac:dyDescent="0.2">
      <c r="A227" s="1" t="s">
        <v>222</v>
      </c>
      <c r="B227" s="1">
        <f>VLOOKUP(A227,[1]list!$A:$C,2,0)</f>
        <v>1320407</v>
      </c>
      <c r="C227" s="1">
        <f>VLOOKUP(A227,[1]list!$A:$C,3,0)</f>
        <v>1321195</v>
      </c>
      <c r="G227" s="1" t="s">
        <v>222</v>
      </c>
      <c r="H227" s="1" t="s">
        <v>1018</v>
      </c>
      <c r="I227" s="1" t="s">
        <v>1106</v>
      </c>
    </row>
    <row r="228" spans="1:9" x14ac:dyDescent="0.2">
      <c r="A228" s="1" t="s">
        <v>223</v>
      </c>
      <c r="B228" s="1">
        <f>VLOOKUP(A228,[1]list!$A:$C,2,0)</f>
        <v>1322923</v>
      </c>
      <c r="C228" s="1">
        <f>VLOOKUP(A228,[1]list!$A:$C,3,0)</f>
        <v>1323435</v>
      </c>
      <c r="G228" s="1" t="s">
        <v>223</v>
      </c>
      <c r="H228" s="1" t="s">
        <v>1017</v>
      </c>
      <c r="I228" s="1" t="s">
        <v>1106</v>
      </c>
    </row>
    <row r="229" spans="1:9" x14ac:dyDescent="0.2">
      <c r="A229" s="1" t="s">
        <v>224</v>
      </c>
      <c r="B229" s="1">
        <f>VLOOKUP(A229,[1]list!$A:$C,2,0)</f>
        <v>1323513</v>
      </c>
      <c r="C229" s="1">
        <f>VLOOKUP(A229,[1]list!$A:$C,3,0)</f>
        <v>1324517</v>
      </c>
      <c r="G229" s="1" t="s">
        <v>224</v>
      </c>
      <c r="H229" s="1" t="s">
        <v>1016</v>
      </c>
      <c r="I229" s="1" t="s">
        <v>1106</v>
      </c>
    </row>
    <row r="230" spans="1:9" x14ac:dyDescent="0.2">
      <c r="A230" s="1" t="s">
        <v>225</v>
      </c>
      <c r="B230" s="1">
        <f>VLOOKUP(A230,[1]list!$A:$C,2,0)</f>
        <v>1324752</v>
      </c>
      <c r="C230" s="1">
        <f>VLOOKUP(A230,[1]list!$A:$C,3,0)</f>
        <v>1325132</v>
      </c>
      <c r="G230" s="1" t="s">
        <v>225</v>
      </c>
      <c r="H230" s="1" t="s">
        <v>1015</v>
      </c>
      <c r="I230" s="1" t="s">
        <v>1106</v>
      </c>
    </row>
    <row r="231" spans="1:9" x14ac:dyDescent="0.2">
      <c r="A231" s="1" t="s">
        <v>226</v>
      </c>
      <c r="B231" s="1">
        <f>VLOOKUP(A231,[1]list!$A:$C,2,0)</f>
        <v>1325268</v>
      </c>
      <c r="C231" s="1">
        <f>VLOOKUP(A231,[1]list!$A:$C,3,0)</f>
        <v>1325651</v>
      </c>
      <c r="G231" s="1" t="s">
        <v>226</v>
      </c>
      <c r="H231" s="1" t="s">
        <v>1014</v>
      </c>
      <c r="I231" s="1" t="s">
        <v>1106</v>
      </c>
    </row>
    <row r="232" spans="1:9" x14ac:dyDescent="0.2">
      <c r="A232" s="1" t="s">
        <v>227</v>
      </c>
      <c r="B232" s="1">
        <f>VLOOKUP(A232,[1]list!$A:$C,2,0)</f>
        <v>1329985</v>
      </c>
      <c r="C232" s="1">
        <f>VLOOKUP(A232,[1]list!$A:$C,3,0)</f>
        <v>1330500</v>
      </c>
      <c r="G232" s="1" t="s">
        <v>227</v>
      </c>
      <c r="H232" s="1" t="s">
        <v>1013</v>
      </c>
      <c r="I232" s="1" t="s">
        <v>1106</v>
      </c>
    </row>
    <row r="233" spans="1:9" x14ac:dyDescent="0.2">
      <c r="A233" s="1" t="s">
        <v>228</v>
      </c>
      <c r="B233" s="1">
        <f>VLOOKUP(A233,[1]list!$A:$C,2,0)</f>
        <v>1466336</v>
      </c>
      <c r="C233" s="1">
        <f>VLOOKUP(A233,[1]list!$A:$C,3,0)</f>
        <v>1467571</v>
      </c>
      <c r="G233" s="1" t="s">
        <v>228</v>
      </c>
      <c r="H233" s="1" t="s">
        <v>1007</v>
      </c>
      <c r="I233" s="1" t="s">
        <v>1106</v>
      </c>
    </row>
    <row r="234" spans="1:9" x14ac:dyDescent="0.2">
      <c r="A234" s="1" t="s">
        <v>229</v>
      </c>
      <c r="B234" s="1">
        <f>VLOOKUP(A234,[1]list!$A:$C,2,0)</f>
        <v>1479535</v>
      </c>
      <c r="C234" s="1">
        <f>VLOOKUP(A234,[1]list!$A:$C,3,0)</f>
        <v>1479867</v>
      </c>
      <c r="G234" s="1" t="s">
        <v>229</v>
      </c>
      <c r="H234" s="1" t="s">
        <v>1006</v>
      </c>
      <c r="I234" s="1" t="s">
        <v>1106</v>
      </c>
    </row>
    <row r="235" spans="1:9" x14ac:dyDescent="0.2">
      <c r="A235" s="1" t="s">
        <v>230</v>
      </c>
      <c r="B235" s="1">
        <f>VLOOKUP(A235,[1]list!$A:$C,2,0)</f>
        <v>1518908</v>
      </c>
      <c r="C235" s="1">
        <f>VLOOKUP(A235,[1]list!$A:$C,3,0)</f>
        <v>1520266</v>
      </c>
      <c r="G235" s="1" t="s">
        <v>230</v>
      </c>
      <c r="H235" s="1" t="s">
        <v>1103</v>
      </c>
      <c r="I235" s="1" t="s">
        <v>1106</v>
      </c>
    </row>
    <row r="236" spans="1:9" x14ac:dyDescent="0.2">
      <c r="A236" s="1" t="s">
        <v>231</v>
      </c>
      <c r="B236" s="1">
        <f>VLOOKUP(A236,[1]list!$A:$C,2,0)</f>
        <v>1569298</v>
      </c>
      <c r="C236" s="1">
        <f>VLOOKUP(A236,[1]list!$A:$C,3,0)</f>
        <v>1570650</v>
      </c>
      <c r="G236" s="1" t="s">
        <v>231</v>
      </c>
      <c r="H236" s="1" t="s">
        <v>1004</v>
      </c>
      <c r="I236" s="1" t="s">
        <v>1106</v>
      </c>
    </row>
    <row r="237" spans="1:9" x14ac:dyDescent="0.2">
      <c r="A237" s="1" t="s">
        <v>232</v>
      </c>
      <c r="B237" s="1">
        <f>VLOOKUP(A237,[1]list!$A:$C,2,0)</f>
        <v>1570679</v>
      </c>
      <c r="C237" s="1">
        <f>VLOOKUP(A237,[1]list!$A:$C,3,0)</f>
        <v>1571179</v>
      </c>
      <c r="G237" s="1" t="s">
        <v>232</v>
      </c>
      <c r="H237" s="1" t="s">
        <v>1003</v>
      </c>
      <c r="I237" s="1" t="s">
        <v>1106</v>
      </c>
    </row>
    <row r="238" spans="1:9" x14ac:dyDescent="0.2">
      <c r="A238" s="1" t="s">
        <v>233</v>
      </c>
      <c r="B238" s="1">
        <f>VLOOKUP(A238,[1]list!$A:$C,2,0)</f>
        <v>1572664</v>
      </c>
      <c r="C238" s="1">
        <f>VLOOKUP(A238,[1]list!$A:$C,3,0)</f>
        <v>1573668</v>
      </c>
      <c r="G238" s="1" t="s">
        <v>233</v>
      </c>
      <c r="H238" s="1" t="s">
        <v>1002</v>
      </c>
      <c r="I238" s="1" t="s">
        <v>1106</v>
      </c>
    </row>
    <row r="239" spans="1:9" x14ac:dyDescent="0.2">
      <c r="A239" s="1" t="s">
        <v>234</v>
      </c>
      <c r="B239" s="1">
        <f>VLOOKUP(A239,[1]list!$A:$C,2,0)</f>
        <v>1574667</v>
      </c>
      <c r="C239" s="1">
        <f>VLOOKUP(A239,[1]list!$A:$C,3,0)</f>
        <v>1575401</v>
      </c>
      <c r="G239" s="1" t="s">
        <v>234</v>
      </c>
      <c r="H239" s="1" t="s">
        <v>1000</v>
      </c>
      <c r="I239" s="1" t="s">
        <v>1106</v>
      </c>
    </row>
    <row r="240" spans="1:9" x14ac:dyDescent="0.2">
      <c r="A240" s="1" t="s">
        <v>235</v>
      </c>
      <c r="B240" s="1">
        <f>VLOOKUP(A240,[1]list!$A:$C,2,0)</f>
        <v>1575405</v>
      </c>
      <c r="C240" s="1">
        <f>VLOOKUP(A240,[1]list!$A:$C,3,0)</f>
        <v>1575962</v>
      </c>
      <c r="G240" s="1" t="s">
        <v>235</v>
      </c>
      <c r="H240" s="1" t="s">
        <v>999</v>
      </c>
      <c r="I240" s="1" t="s">
        <v>1106</v>
      </c>
    </row>
    <row r="241" spans="1:9" x14ac:dyDescent="0.2">
      <c r="A241" s="1" t="s">
        <v>236</v>
      </c>
      <c r="B241" s="1">
        <f>VLOOKUP(A241,[1]list!$A:$C,2,0)</f>
        <v>1778636</v>
      </c>
      <c r="C241" s="1">
        <f>VLOOKUP(A241,[1]list!$A:$C,3,0)</f>
        <v>1779577</v>
      </c>
      <c r="G241" s="1" t="s">
        <v>236</v>
      </c>
      <c r="H241" s="1" t="s">
        <v>1103</v>
      </c>
      <c r="I241" s="1" t="s">
        <v>1106</v>
      </c>
    </row>
    <row r="242" spans="1:9" x14ac:dyDescent="0.2">
      <c r="A242" s="1" t="s">
        <v>237</v>
      </c>
      <c r="B242" s="1">
        <f>VLOOKUP(A242,[1]list!$A:$C,2,0)</f>
        <v>1810092</v>
      </c>
      <c r="C242" s="1">
        <f>VLOOKUP(A242,[1]list!$A:$C,3,0)</f>
        <v>1811243</v>
      </c>
      <c r="G242" s="1" t="s">
        <v>237</v>
      </c>
      <c r="H242" s="1" t="s">
        <v>1103</v>
      </c>
      <c r="I242" s="1" t="s">
        <v>1106</v>
      </c>
    </row>
    <row r="243" spans="1:9" x14ac:dyDescent="0.2">
      <c r="A243" s="1" t="s">
        <v>238</v>
      </c>
      <c r="B243" s="1">
        <f>VLOOKUP(A243,[1]list!$A:$C,2,0)</f>
        <v>1835386</v>
      </c>
      <c r="C243" s="1">
        <f>VLOOKUP(A243,[1]list!$A:$C,3,0)</f>
        <v>1836915</v>
      </c>
      <c r="G243" s="1" t="s">
        <v>238</v>
      </c>
      <c r="H243" s="1" t="s">
        <v>994</v>
      </c>
      <c r="I243" s="1" t="s">
        <v>1106</v>
      </c>
    </row>
    <row r="244" spans="1:9" x14ac:dyDescent="0.2">
      <c r="A244" s="1" t="s">
        <v>239</v>
      </c>
      <c r="B244" s="1">
        <f>VLOOKUP(A244,[1]list!$A:$C,2,0)</f>
        <v>1838680</v>
      </c>
      <c r="C244" s="1">
        <f>VLOOKUP(A244,[1]list!$A:$C,3,0)</f>
        <v>1839459</v>
      </c>
      <c r="G244" s="1" t="s">
        <v>239</v>
      </c>
      <c r="H244" s="1" t="s">
        <v>1103</v>
      </c>
      <c r="I244" s="1" t="s">
        <v>1106</v>
      </c>
    </row>
    <row r="245" spans="1:9" x14ac:dyDescent="0.2">
      <c r="A245" s="1" t="s">
        <v>240</v>
      </c>
      <c r="B245" s="1">
        <f>VLOOKUP(A245,[1]list!$A:$C,2,0)</f>
        <v>1892084</v>
      </c>
      <c r="C245" s="1">
        <f>VLOOKUP(A245,[1]list!$A:$C,3,0)</f>
        <v>1893070</v>
      </c>
      <c r="G245" s="1" t="s">
        <v>240</v>
      </c>
      <c r="H245" s="1" t="s">
        <v>993</v>
      </c>
      <c r="I245" s="1" t="s">
        <v>1106</v>
      </c>
    </row>
    <row r="246" spans="1:9" x14ac:dyDescent="0.2">
      <c r="A246" s="1" t="s">
        <v>241</v>
      </c>
      <c r="B246" s="1">
        <f>VLOOKUP(A246,[1]list!$A:$C,2,0)</f>
        <v>1897482</v>
      </c>
      <c r="C246" s="1">
        <f>VLOOKUP(A246,[1]list!$A:$C,3,0)</f>
        <v>1899809</v>
      </c>
      <c r="G246" s="1" t="s">
        <v>241</v>
      </c>
      <c r="H246" s="1" t="s">
        <v>1103</v>
      </c>
      <c r="I246" s="1" t="s">
        <v>1106</v>
      </c>
    </row>
    <row r="247" spans="1:9" x14ac:dyDescent="0.2">
      <c r="A247" s="1" t="s">
        <v>242</v>
      </c>
      <c r="B247" s="1">
        <f>VLOOKUP(A247,[1]list!$A:$C,2,0)</f>
        <v>1905542</v>
      </c>
      <c r="C247" s="1">
        <f>VLOOKUP(A247,[1]list!$A:$C,3,0)</f>
        <v>1906456</v>
      </c>
      <c r="G247" s="1" t="s">
        <v>242</v>
      </c>
      <c r="H247" s="1" t="s">
        <v>992</v>
      </c>
      <c r="I247" s="1" t="s">
        <v>1106</v>
      </c>
    </row>
    <row r="248" spans="1:9" x14ac:dyDescent="0.2">
      <c r="A248" s="1" t="s">
        <v>243</v>
      </c>
      <c r="B248" s="1">
        <f>VLOOKUP(A248,[1]list!$A:$C,2,0)</f>
        <v>1943787</v>
      </c>
      <c r="C248" s="1">
        <f>VLOOKUP(A248,[1]list!$A:$C,3,0)</f>
        <v>1944653</v>
      </c>
      <c r="G248" s="1" t="s">
        <v>243</v>
      </c>
      <c r="H248" s="1" t="s">
        <v>988</v>
      </c>
      <c r="I248" s="1" t="s">
        <v>1106</v>
      </c>
    </row>
    <row r="249" spans="1:9" x14ac:dyDescent="0.2">
      <c r="A249" s="1" t="s">
        <v>244</v>
      </c>
      <c r="B249" s="1">
        <f>VLOOKUP(A249,[1]list!$A:$C,2,0)</f>
        <v>1961583</v>
      </c>
      <c r="C249" s="1">
        <f>VLOOKUP(A249,[1]list!$A:$C,3,0)</f>
        <v>1963511</v>
      </c>
      <c r="G249" s="1" t="s">
        <v>244</v>
      </c>
      <c r="H249" s="1" t="s">
        <v>987</v>
      </c>
      <c r="I249" s="1" t="s">
        <v>1106</v>
      </c>
    </row>
    <row r="250" spans="1:9" x14ac:dyDescent="0.2">
      <c r="A250" s="1" t="s">
        <v>245</v>
      </c>
      <c r="B250" s="1">
        <f>VLOOKUP(A250,[1]list!$A:$C,2,0)</f>
        <v>1963904</v>
      </c>
      <c r="C250" s="1">
        <f>VLOOKUP(A250,[1]list!$A:$C,3,0)</f>
        <v>1965019</v>
      </c>
      <c r="G250" s="1" t="s">
        <v>245</v>
      </c>
      <c r="H250" s="1" t="s">
        <v>986</v>
      </c>
      <c r="I250" s="1" t="s">
        <v>1106</v>
      </c>
    </row>
    <row r="251" spans="1:9" x14ac:dyDescent="0.2">
      <c r="A251" s="1" t="s">
        <v>246</v>
      </c>
      <c r="B251" s="1">
        <f>VLOOKUP(A251,[1]list!$A:$C,2,0)</f>
        <v>1966261</v>
      </c>
      <c r="C251" s="1">
        <f>VLOOKUP(A251,[1]list!$A:$C,3,0)</f>
        <v>1967037</v>
      </c>
      <c r="G251" s="1" t="s">
        <v>246</v>
      </c>
      <c r="H251" s="1" t="s">
        <v>1103</v>
      </c>
      <c r="I251" s="1" t="s">
        <v>1106</v>
      </c>
    </row>
    <row r="252" spans="1:9" x14ac:dyDescent="0.2">
      <c r="A252" s="1" t="s">
        <v>247</v>
      </c>
      <c r="B252" s="1">
        <f>VLOOKUP(A252,[1]list!$A:$C,2,0)</f>
        <v>1967841</v>
      </c>
      <c r="C252" s="1">
        <f>VLOOKUP(A252,[1]list!$A:$C,3,0)</f>
        <v>1968710</v>
      </c>
      <c r="G252" s="1" t="s">
        <v>247</v>
      </c>
      <c r="H252" s="1" t="s">
        <v>1103</v>
      </c>
      <c r="I252" s="1" t="s">
        <v>1106</v>
      </c>
    </row>
    <row r="253" spans="1:9" x14ac:dyDescent="0.2">
      <c r="A253" s="1" t="s">
        <v>248</v>
      </c>
      <c r="B253" s="1">
        <f>VLOOKUP(A253,[1]list!$A:$C,2,0)</f>
        <v>1968724</v>
      </c>
      <c r="C253" s="1">
        <f>VLOOKUP(A253,[1]list!$A:$C,3,0)</f>
        <v>1969317</v>
      </c>
      <c r="G253" s="1" t="s">
        <v>248</v>
      </c>
      <c r="H253" s="1" t="s">
        <v>985</v>
      </c>
      <c r="I253" s="1" t="s">
        <v>1106</v>
      </c>
    </row>
    <row r="254" spans="1:9" x14ac:dyDescent="0.2">
      <c r="A254" s="1" t="s">
        <v>249</v>
      </c>
      <c r="B254" s="1">
        <f>VLOOKUP(A254,[1]list!$A:$C,2,0)</f>
        <v>1995015</v>
      </c>
      <c r="C254" s="1">
        <f>VLOOKUP(A254,[1]list!$A:$C,3,0)</f>
        <v>1995323</v>
      </c>
      <c r="G254" s="1" t="s">
        <v>249</v>
      </c>
      <c r="H254" s="1" t="s">
        <v>1103</v>
      </c>
      <c r="I254" s="1" t="s">
        <v>1106</v>
      </c>
    </row>
    <row r="255" spans="1:9" x14ac:dyDescent="0.2">
      <c r="A255" s="1" t="s">
        <v>250</v>
      </c>
      <c r="B255" s="1">
        <f>VLOOKUP(A255,[1]list!$A:$C,2,0)</f>
        <v>1999123</v>
      </c>
      <c r="C255" s="1">
        <f>VLOOKUP(A255,[1]list!$A:$C,3,0)</f>
        <v>1999425</v>
      </c>
      <c r="G255" s="1" t="s">
        <v>250</v>
      </c>
      <c r="H255" s="1" t="s">
        <v>982</v>
      </c>
      <c r="I255" s="1" t="s">
        <v>1106</v>
      </c>
    </row>
    <row r="256" spans="1:9" x14ac:dyDescent="0.2">
      <c r="A256" s="1" t="s">
        <v>251</v>
      </c>
      <c r="B256" s="1">
        <f>VLOOKUP(A256,[1]list!$A:$C,2,0)</f>
        <v>2036023</v>
      </c>
      <c r="C256" s="1">
        <f>VLOOKUP(A256,[1]list!$A:$C,3,0)</f>
        <v>2037999</v>
      </c>
      <c r="G256" s="1" t="s">
        <v>251</v>
      </c>
      <c r="H256" s="1" t="s">
        <v>980</v>
      </c>
      <c r="I256" s="1" t="s">
        <v>1106</v>
      </c>
    </row>
    <row r="257" spans="1:9" x14ac:dyDescent="0.2">
      <c r="A257" s="1" t="s">
        <v>252</v>
      </c>
      <c r="B257" s="1">
        <f>VLOOKUP(A257,[1]list!$A:$C,2,0)</f>
        <v>2077992</v>
      </c>
      <c r="C257" s="1">
        <f>VLOOKUP(A257,[1]list!$A:$C,3,0)</f>
        <v>2078777</v>
      </c>
      <c r="G257" s="1" t="s">
        <v>252</v>
      </c>
      <c r="H257" s="1" t="s">
        <v>976</v>
      </c>
      <c r="I257" s="1" t="s">
        <v>1106</v>
      </c>
    </row>
    <row r="258" spans="1:9" x14ac:dyDescent="0.2">
      <c r="A258" s="1" t="s">
        <v>253</v>
      </c>
      <c r="B258" s="1">
        <f>VLOOKUP(A258,[1]list!$A:$C,2,0)</f>
        <v>2325197</v>
      </c>
      <c r="C258" s="1">
        <f>VLOOKUP(A258,[1]list!$A:$C,3,0)</f>
        <v>2326513</v>
      </c>
      <c r="G258" s="1" t="s">
        <v>253</v>
      </c>
      <c r="H258" s="1" t="s">
        <v>1103</v>
      </c>
      <c r="I258" s="1" t="s">
        <v>1106</v>
      </c>
    </row>
    <row r="259" spans="1:9" x14ac:dyDescent="0.2">
      <c r="A259" s="1" t="s">
        <v>254</v>
      </c>
      <c r="B259" s="1">
        <f>VLOOKUP(A259,[1]list!$A:$C,2,0)</f>
        <v>2343318</v>
      </c>
      <c r="C259" s="1">
        <f>VLOOKUP(A259,[1]list!$A:$C,3,0)</f>
        <v>2344259</v>
      </c>
      <c r="G259" s="1" t="s">
        <v>254</v>
      </c>
      <c r="H259" s="1" t="s">
        <v>967</v>
      </c>
      <c r="I259" s="1" t="s">
        <v>1106</v>
      </c>
    </row>
    <row r="260" spans="1:9" x14ac:dyDescent="0.2">
      <c r="A260" s="1" t="s">
        <v>255</v>
      </c>
      <c r="B260" s="1">
        <f>VLOOKUP(A260,[1]list!$A:$C,2,0)</f>
        <v>2446402</v>
      </c>
      <c r="C260" s="1">
        <f>VLOOKUP(A260,[1]list!$A:$C,3,0)</f>
        <v>2448159</v>
      </c>
      <c r="G260" s="1" t="s">
        <v>255</v>
      </c>
      <c r="H260" s="1" t="s">
        <v>963</v>
      </c>
      <c r="I260" s="1" t="s">
        <v>1106</v>
      </c>
    </row>
    <row r="261" spans="1:9" x14ac:dyDescent="0.2">
      <c r="A261" s="1" t="s">
        <v>256</v>
      </c>
      <c r="B261" s="1">
        <f>VLOOKUP(A261,[1]list!$A:$C,2,0)</f>
        <v>2517108</v>
      </c>
      <c r="C261" s="1">
        <f>VLOOKUP(A261,[1]list!$A:$C,3,0)</f>
        <v>2518208</v>
      </c>
      <c r="G261" s="1" t="s">
        <v>256</v>
      </c>
      <c r="H261" s="1" t="s">
        <v>962</v>
      </c>
      <c r="I261" s="1" t="s">
        <v>1106</v>
      </c>
    </row>
    <row r="262" spans="1:9" x14ac:dyDescent="0.2">
      <c r="A262" s="1" t="s">
        <v>257</v>
      </c>
      <c r="B262" s="1">
        <f>VLOOKUP(A262,[1]list!$A:$C,2,0)</f>
        <v>2560292</v>
      </c>
      <c r="C262" s="1">
        <f>VLOOKUP(A262,[1]list!$A:$C,3,0)</f>
        <v>2561464</v>
      </c>
      <c r="G262" s="1" t="s">
        <v>257</v>
      </c>
      <c r="H262" s="1" t="s">
        <v>1103</v>
      </c>
      <c r="I262" s="1" t="s">
        <v>1106</v>
      </c>
    </row>
    <row r="263" spans="1:9" x14ac:dyDescent="0.2">
      <c r="A263" s="1" t="s">
        <v>258</v>
      </c>
      <c r="B263" s="1">
        <f>VLOOKUP(A263,[1]list!$A:$C,2,0)</f>
        <v>2591072</v>
      </c>
      <c r="C263" s="1">
        <f>VLOOKUP(A263,[1]list!$A:$C,3,0)</f>
        <v>2593078</v>
      </c>
      <c r="G263" s="1" t="s">
        <v>258</v>
      </c>
      <c r="H263" s="1" t="s">
        <v>1103</v>
      </c>
      <c r="I263" s="1" t="s">
        <v>1106</v>
      </c>
    </row>
    <row r="264" spans="1:9" x14ac:dyDescent="0.2">
      <c r="A264" s="1" t="s">
        <v>259</v>
      </c>
      <c r="B264" s="1">
        <f>VLOOKUP(A264,[1]list!$A:$C,2,0)</f>
        <v>2593980</v>
      </c>
      <c r="C264" s="1">
        <f>VLOOKUP(A264,[1]list!$A:$C,3,0)</f>
        <v>2596718</v>
      </c>
      <c r="G264" s="1" t="s">
        <v>259</v>
      </c>
      <c r="H264" s="1" t="s">
        <v>958</v>
      </c>
      <c r="I264" s="1" t="s">
        <v>1106</v>
      </c>
    </row>
    <row r="265" spans="1:9" x14ac:dyDescent="0.2">
      <c r="A265" s="1" t="s">
        <v>260</v>
      </c>
      <c r="B265" s="1">
        <f>VLOOKUP(A265,[1]list!$A:$C,2,0)</f>
        <v>2774573</v>
      </c>
      <c r="C265" s="1">
        <f>VLOOKUP(A265,[1]list!$A:$C,3,0)</f>
        <v>2775874</v>
      </c>
      <c r="G265" s="1" t="s">
        <v>260</v>
      </c>
      <c r="H265" s="1" t="s">
        <v>955</v>
      </c>
      <c r="I265" s="1" t="s">
        <v>1106</v>
      </c>
    </row>
    <row r="266" spans="1:9" x14ac:dyDescent="0.2">
      <c r="A266" s="1" t="s">
        <v>261</v>
      </c>
      <c r="B266" s="1">
        <f>VLOOKUP(A266,[1]list!$A:$C,2,0)</f>
        <v>2819688</v>
      </c>
      <c r="C266" s="1">
        <f>VLOOKUP(A266,[1]list!$A:$C,3,0)</f>
        <v>2820755</v>
      </c>
      <c r="G266" s="1" t="s">
        <v>261</v>
      </c>
      <c r="H266" s="1" t="s">
        <v>1103</v>
      </c>
      <c r="I266" s="1" t="s">
        <v>1106</v>
      </c>
    </row>
    <row r="267" spans="1:9" x14ac:dyDescent="0.2">
      <c r="A267" s="1" t="s">
        <v>262</v>
      </c>
      <c r="B267" s="1">
        <f>VLOOKUP(A267,[1]list!$A:$C,2,0)</f>
        <v>2847470</v>
      </c>
      <c r="C267" s="1">
        <f>VLOOKUP(A267,[1]list!$A:$C,3,0)</f>
        <v>2848729</v>
      </c>
      <c r="G267" s="1" t="s">
        <v>262</v>
      </c>
      <c r="H267" s="1" t="s">
        <v>953</v>
      </c>
      <c r="I267" s="1" t="s">
        <v>1106</v>
      </c>
    </row>
    <row r="268" spans="1:9" x14ac:dyDescent="0.2">
      <c r="A268" s="1" t="s">
        <v>263</v>
      </c>
      <c r="B268" s="1">
        <f>VLOOKUP(A268,[1]list!$A:$C,2,0)</f>
        <v>2977882</v>
      </c>
      <c r="C268" s="1">
        <f>VLOOKUP(A268,[1]list!$A:$C,3,0)</f>
        <v>2978760</v>
      </c>
      <c r="G268" s="1" t="s">
        <v>263</v>
      </c>
      <c r="H268" s="1" t="s">
        <v>951</v>
      </c>
      <c r="I268" s="1" t="s">
        <v>1106</v>
      </c>
    </row>
    <row r="269" spans="1:9" x14ac:dyDescent="0.2">
      <c r="A269" s="1" t="s">
        <v>264</v>
      </c>
      <c r="B269" s="1">
        <f>VLOOKUP(A269,[1]list!$A:$C,2,0)</f>
        <v>3059141</v>
      </c>
      <c r="C269" s="1">
        <f>VLOOKUP(A269,[1]list!$A:$C,3,0)</f>
        <v>3060976</v>
      </c>
      <c r="G269" s="1" t="s">
        <v>264</v>
      </c>
      <c r="H269" s="1" t="s">
        <v>949</v>
      </c>
      <c r="I269" s="1" t="s">
        <v>1106</v>
      </c>
    </row>
    <row r="270" spans="1:9" x14ac:dyDescent="0.2">
      <c r="A270" s="1" t="s">
        <v>265</v>
      </c>
      <c r="B270" s="1">
        <f>VLOOKUP(A270,[1]list!$A:$C,2,0)</f>
        <v>3202405</v>
      </c>
      <c r="C270" s="1">
        <f>VLOOKUP(A270,[1]list!$A:$C,3,0)</f>
        <v>3203472</v>
      </c>
      <c r="G270" s="1" t="s">
        <v>265</v>
      </c>
      <c r="H270" s="1" t="s">
        <v>946</v>
      </c>
      <c r="I270" s="1" t="s">
        <v>1106</v>
      </c>
    </row>
    <row r="271" spans="1:9" x14ac:dyDescent="0.2">
      <c r="A271" s="1" t="s">
        <v>266</v>
      </c>
      <c r="B271" s="1">
        <f>VLOOKUP(A271,[1]list!$A:$C,2,0)</f>
        <v>3311515</v>
      </c>
      <c r="C271" s="1">
        <f>VLOOKUP(A271,[1]list!$A:$C,3,0)</f>
        <v>3311802</v>
      </c>
      <c r="G271" s="1" t="s">
        <v>266</v>
      </c>
      <c r="H271" s="1" t="s">
        <v>943</v>
      </c>
      <c r="I271" s="1" t="s">
        <v>1106</v>
      </c>
    </row>
    <row r="272" spans="1:9" x14ac:dyDescent="0.2">
      <c r="A272" s="1" t="s">
        <v>267</v>
      </c>
      <c r="B272" s="1">
        <f>VLOOKUP(A272,[1]list!$A:$C,2,0)</f>
        <v>3427356</v>
      </c>
      <c r="C272" s="1">
        <f>VLOOKUP(A272,[1]list!$A:$C,3,0)</f>
        <v>3428369</v>
      </c>
      <c r="G272" s="1" t="s">
        <v>267</v>
      </c>
      <c r="H272" s="1" t="s">
        <v>1103</v>
      </c>
      <c r="I272" s="1" t="s">
        <v>1106</v>
      </c>
    </row>
    <row r="273" spans="1:9" x14ac:dyDescent="0.2">
      <c r="A273" s="1" t="s">
        <v>268</v>
      </c>
      <c r="B273" s="1">
        <f>VLOOKUP(A273,[1]list!$A:$C,2,0)</f>
        <v>3428366</v>
      </c>
      <c r="C273" s="1">
        <f>VLOOKUP(A273,[1]list!$A:$C,3,0)</f>
        <v>3429172</v>
      </c>
      <c r="G273" s="1" t="s">
        <v>268</v>
      </c>
      <c r="H273" s="1" t="s">
        <v>940</v>
      </c>
      <c r="I273" s="1" t="s">
        <v>1106</v>
      </c>
    </row>
    <row r="274" spans="1:9" x14ac:dyDescent="0.2">
      <c r="A274" s="1" t="s">
        <v>269</v>
      </c>
      <c r="B274" s="1">
        <f>VLOOKUP(A274,[1]list!$A:$C,2,0)</f>
        <v>3429201</v>
      </c>
      <c r="C274" s="1">
        <f>VLOOKUP(A274,[1]list!$A:$C,3,0)</f>
        <v>3430637</v>
      </c>
      <c r="G274" s="1" t="s">
        <v>269</v>
      </c>
      <c r="H274" s="1" t="s">
        <v>939</v>
      </c>
      <c r="I274" s="1" t="s">
        <v>1106</v>
      </c>
    </row>
    <row r="275" spans="1:9" x14ac:dyDescent="0.2">
      <c r="A275" s="1" t="s">
        <v>270</v>
      </c>
      <c r="B275" s="1">
        <f>VLOOKUP(A275,[1]list!$A:$C,2,0)</f>
        <v>3443017</v>
      </c>
      <c r="C275" s="1">
        <f>VLOOKUP(A275,[1]list!$A:$C,3,0)</f>
        <v>3443736</v>
      </c>
      <c r="G275" s="1" t="s">
        <v>270</v>
      </c>
      <c r="H275" s="1" t="s">
        <v>935</v>
      </c>
      <c r="I275" s="1" t="s">
        <v>1106</v>
      </c>
    </row>
    <row r="276" spans="1:9" x14ac:dyDescent="0.2">
      <c r="A276" s="1" t="s">
        <v>271</v>
      </c>
      <c r="B276" s="1">
        <f>VLOOKUP(A276,[1]list!$A:$C,2,0)</f>
        <v>3443948</v>
      </c>
      <c r="C276" s="1">
        <f>VLOOKUP(A276,[1]list!$A:$C,3,0)</f>
        <v>3444835</v>
      </c>
      <c r="G276" s="1" t="s">
        <v>271</v>
      </c>
      <c r="H276" s="1" t="s">
        <v>934</v>
      </c>
      <c r="I276" s="1" t="s">
        <v>1106</v>
      </c>
    </row>
    <row r="277" spans="1:9" x14ac:dyDescent="0.2">
      <c r="A277" s="1" t="s">
        <v>272</v>
      </c>
      <c r="B277" s="1">
        <f>VLOOKUP(A277,[1]list!$A:$C,2,0)</f>
        <v>3550786</v>
      </c>
      <c r="C277" s="1">
        <f>VLOOKUP(A277,[1]list!$A:$C,3,0)</f>
        <v>3552537</v>
      </c>
      <c r="G277" s="1" t="s">
        <v>272</v>
      </c>
      <c r="H277" s="1" t="s">
        <v>932</v>
      </c>
      <c r="I277" s="1" t="s">
        <v>1106</v>
      </c>
    </row>
    <row r="278" spans="1:9" x14ac:dyDescent="0.2">
      <c r="A278" s="1" t="s">
        <v>273</v>
      </c>
      <c r="B278" s="1">
        <f>VLOOKUP(A278,[1]list!$A:$C,2,0)</f>
        <v>3581080</v>
      </c>
      <c r="C278" s="1">
        <f>VLOOKUP(A278,[1]list!$A:$C,3,0)</f>
        <v>3582075</v>
      </c>
      <c r="G278" s="1" t="s">
        <v>273</v>
      </c>
      <c r="H278" s="1" t="s">
        <v>929</v>
      </c>
      <c r="I278" s="1" t="s">
        <v>1106</v>
      </c>
    </row>
    <row r="279" spans="1:9" x14ac:dyDescent="0.2">
      <c r="A279" s="1" t="s">
        <v>274</v>
      </c>
      <c r="B279" s="1">
        <f>VLOOKUP(A279,[1]list!$A:$C,2,0)</f>
        <v>3588854</v>
      </c>
      <c r="C279" s="1">
        <f>VLOOKUP(A279,[1]list!$A:$C,3,0)</f>
        <v>3592087</v>
      </c>
      <c r="G279" s="1" t="s">
        <v>274</v>
      </c>
      <c r="H279" s="1" t="s">
        <v>928</v>
      </c>
      <c r="I279" s="1" t="s">
        <v>1106</v>
      </c>
    </row>
    <row r="280" spans="1:9" x14ac:dyDescent="0.2">
      <c r="A280" s="1" t="s">
        <v>275</v>
      </c>
      <c r="B280" s="1">
        <f>VLOOKUP(A280,[1]list!$A:$C,2,0)</f>
        <v>3775981</v>
      </c>
      <c r="C280" s="1">
        <f>VLOOKUP(A280,[1]list!$A:$C,3,0)</f>
        <v>3776544</v>
      </c>
      <c r="G280" s="1" t="s">
        <v>275</v>
      </c>
      <c r="H280" s="1" t="s">
        <v>922</v>
      </c>
      <c r="I280" s="1" t="s">
        <v>1106</v>
      </c>
    </row>
    <row r="281" spans="1:9" x14ac:dyDescent="0.2">
      <c r="A281" s="1" t="s">
        <v>276</v>
      </c>
      <c r="B281" s="1">
        <f>VLOOKUP(A281,[1]list!$A:$C,2,0)</f>
        <v>3798278</v>
      </c>
      <c r="C281" s="1">
        <f>VLOOKUP(A281,[1]list!$A:$C,3,0)</f>
        <v>3799645</v>
      </c>
      <c r="G281" s="1" t="s">
        <v>276</v>
      </c>
      <c r="H281" s="1" t="s">
        <v>920</v>
      </c>
      <c r="I281" s="1" t="s">
        <v>1106</v>
      </c>
    </row>
    <row r="282" spans="1:9" x14ac:dyDescent="0.2">
      <c r="A282" s="1" t="s">
        <v>277</v>
      </c>
      <c r="B282" s="1">
        <f>VLOOKUP(A282,[1]list!$A:$C,2,0)</f>
        <v>3807233</v>
      </c>
      <c r="C282" s="1">
        <f>VLOOKUP(A282,[1]list!$A:$C,3,0)</f>
        <v>3809020</v>
      </c>
      <c r="G282" s="1" t="s">
        <v>277</v>
      </c>
      <c r="H282" s="1" t="s">
        <v>919</v>
      </c>
      <c r="I282" s="1" t="s">
        <v>1106</v>
      </c>
    </row>
    <row r="283" spans="1:9" x14ac:dyDescent="0.2">
      <c r="A283" s="1" t="s">
        <v>278</v>
      </c>
      <c r="B283" s="1">
        <f>VLOOKUP(A283,[1]list!$A:$C,2,0)</f>
        <v>3817580</v>
      </c>
      <c r="C283" s="1">
        <f>VLOOKUP(A283,[1]list!$A:$C,3,0)</f>
        <v>3817969</v>
      </c>
      <c r="G283" s="1" t="s">
        <v>278</v>
      </c>
      <c r="H283" s="1" t="s">
        <v>917</v>
      </c>
      <c r="I283" s="1" t="s">
        <v>1106</v>
      </c>
    </row>
    <row r="284" spans="1:9" x14ac:dyDescent="0.2">
      <c r="A284" s="1" t="s">
        <v>279</v>
      </c>
      <c r="B284" s="1">
        <f>VLOOKUP(A284,[1]list!$A:$C,2,0)</f>
        <v>3818068</v>
      </c>
      <c r="C284" s="1">
        <f>VLOOKUP(A284,[1]list!$A:$C,3,0)</f>
        <v>3819678</v>
      </c>
      <c r="G284" s="1" t="s">
        <v>279</v>
      </c>
      <c r="H284" s="1" t="s">
        <v>916</v>
      </c>
      <c r="I284" s="1" t="s">
        <v>1106</v>
      </c>
    </row>
    <row r="285" spans="1:9" x14ac:dyDescent="0.2">
      <c r="A285" s="1" t="s">
        <v>280</v>
      </c>
      <c r="B285" s="1">
        <f>VLOOKUP(A285,[1]list!$A:$C,2,0)</f>
        <v>3819675</v>
      </c>
      <c r="C285" s="1">
        <f>VLOOKUP(A285,[1]list!$A:$C,3,0)</f>
        <v>3820172</v>
      </c>
      <c r="G285" s="1" t="s">
        <v>280</v>
      </c>
      <c r="H285" s="1" t="s">
        <v>915</v>
      </c>
      <c r="I285" s="1" t="s">
        <v>1106</v>
      </c>
    </row>
    <row r="286" spans="1:9" x14ac:dyDescent="0.2">
      <c r="A286" s="1" t="s">
        <v>281</v>
      </c>
      <c r="B286" s="1">
        <f>VLOOKUP(A286,[1]list!$A:$C,2,0)</f>
        <v>3837931</v>
      </c>
      <c r="C286" s="1">
        <f>VLOOKUP(A286,[1]list!$A:$C,3,0)</f>
        <v>3839085</v>
      </c>
      <c r="G286" s="1" t="s">
        <v>281</v>
      </c>
      <c r="H286" s="1" t="s">
        <v>913</v>
      </c>
      <c r="I286" s="1" t="s">
        <v>1106</v>
      </c>
    </row>
    <row r="287" spans="1:9" x14ac:dyDescent="0.2">
      <c r="A287" s="1" t="s">
        <v>282</v>
      </c>
      <c r="B287" s="1">
        <f>VLOOKUP(A287,[1]list!$A:$C,2,0)</f>
        <v>3841823</v>
      </c>
      <c r="C287" s="1">
        <f>VLOOKUP(A287,[1]list!$A:$C,3,0)</f>
        <v>3842848</v>
      </c>
      <c r="G287" s="1" t="s">
        <v>282</v>
      </c>
      <c r="H287" s="1" t="s">
        <v>912</v>
      </c>
      <c r="I287" s="1" t="s">
        <v>1106</v>
      </c>
    </row>
    <row r="288" spans="1:9" x14ac:dyDescent="0.2">
      <c r="A288" s="1" t="s">
        <v>283</v>
      </c>
      <c r="B288" s="1">
        <f>VLOOKUP(A288,[1]list!$A:$C,2,0)</f>
        <v>3860743</v>
      </c>
      <c r="C288" s="1">
        <f>VLOOKUP(A288,[1]list!$A:$C,3,0)</f>
        <v>3861477</v>
      </c>
      <c r="G288" s="1" t="s">
        <v>283</v>
      </c>
      <c r="H288" s="1" t="s">
        <v>910</v>
      </c>
      <c r="I288" s="1" t="s">
        <v>1106</v>
      </c>
    </row>
    <row r="289" spans="1:9" x14ac:dyDescent="0.2">
      <c r="A289" s="1" t="s">
        <v>284</v>
      </c>
      <c r="B289" s="1">
        <f>VLOOKUP(A289,[1]list!$A:$C,2,0)</f>
        <v>3914595</v>
      </c>
      <c r="C289" s="1">
        <f>VLOOKUP(A289,[1]list!$A:$C,3,0)</f>
        <v>3915158</v>
      </c>
      <c r="G289" s="1" t="s">
        <v>284</v>
      </c>
      <c r="H289" s="1" t="s">
        <v>1103</v>
      </c>
      <c r="I289" s="1" t="s">
        <v>1106</v>
      </c>
    </row>
    <row r="290" spans="1:9" x14ac:dyDescent="0.2">
      <c r="A290" s="1" t="s">
        <v>285</v>
      </c>
      <c r="B290" s="1">
        <f>VLOOKUP(A290,[1]list!$A:$C,2,0)</f>
        <v>4098743</v>
      </c>
      <c r="C290" s="1">
        <f>VLOOKUP(A290,[1]list!$A:$C,3,0)</f>
        <v>4099582</v>
      </c>
      <c r="G290" s="1" t="s">
        <v>285</v>
      </c>
      <c r="H290" s="1" t="s">
        <v>1103</v>
      </c>
      <c r="I290" s="1" t="s">
        <v>1106</v>
      </c>
    </row>
    <row r="291" spans="1:9" x14ac:dyDescent="0.2">
      <c r="A291" s="1" t="s">
        <v>286</v>
      </c>
      <c r="B291" s="1">
        <f>VLOOKUP(A291,[1]list!$A:$C,2,0)</f>
        <v>4099548</v>
      </c>
      <c r="C291" s="1">
        <f>VLOOKUP(A291,[1]list!$A:$C,3,0)</f>
        <v>4102454</v>
      </c>
      <c r="G291" s="1" t="s">
        <v>286</v>
      </c>
      <c r="H291" s="1" t="s">
        <v>903</v>
      </c>
      <c r="I291" s="1" t="s">
        <v>1106</v>
      </c>
    </row>
    <row r="292" spans="1:9" x14ac:dyDescent="0.2">
      <c r="A292" s="1" t="s">
        <v>287</v>
      </c>
      <c r="B292" s="1">
        <f>VLOOKUP(A292,[1]list!$A:$C,2,0)</f>
        <v>4113828</v>
      </c>
      <c r="C292" s="1">
        <f>VLOOKUP(A292,[1]list!$A:$C,3,0)</f>
        <v>4114604</v>
      </c>
      <c r="G292" s="1" t="s">
        <v>287</v>
      </c>
      <c r="H292" s="1" t="s">
        <v>901</v>
      </c>
      <c r="I292" s="1" t="s">
        <v>1106</v>
      </c>
    </row>
    <row r="293" spans="1:9" x14ac:dyDescent="0.2">
      <c r="A293" s="1" t="s">
        <v>288</v>
      </c>
      <c r="B293" s="1">
        <f>VLOOKUP(A293,[1]list!$A:$C,2,0)</f>
        <v>4141425</v>
      </c>
      <c r="C293" s="1">
        <f>VLOOKUP(A293,[1]list!$A:$C,3,0)</f>
        <v>4143698</v>
      </c>
      <c r="G293" s="1" t="s">
        <v>288</v>
      </c>
      <c r="H293" s="1" t="s">
        <v>898</v>
      </c>
      <c r="I293" s="1" t="s">
        <v>1106</v>
      </c>
    </row>
    <row r="294" spans="1:9" x14ac:dyDescent="0.2">
      <c r="A294" s="1" t="s">
        <v>289</v>
      </c>
      <c r="B294" s="1">
        <f>VLOOKUP(A294,[1]list!$A:$C,2,0)</f>
        <v>4144543</v>
      </c>
      <c r="C294" s="1">
        <f>VLOOKUP(A294,[1]list!$A:$C,3,0)</f>
        <v>4145457</v>
      </c>
      <c r="G294" s="1" t="s">
        <v>289</v>
      </c>
      <c r="H294" s="1" t="s">
        <v>897</v>
      </c>
      <c r="I294" s="1" t="s">
        <v>1106</v>
      </c>
    </row>
    <row r="295" spans="1:9" x14ac:dyDescent="0.2">
      <c r="A295" s="1" t="s">
        <v>290</v>
      </c>
      <c r="B295" s="1">
        <f>VLOOKUP(A295,[1]list!$A:$C,2,0)</f>
        <v>4175401</v>
      </c>
      <c r="C295" s="1">
        <f>VLOOKUP(A295,[1]list!$A:$C,3,0)</f>
        <v>4176261</v>
      </c>
      <c r="G295" s="1" t="s">
        <v>290</v>
      </c>
      <c r="H295" s="1" t="s">
        <v>895</v>
      </c>
      <c r="I295" s="1" t="s">
        <v>1106</v>
      </c>
    </row>
    <row r="296" spans="1:9" x14ac:dyDescent="0.2">
      <c r="A296" s="1" t="s">
        <v>291</v>
      </c>
      <c r="B296" s="1">
        <f>VLOOKUP(A296,[1]list!$A:$C,2,0)</f>
        <v>4190654</v>
      </c>
      <c r="C296" s="1">
        <f>VLOOKUP(A296,[1]list!$A:$C,3,0)</f>
        <v>4192672</v>
      </c>
      <c r="G296" s="1" t="s">
        <v>291</v>
      </c>
      <c r="H296" s="1" t="s">
        <v>892</v>
      </c>
      <c r="I296" s="1" t="s">
        <v>1106</v>
      </c>
    </row>
    <row r="297" spans="1:9" x14ac:dyDescent="0.2">
      <c r="A297" s="1" t="s">
        <v>292</v>
      </c>
      <c r="B297" s="1">
        <f>VLOOKUP(A297,[1]list!$A:$C,2,0)</f>
        <v>4364840</v>
      </c>
      <c r="C297" s="1">
        <f>VLOOKUP(A297,[1]list!$A:$C,3,0)</f>
        <v>4365874</v>
      </c>
      <c r="G297" s="1" t="s">
        <v>292</v>
      </c>
      <c r="H297" s="1" t="s">
        <v>890</v>
      </c>
      <c r="I297" s="1" t="s">
        <v>1106</v>
      </c>
    </row>
    <row r="298" spans="1:9" x14ac:dyDescent="0.2">
      <c r="A298" s="1" t="s">
        <v>293</v>
      </c>
      <c r="B298" s="1">
        <f>VLOOKUP(A298,[1]list!$A:$C,2,0)</f>
        <v>4382737</v>
      </c>
      <c r="C298" s="1">
        <f>VLOOKUP(A298,[1]list!$A:$C,3,0)</f>
        <v>4383588</v>
      </c>
      <c r="G298" s="1" t="s">
        <v>293</v>
      </c>
      <c r="H298" s="1" t="s">
        <v>1103</v>
      </c>
      <c r="I298" s="1" t="s">
        <v>1106</v>
      </c>
    </row>
    <row r="299" spans="1:9" x14ac:dyDescent="0.2">
      <c r="A299" s="1" t="s">
        <v>294</v>
      </c>
      <c r="B299" s="1">
        <f>VLOOKUP(A299,[1]list!$A:$C,2,0)</f>
        <v>4422746</v>
      </c>
      <c r="C299" s="1">
        <f>VLOOKUP(A299,[1]list!$A:$C,3,0)</f>
        <v>4423693</v>
      </c>
      <c r="G299" s="1" t="s">
        <v>294</v>
      </c>
      <c r="H299" s="1" t="s">
        <v>887</v>
      </c>
      <c r="I299" s="1" t="s">
        <v>1106</v>
      </c>
    </row>
    <row r="300" spans="1:9" x14ac:dyDescent="0.2">
      <c r="A300" s="1" t="s">
        <v>295</v>
      </c>
      <c r="B300" s="1">
        <f>VLOOKUP(A300,[1]list!$A:$C,2,0)</f>
        <v>4442027</v>
      </c>
      <c r="C300" s="1">
        <f>VLOOKUP(A300,[1]list!$A:$C,3,0)</f>
        <v>4442296</v>
      </c>
      <c r="G300" s="1" t="s">
        <v>295</v>
      </c>
      <c r="H300" s="1" t="s">
        <v>886</v>
      </c>
      <c r="I300" s="1" t="s">
        <v>1106</v>
      </c>
    </row>
    <row r="301" spans="1:9" x14ac:dyDescent="0.2">
      <c r="A301" s="1" t="s">
        <v>296</v>
      </c>
      <c r="B301" s="1">
        <f>VLOOKUP(A301,[1]list!$A:$C,2,0)</f>
        <v>4449422</v>
      </c>
      <c r="C301" s="1">
        <f>VLOOKUP(A301,[1]list!$A:$C,3,0)</f>
        <v>4450972</v>
      </c>
      <c r="G301" s="1" t="s">
        <v>296</v>
      </c>
      <c r="H301" s="1" t="s">
        <v>883</v>
      </c>
      <c r="I301" s="1" t="s">
        <v>1106</v>
      </c>
    </row>
    <row r="302" spans="1:9" x14ac:dyDescent="0.2">
      <c r="A302" s="1" t="s">
        <v>297</v>
      </c>
      <c r="B302" s="1">
        <f>VLOOKUP(A302,[1]list!$A:$C,2,0)</f>
        <v>4452204</v>
      </c>
      <c r="C302" s="1">
        <f>VLOOKUP(A302,[1]list!$A:$C,3,0)</f>
        <v>4452626</v>
      </c>
      <c r="G302" s="1" t="s">
        <v>297</v>
      </c>
      <c r="H302" s="1" t="s">
        <v>1103</v>
      </c>
      <c r="I302" s="1" t="s">
        <v>1106</v>
      </c>
    </row>
    <row r="303" spans="1:9" x14ac:dyDescent="0.2">
      <c r="A303" s="1" t="s">
        <v>298</v>
      </c>
      <c r="B303" s="1">
        <f>VLOOKUP(A303,[1]list!$A:$C,2,0)</f>
        <v>4453374</v>
      </c>
      <c r="C303" s="1">
        <f>VLOOKUP(A303,[1]list!$A:$C,3,0)</f>
        <v>4453811</v>
      </c>
      <c r="G303" s="1" t="s">
        <v>298</v>
      </c>
      <c r="H303" s="1" t="s">
        <v>882</v>
      </c>
      <c r="I303" s="1" t="s">
        <v>1106</v>
      </c>
    </row>
    <row r="304" spans="1:9" x14ac:dyDescent="0.2">
      <c r="A304" s="1" t="s">
        <v>299</v>
      </c>
      <c r="B304" s="1">
        <f>VLOOKUP(A304,[1]list!$A:$C,2,0)</f>
        <v>4469578</v>
      </c>
      <c r="C304" s="1">
        <f>VLOOKUP(A304,[1]list!$A:$C,3,0)</f>
        <v>4470546</v>
      </c>
      <c r="G304" s="1" t="s">
        <v>299</v>
      </c>
      <c r="H304" s="1" t="s">
        <v>879</v>
      </c>
      <c r="I304" s="1" t="s">
        <v>1106</v>
      </c>
    </row>
    <row r="305" spans="1:9" x14ac:dyDescent="0.2">
      <c r="A305" s="1" t="s">
        <v>300</v>
      </c>
      <c r="B305" s="1">
        <f>VLOOKUP(A305,[1]list!$A:$C,2,0)</f>
        <v>4506824</v>
      </c>
      <c r="C305" s="1">
        <f>VLOOKUP(A305,[1]list!$A:$C,3,0)</f>
        <v>4507516</v>
      </c>
      <c r="G305" s="1" t="s">
        <v>300</v>
      </c>
      <c r="H305" s="1" t="s">
        <v>876</v>
      </c>
      <c r="I305" s="1" t="s">
        <v>1106</v>
      </c>
    </row>
    <row r="306" spans="1:9" x14ac:dyDescent="0.2">
      <c r="A306" s="1" t="s">
        <v>301</v>
      </c>
      <c r="B306" s="1">
        <f>VLOOKUP(A306,[1]list!$A:$C,2,0)</f>
        <v>4578578</v>
      </c>
      <c r="C306" s="1">
        <f>VLOOKUP(A306,[1]list!$A:$C,3,0)</f>
        <v>4579588</v>
      </c>
      <c r="G306" s="1" t="s">
        <v>301</v>
      </c>
      <c r="H306" s="1" t="s">
        <v>875</v>
      </c>
      <c r="I306" s="1" t="s">
        <v>1106</v>
      </c>
    </row>
    <row r="307" spans="1:9" x14ac:dyDescent="0.2">
      <c r="A307" s="1" t="s">
        <v>302</v>
      </c>
      <c r="B307" s="1">
        <f>VLOOKUP(A307,[1]list!$A:$C,2,0)</f>
        <v>4666185</v>
      </c>
      <c r="C307" s="1">
        <f>VLOOKUP(A307,[1]list!$A:$C,3,0)</f>
        <v>4666679</v>
      </c>
      <c r="G307" s="1" t="s">
        <v>302</v>
      </c>
      <c r="H307" s="1" t="s">
        <v>871</v>
      </c>
      <c r="I307" s="1" t="s">
        <v>1106</v>
      </c>
    </row>
    <row r="308" spans="1:9" x14ac:dyDescent="0.2">
      <c r="A308" s="1" t="s">
        <v>303</v>
      </c>
      <c r="B308" s="1">
        <f>VLOOKUP(A308,[1]list!$A:$C,2,0)</f>
        <v>4692428</v>
      </c>
      <c r="C308" s="1">
        <f>VLOOKUP(A308,[1]list!$A:$C,3,0)</f>
        <v>4692886</v>
      </c>
      <c r="G308" s="1" t="s">
        <v>303</v>
      </c>
      <c r="H308" s="1" t="s">
        <v>866</v>
      </c>
      <c r="I308" s="1" t="s">
        <v>1106</v>
      </c>
    </row>
    <row r="309" spans="1:9" x14ac:dyDescent="0.2">
      <c r="A309" s="1" t="s">
        <v>304</v>
      </c>
      <c r="B309" s="1">
        <f>VLOOKUP(A309,[1]list!$A:$C,2,0)</f>
        <v>4709049</v>
      </c>
      <c r="C309" s="1">
        <f>VLOOKUP(A309,[1]list!$A:$C,3,0)</f>
        <v>4709555</v>
      </c>
      <c r="G309" s="1" t="s">
        <v>304</v>
      </c>
      <c r="H309" s="1" t="s">
        <v>865</v>
      </c>
      <c r="I309" s="1" t="s">
        <v>1106</v>
      </c>
    </row>
    <row r="310" spans="1:9" x14ac:dyDescent="0.2">
      <c r="A310" s="1" t="s">
        <v>305</v>
      </c>
      <c r="B310" s="1">
        <f>VLOOKUP(A310,[1]list!$A:$C,2,0)</f>
        <v>4709851</v>
      </c>
      <c r="C310" s="1">
        <f>VLOOKUP(A310,[1]list!$A:$C,3,0)</f>
        <v>4710465</v>
      </c>
      <c r="G310" s="1" t="s">
        <v>305</v>
      </c>
      <c r="H310" s="1" t="s">
        <v>864</v>
      </c>
      <c r="I310" s="1" t="s">
        <v>1106</v>
      </c>
    </row>
    <row r="311" spans="1:9" x14ac:dyDescent="0.2">
      <c r="A311" s="1" t="s">
        <v>306</v>
      </c>
      <c r="B311" s="1">
        <f>VLOOKUP(A311,[1]list!$A:$C,2,0)</f>
        <v>4716197</v>
      </c>
      <c r="C311" s="1">
        <f>VLOOKUP(A311,[1]list!$A:$C,3,0)</f>
        <v>4718005</v>
      </c>
      <c r="G311" s="1" t="s">
        <v>306</v>
      </c>
      <c r="H311" s="1" t="s">
        <v>863</v>
      </c>
      <c r="I311" s="1" t="s">
        <v>1106</v>
      </c>
    </row>
    <row r="312" spans="1:9" x14ac:dyDescent="0.2">
      <c r="A312" s="1" t="s">
        <v>307</v>
      </c>
      <c r="B312" s="1">
        <f>VLOOKUP(A312,[1]list!$A:$C,2,0)</f>
        <v>4767886</v>
      </c>
      <c r="C312" s="1">
        <f>VLOOKUP(A312,[1]list!$A:$C,3,0)</f>
        <v>4769043</v>
      </c>
      <c r="G312" s="1" t="s">
        <v>307</v>
      </c>
      <c r="H312" s="1" t="s">
        <v>860</v>
      </c>
      <c r="I312" s="1" t="s">
        <v>1106</v>
      </c>
    </row>
    <row r="313" spans="1:9" x14ac:dyDescent="0.2">
      <c r="A313" s="1" t="s">
        <v>308</v>
      </c>
      <c r="B313" s="1">
        <f>VLOOKUP(A313,[1]list!$A:$C,2,0)</f>
        <v>4774330</v>
      </c>
      <c r="C313" s="1">
        <f>VLOOKUP(A313,[1]list!$A:$C,3,0)</f>
        <v>4775631</v>
      </c>
      <c r="G313" s="1" t="s">
        <v>308</v>
      </c>
      <c r="H313" s="1" t="s">
        <v>859</v>
      </c>
      <c r="I313" s="1" t="s">
        <v>1106</v>
      </c>
    </row>
    <row r="314" spans="1:9" x14ac:dyDescent="0.2">
      <c r="A314" s="1" t="s">
        <v>309</v>
      </c>
      <c r="B314" s="1">
        <f>VLOOKUP(A314,[1]list!$A:$C,2,0)</f>
        <v>4873805</v>
      </c>
      <c r="C314" s="1">
        <f>VLOOKUP(A314,[1]list!$A:$C,3,0)</f>
        <v>4876750</v>
      </c>
      <c r="G314" s="1" t="s">
        <v>309</v>
      </c>
      <c r="H314" s="1" t="s">
        <v>856</v>
      </c>
      <c r="I314" s="1" t="s">
        <v>1106</v>
      </c>
    </row>
    <row r="315" spans="1:9" x14ac:dyDescent="0.2">
      <c r="A315" s="1" t="s">
        <v>310</v>
      </c>
      <c r="B315" s="1">
        <f>VLOOKUP(A315,[1]list!$A:$C,2,0)</f>
        <v>4876995</v>
      </c>
      <c r="C315" s="1">
        <f>VLOOKUP(A315,[1]list!$A:$C,3,0)</f>
        <v>4878455</v>
      </c>
      <c r="G315" s="1" t="s">
        <v>310</v>
      </c>
      <c r="H315" s="1" t="s">
        <v>1103</v>
      </c>
      <c r="I315" s="1" t="s">
        <v>1106</v>
      </c>
    </row>
    <row r="316" spans="1:9" x14ac:dyDescent="0.2">
      <c r="A316" s="1" t="s">
        <v>311</v>
      </c>
      <c r="B316" s="1">
        <f>VLOOKUP(A316,[1]list!$A:$C,2,0)</f>
        <v>4900067</v>
      </c>
      <c r="C316" s="1">
        <f>VLOOKUP(A316,[1]list!$A:$C,3,0)</f>
        <v>4900966</v>
      </c>
      <c r="G316" s="1" t="s">
        <v>311</v>
      </c>
      <c r="H316" s="1" t="s">
        <v>855</v>
      </c>
      <c r="I316" s="1" t="s">
        <v>1106</v>
      </c>
    </row>
    <row r="317" spans="1:9" x14ac:dyDescent="0.2">
      <c r="A317" s="1" t="s">
        <v>312</v>
      </c>
      <c r="B317" s="1">
        <f>VLOOKUP(A317,[1]list!$A:$C,2,0)</f>
        <v>4905949</v>
      </c>
      <c r="C317" s="1">
        <f>VLOOKUP(A317,[1]list!$A:$C,3,0)</f>
        <v>4906845</v>
      </c>
      <c r="G317" s="1" t="s">
        <v>312</v>
      </c>
      <c r="H317" s="1" t="s">
        <v>852</v>
      </c>
      <c r="I317" s="1" t="s">
        <v>1106</v>
      </c>
    </row>
    <row r="318" spans="1:9" x14ac:dyDescent="0.2">
      <c r="A318" s="1" t="s">
        <v>313</v>
      </c>
      <c r="B318" s="1">
        <f>VLOOKUP(A318,[1]list!$A:$C,2,0)</f>
        <v>4906872</v>
      </c>
      <c r="C318" s="1">
        <f>VLOOKUP(A318,[1]list!$A:$C,3,0)</f>
        <v>4907942</v>
      </c>
      <c r="G318" s="1" t="s">
        <v>313</v>
      </c>
      <c r="H318" s="1" t="s">
        <v>851</v>
      </c>
      <c r="I318" s="1" t="s">
        <v>1106</v>
      </c>
    </row>
    <row r="319" spans="1:9" x14ac:dyDescent="0.2">
      <c r="A319" s="1" t="s">
        <v>314</v>
      </c>
      <c r="B319" s="1">
        <f>VLOOKUP(A319,[1]list!$A:$C,2,0)</f>
        <v>4908035</v>
      </c>
      <c r="C319" s="1">
        <f>VLOOKUP(A319,[1]list!$A:$C,3,0)</f>
        <v>4908268</v>
      </c>
      <c r="G319" s="1" t="s">
        <v>314</v>
      </c>
      <c r="H319" s="1" t="s">
        <v>850</v>
      </c>
      <c r="I319" s="1" t="s">
        <v>1106</v>
      </c>
    </row>
    <row r="320" spans="1:9" x14ac:dyDescent="0.2">
      <c r="A320" s="1" t="s">
        <v>315</v>
      </c>
      <c r="B320" s="1">
        <f>VLOOKUP(A320,[1]list!$A:$C,2,0)</f>
        <v>4947203</v>
      </c>
      <c r="C320" s="1">
        <f>VLOOKUP(A320,[1]list!$A:$C,3,0)</f>
        <v>4948225</v>
      </c>
      <c r="G320" s="1" t="s">
        <v>315</v>
      </c>
      <c r="H320" s="1" t="s">
        <v>849</v>
      </c>
      <c r="I320" s="1" t="s">
        <v>1106</v>
      </c>
    </row>
    <row r="321" spans="1:9" x14ac:dyDescent="0.2">
      <c r="A321" s="1" t="s">
        <v>316</v>
      </c>
      <c r="B321" s="1">
        <f>VLOOKUP(A321,[1]list!$A:$C,2,0)</f>
        <v>5176674</v>
      </c>
      <c r="C321" s="1">
        <f>VLOOKUP(A321,[1]list!$A:$C,3,0)</f>
        <v>5177456</v>
      </c>
      <c r="G321" s="1" t="s">
        <v>316</v>
      </c>
      <c r="H321" s="1" t="s">
        <v>844</v>
      </c>
      <c r="I321" s="1" t="s">
        <v>1106</v>
      </c>
    </row>
    <row r="322" spans="1:9" x14ac:dyDescent="0.2">
      <c r="A322" s="1" t="s">
        <v>317</v>
      </c>
      <c r="B322" s="1">
        <f>VLOOKUP(A322,[1]list!$A:$C,2,0)</f>
        <v>5215721</v>
      </c>
      <c r="C322" s="1">
        <f>VLOOKUP(A322,[1]list!$A:$C,3,0)</f>
        <v>5216467</v>
      </c>
      <c r="G322" s="1" t="s">
        <v>317</v>
      </c>
      <c r="H322" s="1" t="s">
        <v>841</v>
      </c>
      <c r="I322" s="1" t="s">
        <v>1106</v>
      </c>
    </row>
    <row r="323" spans="1:9" x14ac:dyDescent="0.2">
      <c r="A323" s="1" t="s">
        <v>318</v>
      </c>
      <c r="B323" s="1">
        <f>VLOOKUP(A323,[1]list!$A:$C,2,0)</f>
        <v>5266714</v>
      </c>
      <c r="C323" s="1">
        <f>VLOOKUP(A323,[1]list!$A:$C,3,0)</f>
        <v>5268693</v>
      </c>
      <c r="G323" s="1" t="s">
        <v>318</v>
      </c>
      <c r="H323" s="1" t="s">
        <v>836</v>
      </c>
      <c r="I323" s="1" t="s">
        <v>1106</v>
      </c>
    </row>
    <row r="324" spans="1:9" x14ac:dyDescent="0.2">
      <c r="A324" s="1" t="s">
        <v>319</v>
      </c>
      <c r="B324" s="1">
        <f>VLOOKUP(A324,[1]list!$A:$C,2,0)</f>
        <v>5268946</v>
      </c>
      <c r="C324" s="1">
        <f>VLOOKUP(A324,[1]list!$A:$C,3,0)</f>
        <v>5269509</v>
      </c>
      <c r="G324" s="1" t="s">
        <v>319</v>
      </c>
      <c r="H324" s="1" t="s">
        <v>1103</v>
      </c>
      <c r="I324" s="1" t="s">
        <v>1106</v>
      </c>
    </row>
    <row r="325" spans="1:9" x14ac:dyDescent="0.2">
      <c r="A325" s="1" t="s">
        <v>320</v>
      </c>
      <c r="B325" s="1">
        <f>VLOOKUP(A325,[1]list!$A:$C,2,0)</f>
        <v>5273578</v>
      </c>
      <c r="C325" s="1">
        <f>VLOOKUP(A325,[1]list!$A:$C,3,0)</f>
        <v>5274072</v>
      </c>
      <c r="G325" s="1" t="s">
        <v>320</v>
      </c>
      <c r="H325" s="1" t="s">
        <v>834</v>
      </c>
      <c r="I325" s="1" t="s">
        <v>1106</v>
      </c>
    </row>
    <row r="326" spans="1:9" x14ac:dyDescent="0.2">
      <c r="A326" s="1" t="s">
        <v>321</v>
      </c>
      <c r="B326" s="1">
        <f>VLOOKUP(A326,[1]list!$A:$C,2,0)</f>
        <v>5276460</v>
      </c>
      <c r="C326" s="1">
        <f>VLOOKUP(A326,[1]list!$A:$C,3,0)</f>
        <v>5277455</v>
      </c>
      <c r="G326" s="1" t="s">
        <v>321</v>
      </c>
      <c r="H326" s="1" t="s">
        <v>1103</v>
      </c>
      <c r="I326" s="1" t="s">
        <v>1106</v>
      </c>
    </row>
    <row r="327" spans="1:9" x14ac:dyDescent="0.2">
      <c r="A327" s="1" t="s">
        <v>322</v>
      </c>
      <c r="B327" s="1">
        <f>VLOOKUP(A327,[1]list!$A:$C,2,0)</f>
        <v>5278829</v>
      </c>
      <c r="C327" s="1">
        <f>VLOOKUP(A327,[1]list!$A:$C,3,0)</f>
        <v>5279593</v>
      </c>
      <c r="G327" s="1" t="s">
        <v>322</v>
      </c>
      <c r="H327" s="1" t="s">
        <v>1103</v>
      </c>
      <c r="I327" s="1" t="s">
        <v>1106</v>
      </c>
    </row>
    <row r="328" spans="1:9" x14ac:dyDescent="0.2">
      <c r="A328" s="1" t="s">
        <v>323</v>
      </c>
      <c r="B328" s="1">
        <f>VLOOKUP(A328,[1]list!$A:$C,2,0)</f>
        <v>5280641</v>
      </c>
      <c r="C328" s="1">
        <f>VLOOKUP(A328,[1]list!$A:$C,3,0)</f>
        <v>5281924</v>
      </c>
      <c r="G328" s="1" t="s">
        <v>323</v>
      </c>
      <c r="H328" s="1" t="s">
        <v>833</v>
      </c>
      <c r="I328" s="1" t="s">
        <v>1106</v>
      </c>
    </row>
    <row r="329" spans="1:9" x14ac:dyDescent="0.2">
      <c r="A329" s="1" t="s">
        <v>324</v>
      </c>
      <c r="B329" s="1">
        <f>VLOOKUP(A329,[1]list!$A:$C,2,0)</f>
        <v>5281929</v>
      </c>
      <c r="C329" s="1">
        <f>VLOOKUP(A329,[1]list!$A:$C,3,0)</f>
        <v>5283092</v>
      </c>
      <c r="G329" s="1" t="s">
        <v>324</v>
      </c>
      <c r="H329" s="1" t="s">
        <v>832</v>
      </c>
      <c r="I329" s="1" t="s">
        <v>1106</v>
      </c>
    </row>
    <row r="330" spans="1:9" x14ac:dyDescent="0.2">
      <c r="A330" s="1" t="s">
        <v>325</v>
      </c>
      <c r="B330" s="1">
        <f>VLOOKUP(A330,[1]list!$A:$C,2,0)</f>
        <v>5290027</v>
      </c>
      <c r="C330" s="1">
        <f>VLOOKUP(A330,[1]list!$A:$C,3,0)</f>
        <v>5291103</v>
      </c>
      <c r="G330" s="1" t="s">
        <v>325</v>
      </c>
      <c r="H330" s="1" t="s">
        <v>831</v>
      </c>
      <c r="I330" s="1" t="s">
        <v>1106</v>
      </c>
    </row>
    <row r="331" spans="1:9" x14ac:dyDescent="0.2">
      <c r="A331" s="1" t="s">
        <v>326</v>
      </c>
      <c r="B331" s="1">
        <f>VLOOKUP(A331,[1]list!$A:$C,2,0)</f>
        <v>5301167</v>
      </c>
      <c r="C331" s="1">
        <f>VLOOKUP(A331,[1]list!$A:$C,3,0)</f>
        <v>5301457</v>
      </c>
      <c r="G331" s="1" t="s">
        <v>326</v>
      </c>
      <c r="H331" s="1" t="s">
        <v>829</v>
      </c>
      <c r="I331" s="1" t="s">
        <v>1106</v>
      </c>
    </row>
    <row r="332" spans="1:9" x14ac:dyDescent="0.2">
      <c r="A332" s="1" t="s">
        <v>327</v>
      </c>
      <c r="B332" s="1">
        <f>VLOOKUP(A332,[1]list!$A:$C,2,0)</f>
        <v>5316612</v>
      </c>
      <c r="C332" s="1">
        <f>VLOOKUP(A332,[1]list!$A:$C,3,0)</f>
        <v>5318060</v>
      </c>
      <c r="G332" s="1" t="s">
        <v>327</v>
      </c>
      <c r="H332" s="1" t="s">
        <v>826</v>
      </c>
      <c r="I332" s="1" t="s">
        <v>1106</v>
      </c>
    </row>
    <row r="333" spans="1:9" x14ac:dyDescent="0.2">
      <c r="A333" s="1" t="s">
        <v>328</v>
      </c>
      <c r="B333" s="1">
        <f>VLOOKUP(A333,[1]list!$A:$C,2,0)</f>
        <v>5318150</v>
      </c>
      <c r="C333" s="1">
        <f>VLOOKUP(A333,[1]list!$A:$C,3,0)</f>
        <v>5319043</v>
      </c>
      <c r="G333" s="1" t="s">
        <v>328</v>
      </c>
      <c r="H333" s="1" t="s">
        <v>825</v>
      </c>
      <c r="I333" s="1" t="s">
        <v>1106</v>
      </c>
    </row>
    <row r="334" spans="1:9" x14ac:dyDescent="0.2">
      <c r="A334" s="1" t="s">
        <v>329</v>
      </c>
      <c r="B334" s="1">
        <f>VLOOKUP(A334,[1]list!$A:$C,2,0)</f>
        <v>5319063</v>
      </c>
      <c r="C334" s="1">
        <f>VLOOKUP(A334,[1]list!$A:$C,3,0)</f>
        <v>5320613</v>
      </c>
      <c r="G334" s="1" t="s">
        <v>329</v>
      </c>
      <c r="H334" s="1" t="s">
        <v>824</v>
      </c>
      <c r="I334" s="1" t="s">
        <v>1106</v>
      </c>
    </row>
    <row r="335" spans="1:9" x14ac:dyDescent="0.2">
      <c r="A335" s="1" t="s">
        <v>330</v>
      </c>
      <c r="B335" s="1">
        <f>VLOOKUP(A335,[1]list!$A:$C,2,0)</f>
        <v>5320594</v>
      </c>
      <c r="C335" s="1">
        <f>VLOOKUP(A335,[1]list!$A:$C,3,0)</f>
        <v>5321190</v>
      </c>
      <c r="G335" s="1" t="s">
        <v>330</v>
      </c>
      <c r="H335" s="1" t="s">
        <v>823</v>
      </c>
      <c r="I335" s="1" t="s">
        <v>1106</v>
      </c>
    </row>
    <row r="336" spans="1:9" x14ac:dyDescent="0.2">
      <c r="A336" s="1" t="s">
        <v>331</v>
      </c>
      <c r="B336" s="1">
        <f>VLOOKUP(A336,[1]list!$A:$C,2,0)</f>
        <v>5322906</v>
      </c>
      <c r="C336" s="1">
        <f>VLOOKUP(A336,[1]list!$A:$C,3,0)</f>
        <v>5323739</v>
      </c>
      <c r="G336" s="1" t="s">
        <v>331</v>
      </c>
      <c r="H336" s="1" t="s">
        <v>822</v>
      </c>
      <c r="I336" s="1" t="s">
        <v>1106</v>
      </c>
    </row>
    <row r="337" spans="1:9" x14ac:dyDescent="0.2">
      <c r="A337" s="1" t="s">
        <v>332</v>
      </c>
      <c r="B337" s="1">
        <f>VLOOKUP(A337,[1]list!$A:$C,2,0)</f>
        <v>5508771</v>
      </c>
      <c r="C337" s="1">
        <f>VLOOKUP(A337,[1]list!$A:$C,3,0)</f>
        <v>5510582</v>
      </c>
      <c r="G337" s="1" t="s">
        <v>332</v>
      </c>
      <c r="H337" s="1" t="s">
        <v>813</v>
      </c>
      <c r="I337" s="1" t="s">
        <v>1106</v>
      </c>
    </row>
    <row r="338" spans="1:9" x14ac:dyDescent="0.2">
      <c r="A338" s="1" t="s">
        <v>333</v>
      </c>
      <c r="B338" s="1">
        <f>VLOOKUP(A338,[1]list!$A:$C,2,0)</f>
        <v>5645065</v>
      </c>
      <c r="C338" s="1">
        <f>VLOOKUP(A338,[1]list!$A:$C,3,0)</f>
        <v>5646081</v>
      </c>
      <c r="G338" s="1" t="s">
        <v>333</v>
      </c>
      <c r="H338" s="1" t="s">
        <v>1103</v>
      </c>
      <c r="I338" s="1" t="s">
        <v>1106</v>
      </c>
    </row>
    <row r="339" spans="1:9" x14ac:dyDescent="0.2">
      <c r="A339" s="1" t="s">
        <v>334</v>
      </c>
      <c r="B339" s="1">
        <f>VLOOKUP(A339,[1]list!$A:$C,2,0)</f>
        <v>5646074</v>
      </c>
      <c r="C339" s="1">
        <f>VLOOKUP(A339,[1]list!$A:$C,3,0)</f>
        <v>5646607</v>
      </c>
      <c r="G339" s="1" t="s">
        <v>334</v>
      </c>
      <c r="H339" s="1" t="s">
        <v>809</v>
      </c>
      <c r="I339" s="1" t="s">
        <v>1106</v>
      </c>
    </row>
    <row r="340" spans="1:9" x14ac:dyDescent="0.2">
      <c r="A340" s="1" t="s">
        <v>335</v>
      </c>
      <c r="B340" s="1">
        <f>VLOOKUP(A340,[1]list!$A:$C,2,0)</f>
        <v>5697669</v>
      </c>
      <c r="C340" s="1">
        <f>VLOOKUP(A340,[1]list!$A:$C,3,0)</f>
        <v>5699477</v>
      </c>
      <c r="G340" s="1" t="s">
        <v>335</v>
      </c>
      <c r="H340" s="1" t="s">
        <v>805</v>
      </c>
      <c r="I340" s="1" t="s">
        <v>1106</v>
      </c>
    </row>
    <row r="341" spans="1:9" x14ac:dyDescent="0.2">
      <c r="A341" s="1" t="s">
        <v>336</v>
      </c>
      <c r="B341" s="1">
        <f>VLOOKUP(A341,[1]list!$A:$C,2,0)</f>
        <v>5707523</v>
      </c>
      <c r="C341" s="1">
        <f>VLOOKUP(A341,[1]list!$A:$C,3,0)</f>
        <v>5708017</v>
      </c>
      <c r="G341" s="1" t="s">
        <v>336</v>
      </c>
      <c r="H341" s="1" t="s">
        <v>803</v>
      </c>
      <c r="I341" s="1" t="s">
        <v>1106</v>
      </c>
    </row>
    <row r="342" spans="1:9" x14ac:dyDescent="0.2">
      <c r="A342" s="1" t="s">
        <v>337</v>
      </c>
      <c r="B342" s="1">
        <f>VLOOKUP(A342,[1]list!$A:$C,2,0)</f>
        <v>5740651</v>
      </c>
      <c r="C342" s="1">
        <f>VLOOKUP(A342,[1]list!$A:$C,3,0)</f>
        <v>5741994</v>
      </c>
      <c r="G342" s="1" t="s">
        <v>337</v>
      </c>
      <c r="H342" s="1" t="s">
        <v>800</v>
      </c>
      <c r="I342" s="1" t="s">
        <v>1106</v>
      </c>
    </row>
    <row r="343" spans="1:9" x14ac:dyDescent="0.2">
      <c r="A343" s="1" t="s">
        <v>338</v>
      </c>
      <c r="B343" s="1">
        <f>VLOOKUP(A343,[1]list!$A:$C,2,0)</f>
        <v>5747925</v>
      </c>
      <c r="C343" s="1">
        <f>VLOOKUP(A343,[1]list!$A:$C,3,0)</f>
        <v>5748956</v>
      </c>
      <c r="G343" s="1" t="s">
        <v>338</v>
      </c>
      <c r="H343" s="1" t="s">
        <v>798</v>
      </c>
      <c r="I343" s="1" t="s">
        <v>1106</v>
      </c>
    </row>
    <row r="344" spans="1:9" x14ac:dyDescent="0.2">
      <c r="A344" s="1" t="s">
        <v>339</v>
      </c>
      <c r="B344" s="1">
        <f>VLOOKUP(A344,[1]list!$A:$C,2,0)</f>
        <v>5757491</v>
      </c>
      <c r="C344" s="1">
        <f>VLOOKUP(A344,[1]list!$A:$C,3,0)</f>
        <v>5758516</v>
      </c>
      <c r="G344" s="1" t="s">
        <v>339</v>
      </c>
      <c r="H344" s="1" t="s">
        <v>796</v>
      </c>
      <c r="I344" s="1" t="s">
        <v>1106</v>
      </c>
    </row>
    <row r="345" spans="1:9" x14ac:dyDescent="0.2">
      <c r="A345" s="1" t="s">
        <v>340</v>
      </c>
      <c r="B345" s="1">
        <f>VLOOKUP(A345,[1]list!$A:$C,2,0)</f>
        <v>5790798</v>
      </c>
      <c r="C345" s="1">
        <f>VLOOKUP(A345,[1]list!$A:$C,3,0)</f>
        <v>5791991</v>
      </c>
      <c r="G345" s="1" t="s">
        <v>340</v>
      </c>
      <c r="H345" s="1" t="s">
        <v>794</v>
      </c>
      <c r="I345" s="1" t="s">
        <v>1106</v>
      </c>
    </row>
    <row r="346" spans="1:9" x14ac:dyDescent="0.2">
      <c r="A346" s="1" t="s">
        <v>341</v>
      </c>
      <c r="B346" s="1">
        <f>VLOOKUP(A346,[1]list!$A:$C,2,0)</f>
        <v>5797492</v>
      </c>
      <c r="C346" s="1">
        <f>VLOOKUP(A346,[1]list!$A:$C,3,0)</f>
        <v>5798973</v>
      </c>
      <c r="G346" s="1" t="s">
        <v>341</v>
      </c>
      <c r="H346" s="1" t="s">
        <v>793</v>
      </c>
      <c r="I346" s="1" t="s">
        <v>1106</v>
      </c>
    </row>
    <row r="347" spans="1:9" x14ac:dyDescent="0.2">
      <c r="A347" s="1" t="s">
        <v>342</v>
      </c>
      <c r="B347" s="1">
        <f>VLOOKUP(A347,[1]list!$A:$C,2,0)</f>
        <v>5818069</v>
      </c>
      <c r="C347" s="1">
        <f>VLOOKUP(A347,[1]list!$A:$C,3,0)</f>
        <v>5819040</v>
      </c>
      <c r="G347" s="1" t="s">
        <v>342</v>
      </c>
      <c r="H347" s="1" t="s">
        <v>791</v>
      </c>
      <c r="I347" s="1" t="s">
        <v>1106</v>
      </c>
    </row>
    <row r="348" spans="1:9" x14ac:dyDescent="0.2">
      <c r="A348" s="1" t="s">
        <v>343</v>
      </c>
      <c r="B348" s="1">
        <f>VLOOKUP(A348,[1]list!$A:$C,2,0)</f>
        <v>5824616</v>
      </c>
      <c r="C348" s="1">
        <f>VLOOKUP(A348,[1]list!$A:$C,3,0)</f>
        <v>5825161</v>
      </c>
      <c r="G348" s="1" t="s">
        <v>343</v>
      </c>
      <c r="H348" s="1" t="s">
        <v>790</v>
      </c>
      <c r="I348" s="1" t="s">
        <v>1106</v>
      </c>
    </row>
    <row r="349" spans="1:9" x14ac:dyDescent="0.2">
      <c r="A349" s="1" t="s">
        <v>344</v>
      </c>
      <c r="B349" s="1">
        <f>VLOOKUP(A349,[1]list!$A:$C,2,0)</f>
        <v>5826064</v>
      </c>
      <c r="C349" s="1">
        <f>VLOOKUP(A349,[1]list!$A:$C,3,0)</f>
        <v>5826984</v>
      </c>
      <c r="G349" s="1" t="s">
        <v>344</v>
      </c>
      <c r="H349" s="1" t="s">
        <v>789</v>
      </c>
      <c r="I349" s="1" t="s">
        <v>1106</v>
      </c>
    </row>
    <row r="350" spans="1:9" x14ac:dyDescent="0.2">
      <c r="A350" s="1" t="s">
        <v>345</v>
      </c>
      <c r="B350" s="1">
        <f>VLOOKUP(A350,[1]list!$A:$C,2,0)</f>
        <v>5898521</v>
      </c>
      <c r="C350" s="1">
        <f>VLOOKUP(A350,[1]list!$A:$C,3,0)</f>
        <v>5898997</v>
      </c>
      <c r="G350" s="1" t="s">
        <v>345</v>
      </c>
      <c r="H350" s="1" t="s">
        <v>783</v>
      </c>
      <c r="I350" s="1" t="s">
        <v>1106</v>
      </c>
    </row>
    <row r="351" spans="1:9" x14ac:dyDescent="0.2">
      <c r="A351" s="1" t="s">
        <v>346</v>
      </c>
      <c r="B351" s="1">
        <f>VLOOKUP(A351,[1]list!$A:$C,2,0)</f>
        <v>5907211</v>
      </c>
      <c r="C351" s="1">
        <f>VLOOKUP(A351,[1]list!$A:$C,3,0)</f>
        <v>5910474</v>
      </c>
      <c r="G351" s="1" t="s">
        <v>346</v>
      </c>
      <c r="H351" s="1" t="s">
        <v>782</v>
      </c>
      <c r="I351" s="1" t="s">
        <v>1106</v>
      </c>
    </row>
    <row r="352" spans="1:9" x14ac:dyDescent="0.2">
      <c r="A352" s="1" t="s">
        <v>347</v>
      </c>
      <c r="B352" s="1">
        <f>VLOOKUP(A352,[1]list!$A:$C,2,0)</f>
        <v>5973189</v>
      </c>
      <c r="C352" s="1">
        <f>VLOOKUP(A352,[1]list!$A:$C,3,0)</f>
        <v>5973893</v>
      </c>
      <c r="G352" s="1" t="s">
        <v>347</v>
      </c>
      <c r="H352" s="1" t="s">
        <v>780</v>
      </c>
      <c r="I352" s="1" t="s">
        <v>1106</v>
      </c>
    </row>
    <row r="353" spans="1:9" x14ac:dyDescent="0.2">
      <c r="A353" s="1" t="s">
        <v>348</v>
      </c>
      <c r="B353" s="1">
        <f>VLOOKUP(A353,[1]list!$A:$C,2,0)</f>
        <v>6016059</v>
      </c>
      <c r="C353" s="1">
        <f>VLOOKUP(A353,[1]list!$A:$C,3,0)</f>
        <v>6017741</v>
      </c>
      <c r="G353" s="1" t="s">
        <v>348</v>
      </c>
      <c r="H353" s="1" t="s">
        <v>778</v>
      </c>
      <c r="I353" s="1" t="s">
        <v>1106</v>
      </c>
    </row>
    <row r="354" spans="1:9" x14ac:dyDescent="0.2">
      <c r="A354" s="1" t="s">
        <v>349</v>
      </c>
      <c r="B354" s="1">
        <f>VLOOKUP(A354,[1]list!$A:$C,2,0)</f>
        <v>6019535</v>
      </c>
      <c r="C354" s="1">
        <f>VLOOKUP(A354,[1]list!$A:$C,3,0)</f>
        <v>6020422</v>
      </c>
      <c r="G354" s="1" t="s">
        <v>349</v>
      </c>
      <c r="H354" s="1" t="s">
        <v>777</v>
      </c>
      <c r="I354" s="1" t="s">
        <v>1106</v>
      </c>
    </row>
    <row r="355" spans="1:9" x14ac:dyDescent="0.2">
      <c r="A355" s="1" t="s">
        <v>350</v>
      </c>
      <c r="B355" s="1">
        <f>VLOOKUP(A355,[1]list!$A:$C,2,0)</f>
        <v>6026129</v>
      </c>
      <c r="C355" s="1">
        <f>VLOOKUP(A355,[1]list!$A:$C,3,0)</f>
        <v>6026995</v>
      </c>
      <c r="G355" s="1" t="s">
        <v>350</v>
      </c>
      <c r="H355" s="1" t="s">
        <v>775</v>
      </c>
      <c r="I355" s="1" t="s">
        <v>1106</v>
      </c>
    </row>
    <row r="356" spans="1:9" x14ac:dyDescent="0.2">
      <c r="A356" s="1" t="s">
        <v>351</v>
      </c>
      <c r="B356" s="1">
        <f>VLOOKUP(A356,[1]list!$A:$C,2,0)</f>
        <v>6031629</v>
      </c>
      <c r="C356" s="1">
        <f>VLOOKUP(A356,[1]list!$A:$C,3,0)</f>
        <v>6032201</v>
      </c>
      <c r="G356" s="1" t="s">
        <v>351</v>
      </c>
      <c r="H356" s="1" t="s">
        <v>773</v>
      </c>
      <c r="I356" s="1" t="s">
        <v>1106</v>
      </c>
    </row>
    <row r="357" spans="1:9" x14ac:dyDescent="0.2">
      <c r="A357" s="1" t="s">
        <v>352</v>
      </c>
      <c r="B357" s="1">
        <f>VLOOKUP(A357,[1]list!$A:$C,2,0)</f>
        <v>6032244</v>
      </c>
      <c r="C357" s="1">
        <f>VLOOKUP(A357,[1]list!$A:$C,3,0)</f>
        <v>6032684</v>
      </c>
      <c r="G357" s="1" t="s">
        <v>352</v>
      </c>
      <c r="H357" s="1" t="s">
        <v>772</v>
      </c>
      <c r="I357" s="1" t="s">
        <v>1106</v>
      </c>
    </row>
    <row r="358" spans="1:9" x14ac:dyDescent="0.2">
      <c r="A358" s="1" t="s">
        <v>353</v>
      </c>
      <c r="B358" s="1">
        <f>VLOOKUP(A358,[1]list!$A:$C,2,0)</f>
        <v>6033335</v>
      </c>
      <c r="C358" s="1">
        <f>VLOOKUP(A358,[1]list!$A:$C,3,0)</f>
        <v>6033922</v>
      </c>
      <c r="G358" s="1" t="s">
        <v>353</v>
      </c>
      <c r="H358" s="1" t="s">
        <v>770</v>
      </c>
      <c r="I358" s="1" t="s">
        <v>1106</v>
      </c>
    </row>
    <row r="359" spans="1:9" x14ac:dyDescent="0.2">
      <c r="A359" s="1" t="s">
        <v>354</v>
      </c>
      <c r="B359" s="1">
        <f>VLOOKUP(A359,[1]list!$A:$C,2,0)</f>
        <v>6034438</v>
      </c>
      <c r="C359" s="1">
        <f>VLOOKUP(A359,[1]list!$A:$C,3,0)</f>
        <v>6035865</v>
      </c>
      <c r="G359" s="1" t="s">
        <v>354</v>
      </c>
      <c r="H359" s="1" t="s">
        <v>769</v>
      </c>
      <c r="I359" s="1" t="s">
        <v>1106</v>
      </c>
    </row>
    <row r="360" spans="1:9" x14ac:dyDescent="0.2">
      <c r="A360" s="1" t="s">
        <v>355</v>
      </c>
      <c r="B360" s="1">
        <f>VLOOKUP(A360,[1]list!$A:$C,2,0)</f>
        <v>6056584</v>
      </c>
      <c r="C360" s="1">
        <f>VLOOKUP(A360,[1]list!$A:$C,3,0)</f>
        <v>6057966</v>
      </c>
      <c r="G360" s="1" t="s">
        <v>355</v>
      </c>
      <c r="H360" s="1" t="s">
        <v>768</v>
      </c>
      <c r="I360" s="1" t="s">
        <v>1106</v>
      </c>
    </row>
    <row r="361" spans="1:9" x14ac:dyDescent="0.2">
      <c r="A361" s="1" t="s">
        <v>356</v>
      </c>
      <c r="B361" s="1">
        <f>VLOOKUP(A361,[1]list!$A:$C,2,0)</f>
        <v>6091019</v>
      </c>
      <c r="C361" s="1">
        <f>VLOOKUP(A361,[1]list!$A:$C,3,0)</f>
        <v>6092560</v>
      </c>
      <c r="G361" s="1" t="s">
        <v>356</v>
      </c>
      <c r="H361" s="1" t="s">
        <v>766</v>
      </c>
      <c r="I361" s="1" t="s">
        <v>1106</v>
      </c>
    </row>
    <row r="362" spans="1:9" x14ac:dyDescent="0.2">
      <c r="A362" s="1" t="s">
        <v>357</v>
      </c>
      <c r="B362" s="1">
        <f>VLOOKUP(A362,[1]list!$A:$C,2,0)</f>
        <v>6111270</v>
      </c>
      <c r="C362" s="1">
        <f>VLOOKUP(A362,[1]list!$A:$C,3,0)</f>
        <v>6113114</v>
      </c>
      <c r="G362" s="1" t="s">
        <v>357</v>
      </c>
      <c r="H362" s="1" t="s">
        <v>764</v>
      </c>
      <c r="I362" s="1" t="s">
        <v>1106</v>
      </c>
    </row>
    <row r="363" spans="1:9" x14ac:dyDescent="0.2">
      <c r="A363" s="1" t="s">
        <v>358</v>
      </c>
      <c r="B363" s="1">
        <f>VLOOKUP(A363,[1]list!$A:$C,2,0)</f>
        <v>6113119</v>
      </c>
      <c r="C363" s="1">
        <f>VLOOKUP(A363,[1]list!$A:$C,3,0)</f>
        <v>6113835</v>
      </c>
      <c r="G363" s="1" t="s">
        <v>358</v>
      </c>
      <c r="H363" s="1" t="s">
        <v>763</v>
      </c>
      <c r="I363" s="1" t="s">
        <v>1106</v>
      </c>
    </row>
    <row r="364" spans="1:9" x14ac:dyDescent="0.2">
      <c r="A364" s="1" t="s">
        <v>359</v>
      </c>
      <c r="B364" s="1">
        <f>VLOOKUP(A364,[1]list!$A:$C,2,0)</f>
        <v>6187766</v>
      </c>
      <c r="C364" s="1">
        <f>VLOOKUP(A364,[1]list!$A:$C,3,0)</f>
        <v>6189049</v>
      </c>
      <c r="G364" s="1" t="s">
        <v>359</v>
      </c>
      <c r="H364" s="1" t="s">
        <v>758</v>
      </c>
      <c r="I364" s="1" t="s">
        <v>1106</v>
      </c>
    </row>
    <row r="365" spans="1:9" x14ac:dyDescent="0.2">
      <c r="A365" s="1" t="s">
        <v>360</v>
      </c>
      <c r="B365" s="1">
        <f>VLOOKUP(A365,[1]list!$A:$C,2,0)</f>
        <v>6189421</v>
      </c>
      <c r="C365" s="1">
        <f>VLOOKUP(A365,[1]list!$A:$C,3,0)</f>
        <v>6190488</v>
      </c>
      <c r="G365" s="1" t="s">
        <v>360</v>
      </c>
      <c r="H365" s="1" t="s">
        <v>757</v>
      </c>
      <c r="I365" s="1" t="s">
        <v>1106</v>
      </c>
    </row>
    <row r="366" spans="1:9" x14ac:dyDescent="0.2">
      <c r="A366" s="1" t="s">
        <v>361</v>
      </c>
      <c r="B366" s="1">
        <f>VLOOKUP(A366,[1]list!$A:$C,2,0)</f>
        <v>6200216</v>
      </c>
      <c r="C366" s="1">
        <f>VLOOKUP(A366,[1]list!$A:$C,3,0)</f>
        <v>6200911</v>
      </c>
      <c r="G366" s="1" t="s">
        <v>361</v>
      </c>
      <c r="H366" s="1" t="s">
        <v>1103</v>
      </c>
      <c r="I366" s="1" t="s">
        <v>1106</v>
      </c>
    </row>
    <row r="367" spans="1:9" x14ac:dyDescent="0.2">
      <c r="A367" s="1" t="s">
        <v>362</v>
      </c>
      <c r="B367" s="1">
        <f>VLOOKUP(A367,[1]list!$A:$C,2,0)</f>
        <v>6213393</v>
      </c>
      <c r="C367" s="1">
        <f>VLOOKUP(A367,[1]list!$A:$C,3,0)</f>
        <v>6215012</v>
      </c>
      <c r="G367" s="1" t="s">
        <v>362</v>
      </c>
      <c r="H367" s="1" t="s">
        <v>755</v>
      </c>
      <c r="I367" s="1" t="s">
        <v>1106</v>
      </c>
    </row>
    <row r="368" spans="1:9" x14ac:dyDescent="0.2">
      <c r="A368" s="1" t="s">
        <v>363</v>
      </c>
      <c r="B368" s="1">
        <f>VLOOKUP(A368,[1]list!$A:$C,2,0)</f>
        <v>6250501</v>
      </c>
      <c r="C368" s="1">
        <f>VLOOKUP(A368,[1]list!$A:$C,3,0)</f>
        <v>6251139</v>
      </c>
      <c r="G368" s="1" t="s">
        <v>363</v>
      </c>
      <c r="H368" s="1" t="s">
        <v>748</v>
      </c>
      <c r="I368" s="1" t="s">
        <v>1106</v>
      </c>
    </row>
    <row r="369" spans="1:9" x14ac:dyDescent="0.2">
      <c r="A369" s="1" t="s">
        <v>364</v>
      </c>
      <c r="B369" s="1">
        <f>VLOOKUP(A369,[1]list!$A:$C,2,0)</f>
        <v>6260411</v>
      </c>
      <c r="C369" s="1">
        <f>VLOOKUP(A369,[1]list!$A:$C,3,0)</f>
        <v>6261166</v>
      </c>
      <c r="G369" s="1" t="s">
        <v>364</v>
      </c>
      <c r="H369" s="1" t="s">
        <v>746</v>
      </c>
      <c r="I369" s="1" t="s">
        <v>1106</v>
      </c>
    </row>
    <row r="370" spans="1:9" x14ac:dyDescent="0.2">
      <c r="A370" s="1" t="s">
        <v>365</v>
      </c>
      <c r="B370" s="1">
        <f>VLOOKUP(A370,[1]list!$A:$C,2,0)</f>
        <v>6310482</v>
      </c>
      <c r="C370" s="1">
        <f>VLOOKUP(A370,[1]list!$A:$C,3,0)</f>
        <v>6311654</v>
      </c>
      <c r="G370" s="1" t="s">
        <v>365</v>
      </c>
      <c r="H370" s="1" t="s">
        <v>744</v>
      </c>
      <c r="I370" s="1" t="s">
        <v>1106</v>
      </c>
    </row>
    <row r="371" spans="1:9" x14ac:dyDescent="0.2">
      <c r="A371" s="1" t="s">
        <v>366</v>
      </c>
      <c r="B371" s="1">
        <f>VLOOKUP(A371,[1]list!$A:$C,2,0)</f>
        <v>6359499</v>
      </c>
      <c r="C371" s="1">
        <f>VLOOKUP(A371,[1]list!$A:$C,3,0)</f>
        <v>6360251</v>
      </c>
      <c r="G371" s="1" t="s">
        <v>366</v>
      </c>
      <c r="H371" s="1" t="s">
        <v>1103</v>
      </c>
      <c r="I371" s="1" t="s">
        <v>1106</v>
      </c>
    </row>
    <row r="372" spans="1:9" x14ac:dyDescent="0.2">
      <c r="A372" s="1" t="s">
        <v>367</v>
      </c>
      <c r="B372" s="1">
        <f>VLOOKUP(A372,[1]list!$A:$C,2,0)</f>
        <v>6364259</v>
      </c>
      <c r="C372" s="1">
        <f>VLOOKUP(A372,[1]list!$A:$C,3,0)</f>
        <v>6365263</v>
      </c>
      <c r="G372" s="1" t="s">
        <v>367</v>
      </c>
      <c r="H372" s="1" t="s">
        <v>1103</v>
      </c>
      <c r="I372" s="1" t="s">
        <v>1106</v>
      </c>
    </row>
    <row r="373" spans="1:9" x14ac:dyDescent="0.2">
      <c r="A373" s="1" t="s">
        <v>368</v>
      </c>
      <c r="B373" s="1">
        <f>VLOOKUP(A373,[1]list!$A:$C,2,0)</f>
        <v>6365751</v>
      </c>
      <c r="C373" s="1">
        <f>VLOOKUP(A373,[1]list!$A:$C,3,0)</f>
        <v>6366173</v>
      </c>
      <c r="G373" s="1" t="s">
        <v>368</v>
      </c>
      <c r="H373" s="1" t="s">
        <v>739</v>
      </c>
      <c r="I373" s="1" t="s">
        <v>1106</v>
      </c>
    </row>
    <row r="374" spans="1:9" x14ac:dyDescent="0.2">
      <c r="A374" s="1" t="s">
        <v>369</v>
      </c>
      <c r="B374" s="1">
        <f>VLOOKUP(A374,[1]list!$A:$C,2,0)</f>
        <v>6366236</v>
      </c>
      <c r="C374" s="1">
        <f>VLOOKUP(A374,[1]list!$A:$C,3,0)</f>
        <v>6366913</v>
      </c>
      <c r="G374" s="1" t="s">
        <v>369</v>
      </c>
      <c r="H374" s="1" t="s">
        <v>738</v>
      </c>
      <c r="I374" s="1" t="s">
        <v>1106</v>
      </c>
    </row>
    <row r="375" spans="1:9" x14ac:dyDescent="0.2">
      <c r="A375" s="1" t="s">
        <v>370</v>
      </c>
      <c r="B375" s="1">
        <f>VLOOKUP(A375,[1]list!$A:$C,2,0)</f>
        <v>6366958</v>
      </c>
      <c r="C375" s="1">
        <f>VLOOKUP(A375,[1]list!$A:$C,3,0)</f>
        <v>6367482</v>
      </c>
      <c r="G375" s="1" t="s">
        <v>370</v>
      </c>
      <c r="H375" s="1" t="s">
        <v>737</v>
      </c>
      <c r="I375" s="1" t="s">
        <v>1106</v>
      </c>
    </row>
    <row r="376" spans="1:9" x14ac:dyDescent="0.2">
      <c r="A376" s="1" t="s">
        <v>371</v>
      </c>
      <c r="B376" s="1">
        <f>VLOOKUP(A376,[1]list!$A:$C,2,0)</f>
        <v>6367576</v>
      </c>
      <c r="C376" s="1">
        <f>VLOOKUP(A376,[1]list!$A:$C,3,0)</f>
        <v>6367995</v>
      </c>
      <c r="G376" s="1" t="s">
        <v>371</v>
      </c>
      <c r="H376" s="1" t="s">
        <v>736</v>
      </c>
      <c r="I376" s="1" t="s">
        <v>1106</v>
      </c>
    </row>
    <row r="377" spans="1:9" x14ac:dyDescent="0.2">
      <c r="A377" s="1" t="s">
        <v>372</v>
      </c>
      <c r="B377" s="1">
        <f>VLOOKUP(A377,[1]list!$A:$C,2,0)</f>
        <v>6372189</v>
      </c>
      <c r="C377" s="1">
        <f>VLOOKUP(A377,[1]list!$A:$C,3,0)</f>
        <v>6376481</v>
      </c>
      <c r="G377" s="1" t="s">
        <v>372</v>
      </c>
      <c r="H377" s="1" t="s">
        <v>734</v>
      </c>
      <c r="I377" s="1" t="s">
        <v>1106</v>
      </c>
    </row>
    <row r="378" spans="1:9" x14ac:dyDescent="0.2">
      <c r="A378" s="1" t="s">
        <v>373</v>
      </c>
      <c r="B378" s="1">
        <f>VLOOKUP(A378,[1]list!$A:$C,2,0)</f>
        <v>6400736</v>
      </c>
      <c r="C378" s="1">
        <f>VLOOKUP(A378,[1]list!$A:$C,3,0)</f>
        <v>6401656</v>
      </c>
      <c r="G378" s="1" t="s">
        <v>373</v>
      </c>
      <c r="H378" s="1" t="s">
        <v>732</v>
      </c>
      <c r="I378" s="1" t="s">
        <v>1106</v>
      </c>
    </row>
    <row r="379" spans="1:9" x14ac:dyDescent="0.2">
      <c r="A379" s="1" t="s">
        <v>374</v>
      </c>
      <c r="B379" s="1">
        <f>VLOOKUP(A379,[1]list!$A:$C,2,0)</f>
        <v>6404509</v>
      </c>
      <c r="C379" s="1">
        <f>VLOOKUP(A379,[1]list!$A:$C,3,0)</f>
        <v>6405519</v>
      </c>
      <c r="G379" s="1" t="s">
        <v>374</v>
      </c>
      <c r="H379" s="1" t="s">
        <v>731</v>
      </c>
      <c r="I379" s="1" t="s">
        <v>1106</v>
      </c>
    </row>
    <row r="380" spans="1:9" x14ac:dyDescent="0.2">
      <c r="A380" s="1" t="s">
        <v>375</v>
      </c>
      <c r="B380" s="1">
        <f>VLOOKUP(A380,[1]list!$A:$C,2,0)</f>
        <v>6408753</v>
      </c>
      <c r="C380" s="1">
        <f>VLOOKUP(A380,[1]list!$A:$C,3,0)</f>
        <v>6409250</v>
      </c>
      <c r="G380" s="1" t="s">
        <v>375</v>
      </c>
      <c r="H380" s="1" t="s">
        <v>730</v>
      </c>
      <c r="I380" s="1" t="s">
        <v>1106</v>
      </c>
    </row>
    <row r="381" spans="1:9" x14ac:dyDescent="0.2">
      <c r="A381" s="1" t="s">
        <v>376</v>
      </c>
      <c r="B381" s="1">
        <f>VLOOKUP(A381,[1]list!$A:$C,2,0)</f>
        <v>6409397</v>
      </c>
      <c r="C381" s="1">
        <f>VLOOKUP(A381,[1]list!$A:$C,3,0)</f>
        <v>6410437</v>
      </c>
      <c r="G381" s="1" t="s">
        <v>376</v>
      </c>
      <c r="H381" s="1" t="s">
        <v>729</v>
      </c>
      <c r="I381" s="1" t="s">
        <v>1106</v>
      </c>
    </row>
    <row r="382" spans="1:9" x14ac:dyDescent="0.2">
      <c r="A382" s="1" t="s">
        <v>377</v>
      </c>
      <c r="B382" s="1">
        <f>VLOOKUP(A382,[1]list!$A:$C,2,0)</f>
        <v>6417599</v>
      </c>
      <c r="C382" s="1">
        <f>VLOOKUP(A382,[1]list!$A:$C,3,0)</f>
        <v>6418039</v>
      </c>
      <c r="G382" s="1" t="s">
        <v>377</v>
      </c>
      <c r="H382" s="1" t="s">
        <v>726</v>
      </c>
      <c r="I382" s="1" t="s">
        <v>1106</v>
      </c>
    </row>
    <row r="383" spans="1:9" x14ac:dyDescent="0.2">
      <c r="A383" s="1" t="s">
        <v>378</v>
      </c>
      <c r="B383" s="1">
        <f>VLOOKUP(A383,[1]list!$A:$C,2,0)</f>
        <v>6432415</v>
      </c>
      <c r="C383" s="1">
        <f>VLOOKUP(A383,[1]list!$A:$C,3,0)</f>
        <v>6433839</v>
      </c>
      <c r="G383" s="1" t="s">
        <v>378</v>
      </c>
      <c r="H383" s="1" t="s">
        <v>725</v>
      </c>
      <c r="I383" s="1" t="s">
        <v>1106</v>
      </c>
    </row>
    <row r="384" spans="1:9" x14ac:dyDescent="0.2">
      <c r="A384" s="1" t="s">
        <v>379</v>
      </c>
      <c r="B384" s="1">
        <f>VLOOKUP(A384,[1]list!$A:$C,2,0)</f>
        <v>6505771</v>
      </c>
      <c r="C384" s="1">
        <f>VLOOKUP(A384,[1]list!$A:$C,3,0)</f>
        <v>6506943</v>
      </c>
      <c r="G384" s="1" t="s">
        <v>379</v>
      </c>
      <c r="H384" s="1" t="s">
        <v>720</v>
      </c>
      <c r="I384" s="1" t="s">
        <v>1106</v>
      </c>
    </row>
    <row r="385" spans="1:9" x14ac:dyDescent="0.2">
      <c r="A385" s="1" t="s">
        <v>380</v>
      </c>
      <c r="B385" s="1">
        <f>VLOOKUP(A385,[1]list!$A:$C,2,0)</f>
        <v>6669436</v>
      </c>
      <c r="C385" s="1">
        <f>VLOOKUP(A385,[1]list!$A:$C,3,0)</f>
        <v>6670386</v>
      </c>
      <c r="G385" s="1" t="s">
        <v>380</v>
      </c>
      <c r="H385" s="1" t="s">
        <v>713</v>
      </c>
      <c r="I385" s="1" t="s">
        <v>1106</v>
      </c>
    </row>
    <row r="386" spans="1:9" x14ac:dyDescent="0.2">
      <c r="A386" s="1" t="s">
        <v>381</v>
      </c>
      <c r="B386" s="1">
        <f>VLOOKUP(A386,[1]list!$A:$C,2,0)</f>
        <v>6683513</v>
      </c>
      <c r="C386" s="1">
        <f>VLOOKUP(A386,[1]list!$A:$C,3,0)</f>
        <v>6684670</v>
      </c>
      <c r="G386" s="1" t="s">
        <v>381</v>
      </c>
      <c r="H386" s="1" t="s">
        <v>712</v>
      </c>
      <c r="I386" s="1" t="s">
        <v>1106</v>
      </c>
    </row>
    <row r="387" spans="1:9" x14ac:dyDescent="0.2">
      <c r="A387" s="1" t="s">
        <v>382</v>
      </c>
      <c r="B387" s="1">
        <f>VLOOKUP(A387,[1]list!$A:$C,2,0)</f>
        <v>6704374</v>
      </c>
      <c r="C387" s="1">
        <f>VLOOKUP(A387,[1]list!$A:$C,3,0)</f>
        <v>6705696</v>
      </c>
      <c r="G387" s="1" t="s">
        <v>382</v>
      </c>
      <c r="H387" s="1" t="s">
        <v>710</v>
      </c>
      <c r="I387" s="1" t="s">
        <v>1106</v>
      </c>
    </row>
    <row r="388" spans="1:9" x14ac:dyDescent="0.2">
      <c r="A388" s="1" t="s">
        <v>383</v>
      </c>
      <c r="B388" s="1">
        <f>VLOOKUP(A388,[1]list!$A:$C,2,0)</f>
        <v>6850298</v>
      </c>
      <c r="C388" s="1">
        <f>VLOOKUP(A388,[1]list!$A:$C,3,0)</f>
        <v>6851353</v>
      </c>
      <c r="G388" s="1" t="s">
        <v>383</v>
      </c>
      <c r="H388" s="1" t="s">
        <v>707</v>
      </c>
      <c r="I388" s="1" t="s">
        <v>1106</v>
      </c>
    </row>
    <row r="389" spans="1:9" x14ac:dyDescent="0.2">
      <c r="A389" s="1" t="s">
        <v>384</v>
      </c>
      <c r="B389" s="1">
        <f>VLOOKUP(A389,[1]list!$A:$C,2,0)</f>
        <v>6860710</v>
      </c>
      <c r="C389" s="1">
        <f>VLOOKUP(A389,[1]list!$A:$C,3,0)</f>
        <v>6861759</v>
      </c>
      <c r="G389" s="1" t="s">
        <v>384</v>
      </c>
      <c r="H389" s="1" t="s">
        <v>706</v>
      </c>
      <c r="I389" s="1" t="s">
        <v>1106</v>
      </c>
    </row>
    <row r="390" spans="1:9" x14ac:dyDescent="0.2">
      <c r="A390" s="1" t="s">
        <v>385</v>
      </c>
      <c r="B390" s="1">
        <f>VLOOKUP(A390,[1]list!$A:$C,2,0)</f>
        <v>6963053</v>
      </c>
      <c r="C390" s="1">
        <f>VLOOKUP(A390,[1]list!$A:$C,3,0)</f>
        <v>6963961</v>
      </c>
      <c r="G390" s="1" t="s">
        <v>385</v>
      </c>
      <c r="H390" s="1" t="s">
        <v>693</v>
      </c>
      <c r="I390" s="1" t="s">
        <v>1106</v>
      </c>
    </row>
    <row r="391" spans="1:9" x14ac:dyDescent="0.2">
      <c r="A391" s="1" t="s">
        <v>386</v>
      </c>
      <c r="B391" s="1">
        <f>VLOOKUP(A391,[1]list!$A:$C,2,0)</f>
        <v>7016859</v>
      </c>
      <c r="C391" s="1">
        <f>VLOOKUP(A391,[1]list!$A:$C,3,0)</f>
        <v>7018844</v>
      </c>
      <c r="G391" s="1" t="s">
        <v>386</v>
      </c>
      <c r="H391" s="1" t="s">
        <v>690</v>
      </c>
      <c r="I391" s="1" t="s">
        <v>1106</v>
      </c>
    </row>
    <row r="392" spans="1:9" x14ac:dyDescent="0.2">
      <c r="A392" s="1" t="s">
        <v>387</v>
      </c>
      <c r="B392" s="1">
        <f>VLOOKUP(A392,[1]list!$A:$C,2,0)</f>
        <v>7019015</v>
      </c>
      <c r="C392" s="1">
        <f>VLOOKUP(A392,[1]list!$A:$C,3,0)</f>
        <v>7020490</v>
      </c>
      <c r="G392" s="1" t="s">
        <v>387</v>
      </c>
      <c r="H392" s="1" t="s">
        <v>689</v>
      </c>
      <c r="I392" s="1" t="s">
        <v>1106</v>
      </c>
    </row>
    <row r="393" spans="1:9" x14ac:dyDescent="0.2">
      <c r="A393" s="1" t="s">
        <v>388</v>
      </c>
      <c r="B393" s="1">
        <f>VLOOKUP(A393,[1]list!$A:$C,2,0)</f>
        <v>7029335</v>
      </c>
      <c r="C393" s="1">
        <f>VLOOKUP(A393,[1]list!$A:$C,3,0)</f>
        <v>7030696</v>
      </c>
      <c r="G393" s="1" t="s">
        <v>388</v>
      </c>
      <c r="H393" s="1" t="s">
        <v>685</v>
      </c>
      <c r="I393" s="1" t="s">
        <v>1106</v>
      </c>
    </row>
    <row r="394" spans="1:9" x14ac:dyDescent="0.2">
      <c r="A394" s="1" t="s">
        <v>389</v>
      </c>
      <c r="B394" s="1">
        <f>VLOOKUP(A394,[1]list!$A:$C,2,0)</f>
        <v>7030765</v>
      </c>
      <c r="C394" s="1">
        <f>VLOOKUP(A394,[1]list!$A:$C,3,0)</f>
        <v>7031472</v>
      </c>
      <c r="G394" s="1" t="s">
        <v>389</v>
      </c>
      <c r="H394" s="1" t="s">
        <v>684</v>
      </c>
      <c r="I394" s="1" t="s">
        <v>1106</v>
      </c>
    </row>
    <row r="395" spans="1:9" x14ac:dyDescent="0.2">
      <c r="A395" s="1" t="s">
        <v>390</v>
      </c>
      <c r="B395" s="1">
        <f>VLOOKUP(A395,[1]list!$A:$C,2,0)</f>
        <v>7048920</v>
      </c>
      <c r="C395" s="1">
        <f>VLOOKUP(A395,[1]list!$A:$C,3,0)</f>
        <v>7049195</v>
      </c>
      <c r="G395" s="1" t="s">
        <v>390</v>
      </c>
      <c r="H395" s="1" t="s">
        <v>682</v>
      </c>
      <c r="I395" s="1" t="s">
        <v>1106</v>
      </c>
    </row>
    <row r="396" spans="1:9" x14ac:dyDescent="0.2">
      <c r="A396" s="1" t="s">
        <v>391</v>
      </c>
      <c r="B396" s="1">
        <f>VLOOKUP(A396,[1]list!$A:$C,2,0)</f>
        <v>7062404</v>
      </c>
      <c r="C396" s="1">
        <f>VLOOKUP(A396,[1]list!$A:$C,3,0)</f>
        <v>7062895</v>
      </c>
      <c r="G396" s="1" t="s">
        <v>391</v>
      </c>
      <c r="H396" s="1" t="s">
        <v>1103</v>
      </c>
      <c r="I396" s="1" t="s">
        <v>1106</v>
      </c>
    </row>
    <row r="397" spans="1:9" x14ac:dyDescent="0.2">
      <c r="A397" s="1" t="s">
        <v>392</v>
      </c>
      <c r="B397" s="1">
        <f>VLOOKUP(A397,[1]list!$A:$C,2,0)</f>
        <v>7079589</v>
      </c>
      <c r="C397" s="1">
        <f>VLOOKUP(A397,[1]list!$A:$C,3,0)</f>
        <v>7081130</v>
      </c>
      <c r="G397" s="1" t="s">
        <v>392</v>
      </c>
      <c r="H397" s="1" t="s">
        <v>680</v>
      </c>
      <c r="I397" s="1" t="s">
        <v>1106</v>
      </c>
    </row>
    <row r="398" spans="1:9" x14ac:dyDescent="0.2">
      <c r="A398" s="1" t="s">
        <v>393</v>
      </c>
      <c r="B398" s="1">
        <f>VLOOKUP(A398,[1]list!$A:$C,2,0)</f>
        <v>7117288</v>
      </c>
      <c r="C398" s="1">
        <f>VLOOKUP(A398,[1]list!$A:$C,3,0)</f>
        <v>7118337</v>
      </c>
      <c r="G398" s="1" t="s">
        <v>393</v>
      </c>
      <c r="H398" s="1" t="s">
        <v>677</v>
      </c>
      <c r="I398" s="1" t="s">
        <v>1106</v>
      </c>
    </row>
    <row r="399" spans="1:9" x14ac:dyDescent="0.2">
      <c r="A399" s="1" t="s">
        <v>394</v>
      </c>
      <c r="B399" s="1">
        <f>VLOOKUP(A399,[1]list!$A:$C,2,0)</f>
        <v>7121445</v>
      </c>
      <c r="C399" s="1">
        <f>VLOOKUP(A399,[1]list!$A:$C,3,0)</f>
        <v>7123466</v>
      </c>
      <c r="G399" s="1" t="s">
        <v>394</v>
      </c>
      <c r="H399" s="1" t="s">
        <v>1103</v>
      </c>
      <c r="I399" s="1" t="s">
        <v>1106</v>
      </c>
    </row>
    <row r="400" spans="1:9" x14ac:dyDescent="0.2">
      <c r="A400" s="1" t="s">
        <v>395</v>
      </c>
      <c r="B400" s="1">
        <f>VLOOKUP(A400,[1]list!$A:$C,2,0)</f>
        <v>7123436</v>
      </c>
      <c r="C400" s="1">
        <f>VLOOKUP(A400,[1]list!$A:$C,3,0)</f>
        <v>7124602</v>
      </c>
      <c r="G400" s="1" t="s">
        <v>395</v>
      </c>
      <c r="H400" s="1" t="s">
        <v>675</v>
      </c>
      <c r="I400" s="1" t="s">
        <v>1106</v>
      </c>
    </row>
    <row r="401" spans="1:9" x14ac:dyDescent="0.2">
      <c r="A401" s="1" t="s">
        <v>396</v>
      </c>
      <c r="B401" s="1">
        <f>VLOOKUP(A401,[1]list!$A:$C,2,0)</f>
        <v>7151743</v>
      </c>
      <c r="C401" s="1">
        <f>VLOOKUP(A401,[1]list!$A:$C,3,0)</f>
        <v>7153332</v>
      </c>
      <c r="G401" s="1" t="s">
        <v>396</v>
      </c>
      <c r="H401" s="1" t="s">
        <v>673</v>
      </c>
      <c r="I401" s="1" t="s">
        <v>1106</v>
      </c>
    </row>
    <row r="402" spans="1:9" x14ac:dyDescent="0.2">
      <c r="A402" s="1" t="s">
        <v>397</v>
      </c>
      <c r="B402" s="1">
        <f>VLOOKUP(A402,[1]list!$A:$C,2,0)</f>
        <v>7165888</v>
      </c>
      <c r="C402" s="1">
        <f>VLOOKUP(A402,[1]list!$A:$C,3,0)</f>
        <v>7167030</v>
      </c>
      <c r="G402" s="1" t="s">
        <v>397</v>
      </c>
      <c r="H402" s="1" t="s">
        <v>672</v>
      </c>
      <c r="I402" s="1" t="s">
        <v>1106</v>
      </c>
    </row>
    <row r="403" spans="1:9" x14ac:dyDescent="0.2">
      <c r="A403" s="1" t="s">
        <v>398</v>
      </c>
      <c r="B403" s="1">
        <f>VLOOKUP(A403,[1]list!$A:$C,2,0)</f>
        <v>7256798</v>
      </c>
      <c r="C403" s="1">
        <f>VLOOKUP(A403,[1]list!$A:$C,3,0)</f>
        <v>7258057</v>
      </c>
      <c r="G403" s="1" t="s">
        <v>398</v>
      </c>
      <c r="H403" s="1" t="s">
        <v>668</v>
      </c>
      <c r="I403" s="1" t="s">
        <v>1106</v>
      </c>
    </row>
    <row r="404" spans="1:9" x14ac:dyDescent="0.2">
      <c r="A404" s="1" t="s">
        <v>399</v>
      </c>
      <c r="B404" s="1">
        <f>VLOOKUP(A404,[1]list!$A:$C,2,0)</f>
        <v>7258094</v>
      </c>
      <c r="C404" s="1">
        <f>VLOOKUP(A404,[1]list!$A:$C,3,0)</f>
        <v>7258366</v>
      </c>
      <c r="G404" s="1" t="s">
        <v>399</v>
      </c>
      <c r="H404" s="1" t="s">
        <v>667</v>
      </c>
      <c r="I404" s="1" t="s">
        <v>1106</v>
      </c>
    </row>
    <row r="405" spans="1:9" x14ac:dyDescent="0.2">
      <c r="A405" s="1" t="s">
        <v>400</v>
      </c>
      <c r="B405" s="1">
        <f>VLOOKUP(A405,[1]list!$A:$C,2,0)</f>
        <v>7265898</v>
      </c>
      <c r="C405" s="1">
        <f>VLOOKUP(A405,[1]list!$A:$C,3,0)</f>
        <v>7266476</v>
      </c>
      <c r="G405" s="1" t="s">
        <v>400</v>
      </c>
      <c r="H405" s="1" t="s">
        <v>666</v>
      </c>
      <c r="I405" s="1" t="s">
        <v>1106</v>
      </c>
    </row>
    <row r="406" spans="1:9" x14ac:dyDescent="0.2">
      <c r="A406" s="1" t="s">
        <v>401</v>
      </c>
      <c r="B406" s="1">
        <f>VLOOKUP(A406,[1]list!$A:$C,2,0)</f>
        <v>7318487</v>
      </c>
      <c r="C406" s="1">
        <f>VLOOKUP(A406,[1]list!$A:$C,3,0)</f>
        <v>7319344</v>
      </c>
      <c r="G406" s="1" t="s">
        <v>401</v>
      </c>
      <c r="H406" s="1" t="s">
        <v>664</v>
      </c>
      <c r="I406" s="1" t="s">
        <v>1106</v>
      </c>
    </row>
    <row r="407" spans="1:9" x14ac:dyDescent="0.2">
      <c r="A407" s="1" t="s">
        <v>402</v>
      </c>
      <c r="B407" s="1">
        <f>VLOOKUP(A407,[1]list!$A:$C,2,0)</f>
        <v>7341761</v>
      </c>
      <c r="C407" s="1">
        <f>VLOOKUP(A407,[1]list!$A:$C,3,0)</f>
        <v>7343092</v>
      </c>
      <c r="G407" s="1" t="s">
        <v>402</v>
      </c>
      <c r="H407" s="1" t="s">
        <v>661</v>
      </c>
      <c r="I407" s="1" t="s">
        <v>1106</v>
      </c>
    </row>
    <row r="408" spans="1:9" x14ac:dyDescent="0.2">
      <c r="A408" s="1" t="s">
        <v>403</v>
      </c>
      <c r="B408" s="1">
        <f>VLOOKUP(A408,[1]list!$A:$C,2,0)</f>
        <v>7349629</v>
      </c>
      <c r="C408" s="1">
        <f>VLOOKUP(A408,[1]list!$A:$C,3,0)</f>
        <v>7350219</v>
      </c>
      <c r="G408" s="1" t="s">
        <v>403</v>
      </c>
      <c r="H408" s="1" t="s">
        <v>659</v>
      </c>
      <c r="I408" s="1" t="s">
        <v>1106</v>
      </c>
    </row>
    <row r="409" spans="1:9" x14ac:dyDescent="0.2">
      <c r="A409" s="1" t="s">
        <v>404</v>
      </c>
      <c r="B409" s="1">
        <f>VLOOKUP(A409,[1]list!$A:$C,2,0)</f>
        <v>7361387</v>
      </c>
      <c r="C409" s="1">
        <f>VLOOKUP(A409,[1]list!$A:$C,3,0)</f>
        <v>7362394</v>
      </c>
      <c r="G409" s="1" t="s">
        <v>404</v>
      </c>
      <c r="H409" s="1" t="s">
        <v>658</v>
      </c>
      <c r="I409" s="1" t="s">
        <v>1106</v>
      </c>
    </row>
    <row r="410" spans="1:9" x14ac:dyDescent="0.2">
      <c r="A410" s="1" t="s">
        <v>405</v>
      </c>
      <c r="B410" s="1">
        <f>VLOOKUP(A410,[1]list!$A:$C,2,0)</f>
        <v>7362642</v>
      </c>
      <c r="C410" s="1">
        <f>VLOOKUP(A410,[1]list!$A:$C,3,0)</f>
        <v>7363832</v>
      </c>
      <c r="G410" s="1" t="s">
        <v>405</v>
      </c>
      <c r="H410" s="1" t="s">
        <v>657</v>
      </c>
      <c r="I410" s="1" t="s">
        <v>1106</v>
      </c>
    </row>
    <row r="411" spans="1:9" x14ac:dyDescent="0.2">
      <c r="A411" s="1" t="s">
        <v>406</v>
      </c>
      <c r="B411" s="1">
        <f>VLOOKUP(A411,[1]list!$A:$C,2,0)</f>
        <v>7364103</v>
      </c>
      <c r="C411" s="1">
        <f>VLOOKUP(A411,[1]list!$A:$C,3,0)</f>
        <v>7364822</v>
      </c>
      <c r="G411" s="1" t="s">
        <v>406</v>
      </c>
      <c r="H411" s="1" t="s">
        <v>656</v>
      </c>
      <c r="I411" s="1" t="s">
        <v>1106</v>
      </c>
    </row>
    <row r="412" spans="1:9" x14ac:dyDescent="0.2">
      <c r="A412" s="1" t="s">
        <v>407</v>
      </c>
      <c r="B412" s="1">
        <f>VLOOKUP(A412,[1]list!$A:$C,2,0)</f>
        <v>7365411</v>
      </c>
      <c r="C412" s="1">
        <f>VLOOKUP(A412,[1]list!$A:$C,3,0)</f>
        <v>7366238</v>
      </c>
      <c r="G412" s="1" t="s">
        <v>407</v>
      </c>
      <c r="H412" s="1" t="s">
        <v>655</v>
      </c>
      <c r="I412" s="1" t="s">
        <v>1106</v>
      </c>
    </row>
    <row r="413" spans="1:9" x14ac:dyDescent="0.2">
      <c r="A413" s="1" t="s">
        <v>408</v>
      </c>
      <c r="B413" s="1">
        <f>VLOOKUP(A413,[1]list!$A:$C,2,0)</f>
        <v>7430438</v>
      </c>
      <c r="C413" s="1">
        <f>VLOOKUP(A413,[1]list!$A:$C,3,0)</f>
        <v>7432978</v>
      </c>
      <c r="G413" s="1" t="s">
        <v>408</v>
      </c>
      <c r="H413" s="1" t="s">
        <v>1103</v>
      </c>
      <c r="I413" s="1" t="s">
        <v>1106</v>
      </c>
    </row>
    <row r="414" spans="1:9" x14ac:dyDescent="0.2">
      <c r="A414" s="1" t="s">
        <v>409</v>
      </c>
      <c r="B414" s="1">
        <f>VLOOKUP(A414,[1]list!$A:$C,2,0)</f>
        <v>7452031</v>
      </c>
      <c r="C414" s="1">
        <f>VLOOKUP(A414,[1]list!$A:$C,3,0)</f>
        <v>7452993</v>
      </c>
      <c r="G414" s="1" t="s">
        <v>409</v>
      </c>
      <c r="H414" s="1" t="s">
        <v>650</v>
      </c>
      <c r="I414" s="1" t="s">
        <v>1106</v>
      </c>
    </row>
    <row r="415" spans="1:9" x14ac:dyDescent="0.2">
      <c r="A415" s="1" t="s">
        <v>410</v>
      </c>
      <c r="B415" s="1">
        <f>VLOOKUP(A415,[1]list!$A:$C,2,0)</f>
        <v>7513164</v>
      </c>
      <c r="C415" s="1">
        <f>VLOOKUP(A415,[1]list!$A:$C,3,0)</f>
        <v>7514426</v>
      </c>
      <c r="G415" s="1" t="s">
        <v>410</v>
      </c>
      <c r="H415" s="1" t="s">
        <v>645</v>
      </c>
      <c r="I415" s="1" t="s">
        <v>1106</v>
      </c>
    </row>
    <row r="416" spans="1:9" x14ac:dyDescent="0.2">
      <c r="A416" s="1" t="s">
        <v>411</v>
      </c>
      <c r="B416" s="1">
        <f>VLOOKUP(A416,[1]list!$A:$C,2,0)</f>
        <v>7526960</v>
      </c>
      <c r="C416" s="1">
        <f>VLOOKUP(A416,[1]list!$A:$C,3,0)</f>
        <v>7528036</v>
      </c>
      <c r="G416" s="1" t="s">
        <v>411</v>
      </c>
      <c r="H416" s="1" t="s">
        <v>644</v>
      </c>
      <c r="I416" s="1" t="s">
        <v>1106</v>
      </c>
    </row>
    <row r="417" spans="1:9" x14ac:dyDescent="0.2">
      <c r="A417" s="1" t="s">
        <v>412</v>
      </c>
      <c r="B417" s="1">
        <f>VLOOKUP(A417,[1]list!$A:$C,2,0)</f>
        <v>7551418</v>
      </c>
      <c r="C417" s="1">
        <f>VLOOKUP(A417,[1]list!$A:$C,3,0)</f>
        <v>7552236</v>
      </c>
      <c r="G417" s="1" t="s">
        <v>412</v>
      </c>
      <c r="H417" s="1" t="s">
        <v>1103</v>
      </c>
      <c r="I417" s="1" t="s">
        <v>1106</v>
      </c>
    </row>
    <row r="418" spans="1:9" x14ac:dyDescent="0.2">
      <c r="A418" s="1" t="s">
        <v>413</v>
      </c>
      <c r="B418" s="1">
        <f>VLOOKUP(A418,[1]list!$A:$C,2,0)</f>
        <v>7566787</v>
      </c>
      <c r="C418" s="1">
        <f>VLOOKUP(A418,[1]list!$A:$C,3,0)</f>
        <v>7567806</v>
      </c>
      <c r="G418" s="1" t="s">
        <v>413</v>
      </c>
      <c r="H418" s="1" t="s">
        <v>640</v>
      </c>
      <c r="I418" s="1" t="s">
        <v>1106</v>
      </c>
    </row>
    <row r="419" spans="1:9" x14ac:dyDescent="0.2">
      <c r="A419" s="1" t="s">
        <v>414</v>
      </c>
      <c r="B419" s="1">
        <f>VLOOKUP(A419,[1]list!$A:$C,2,0)</f>
        <v>1293</v>
      </c>
      <c r="C419" s="1">
        <f>VLOOKUP(A419,[1]list!$A:$C,3,0)</f>
        <v>2399</v>
      </c>
      <c r="G419" s="1" t="s">
        <v>414</v>
      </c>
      <c r="H419" s="1" t="s">
        <v>1098</v>
      </c>
      <c r="I419" s="1" t="s">
        <v>1106</v>
      </c>
    </row>
    <row r="420" spans="1:9" x14ac:dyDescent="0.2">
      <c r="A420" s="1" t="s">
        <v>415</v>
      </c>
      <c r="B420" s="1">
        <f>VLOOKUP(A420,[1]list!$A:$C,2,0)</f>
        <v>55836</v>
      </c>
      <c r="C420" s="1">
        <f>VLOOKUP(A420,[1]list!$A:$C,3,0)</f>
        <v>56444</v>
      </c>
      <c r="G420" s="1" t="s">
        <v>415</v>
      </c>
      <c r="H420" s="1" t="s">
        <v>1094</v>
      </c>
      <c r="I420" s="1" t="s">
        <v>1106</v>
      </c>
    </row>
    <row r="421" spans="1:9" x14ac:dyDescent="0.2">
      <c r="A421" s="1" t="s">
        <v>416</v>
      </c>
      <c r="B421" s="1">
        <f>VLOOKUP(A421,[1]list!$A:$C,2,0)</f>
        <v>173853</v>
      </c>
      <c r="C421" s="1">
        <f>VLOOKUP(A421,[1]list!$A:$C,3,0)</f>
        <v>174134</v>
      </c>
      <c r="G421" s="1" t="s">
        <v>416</v>
      </c>
      <c r="H421" s="1" t="s">
        <v>1091</v>
      </c>
      <c r="I421" s="1" t="s">
        <v>1106</v>
      </c>
    </row>
    <row r="422" spans="1:9" x14ac:dyDescent="0.2">
      <c r="A422" s="1" t="s">
        <v>417</v>
      </c>
      <c r="B422" s="1">
        <f>VLOOKUP(A422,[1]list!$A:$C,2,0)</f>
        <v>228041</v>
      </c>
      <c r="C422" s="1">
        <f>VLOOKUP(A422,[1]list!$A:$C,3,0)</f>
        <v>229339</v>
      </c>
      <c r="G422" s="1" t="s">
        <v>417</v>
      </c>
      <c r="H422" s="1" t="s">
        <v>1084</v>
      </c>
      <c r="I422" s="1" t="s">
        <v>1106</v>
      </c>
    </row>
    <row r="423" spans="1:9" x14ac:dyDescent="0.2">
      <c r="A423" s="1" t="s">
        <v>418</v>
      </c>
      <c r="B423" s="1">
        <f>VLOOKUP(A423,[1]list!$A:$C,2,0)</f>
        <v>315047</v>
      </c>
      <c r="C423" s="1">
        <f>VLOOKUP(A423,[1]list!$A:$C,3,0)</f>
        <v>315541</v>
      </c>
      <c r="G423" s="1" t="s">
        <v>418</v>
      </c>
      <c r="H423" s="1" t="s">
        <v>1081</v>
      </c>
      <c r="I423" s="1" t="s">
        <v>1106</v>
      </c>
    </row>
    <row r="424" spans="1:9" x14ac:dyDescent="0.2">
      <c r="A424" s="1" t="s">
        <v>419</v>
      </c>
      <c r="B424" s="1">
        <f>VLOOKUP(A424,[1]list!$A:$C,2,0)</f>
        <v>799030</v>
      </c>
      <c r="C424" s="1">
        <f>VLOOKUP(A424,[1]list!$A:$C,3,0)</f>
        <v>800415</v>
      </c>
      <c r="G424" s="1" t="s">
        <v>419</v>
      </c>
      <c r="H424" s="1" t="s">
        <v>1103</v>
      </c>
      <c r="I424" s="1" t="s">
        <v>1106</v>
      </c>
    </row>
    <row r="425" spans="1:9" x14ac:dyDescent="0.2">
      <c r="A425" s="1" t="s">
        <v>420</v>
      </c>
      <c r="B425" s="1">
        <f>VLOOKUP(A425,[1]list!$A:$C,2,0)</f>
        <v>854688</v>
      </c>
      <c r="C425" s="1">
        <f>VLOOKUP(A425,[1]list!$A:$C,3,0)</f>
        <v>855602</v>
      </c>
      <c r="G425" s="1" t="s">
        <v>420</v>
      </c>
      <c r="H425" s="1" t="s">
        <v>1103</v>
      </c>
      <c r="I425" s="1" t="s">
        <v>1106</v>
      </c>
    </row>
    <row r="426" spans="1:9" x14ac:dyDescent="0.2">
      <c r="A426" s="1" t="s">
        <v>421</v>
      </c>
      <c r="B426" s="1">
        <f>VLOOKUP(A426,[1]list!$A:$C,2,0)</f>
        <v>1179978</v>
      </c>
      <c r="C426" s="1">
        <f>VLOOKUP(A426,[1]list!$A:$C,3,0)</f>
        <v>1181726</v>
      </c>
      <c r="G426" s="1" t="s">
        <v>421</v>
      </c>
      <c r="H426" s="1" t="s">
        <v>1038</v>
      </c>
      <c r="I426" s="1" t="s">
        <v>1106</v>
      </c>
    </row>
    <row r="427" spans="1:9" x14ac:dyDescent="0.2">
      <c r="A427" s="1" t="s">
        <v>422</v>
      </c>
      <c r="B427" s="1">
        <f>VLOOKUP(A427,[1]list!$A:$C,2,0)</f>
        <v>1221212</v>
      </c>
      <c r="C427" s="1">
        <f>VLOOKUP(A427,[1]list!$A:$C,3,0)</f>
        <v>1222216</v>
      </c>
      <c r="G427" s="1" t="s">
        <v>422</v>
      </c>
      <c r="H427" s="1" t="s">
        <v>1103</v>
      </c>
      <c r="I427" s="1" t="s">
        <v>1106</v>
      </c>
    </row>
    <row r="428" spans="1:9" x14ac:dyDescent="0.2">
      <c r="A428" s="1" t="s">
        <v>423</v>
      </c>
      <c r="B428" s="1">
        <f>VLOOKUP(A428,[1]list!$A:$C,2,0)</f>
        <v>1312370</v>
      </c>
      <c r="C428" s="1">
        <f>VLOOKUP(A428,[1]list!$A:$C,3,0)</f>
        <v>1312702</v>
      </c>
      <c r="G428" s="1" t="s">
        <v>423</v>
      </c>
      <c r="H428" s="1" t="s">
        <v>1031</v>
      </c>
      <c r="I428" s="1" t="s">
        <v>1106</v>
      </c>
    </row>
    <row r="429" spans="1:9" x14ac:dyDescent="0.2">
      <c r="A429" s="1" t="s">
        <v>424</v>
      </c>
      <c r="B429" s="1">
        <f>VLOOKUP(A429,[1]list!$A:$C,2,0)</f>
        <v>1312729</v>
      </c>
      <c r="C429" s="1">
        <f>VLOOKUP(A429,[1]list!$A:$C,3,0)</f>
        <v>1313427</v>
      </c>
      <c r="G429" s="1" t="s">
        <v>424</v>
      </c>
      <c r="H429" s="1" t="s">
        <v>1030</v>
      </c>
      <c r="I429" s="1" t="s">
        <v>1106</v>
      </c>
    </row>
    <row r="430" spans="1:9" x14ac:dyDescent="0.2">
      <c r="A430" s="1" t="s">
        <v>425</v>
      </c>
      <c r="B430" s="1">
        <f>VLOOKUP(A430,[1]list!$A:$C,2,0)</f>
        <v>1316447</v>
      </c>
      <c r="C430" s="1">
        <f>VLOOKUP(A430,[1]list!$A:$C,3,0)</f>
        <v>1316992</v>
      </c>
      <c r="G430" s="1" t="s">
        <v>425</v>
      </c>
      <c r="H430" s="1" t="s">
        <v>1023</v>
      </c>
      <c r="I430" s="1" t="s">
        <v>1106</v>
      </c>
    </row>
    <row r="431" spans="1:9" x14ac:dyDescent="0.2">
      <c r="A431" s="1" t="s">
        <v>426</v>
      </c>
      <c r="B431" s="1">
        <f>VLOOKUP(A431,[1]list!$A:$C,2,0)</f>
        <v>1511316</v>
      </c>
      <c r="C431" s="1">
        <f>VLOOKUP(A431,[1]list!$A:$C,3,0)</f>
        <v>1512779</v>
      </c>
      <c r="G431" s="1" t="s">
        <v>426</v>
      </c>
      <c r="H431" s="1" t="s">
        <v>1005</v>
      </c>
      <c r="I431" s="1" t="s">
        <v>1106</v>
      </c>
    </row>
    <row r="432" spans="1:9" x14ac:dyDescent="0.2">
      <c r="A432" s="1" t="s">
        <v>427</v>
      </c>
      <c r="B432" s="1">
        <f>VLOOKUP(A432,[1]list!$A:$C,2,0)</f>
        <v>1573713</v>
      </c>
      <c r="C432" s="1">
        <f>VLOOKUP(A432,[1]list!$A:$C,3,0)</f>
        <v>1574342</v>
      </c>
      <c r="G432" s="1" t="s">
        <v>427</v>
      </c>
      <c r="H432" s="1" t="s">
        <v>1001</v>
      </c>
      <c r="I432" s="1" t="s">
        <v>1106</v>
      </c>
    </row>
    <row r="433" spans="1:9" x14ac:dyDescent="0.2">
      <c r="A433" s="1" t="s">
        <v>428</v>
      </c>
      <c r="B433" s="1">
        <f>VLOOKUP(A433,[1]list!$A:$C,2,0)</f>
        <v>1812454</v>
      </c>
      <c r="C433" s="1">
        <f>VLOOKUP(A433,[1]list!$A:$C,3,0)</f>
        <v>1813683</v>
      </c>
      <c r="G433" s="1" t="s">
        <v>428</v>
      </c>
      <c r="H433" s="1" t="s">
        <v>996</v>
      </c>
      <c r="I433" s="1" t="s">
        <v>1106</v>
      </c>
    </row>
    <row r="434" spans="1:9" x14ac:dyDescent="0.2">
      <c r="A434" s="1" t="s">
        <v>429</v>
      </c>
      <c r="B434" s="1">
        <f>VLOOKUP(A434,[1]list!$A:$C,2,0)</f>
        <v>1813683</v>
      </c>
      <c r="C434" s="1">
        <f>VLOOKUP(A434,[1]list!$A:$C,3,0)</f>
        <v>1814501</v>
      </c>
      <c r="G434" s="1" t="s">
        <v>429</v>
      </c>
      <c r="H434" s="1" t="s">
        <v>995</v>
      </c>
      <c r="I434" s="1" t="s">
        <v>1106</v>
      </c>
    </row>
    <row r="435" spans="1:9" x14ac:dyDescent="0.2">
      <c r="A435" s="1" t="s">
        <v>430</v>
      </c>
      <c r="B435" s="1">
        <f>VLOOKUP(A435,[1]list!$A:$C,2,0)</f>
        <v>1907611</v>
      </c>
      <c r="C435" s="1">
        <f>VLOOKUP(A435,[1]list!$A:$C,3,0)</f>
        <v>1908102</v>
      </c>
      <c r="G435" s="1" t="s">
        <v>430</v>
      </c>
      <c r="H435" s="1" t="s">
        <v>991</v>
      </c>
      <c r="I435" s="1" t="s">
        <v>1106</v>
      </c>
    </row>
    <row r="436" spans="1:9" x14ac:dyDescent="0.2">
      <c r="A436" s="1" t="s">
        <v>431</v>
      </c>
      <c r="B436" s="1">
        <f>VLOOKUP(A436,[1]list!$A:$C,2,0)</f>
        <v>1997453</v>
      </c>
      <c r="C436" s="1">
        <f>VLOOKUP(A436,[1]list!$A:$C,3,0)</f>
        <v>1999072</v>
      </c>
      <c r="G436" s="1" t="s">
        <v>431</v>
      </c>
      <c r="H436" s="1" t="s">
        <v>983</v>
      </c>
      <c r="I436" s="1" t="s">
        <v>1106</v>
      </c>
    </row>
    <row r="437" spans="1:9" x14ac:dyDescent="0.2">
      <c r="A437" s="1" t="s">
        <v>432</v>
      </c>
      <c r="B437" s="1">
        <f>VLOOKUP(A437,[1]list!$A:$C,2,0)</f>
        <v>2520315</v>
      </c>
      <c r="C437" s="1">
        <f>VLOOKUP(A437,[1]list!$A:$C,3,0)</f>
        <v>2522114</v>
      </c>
      <c r="G437" s="1" t="s">
        <v>432</v>
      </c>
      <c r="H437" s="1" t="s">
        <v>961</v>
      </c>
      <c r="I437" s="1" t="s">
        <v>1106</v>
      </c>
    </row>
    <row r="438" spans="1:9" x14ac:dyDescent="0.2">
      <c r="A438" s="1" t="s">
        <v>433</v>
      </c>
      <c r="B438" s="1">
        <f>VLOOKUP(A438,[1]list!$A:$C,2,0)</f>
        <v>3141731</v>
      </c>
      <c r="C438" s="1">
        <f>VLOOKUP(A438,[1]list!$A:$C,3,0)</f>
        <v>3144526</v>
      </c>
      <c r="G438" s="1" t="s">
        <v>433</v>
      </c>
      <c r="H438" s="1" t="s">
        <v>948</v>
      </c>
      <c r="I438" s="1" t="s">
        <v>1106</v>
      </c>
    </row>
    <row r="439" spans="1:9" x14ac:dyDescent="0.2">
      <c r="A439" s="1" t="s">
        <v>434</v>
      </c>
      <c r="B439" s="1">
        <f>VLOOKUP(A439,[1]list!$A:$C,2,0)</f>
        <v>3198228</v>
      </c>
      <c r="C439" s="1">
        <f>VLOOKUP(A439,[1]list!$A:$C,3,0)</f>
        <v>3200810</v>
      </c>
      <c r="G439" s="1" t="s">
        <v>434</v>
      </c>
      <c r="H439" s="1" t="s">
        <v>947</v>
      </c>
      <c r="I439" s="1" t="s">
        <v>1106</v>
      </c>
    </row>
    <row r="440" spans="1:9" x14ac:dyDescent="0.2">
      <c r="A440" s="1" t="s">
        <v>435</v>
      </c>
      <c r="B440" s="1">
        <f>VLOOKUP(A440,[1]list!$A:$C,2,0)</f>
        <v>3435393</v>
      </c>
      <c r="C440" s="1">
        <f>VLOOKUP(A440,[1]list!$A:$C,3,0)</f>
        <v>3437225</v>
      </c>
      <c r="G440" s="1" t="s">
        <v>435</v>
      </c>
      <c r="H440" s="1" t="s">
        <v>938</v>
      </c>
      <c r="I440" s="1" t="s">
        <v>1106</v>
      </c>
    </row>
    <row r="441" spans="1:9" x14ac:dyDescent="0.2">
      <c r="A441" s="1" t="s">
        <v>436</v>
      </c>
      <c r="B441" s="1">
        <f>VLOOKUP(A441,[1]list!$A:$C,2,0)</f>
        <v>3494293</v>
      </c>
      <c r="C441" s="1">
        <f>VLOOKUP(A441,[1]list!$A:$C,3,0)</f>
        <v>3495234</v>
      </c>
      <c r="G441" s="1" t="s">
        <v>436</v>
      </c>
      <c r="H441" s="1" t="s">
        <v>933</v>
      </c>
      <c r="I441" s="1" t="s">
        <v>1106</v>
      </c>
    </row>
    <row r="442" spans="1:9" x14ac:dyDescent="0.2">
      <c r="A442" s="1" t="s">
        <v>437</v>
      </c>
      <c r="B442" s="1">
        <f>VLOOKUP(A442,[1]list!$A:$C,2,0)</f>
        <v>3562095</v>
      </c>
      <c r="C442" s="1">
        <f>VLOOKUP(A442,[1]list!$A:$C,3,0)</f>
        <v>3563522</v>
      </c>
      <c r="G442" s="1" t="s">
        <v>437</v>
      </c>
      <c r="H442" s="1" t="s">
        <v>1103</v>
      </c>
      <c r="I442" s="1" t="s">
        <v>1106</v>
      </c>
    </row>
    <row r="443" spans="1:9" x14ac:dyDescent="0.2">
      <c r="A443" s="1" t="s">
        <v>438</v>
      </c>
      <c r="B443" s="1">
        <f>VLOOKUP(A443,[1]list!$A:$C,2,0)</f>
        <v>3564947</v>
      </c>
      <c r="C443" s="1">
        <f>VLOOKUP(A443,[1]list!$A:$C,3,0)</f>
        <v>3566962</v>
      </c>
      <c r="G443" s="1" t="s">
        <v>438</v>
      </c>
      <c r="H443" s="1" t="s">
        <v>931</v>
      </c>
      <c r="I443" s="1" t="s">
        <v>1106</v>
      </c>
    </row>
    <row r="444" spans="1:9" x14ac:dyDescent="0.2">
      <c r="A444" s="1" t="s">
        <v>439</v>
      </c>
      <c r="B444" s="1">
        <f>VLOOKUP(A444,[1]list!$A:$C,2,0)</f>
        <v>3853933</v>
      </c>
      <c r="C444" s="1">
        <f>VLOOKUP(A444,[1]list!$A:$C,3,0)</f>
        <v>3855609</v>
      </c>
      <c r="G444" s="1" t="s">
        <v>439</v>
      </c>
      <c r="H444" s="1" t="s">
        <v>911</v>
      </c>
      <c r="I444" s="1" t="s">
        <v>1106</v>
      </c>
    </row>
    <row r="445" spans="1:9" x14ac:dyDescent="0.2">
      <c r="A445" s="1" t="s">
        <v>440</v>
      </c>
      <c r="B445" s="1">
        <f>VLOOKUP(A445,[1]list!$A:$C,2,0)</f>
        <v>3867005</v>
      </c>
      <c r="C445" s="1">
        <f>VLOOKUP(A445,[1]list!$A:$C,3,0)</f>
        <v>3867595</v>
      </c>
      <c r="G445" s="1" t="s">
        <v>440</v>
      </c>
      <c r="H445" s="1" t="s">
        <v>909</v>
      </c>
      <c r="I445" s="1" t="s">
        <v>1106</v>
      </c>
    </row>
    <row r="446" spans="1:9" x14ac:dyDescent="0.2">
      <c r="A446" s="1" t="s">
        <v>441</v>
      </c>
      <c r="B446" s="1">
        <f>VLOOKUP(A446,[1]list!$A:$C,2,0)</f>
        <v>4092118</v>
      </c>
      <c r="C446" s="1">
        <f>VLOOKUP(A446,[1]list!$A:$C,3,0)</f>
        <v>4095834</v>
      </c>
      <c r="G446" s="1" t="s">
        <v>441</v>
      </c>
      <c r="H446" s="1" t="s">
        <v>1103</v>
      </c>
      <c r="I446" s="1" t="s">
        <v>1106</v>
      </c>
    </row>
    <row r="447" spans="1:9" x14ac:dyDescent="0.2">
      <c r="A447" s="1" t="s">
        <v>442</v>
      </c>
      <c r="B447" s="1">
        <f>VLOOKUP(A447,[1]list!$A:$C,2,0)</f>
        <v>4096067</v>
      </c>
      <c r="C447" s="1">
        <f>VLOOKUP(A447,[1]list!$A:$C,3,0)</f>
        <v>4097377</v>
      </c>
      <c r="G447" s="1" t="s">
        <v>442</v>
      </c>
      <c r="H447" s="1" t="s">
        <v>904</v>
      </c>
      <c r="I447" s="1" t="s">
        <v>1106</v>
      </c>
    </row>
    <row r="448" spans="1:9" x14ac:dyDescent="0.2">
      <c r="A448" s="1" t="s">
        <v>443</v>
      </c>
      <c r="B448" s="1">
        <f>VLOOKUP(A448,[1]list!$A:$C,2,0)</f>
        <v>4145999</v>
      </c>
      <c r="C448" s="1">
        <f>VLOOKUP(A448,[1]list!$A:$C,3,0)</f>
        <v>4147513</v>
      </c>
      <c r="G448" s="1" t="s">
        <v>443</v>
      </c>
      <c r="H448" s="1" t="s">
        <v>896</v>
      </c>
      <c r="I448" s="1" t="s">
        <v>1106</v>
      </c>
    </row>
    <row r="449" spans="1:9" x14ac:dyDescent="0.2">
      <c r="A449" s="1" t="s">
        <v>444</v>
      </c>
      <c r="B449" s="1">
        <f>VLOOKUP(A449,[1]list!$A:$C,2,0)</f>
        <v>4495953</v>
      </c>
      <c r="C449" s="1">
        <f>VLOOKUP(A449,[1]list!$A:$C,3,0)</f>
        <v>4497329</v>
      </c>
      <c r="G449" s="1" t="s">
        <v>444</v>
      </c>
      <c r="H449" s="1" t="s">
        <v>877</v>
      </c>
      <c r="I449" s="1" t="s">
        <v>1106</v>
      </c>
    </row>
    <row r="450" spans="1:9" x14ac:dyDescent="0.2">
      <c r="A450" s="1" t="s">
        <v>445</v>
      </c>
      <c r="B450" s="1">
        <f>VLOOKUP(A450,[1]list!$A:$C,2,0)</f>
        <v>4600697</v>
      </c>
      <c r="C450" s="1">
        <f>VLOOKUP(A450,[1]list!$A:$C,3,0)</f>
        <v>4602520</v>
      </c>
      <c r="G450" s="1" t="s">
        <v>445</v>
      </c>
      <c r="H450" s="1" t="s">
        <v>874</v>
      </c>
      <c r="I450" s="1" t="s">
        <v>1106</v>
      </c>
    </row>
    <row r="451" spans="1:9" x14ac:dyDescent="0.2">
      <c r="A451" s="1" t="s">
        <v>446</v>
      </c>
      <c r="B451" s="1">
        <f>VLOOKUP(A451,[1]list!$A:$C,2,0)</f>
        <v>4903809</v>
      </c>
      <c r="C451" s="1">
        <f>VLOOKUP(A451,[1]list!$A:$C,3,0)</f>
        <v>4904384</v>
      </c>
      <c r="G451" s="1" t="s">
        <v>446</v>
      </c>
      <c r="H451" s="1" t="s">
        <v>854</v>
      </c>
      <c r="I451" s="1" t="s">
        <v>1106</v>
      </c>
    </row>
    <row r="452" spans="1:9" x14ac:dyDescent="0.2">
      <c r="A452" s="1" t="s">
        <v>447</v>
      </c>
      <c r="B452" s="1">
        <f>VLOOKUP(A452,[1]list!$A:$C,2,0)</f>
        <v>5127145</v>
      </c>
      <c r="C452" s="1">
        <f>VLOOKUP(A452,[1]list!$A:$C,3,0)</f>
        <v>5128680</v>
      </c>
      <c r="G452" s="1" t="s">
        <v>447</v>
      </c>
      <c r="H452" s="1" t="s">
        <v>848</v>
      </c>
      <c r="I452" s="1" t="s">
        <v>1106</v>
      </c>
    </row>
    <row r="453" spans="1:9" x14ac:dyDescent="0.2">
      <c r="A453" s="1" t="s">
        <v>448</v>
      </c>
      <c r="B453" s="1">
        <f>VLOOKUP(A453,[1]list!$A:$C,2,0)</f>
        <v>5174990</v>
      </c>
      <c r="C453" s="1">
        <f>VLOOKUP(A453,[1]list!$A:$C,3,0)</f>
        <v>5176090</v>
      </c>
      <c r="G453" s="1" t="s">
        <v>448</v>
      </c>
      <c r="H453" s="1" t="s">
        <v>845</v>
      </c>
      <c r="I453" s="1" t="s">
        <v>1106</v>
      </c>
    </row>
    <row r="454" spans="1:9" x14ac:dyDescent="0.2">
      <c r="A454" s="1" t="s">
        <v>449</v>
      </c>
      <c r="B454" s="1">
        <f>VLOOKUP(A454,[1]list!$A:$C,2,0)</f>
        <v>5177453</v>
      </c>
      <c r="C454" s="1">
        <f>VLOOKUP(A454,[1]list!$A:$C,3,0)</f>
        <v>5178553</v>
      </c>
      <c r="G454" s="1" t="s">
        <v>449</v>
      </c>
      <c r="H454" s="1" t="s">
        <v>843</v>
      </c>
      <c r="I454" s="1" t="s">
        <v>1106</v>
      </c>
    </row>
    <row r="455" spans="1:9" x14ac:dyDescent="0.2">
      <c r="A455" s="1" t="s">
        <v>450</v>
      </c>
      <c r="B455" s="1">
        <f>VLOOKUP(A455,[1]list!$A:$C,2,0)</f>
        <v>5201545</v>
      </c>
      <c r="C455" s="1">
        <f>VLOOKUP(A455,[1]list!$A:$C,3,0)</f>
        <v>5203476</v>
      </c>
      <c r="G455" s="1" t="s">
        <v>450</v>
      </c>
      <c r="H455" s="1" t="s">
        <v>842</v>
      </c>
      <c r="I455" s="1" t="s">
        <v>1106</v>
      </c>
    </row>
    <row r="456" spans="1:9" x14ac:dyDescent="0.2">
      <c r="A456" s="1" t="s">
        <v>451</v>
      </c>
      <c r="B456" s="1">
        <f>VLOOKUP(A456,[1]list!$A:$C,2,0)</f>
        <v>5216793</v>
      </c>
      <c r="C456" s="1">
        <f>VLOOKUP(A456,[1]list!$A:$C,3,0)</f>
        <v>5218034</v>
      </c>
      <c r="G456" s="1" t="s">
        <v>451</v>
      </c>
      <c r="H456" s="1" t="s">
        <v>1103</v>
      </c>
      <c r="I456" s="1" t="s">
        <v>1106</v>
      </c>
    </row>
    <row r="457" spans="1:9" x14ac:dyDescent="0.2">
      <c r="A457" s="1" t="s">
        <v>452</v>
      </c>
      <c r="B457" s="1">
        <f>VLOOKUP(A457,[1]list!$A:$C,2,0)</f>
        <v>5291125</v>
      </c>
      <c r="C457" s="1">
        <f>VLOOKUP(A457,[1]list!$A:$C,3,0)</f>
        <v>5291988</v>
      </c>
      <c r="G457" s="1" t="s">
        <v>452</v>
      </c>
      <c r="H457" s="1" t="s">
        <v>830</v>
      </c>
      <c r="I457" s="1" t="s">
        <v>1106</v>
      </c>
    </row>
    <row r="458" spans="1:9" x14ac:dyDescent="0.2">
      <c r="A458" s="1" t="s">
        <v>453</v>
      </c>
      <c r="B458" s="1">
        <f>VLOOKUP(A458,[1]list!$A:$C,2,0)</f>
        <v>5301479</v>
      </c>
      <c r="C458" s="1">
        <f>VLOOKUP(A458,[1]list!$A:$C,3,0)</f>
        <v>5302939</v>
      </c>
      <c r="G458" s="1" t="s">
        <v>453</v>
      </c>
      <c r="H458" s="1" t="s">
        <v>828</v>
      </c>
      <c r="I458" s="1" t="s">
        <v>1106</v>
      </c>
    </row>
    <row r="459" spans="1:9" x14ac:dyDescent="0.2">
      <c r="A459" s="1" t="s">
        <v>454</v>
      </c>
      <c r="B459" s="1">
        <f>VLOOKUP(A459,[1]list!$A:$C,2,0)</f>
        <v>5303151</v>
      </c>
      <c r="C459" s="1">
        <f>VLOOKUP(A459,[1]list!$A:$C,3,0)</f>
        <v>5304623</v>
      </c>
      <c r="G459" s="1" t="s">
        <v>454</v>
      </c>
      <c r="H459" s="1" t="s">
        <v>827</v>
      </c>
      <c r="I459" s="1" t="s">
        <v>1106</v>
      </c>
    </row>
    <row r="460" spans="1:9" x14ac:dyDescent="0.2">
      <c r="A460" s="1" t="s">
        <v>455</v>
      </c>
      <c r="B460" s="1">
        <f>VLOOKUP(A460,[1]list!$A:$C,2,0)</f>
        <v>5328305</v>
      </c>
      <c r="C460" s="1">
        <f>VLOOKUP(A460,[1]list!$A:$C,3,0)</f>
        <v>5329423</v>
      </c>
      <c r="G460" s="1" t="s">
        <v>455</v>
      </c>
      <c r="H460" s="1" t="s">
        <v>821</v>
      </c>
      <c r="I460" s="1" t="s">
        <v>1106</v>
      </c>
    </row>
    <row r="461" spans="1:9" x14ac:dyDescent="0.2">
      <c r="A461" s="1" t="s">
        <v>456</v>
      </c>
      <c r="B461" s="1">
        <f>VLOOKUP(A461,[1]list!$A:$C,2,0)</f>
        <v>5514778</v>
      </c>
      <c r="C461" s="1">
        <f>VLOOKUP(A461,[1]list!$A:$C,3,0)</f>
        <v>5516103</v>
      </c>
      <c r="G461" s="1" t="s">
        <v>456</v>
      </c>
      <c r="H461" s="1" t="s">
        <v>812</v>
      </c>
      <c r="I461" s="1" t="s">
        <v>1106</v>
      </c>
    </row>
    <row r="462" spans="1:9" x14ac:dyDescent="0.2">
      <c r="A462" s="1" t="s">
        <v>457</v>
      </c>
      <c r="B462" s="1">
        <f>VLOOKUP(A462,[1]list!$A:$C,2,0)</f>
        <v>5693425</v>
      </c>
      <c r="C462" s="1">
        <f>VLOOKUP(A462,[1]list!$A:$C,3,0)</f>
        <v>5694420</v>
      </c>
      <c r="G462" s="1" t="s">
        <v>457</v>
      </c>
      <c r="H462" s="1" t="s">
        <v>1103</v>
      </c>
      <c r="I462" s="1" t="s">
        <v>1106</v>
      </c>
    </row>
    <row r="463" spans="1:9" x14ac:dyDescent="0.2">
      <c r="A463" s="1" t="s">
        <v>458</v>
      </c>
      <c r="B463" s="1">
        <f>VLOOKUP(A463,[1]list!$A:$C,2,0)</f>
        <v>5852283</v>
      </c>
      <c r="C463" s="1">
        <f>VLOOKUP(A463,[1]list!$A:$C,3,0)</f>
        <v>5853293</v>
      </c>
      <c r="G463" s="1" t="s">
        <v>458</v>
      </c>
      <c r="H463" s="1" t="s">
        <v>786</v>
      </c>
      <c r="I463" s="1" t="s">
        <v>1106</v>
      </c>
    </row>
    <row r="464" spans="1:9" x14ac:dyDescent="0.2">
      <c r="A464" s="1" t="s">
        <v>459</v>
      </c>
      <c r="B464" s="1">
        <f>VLOOKUP(A464,[1]list!$A:$C,2,0)</f>
        <v>5999037</v>
      </c>
      <c r="C464" s="1">
        <f>VLOOKUP(A464,[1]list!$A:$C,3,0)</f>
        <v>6000701</v>
      </c>
      <c r="G464" s="1" t="s">
        <v>459</v>
      </c>
      <c r="H464" s="1" t="s">
        <v>779</v>
      </c>
      <c r="I464" s="1" t="s">
        <v>1106</v>
      </c>
    </row>
    <row r="465" spans="1:9" x14ac:dyDescent="0.2">
      <c r="A465" s="1" t="s">
        <v>460</v>
      </c>
      <c r="B465" s="1">
        <f>VLOOKUP(A465,[1]list!$A:$C,2,0)</f>
        <v>6032754</v>
      </c>
      <c r="C465" s="1">
        <f>VLOOKUP(A465,[1]list!$A:$C,3,0)</f>
        <v>6033254</v>
      </c>
      <c r="G465" s="1" t="s">
        <v>460</v>
      </c>
      <c r="H465" s="1" t="s">
        <v>771</v>
      </c>
      <c r="I465" s="1" t="s">
        <v>1106</v>
      </c>
    </row>
    <row r="466" spans="1:9" x14ac:dyDescent="0.2">
      <c r="A466" s="1" t="s">
        <v>461</v>
      </c>
      <c r="B466" s="1">
        <f>VLOOKUP(A466,[1]list!$A:$C,2,0)</f>
        <v>6123967</v>
      </c>
      <c r="C466" s="1">
        <f>VLOOKUP(A466,[1]list!$A:$C,3,0)</f>
        <v>6124887</v>
      </c>
      <c r="G466" s="1" t="s">
        <v>461</v>
      </c>
      <c r="H466" s="1" t="s">
        <v>762</v>
      </c>
      <c r="I466" s="1" t="s">
        <v>1106</v>
      </c>
    </row>
    <row r="467" spans="1:9" x14ac:dyDescent="0.2">
      <c r="A467" s="1" t="s">
        <v>462</v>
      </c>
      <c r="B467" s="1">
        <f>VLOOKUP(A467,[1]list!$A:$C,2,0)</f>
        <v>6125847</v>
      </c>
      <c r="C467" s="1">
        <f>VLOOKUP(A467,[1]list!$A:$C,3,0)</f>
        <v>6126887</v>
      </c>
      <c r="G467" s="1" t="s">
        <v>462</v>
      </c>
      <c r="H467" s="1" t="s">
        <v>760</v>
      </c>
      <c r="I467" s="1" t="s">
        <v>1106</v>
      </c>
    </row>
    <row r="468" spans="1:9" x14ac:dyDescent="0.2">
      <c r="A468" s="1" t="s">
        <v>463</v>
      </c>
      <c r="B468" s="1">
        <f>VLOOKUP(A468,[1]list!$A:$C,2,0)</f>
        <v>6368168</v>
      </c>
      <c r="C468" s="1">
        <f>VLOOKUP(A468,[1]list!$A:$C,3,0)</f>
        <v>6371866</v>
      </c>
      <c r="G468" s="1" t="s">
        <v>463</v>
      </c>
      <c r="H468" s="1" t="s">
        <v>735</v>
      </c>
      <c r="I468" s="1" t="s">
        <v>1106</v>
      </c>
    </row>
    <row r="469" spans="1:9" x14ac:dyDescent="0.2">
      <c r="A469" s="1" t="s">
        <v>464</v>
      </c>
      <c r="B469" s="1">
        <f>VLOOKUP(A469,[1]list!$A:$C,2,0)</f>
        <v>6789777</v>
      </c>
      <c r="C469" s="1">
        <f>VLOOKUP(A469,[1]list!$A:$C,3,0)</f>
        <v>6790811</v>
      </c>
      <c r="G469" s="1" t="s">
        <v>464</v>
      </c>
      <c r="H469" s="1" t="s">
        <v>709</v>
      </c>
      <c r="I469" s="1" t="s">
        <v>1106</v>
      </c>
    </row>
    <row r="470" spans="1:9" x14ac:dyDescent="0.2">
      <c r="A470" s="1" t="s">
        <v>465</v>
      </c>
      <c r="B470" s="1">
        <f>VLOOKUP(A470,[1]list!$A:$C,2,0)</f>
        <v>6868306</v>
      </c>
      <c r="C470" s="1">
        <f>VLOOKUP(A470,[1]list!$A:$C,3,0)</f>
        <v>6869115</v>
      </c>
      <c r="G470" s="1" t="s">
        <v>465</v>
      </c>
      <c r="H470" s="1" t="s">
        <v>705</v>
      </c>
      <c r="I470" s="1" t="s">
        <v>1106</v>
      </c>
    </row>
    <row r="471" spans="1:9" x14ac:dyDescent="0.2">
      <c r="A471" s="1" t="s">
        <v>466</v>
      </c>
      <c r="B471" s="1">
        <f>VLOOKUP(A471,[1]list!$A:$C,2,0)</f>
        <v>6915134</v>
      </c>
      <c r="C471" s="1">
        <f>VLOOKUP(A471,[1]list!$A:$C,3,0)</f>
        <v>6916153</v>
      </c>
      <c r="G471" s="1" t="s">
        <v>466</v>
      </c>
      <c r="H471" s="1" t="s">
        <v>699</v>
      </c>
      <c r="I471" s="1" t="s">
        <v>1106</v>
      </c>
    </row>
    <row r="472" spans="1:9" x14ac:dyDescent="0.2">
      <c r="A472" s="1" t="s">
        <v>467</v>
      </c>
      <c r="B472" s="1">
        <f>VLOOKUP(A472,[1]list!$A:$C,2,0)</f>
        <v>6931751</v>
      </c>
      <c r="C472" s="1">
        <f>VLOOKUP(A472,[1]list!$A:$C,3,0)</f>
        <v>6932200</v>
      </c>
      <c r="G472" s="1" t="s">
        <v>467</v>
      </c>
      <c r="H472" s="1" t="s">
        <v>698</v>
      </c>
      <c r="I472" s="1" t="s">
        <v>1106</v>
      </c>
    </row>
    <row r="473" spans="1:9" x14ac:dyDescent="0.2">
      <c r="A473" s="1" t="s">
        <v>468</v>
      </c>
      <c r="B473" s="1">
        <f>VLOOKUP(A473,[1]list!$A:$C,2,0)</f>
        <v>6994787</v>
      </c>
      <c r="C473" s="1">
        <f>VLOOKUP(A473,[1]list!$A:$C,3,0)</f>
        <v>6995431</v>
      </c>
      <c r="G473" s="1" t="s">
        <v>468</v>
      </c>
      <c r="H473" s="1" t="s">
        <v>691</v>
      </c>
      <c r="I473" s="1" t="s">
        <v>1106</v>
      </c>
    </row>
    <row r="474" spans="1:9" x14ac:dyDescent="0.2">
      <c r="A474" s="1" t="s">
        <v>469</v>
      </c>
      <c r="B474" s="1">
        <f>VLOOKUP(A474,[1]list!$A:$C,2,0)</f>
        <v>7007085</v>
      </c>
      <c r="C474" s="1">
        <f>VLOOKUP(A474,[1]list!$A:$C,3,0)</f>
        <v>7009682</v>
      </c>
      <c r="G474" s="1" t="s">
        <v>469</v>
      </c>
      <c r="H474" s="1" t="s">
        <v>1103</v>
      </c>
      <c r="I474" s="1" t="s">
        <v>1106</v>
      </c>
    </row>
    <row r="475" spans="1:9" x14ac:dyDescent="0.2">
      <c r="A475" s="1" t="s">
        <v>470</v>
      </c>
      <c r="B475" s="1">
        <f>VLOOKUP(A475,[1]list!$A:$C,2,0)</f>
        <v>7009778</v>
      </c>
      <c r="C475" s="1">
        <f>VLOOKUP(A475,[1]list!$A:$C,3,0)</f>
        <v>7011682</v>
      </c>
      <c r="G475" s="1" t="s">
        <v>470</v>
      </c>
      <c r="H475" s="1" t="s">
        <v>1103</v>
      </c>
      <c r="I475" s="1" t="s">
        <v>1106</v>
      </c>
    </row>
    <row r="476" spans="1:9" x14ac:dyDescent="0.2">
      <c r="A476" s="1" t="s">
        <v>471</v>
      </c>
      <c r="B476" s="1">
        <f>VLOOKUP(A476,[1]list!$A:$C,2,0)</f>
        <v>7078637</v>
      </c>
      <c r="C476" s="1">
        <f>VLOOKUP(A476,[1]list!$A:$C,3,0)</f>
        <v>7079242</v>
      </c>
      <c r="G476" s="1" t="s">
        <v>471</v>
      </c>
      <c r="H476" s="1" t="s">
        <v>681</v>
      </c>
      <c r="I476" s="1" t="s">
        <v>1106</v>
      </c>
    </row>
    <row r="477" spans="1:9" x14ac:dyDescent="0.2">
      <c r="A477" s="1" t="s">
        <v>472</v>
      </c>
      <c r="B477" s="1">
        <f>VLOOKUP(A477,[1]list!$A:$C,2,0)</f>
        <v>7189333</v>
      </c>
      <c r="C477" s="1">
        <f>VLOOKUP(A477,[1]list!$A:$C,3,0)</f>
        <v>7190967</v>
      </c>
      <c r="G477" s="1" t="s">
        <v>472</v>
      </c>
      <c r="H477" s="1" t="s">
        <v>669</v>
      </c>
      <c r="I477" s="1" t="s">
        <v>1106</v>
      </c>
    </row>
    <row r="478" spans="1:9" x14ac:dyDescent="0.2">
      <c r="A478" s="1" t="s">
        <v>473</v>
      </c>
      <c r="B478" s="1">
        <f>VLOOKUP(A478,[1]list!$A:$C,2,0)</f>
        <v>7284864</v>
      </c>
      <c r="C478" s="1">
        <f>VLOOKUP(A478,[1]list!$A:$C,3,0)</f>
        <v>7287584</v>
      </c>
      <c r="G478" s="1" t="s">
        <v>473</v>
      </c>
      <c r="H478" s="1" t="s">
        <v>665</v>
      </c>
      <c r="I478" s="1" t="s">
        <v>1106</v>
      </c>
    </row>
    <row r="479" spans="1:9" x14ac:dyDescent="0.2">
      <c r="A479" s="1" t="s">
        <v>474</v>
      </c>
      <c r="B479" s="1">
        <f>VLOOKUP(A479,[1]list!$A:$C,2,0)</f>
        <v>7343130</v>
      </c>
      <c r="C479" s="1">
        <f>VLOOKUP(A479,[1]list!$A:$C,3,0)</f>
        <v>7345046</v>
      </c>
      <c r="G479" s="1" t="s">
        <v>474</v>
      </c>
      <c r="H479" s="1" t="s">
        <v>660</v>
      </c>
      <c r="I479" s="1" t="s">
        <v>1106</v>
      </c>
    </row>
    <row r="480" spans="1:9" x14ac:dyDescent="0.2">
      <c r="A480" s="1" t="s">
        <v>475</v>
      </c>
      <c r="B480" s="1">
        <f>VLOOKUP(A480,[1]list!$A:$C,2,0)</f>
        <v>7451194</v>
      </c>
      <c r="C480" s="1">
        <f>VLOOKUP(A480,[1]list!$A:$C,3,0)</f>
        <v>7451991</v>
      </c>
      <c r="G480" s="1" t="s">
        <v>475</v>
      </c>
      <c r="H480" s="1" t="s">
        <v>651</v>
      </c>
      <c r="I480" s="1" t="s">
        <v>1106</v>
      </c>
    </row>
    <row r="481" spans="1:9" x14ac:dyDescent="0.2">
      <c r="A481" s="1" t="s">
        <v>476</v>
      </c>
      <c r="B481" s="1">
        <f>VLOOKUP(A481,[1]list!$A:$C,2,0)</f>
        <v>7463065</v>
      </c>
      <c r="C481" s="1">
        <f>VLOOKUP(A481,[1]list!$A:$C,3,0)</f>
        <v>7463841</v>
      </c>
      <c r="G481" s="1" t="s">
        <v>476</v>
      </c>
      <c r="H481" s="1" t="s">
        <v>649</v>
      </c>
      <c r="I481" s="1" t="s">
        <v>1106</v>
      </c>
    </row>
    <row r="482" spans="1:9" x14ac:dyDescent="0.2">
      <c r="A482" s="1" t="s">
        <v>477</v>
      </c>
      <c r="B482" s="1">
        <f>VLOOKUP(A482,[1]list!$A:$C,2,0)</f>
        <v>7609472</v>
      </c>
      <c r="C482" s="1">
        <f>VLOOKUP(A482,[1]list!$A:$C,3,0)</f>
        <v>7611052</v>
      </c>
      <c r="G482" s="1" t="s">
        <v>477</v>
      </c>
      <c r="H482" s="1" t="s">
        <v>637</v>
      </c>
      <c r="I482" s="1" t="s">
        <v>1106</v>
      </c>
    </row>
    <row r="483" spans="1:9" x14ac:dyDescent="0.2">
      <c r="A483" s="1" t="s">
        <v>478</v>
      </c>
      <c r="B483" s="1">
        <f>VLOOKUP(A483,[1]list!$A:$C,2,0)</f>
        <v>183510</v>
      </c>
      <c r="C483" s="1">
        <f>VLOOKUP(A483,[1]list!$A:$C,3,0)</f>
        <v>183869</v>
      </c>
      <c r="G483" s="1" t="s">
        <v>478</v>
      </c>
      <c r="H483" s="1" t="s">
        <v>1090</v>
      </c>
      <c r="I483" s="1" t="s">
        <v>1106</v>
      </c>
    </row>
    <row r="484" spans="1:9" x14ac:dyDescent="0.2">
      <c r="A484" s="1" t="s">
        <v>479</v>
      </c>
      <c r="B484" s="1">
        <f>VLOOKUP(A484,[1]list!$A:$C,2,0)</f>
        <v>183856</v>
      </c>
      <c r="C484" s="1">
        <f>VLOOKUP(A484,[1]list!$A:$C,3,0)</f>
        <v>185115</v>
      </c>
      <c r="G484" s="1" t="s">
        <v>479</v>
      </c>
      <c r="H484" s="1" t="s">
        <v>1089</v>
      </c>
      <c r="I484" s="1" t="s">
        <v>1106</v>
      </c>
    </row>
    <row r="485" spans="1:9" x14ac:dyDescent="0.2">
      <c r="A485" s="1" t="s">
        <v>480</v>
      </c>
      <c r="B485" s="1">
        <f>VLOOKUP(A485,[1]list!$A:$C,2,0)</f>
        <v>401057</v>
      </c>
      <c r="C485" s="1">
        <f>VLOOKUP(A485,[1]list!$A:$C,3,0)</f>
        <v>403078</v>
      </c>
      <c r="G485" s="1" t="s">
        <v>480</v>
      </c>
      <c r="H485" s="1" t="s">
        <v>1074</v>
      </c>
      <c r="I485" s="1" t="s">
        <v>1106</v>
      </c>
    </row>
    <row r="486" spans="1:9" x14ac:dyDescent="0.2">
      <c r="A486" s="1" t="s">
        <v>481</v>
      </c>
      <c r="B486" s="1">
        <f>VLOOKUP(A486,[1]list!$A:$C,2,0)</f>
        <v>922764</v>
      </c>
      <c r="C486" s="1">
        <f>VLOOKUP(A486,[1]list!$A:$C,3,0)</f>
        <v>923687</v>
      </c>
      <c r="G486" s="1" t="s">
        <v>481</v>
      </c>
      <c r="H486" s="1" t="s">
        <v>1050</v>
      </c>
      <c r="I486" s="1" t="s">
        <v>1106</v>
      </c>
    </row>
    <row r="487" spans="1:9" x14ac:dyDescent="0.2">
      <c r="A487" s="1" t="s">
        <v>482</v>
      </c>
      <c r="B487" s="1">
        <f>VLOOKUP(A487,[1]list!$A:$C,2,0)</f>
        <v>1772633</v>
      </c>
      <c r="C487" s="1">
        <f>VLOOKUP(A487,[1]list!$A:$C,3,0)</f>
        <v>1775344</v>
      </c>
      <c r="G487" s="1" t="s">
        <v>482</v>
      </c>
      <c r="H487" s="1" t="s">
        <v>998</v>
      </c>
      <c r="I487" s="1" t="s">
        <v>1106</v>
      </c>
    </row>
    <row r="488" spans="1:9" x14ac:dyDescent="0.2">
      <c r="A488" s="1" t="s">
        <v>483</v>
      </c>
      <c r="B488" s="1">
        <f>VLOOKUP(A488,[1]list!$A:$C,2,0)</f>
        <v>1994686</v>
      </c>
      <c r="C488" s="1">
        <f>VLOOKUP(A488,[1]list!$A:$C,3,0)</f>
        <v>1994901</v>
      </c>
      <c r="G488" s="1" t="s">
        <v>483</v>
      </c>
      <c r="H488" s="1" t="s">
        <v>1103</v>
      </c>
      <c r="I488" s="1" t="s">
        <v>1106</v>
      </c>
    </row>
    <row r="489" spans="1:9" x14ac:dyDescent="0.2">
      <c r="A489" s="1" t="s">
        <v>484</v>
      </c>
      <c r="B489" s="1">
        <f>VLOOKUP(A489,[1]list!$A:$C,2,0)</f>
        <v>2207196</v>
      </c>
      <c r="C489" s="1">
        <f>VLOOKUP(A489,[1]list!$A:$C,3,0)</f>
        <v>2207672</v>
      </c>
      <c r="G489" s="1" t="s">
        <v>484</v>
      </c>
      <c r="H489" s="1" t="s">
        <v>974</v>
      </c>
      <c r="I489" s="1" t="s">
        <v>1106</v>
      </c>
    </row>
    <row r="490" spans="1:9" x14ac:dyDescent="0.2">
      <c r="A490" s="1" t="s">
        <v>485</v>
      </c>
      <c r="B490" s="1">
        <f>VLOOKUP(A490,[1]list!$A:$C,2,0)</f>
        <v>4178042</v>
      </c>
      <c r="C490" s="1">
        <f>VLOOKUP(A490,[1]list!$A:$C,3,0)</f>
        <v>4179481</v>
      </c>
      <c r="G490" s="1" t="s">
        <v>485</v>
      </c>
      <c r="H490" s="1" t="s">
        <v>893</v>
      </c>
      <c r="I490" s="1" t="s">
        <v>1106</v>
      </c>
    </row>
    <row r="491" spans="1:9" x14ac:dyDescent="0.2">
      <c r="A491" s="1" t="s">
        <v>486</v>
      </c>
      <c r="B491" s="1">
        <f>VLOOKUP(A491,[1]list!$A:$C,2,0)</f>
        <v>4395287</v>
      </c>
      <c r="C491" s="1">
        <f>VLOOKUP(A491,[1]list!$A:$C,3,0)</f>
        <v>4397479</v>
      </c>
      <c r="G491" s="1" t="s">
        <v>486</v>
      </c>
      <c r="H491" s="1" t="s">
        <v>888</v>
      </c>
      <c r="I491" s="1" t="s">
        <v>1106</v>
      </c>
    </row>
    <row r="492" spans="1:9" x14ac:dyDescent="0.2">
      <c r="A492" s="1" t="s">
        <v>487</v>
      </c>
      <c r="B492" s="1">
        <f>VLOOKUP(A492,[1]list!$A:$C,2,0)</f>
        <v>4672747</v>
      </c>
      <c r="C492" s="1">
        <f>VLOOKUP(A492,[1]list!$A:$C,3,0)</f>
        <v>4674153</v>
      </c>
      <c r="G492" s="1" t="s">
        <v>487</v>
      </c>
      <c r="H492" s="1" t="s">
        <v>870</v>
      </c>
      <c r="I492" s="1" t="s">
        <v>1106</v>
      </c>
    </row>
    <row r="493" spans="1:9" x14ac:dyDescent="0.2">
      <c r="A493" s="1" t="s">
        <v>488</v>
      </c>
      <c r="B493" s="1">
        <f>VLOOKUP(A493,[1]list!$A:$C,2,0)</f>
        <v>5342813</v>
      </c>
      <c r="C493" s="1">
        <f>VLOOKUP(A493,[1]list!$A:$C,3,0)</f>
        <v>5343244</v>
      </c>
      <c r="G493" s="1" t="s">
        <v>488</v>
      </c>
      <c r="H493" s="1" t="s">
        <v>819</v>
      </c>
      <c r="I493" s="1" t="s">
        <v>1106</v>
      </c>
    </row>
    <row r="494" spans="1:9" x14ac:dyDescent="0.2">
      <c r="A494" s="1" t="s">
        <v>489</v>
      </c>
      <c r="B494" s="1">
        <f>VLOOKUP(A494,[1]list!$A:$C,2,0)</f>
        <v>5641566</v>
      </c>
      <c r="C494" s="1">
        <f>VLOOKUP(A494,[1]list!$A:$C,3,0)</f>
        <v>5642621</v>
      </c>
      <c r="G494" s="1" t="s">
        <v>489</v>
      </c>
      <c r="H494" s="1" t="s">
        <v>811</v>
      </c>
      <c r="I494" s="1" t="s">
        <v>1106</v>
      </c>
    </row>
    <row r="495" spans="1:9" x14ac:dyDescent="0.2">
      <c r="A495" s="1" t="s">
        <v>490</v>
      </c>
      <c r="B495" s="1">
        <f>VLOOKUP(A495,[1]list!$A:$C,2,0)</f>
        <v>5850930</v>
      </c>
      <c r="C495" s="1">
        <f>VLOOKUP(A495,[1]list!$A:$C,3,0)</f>
        <v>5852261</v>
      </c>
      <c r="G495" s="1" t="s">
        <v>490</v>
      </c>
      <c r="H495" s="1" t="s">
        <v>787</v>
      </c>
      <c r="I495" s="1" t="s">
        <v>1106</v>
      </c>
    </row>
    <row r="496" spans="1:9" x14ac:dyDescent="0.2">
      <c r="A496" s="1" t="s">
        <v>491</v>
      </c>
      <c r="B496" s="1">
        <f>VLOOKUP(A496,[1]list!$A:$C,2,0)</f>
        <v>5896200</v>
      </c>
      <c r="C496" s="1">
        <f>VLOOKUP(A496,[1]list!$A:$C,3,0)</f>
        <v>5897951</v>
      </c>
      <c r="G496" s="1" t="s">
        <v>491</v>
      </c>
      <c r="H496" s="1" t="s">
        <v>784</v>
      </c>
      <c r="I496" s="1" t="s">
        <v>1106</v>
      </c>
    </row>
    <row r="497" spans="1:9" x14ac:dyDescent="0.2">
      <c r="A497" s="1" t="s">
        <v>492</v>
      </c>
      <c r="B497" s="1">
        <f>VLOOKUP(A497,[1]list!$A:$C,2,0)</f>
        <v>6030957</v>
      </c>
      <c r="C497" s="1">
        <f>VLOOKUP(A497,[1]list!$A:$C,3,0)</f>
        <v>6031598</v>
      </c>
      <c r="G497" s="1" t="s">
        <v>492</v>
      </c>
      <c r="H497" s="1" t="s">
        <v>774</v>
      </c>
      <c r="I497" s="1" t="s">
        <v>1106</v>
      </c>
    </row>
    <row r="498" spans="1:9" x14ac:dyDescent="0.2">
      <c r="A498" s="1" t="s">
        <v>493</v>
      </c>
      <c r="B498" s="1">
        <f>VLOOKUP(A498,[1]list!$A:$C,2,0)</f>
        <v>6121846</v>
      </c>
      <c r="C498" s="1">
        <f>VLOOKUP(A498,[1]list!$A:$C,3,0)</f>
        <v>6123048</v>
      </c>
      <c r="G498" s="1" t="s">
        <v>493</v>
      </c>
      <c r="H498" s="1" t="s">
        <v>1103</v>
      </c>
      <c r="I498" s="1" t="s">
        <v>1106</v>
      </c>
    </row>
    <row r="499" spans="1:9" x14ac:dyDescent="0.2">
      <c r="A499" s="1" t="s">
        <v>494</v>
      </c>
      <c r="B499" s="1">
        <f>VLOOKUP(A499,[1]list!$A:$C,2,0)</f>
        <v>6249563</v>
      </c>
      <c r="C499" s="1">
        <f>VLOOKUP(A499,[1]list!$A:$C,3,0)</f>
        <v>6250504</v>
      </c>
      <c r="G499" s="1" t="s">
        <v>494</v>
      </c>
      <c r="H499" s="1" t="s">
        <v>749</v>
      </c>
      <c r="I499" s="1" t="s">
        <v>1106</v>
      </c>
    </row>
    <row r="500" spans="1:9" x14ac:dyDescent="0.2">
      <c r="A500" s="1" t="s">
        <v>495</v>
      </c>
      <c r="B500" s="1">
        <f>VLOOKUP(A500,[1]list!$A:$C,2,0)</f>
        <v>6417190</v>
      </c>
      <c r="C500" s="1">
        <f>VLOOKUP(A500,[1]list!$A:$C,3,0)</f>
        <v>6417591</v>
      </c>
      <c r="G500" s="1" t="s">
        <v>495</v>
      </c>
      <c r="H500" s="1" t="s">
        <v>727</v>
      </c>
      <c r="I500" s="1" t="s">
        <v>1106</v>
      </c>
    </row>
    <row r="501" spans="1:9" x14ac:dyDescent="0.2">
      <c r="A501" s="1" t="s">
        <v>496</v>
      </c>
      <c r="B501" s="1">
        <f>VLOOKUP(A501,[1]list!$A:$C,2,0)</f>
        <v>6454101</v>
      </c>
      <c r="C501" s="1">
        <f>VLOOKUP(A501,[1]list!$A:$C,3,0)</f>
        <v>6455150</v>
      </c>
      <c r="G501" s="1" t="s">
        <v>496</v>
      </c>
      <c r="H501" s="1" t="s">
        <v>723</v>
      </c>
      <c r="I501" s="1" t="s">
        <v>1106</v>
      </c>
    </row>
    <row r="502" spans="1:9" x14ac:dyDescent="0.2">
      <c r="A502" s="1" t="s">
        <v>497</v>
      </c>
      <c r="B502" s="1">
        <f>VLOOKUP(A502,[1]list!$A:$C,2,0)</f>
        <v>325375</v>
      </c>
      <c r="C502" s="1">
        <f>VLOOKUP(A502,[1]list!$A:$C,3,0)</f>
        <v>325902</v>
      </c>
      <c r="G502" s="1" t="s">
        <v>497</v>
      </c>
      <c r="H502" s="1" t="s">
        <v>1103</v>
      </c>
      <c r="I502" s="1" t="s">
        <v>1106</v>
      </c>
    </row>
    <row r="503" spans="1:9" x14ac:dyDescent="0.2">
      <c r="A503" s="1" t="s">
        <v>498</v>
      </c>
      <c r="B503" s="1">
        <f>VLOOKUP(A503,[1]list!$A:$C,2,0)</f>
        <v>437808</v>
      </c>
      <c r="C503" s="1">
        <f>VLOOKUP(A503,[1]list!$A:$C,3,0)</f>
        <v>438368</v>
      </c>
      <c r="G503" s="1" t="s">
        <v>498</v>
      </c>
      <c r="H503" s="1" t="s">
        <v>1071</v>
      </c>
      <c r="I503" s="1" t="s">
        <v>1106</v>
      </c>
    </row>
    <row r="504" spans="1:9" x14ac:dyDescent="0.2">
      <c r="A504" s="1" t="s">
        <v>499</v>
      </c>
      <c r="B504" s="1">
        <f>VLOOKUP(A504,[1]list!$A:$C,2,0)</f>
        <v>705437</v>
      </c>
      <c r="C504" s="1">
        <f>VLOOKUP(A504,[1]list!$A:$C,3,0)</f>
        <v>705655</v>
      </c>
      <c r="G504" s="1" t="s">
        <v>499</v>
      </c>
      <c r="H504" s="1" t="s">
        <v>1103</v>
      </c>
      <c r="I504" s="1" t="s">
        <v>1106</v>
      </c>
    </row>
    <row r="505" spans="1:9" x14ac:dyDescent="0.2">
      <c r="A505" s="1" t="s">
        <v>500</v>
      </c>
      <c r="B505" s="1">
        <f>VLOOKUP(A505,[1]list!$A:$C,2,0)</f>
        <v>757340</v>
      </c>
      <c r="C505" s="1">
        <f>VLOOKUP(A505,[1]list!$A:$C,3,0)</f>
        <v>757660</v>
      </c>
      <c r="G505" s="1" t="s">
        <v>500</v>
      </c>
      <c r="H505" s="1" t="s">
        <v>1058</v>
      </c>
      <c r="I505" s="1" t="s">
        <v>1106</v>
      </c>
    </row>
    <row r="506" spans="1:9" x14ac:dyDescent="0.2">
      <c r="A506" s="1" t="s">
        <v>501</v>
      </c>
      <c r="B506" s="1">
        <f>VLOOKUP(A506,[1]list!$A:$C,2,0)</f>
        <v>1790563</v>
      </c>
      <c r="C506" s="1">
        <f>VLOOKUP(A506,[1]list!$A:$C,3,0)</f>
        <v>1791873</v>
      </c>
      <c r="G506" s="1" t="s">
        <v>501</v>
      </c>
      <c r="H506" s="1" t="s">
        <v>997</v>
      </c>
      <c r="I506" s="1" t="s">
        <v>1106</v>
      </c>
    </row>
    <row r="507" spans="1:9" x14ac:dyDescent="0.2">
      <c r="A507" s="1" t="s">
        <v>502</v>
      </c>
      <c r="B507" s="1">
        <f>VLOOKUP(A507,[1]list!$A:$C,2,0)</f>
        <v>2412764</v>
      </c>
      <c r="C507" s="1">
        <f>VLOOKUP(A507,[1]list!$A:$C,3,0)</f>
        <v>2413825</v>
      </c>
      <c r="G507" s="1" t="s">
        <v>502</v>
      </c>
      <c r="H507" s="1" t="s">
        <v>964</v>
      </c>
      <c r="I507" s="1" t="s">
        <v>1106</v>
      </c>
    </row>
    <row r="508" spans="1:9" x14ac:dyDescent="0.2">
      <c r="A508" s="1" t="s">
        <v>503</v>
      </c>
      <c r="B508" s="1">
        <f>VLOOKUP(A508,[1]list!$A:$C,2,0)</f>
        <v>6163205</v>
      </c>
      <c r="C508" s="1">
        <f>VLOOKUP(A508,[1]list!$A:$C,3,0)</f>
        <v>6163699</v>
      </c>
      <c r="G508" s="1" t="s">
        <v>503</v>
      </c>
      <c r="H508" s="1" t="s">
        <v>1103</v>
      </c>
      <c r="I508" s="1" t="s">
        <v>1106</v>
      </c>
    </row>
    <row r="509" spans="1:9" x14ac:dyDescent="0.2">
      <c r="A509" s="1" t="s">
        <v>504</v>
      </c>
      <c r="B509" s="1">
        <f>VLOOKUP(A509,[1]list!$A:$C,2,0)</f>
        <v>6876599</v>
      </c>
      <c r="C509" s="1">
        <f>VLOOKUP(A509,[1]list!$A:$C,3,0)</f>
        <v>6877882</v>
      </c>
      <c r="G509" s="1" t="s">
        <v>504</v>
      </c>
      <c r="H509" s="1" t="s">
        <v>703</v>
      </c>
      <c r="I509" s="1" t="s">
        <v>1106</v>
      </c>
    </row>
    <row r="510" spans="1:9" x14ac:dyDescent="0.2">
      <c r="A510" s="1" t="s">
        <v>505</v>
      </c>
      <c r="B510" s="1">
        <f>VLOOKUP(A510,[1]list!$A:$C,2,0)</f>
        <v>2907</v>
      </c>
      <c r="C510" s="1">
        <f>VLOOKUP(A510,[1]list!$A:$C,3,0)</f>
        <v>5441</v>
      </c>
      <c r="G510" s="1" t="s">
        <v>505</v>
      </c>
      <c r="H510" s="1" t="s">
        <v>1097</v>
      </c>
      <c r="I510" s="1" t="s">
        <v>1106</v>
      </c>
    </row>
    <row r="511" spans="1:9" x14ac:dyDescent="0.2">
      <c r="A511" s="1" t="s">
        <v>506</v>
      </c>
      <c r="B511" s="1">
        <f>VLOOKUP(A511,[1]list!$A:$C,2,0)</f>
        <v>80512</v>
      </c>
      <c r="C511" s="1">
        <f>VLOOKUP(A511,[1]list!$A:$C,3,0)</f>
        <v>80910</v>
      </c>
      <c r="G511" s="1" t="s">
        <v>506</v>
      </c>
      <c r="H511" s="1" t="s">
        <v>1093</v>
      </c>
      <c r="I511" s="1" t="s">
        <v>1106</v>
      </c>
    </row>
    <row r="512" spans="1:9" x14ac:dyDescent="0.2">
      <c r="A512" s="1" t="s">
        <v>507</v>
      </c>
      <c r="B512" s="1">
        <f>VLOOKUP(A512,[1]list!$A:$C,2,0)</f>
        <v>201140</v>
      </c>
      <c r="C512" s="1">
        <f>VLOOKUP(A512,[1]list!$A:$C,3,0)</f>
        <v>201742</v>
      </c>
      <c r="G512" s="1" t="s">
        <v>507</v>
      </c>
      <c r="H512" s="1" t="s">
        <v>1086</v>
      </c>
      <c r="I512" s="1" t="s">
        <v>1106</v>
      </c>
    </row>
    <row r="513" spans="1:9" x14ac:dyDescent="0.2">
      <c r="A513" s="1" t="s">
        <v>508</v>
      </c>
      <c r="B513" s="1">
        <f>VLOOKUP(A513,[1]list!$A:$C,2,0)</f>
        <v>688467</v>
      </c>
      <c r="C513" s="1">
        <f>VLOOKUP(A513,[1]list!$A:$C,3,0)</f>
        <v>690053</v>
      </c>
      <c r="G513" s="1" t="s">
        <v>508</v>
      </c>
      <c r="H513" s="1" t="s">
        <v>1063</v>
      </c>
      <c r="I513" s="1" t="s">
        <v>1106</v>
      </c>
    </row>
    <row r="514" spans="1:9" x14ac:dyDescent="0.2">
      <c r="A514" s="1" t="s">
        <v>509</v>
      </c>
      <c r="B514" s="1">
        <f>VLOOKUP(A514,[1]list!$A:$C,2,0)</f>
        <v>947977</v>
      </c>
      <c r="C514" s="1">
        <f>VLOOKUP(A514,[1]list!$A:$C,3,0)</f>
        <v>948747</v>
      </c>
      <c r="G514" s="1" t="s">
        <v>509</v>
      </c>
      <c r="H514" s="1" t="s">
        <v>1046</v>
      </c>
      <c r="I514" s="1" t="s">
        <v>1106</v>
      </c>
    </row>
    <row r="515" spans="1:9" x14ac:dyDescent="0.2">
      <c r="A515" s="1" t="s">
        <v>510</v>
      </c>
      <c r="B515" s="1">
        <f>VLOOKUP(A515,[1]list!$A:$C,2,0)</f>
        <v>1359430</v>
      </c>
      <c r="C515" s="1">
        <f>VLOOKUP(A515,[1]list!$A:$C,3,0)</f>
        <v>1360971</v>
      </c>
      <c r="G515" s="1" t="s">
        <v>510</v>
      </c>
      <c r="H515" s="1" t="s">
        <v>1010</v>
      </c>
      <c r="I515" s="1" t="s">
        <v>1106</v>
      </c>
    </row>
    <row r="516" spans="1:9" x14ac:dyDescent="0.2">
      <c r="A516" s="1" t="s">
        <v>511</v>
      </c>
      <c r="B516" s="1">
        <f>VLOOKUP(A516,[1]list!$A:$C,2,0)</f>
        <v>1361963</v>
      </c>
      <c r="C516" s="1">
        <f>VLOOKUP(A516,[1]list!$A:$C,3,0)</f>
        <v>1362568</v>
      </c>
      <c r="G516" s="1" t="s">
        <v>511</v>
      </c>
      <c r="H516" s="1" t="s">
        <v>1009</v>
      </c>
      <c r="I516" s="1" t="s">
        <v>1106</v>
      </c>
    </row>
    <row r="517" spans="1:9" x14ac:dyDescent="0.2">
      <c r="A517" s="1" t="s">
        <v>512</v>
      </c>
      <c r="B517" s="1">
        <f>VLOOKUP(A517,[1]list!$A:$C,2,0)</f>
        <v>1471297</v>
      </c>
      <c r="C517" s="1">
        <f>VLOOKUP(A517,[1]list!$A:$C,3,0)</f>
        <v>1473027</v>
      </c>
      <c r="G517" s="1" t="s">
        <v>512</v>
      </c>
      <c r="H517" s="1" t="s">
        <v>1103</v>
      </c>
      <c r="I517" s="1" t="s">
        <v>1106</v>
      </c>
    </row>
    <row r="518" spans="1:9" x14ac:dyDescent="0.2">
      <c r="A518" s="1" t="s">
        <v>513</v>
      </c>
      <c r="B518" s="1">
        <f>VLOOKUP(A518,[1]list!$A:$C,2,0)</f>
        <v>1924475</v>
      </c>
      <c r="C518" s="1">
        <f>VLOOKUP(A518,[1]list!$A:$C,3,0)</f>
        <v>1925368</v>
      </c>
      <c r="G518" s="1" t="s">
        <v>513</v>
      </c>
      <c r="H518" s="1" t="s">
        <v>990</v>
      </c>
      <c r="I518" s="1" t="s">
        <v>1106</v>
      </c>
    </row>
    <row r="519" spans="1:9" x14ac:dyDescent="0.2">
      <c r="A519" s="1" t="s">
        <v>514</v>
      </c>
      <c r="B519" s="1">
        <f>VLOOKUP(A519,[1]list!$A:$C,2,0)</f>
        <v>1996220</v>
      </c>
      <c r="C519" s="1">
        <f>VLOOKUP(A519,[1]list!$A:$C,3,0)</f>
        <v>1997338</v>
      </c>
      <c r="G519" s="1" t="s">
        <v>514</v>
      </c>
      <c r="H519" s="1" t="s">
        <v>984</v>
      </c>
      <c r="I519" s="1" t="s">
        <v>1106</v>
      </c>
    </row>
    <row r="520" spans="1:9" x14ac:dyDescent="0.2">
      <c r="A520" s="1" t="s">
        <v>515</v>
      </c>
      <c r="B520" s="1">
        <f>VLOOKUP(A520,[1]list!$A:$C,2,0)</f>
        <v>1999604</v>
      </c>
      <c r="C520" s="1">
        <f>VLOOKUP(A520,[1]list!$A:$C,3,0)</f>
        <v>2001328</v>
      </c>
      <c r="G520" s="1" t="s">
        <v>515</v>
      </c>
      <c r="H520" s="1" t="s">
        <v>981</v>
      </c>
      <c r="I520" s="1" t="s">
        <v>1106</v>
      </c>
    </row>
    <row r="521" spans="1:9" x14ac:dyDescent="0.2">
      <c r="A521" s="1" t="s">
        <v>516</v>
      </c>
      <c r="B521" s="1">
        <f>VLOOKUP(A521,[1]list!$A:$C,2,0)</f>
        <v>2194695</v>
      </c>
      <c r="C521" s="1">
        <f>VLOOKUP(A521,[1]list!$A:$C,3,0)</f>
        <v>2194952</v>
      </c>
      <c r="G521" s="1" t="s">
        <v>516</v>
      </c>
      <c r="H521" s="1" t="s">
        <v>1103</v>
      </c>
      <c r="I521" s="1" t="s">
        <v>1106</v>
      </c>
    </row>
    <row r="522" spans="1:9" x14ac:dyDescent="0.2">
      <c r="A522" s="1" t="s">
        <v>517</v>
      </c>
      <c r="B522" s="1">
        <f>VLOOKUP(A522,[1]list!$A:$C,2,0)</f>
        <v>2527747</v>
      </c>
      <c r="C522" s="1">
        <f>VLOOKUP(A522,[1]list!$A:$C,3,0)</f>
        <v>2528646</v>
      </c>
      <c r="G522" s="1" t="s">
        <v>517</v>
      </c>
      <c r="H522" s="1" t="s">
        <v>1103</v>
      </c>
      <c r="I522" s="1" t="s">
        <v>1106</v>
      </c>
    </row>
    <row r="523" spans="1:9" x14ac:dyDescent="0.2">
      <c r="A523" s="1" t="s">
        <v>518</v>
      </c>
      <c r="B523" s="1">
        <f>VLOOKUP(A523,[1]list!$A:$C,2,0)</f>
        <v>2793479</v>
      </c>
      <c r="C523" s="1">
        <f>VLOOKUP(A523,[1]list!$A:$C,3,0)</f>
        <v>2795284</v>
      </c>
      <c r="G523" s="1" t="s">
        <v>518</v>
      </c>
      <c r="H523" s="1" t="s">
        <v>954</v>
      </c>
      <c r="I523" s="1" t="s">
        <v>1106</v>
      </c>
    </row>
    <row r="524" spans="1:9" x14ac:dyDescent="0.2">
      <c r="A524" s="1" t="s">
        <v>519</v>
      </c>
      <c r="B524" s="1">
        <f>VLOOKUP(A524,[1]list!$A:$C,2,0)</f>
        <v>3440873</v>
      </c>
      <c r="C524" s="1">
        <f>VLOOKUP(A524,[1]list!$A:$C,3,0)</f>
        <v>3441493</v>
      </c>
      <c r="G524" s="1" t="s">
        <v>519</v>
      </c>
      <c r="H524" s="1" t="s">
        <v>936</v>
      </c>
      <c r="I524" s="1" t="s">
        <v>1106</v>
      </c>
    </row>
    <row r="525" spans="1:9" x14ac:dyDescent="0.2">
      <c r="A525" s="1" t="s">
        <v>520</v>
      </c>
      <c r="B525" s="1">
        <f>VLOOKUP(A525,[1]list!$A:$C,2,0)</f>
        <v>3662300</v>
      </c>
      <c r="C525" s="1">
        <f>VLOOKUP(A525,[1]list!$A:$C,3,0)</f>
        <v>3665077</v>
      </c>
      <c r="G525" s="1" t="s">
        <v>520</v>
      </c>
      <c r="H525" s="1" t="s">
        <v>926</v>
      </c>
      <c r="I525" s="1" t="s">
        <v>1106</v>
      </c>
    </row>
    <row r="526" spans="1:9" x14ac:dyDescent="0.2">
      <c r="A526" s="1" t="s">
        <v>521</v>
      </c>
      <c r="B526" s="1">
        <f>VLOOKUP(A526,[1]list!$A:$C,2,0)</f>
        <v>4134981</v>
      </c>
      <c r="C526" s="1">
        <f>VLOOKUP(A526,[1]list!$A:$C,3,0)</f>
        <v>4136390</v>
      </c>
      <c r="G526" s="1" t="s">
        <v>521</v>
      </c>
      <c r="H526" s="1" t="s">
        <v>900</v>
      </c>
      <c r="I526" s="1" t="s">
        <v>1106</v>
      </c>
    </row>
    <row r="527" spans="1:9" x14ac:dyDescent="0.2">
      <c r="A527" s="1" t="s">
        <v>522</v>
      </c>
      <c r="B527" s="1">
        <f>VLOOKUP(A527,[1]list!$A:$C,2,0)</f>
        <v>4176681</v>
      </c>
      <c r="C527" s="1">
        <f>VLOOKUP(A527,[1]list!$A:$C,3,0)</f>
        <v>4177745</v>
      </c>
      <c r="G527" s="1" t="s">
        <v>522</v>
      </c>
      <c r="H527" s="1" t="s">
        <v>894</v>
      </c>
      <c r="I527" s="1" t="s">
        <v>1106</v>
      </c>
    </row>
    <row r="528" spans="1:9" x14ac:dyDescent="0.2">
      <c r="A528" s="1" t="s">
        <v>523</v>
      </c>
      <c r="B528" s="1">
        <f>VLOOKUP(A528,[1]list!$A:$C,2,0)</f>
        <v>4311920</v>
      </c>
      <c r="C528" s="1">
        <f>VLOOKUP(A528,[1]list!$A:$C,3,0)</f>
        <v>4313344</v>
      </c>
      <c r="G528" s="1" t="s">
        <v>523</v>
      </c>
      <c r="H528" s="1" t="s">
        <v>1103</v>
      </c>
      <c r="I528" s="1" t="s">
        <v>1106</v>
      </c>
    </row>
    <row r="529" spans="1:9" x14ac:dyDescent="0.2">
      <c r="A529" s="1" t="s">
        <v>524</v>
      </c>
      <c r="B529" s="1">
        <f>VLOOKUP(A529,[1]list!$A:$C,2,0)</f>
        <v>4364425</v>
      </c>
      <c r="C529" s="1">
        <f>VLOOKUP(A529,[1]list!$A:$C,3,0)</f>
        <v>4364688</v>
      </c>
      <c r="G529" s="1" t="s">
        <v>524</v>
      </c>
      <c r="H529" s="1" t="s">
        <v>891</v>
      </c>
      <c r="I529" s="1" t="s">
        <v>1106</v>
      </c>
    </row>
    <row r="530" spans="1:9" x14ac:dyDescent="0.2">
      <c r="A530" s="1" t="s">
        <v>525</v>
      </c>
      <c r="B530" s="1">
        <f>VLOOKUP(A530,[1]list!$A:$C,2,0)</f>
        <v>4682901</v>
      </c>
      <c r="C530" s="1">
        <f>VLOOKUP(A530,[1]list!$A:$C,3,0)</f>
        <v>4683767</v>
      </c>
      <c r="G530" s="1" t="s">
        <v>525</v>
      </c>
      <c r="H530" s="1" t="s">
        <v>868</v>
      </c>
      <c r="I530" s="1" t="s">
        <v>1106</v>
      </c>
    </row>
    <row r="531" spans="1:9" x14ac:dyDescent="0.2">
      <c r="A531" s="1" t="s">
        <v>526</v>
      </c>
      <c r="B531" s="1">
        <f>VLOOKUP(A531,[1]list!$A:$C,2,0)</f>
        <v>4691728</v>
      </c>
      <c r="C531" s="1">
        <f>VLOOKUP(A531,[1]list!$A:$C,3,0)</f>
        <v>4692252</v>
      </c>
      <c r="G531" s="1" t="s">
        <v>526</v>
      </c>
      <c r="H531" s="1" t="s">
        <v>867</v>
      </c>
      <c r="I531" s="1" t="s">
        <v>1106</v>
      </c>
    </row>
    <row r="532" spans="1:9" x14ac:dyDescent="0.2">
      <c r="A532" s="1" t="s">
        <v>527</v>
      </c>
      <c r="B532" s="1">
        <f>VLOOKUP(A532,[1]list!$A:$C,2,0)</f>
        <v>4741825</v>
      </c>
      <c r="C532" s="1">
        <f>VLOOKUP(A532,[1]list!$A:$C,3,0)</f>
        <v>4743159</v>
      </c>
      <c r="G532" s="1" t="s">
        <v>527</v>
      </c>
      <c r="H532" s="1" t="s">
        <v>861</v>
      </c>
      <c r="I532" s="1" t="s">
        <v>1106</v>
      </c>
    </row>
    <row r="533" spans="1:9" x14ac:dyDescent="0.2">
      <c r="A533" s="1" t="s">
        <v>528</v>
      </c>
      <c r="B533" s="1">
        <f>VLOOKUP(A533,[1]list!$A:$C,2,0)</f>
        <v>5496493</v>
      </c>
      <c r="C533" s="1">
        <f>VLOOKUP(A533,[1]list!$A:$C,3,0)</f>
        <v>5496912</v>
      </c>
      <c r="G533" s="1" t="s">
        <v>528</v>
      </c>
      <c r="H533" s="1" t="s">
        <v>815</v>
      </c>
      <c r="I533" s="1" t="s">
        <v>1106</v>
      </c>
    </row>
    <row r="534" spans="1:9" x14ac:dyDescent="0.2">
      <c r="A534" s="1" t="s">
        <v>529</v>
      </c>
      <c r="B534" s="1">
        <f>VLOOKUP(A534,[1]list!$A:$C,2,0)</f>
        <v>5507095</v>
      </c>
      <c r="C534" s="1">
        <f>VLOOKUP(A534,[1]list!$A:$C,3,0)</f>
        <v>5508771</v>
      </c>
      <c r="G534" s="1" t="s">
        <v>529</v>
      </c>
      <c r="H534" s="1" t="s">
        <v>814</v>
      </c>
      <c r="I534" s="1" t="s">
        <v>1106</v>
      </c>
    </row>
    <row r="535" spans="1:9" x14ac:dyDescent="0.2">
      <c r="A535" s="1" t="s">
        <v>530</v>
      </c>
      <c r="B535" s="1">
        <f>VLOOKUP(A535,[1]list!$A:$C,2,0)</f>
        <v>5707047</v>
      </c>
      <c r="C535" s="1">
        <f>VLOOKUP(A535,[1]list!$A:$C,3,0)</f>
        <v>5707418</v>
      </c>
      <c r="G535" s="1" t="s">
        <v>530</v>
      </c>
      <c r="H535" s="1" t="s">
        <v>804</v>
      </c>
      <c r="I535" s="1" t="s">
        <v>1106</v>
      </c>
    </row>
    <row r="536" spans="1:9" x14ac:dyDescent="0.2">
      <c r="A536" s="1" t="s">
        <v>531</v>
      </c>
      <c r="B536" s="1">
        <f>VLOOKUP(A536,[1]list!$A:$C,2,0)</f>
        <v>5888102</v>
      </c>
      <c r="C536" s="1">
        <f>VLOOKUP(A536,[1]list!$A:$C,3,0)</f>
        <v>5888884</v>
      </c>
      <c r="G536" s="1" t="s">
        <v>531</v>
      </c>
      <c r="H536" s="1" t="s">
        <v>785</v>
      </c>
      <c r="I536" s="1" t="s">
        <v>1106</v>
      </c>
    </row>
    <row r="537" spans="1:9" x14ac:dyDescent="0.2">
      <c r="A537" s="1" t="s">
        <v>532</v>
      </c>
      <c r="B537" s="1">
        <f>VLOOKUP(A537,[1]list!$A:$C,2,0)</f>
        <v>6097231</v>
      </c>
      <c r="C537" s="1">
        <f>VLOOKUP(A537,[1]list!$A:$C,3,0)</f>
        <v>6098772</v>
      </c>
      <c r="G537" s="1" t="s">
        <v>532</v>
      </c>
      <c r="H537" s="1" t="s">
        <v>1103</v>
      </c>
      <c r="I537" s="1" t="s">
        <v>1106</v>
      </c>
    </row>
    <row r="538" spans="1:9" x14ac:dyDescent="0.2">
      <c r="A538" s="1" t="s">
        <v>533</v>
      </c>
      <c r="B538" s="1">
        <f>VLOOKUP(A538,[1]list!$A:$C,2,0)</f>
        <v>6125255</v>
      </c>
      <c r="C538" s="1">
        <f>VLOOKUP(A538,[1]list!$A:$C,3,0)</f>
        <v>6125875</v>
      </c>
      <c r="G538" s="1" t="s">
        <v>533</v>
      </c>
      <c r="H538" s="1" t="s">
        <v>761</v>
      </c>
      <c r="I538" s="1" t="s">
        <v>1106</v>
      </c>
    </row>
    <row r="539" spans="1:9" x14ac:dyDescent="0.2">
      <c r="A539" s="1" t="s">
        <v>534</v>
      </c>
      <c r="B539" s="1">
        <f>VLOOKUP(A539,[1]list!$A:$C,2,0)</f>
        <v>6220561</v>
      </c>
      <c r="C539" s="1">
        <f>VLOOKUP(A539,[1]list!$A:$C,3,0)</f>
        <v>6221859</v>
      </c>
      <c r="G539" s="1" t="s">
        <v>534</v>
      </c>
      <c r="H539" s="1" t="s">
        <v>1103</v>
      </c>
      <c r="I539" s="1" t="s">
        <v>1106</v>
      </c>
    </row>
    <row r="540" spans="1:9" x14ac:dyDescent="0.2">
      <c r="A540" s="1" t="s">
        <v>535</v>
      </c>
      <c r="B540" s="1">
        <f>VLOOKUP(A540,[1]list!$A:$C,2,0)</f>
        <v>6361852</v>
      </c>
      <c r="C540" s="1">
        <f>VLOOKUP(A540,[1]list!$A:$C,3,0)</f>
        <v>6363051</v>
      </c>
      <c r="G540" s="1" t="s">
        <v>535</v>
      </c>
      <c r="H540" s="1" t="s">
        <v>740</v>
      </c>
      <c r="I540" s="1" t="s">
        <v>1106</v>
      </c>
    </row>
    <row r="541" spans="1:9" x14ac:dyDescent="0.2">
      <c r="A541" s="1" t="s">
        <v>536</v>
      </c>
      <c r="B541" s="1">
        <f>VLOOKUP(A541,[1]list!$A:$C,2,0)</f>
        <v>6382629</v>
      </c>
      <c r="C541" s="1">
        <f>VLOOKUP(A541,[1]list!$A:$C,3,0)</f>
        <v>6383642</v>
      </c>
      <c r="G541" s="1" t="s">
        <v>536</v>
      </c>
      <c r="H541" s="1" t="s">
        <v>733</v>
      </c>
      <c r="I541" s="1" t="s">
        <v>1106</v>
      </c>
    </row>
    <row r="542" spans="1:9" x14ac:dyDescent="0.2">
      <c r="A542" s="1" t="s">
        <v>537</v>
      </c>
      <c r="B542" s="1">
        <f>VLOOKUP(A542,[1]list!$A:$C,2,0)</f>
        <v>6547866</v>
      </c>
      <c r="C542" s="1">
        <f>VLOOKUP(A542,[1]list!$A:$C,3,0)</f>
        <v>6549140</v>
      </c>
      <c r="G542" s="1" t="s">
        <v>537</v>
      </c>
      <c r="H542" s="1" t="s">
        <v>717</v>
      </c>
      <c r="I542" s="1" t="s">
        <v>1106</v>
      </c>
    </row>
    <row r="543" spans="1:9" x14ac:dyDescent="0.2">
      <c r="A543" s="1" t="s">
        <v>538</v>
      </c>
      <c r="B543" s="1">
        <f>VLOOKUP(A543,[1]list!$A:$C,2,0)</f>
        <v>6932491</v>
      </c>
      <c r="C543" s="1">
        <f>VLOOKUP(A543,[1]list!$A:$C,3,0)</f>
        <v>6932757</v>
      </c>
      <c r="G543" s="1" t="s">
        <v>538</v>
      </c>
      <c r="H543" s="1" t="s">
        <v>697</v>
      </c>
      <c r="I543" s="1" t="s">
        <v>1106</v>
      </c>
    </row>
    <row r="544" spans="1:9" x14ac:dyDescent="0.2">
      <c r="A544" s="1" t="s">
        <v>539</v>
      </c>
      <c r="B544" s="1">
        <f>VLOOKUP(A544,[1]list!$A:$C,2,0)</f>
        <v>6991745</v>
      </c>
      <c r="C544" s="1">
        <f>VLOOKUP(A544,[1]list!$A:$C,3,0)</f>
        <v>6992572</v>
      </c>
      <c r="G544" s="1" t="s">
        <v>539</v>
      </c>
      <c r="H544" s="1" t="s">
        <v>692</v>
      </c>
      <c r="I544" s="1" t="s">
        <v>1106</v>
      </c>
    </row>
    <row r="545" spans="1:9" x14ac:dyDescent="0.2">
      <c r="A545" s="1" t="s">
        <v>540</v>
      </c>
      <c r="B545" s="1">
        <f>VLOOKUP(A545,[1]list!$A:$C,2,0)</f>
        <v>7024711</v>
      </c>
      <c r="C545" s="1">
        <f>VLOOKUP(A545,[1]list!$A:$C,3,0)</f>
        <v>7025559</v>
      </c>
      <c r="G545" s="1" t="s">
        <v>540</v>
      </c>
      <c r="H545" s="1" t="s">
        <v>687</v>
      </c>
      <c r="I545" s="1" t="s">
        <v>1106</v>
      </c>
    </row>
    <row r="546" spans="1:9" x14ac:dyDescent="0.2">
      <c r="A546" s="1" t="s">
        <v>541</v>
      </c>
      <c r="B546" s="1">
        <f>VLOOKUP(A546,[1]list!$A:$C,2,0)</f>
        <v>7025742</v>
      </c>
      <c r="C546" s="1">
        <f>VLOOKUP(A546,[1]list!$A:$C,3,0)</f>
        <v>7027013</v>
      </c>
      <c r="G546" s="1" t="s">
        <v>541</v>
      </c>
      <c r="H546" s="1" t="s">
        <v>686</v>
      </c>
      <c r="I546" s="1" t="s">
        <v>1106</v>
      </c>
    </row>
    <row r="547" spans="1:9" x14ac:dyDescent="0.2">
      <c r="A547" s="1" t="s">
        <v>542</v>
      </c>
      <c r="B547" s="1">
        <f>VLOOKUP(A547,[1]list!$A:$C,2,0)</f>
        <v>7140636</v>
      </c>
      <c r="C547" s="1">
        <f>VLOOKUP(A547,[1]list!$A:$C,3,0)</f>
        <v>7141535</v>
      </c>
      <c r="G547" s="1" t="s">
        <v>542</v>
      </c>
      <c r="H547" s="1" t="s">
        <v>1103</v>
      </c>
      <c r="I547" s="1" t="s">
        <v>1106</v>
      </c>
    </row>
    <row r="548" spans="1:9" x14ac:dyDescent="0.2">
      <c r="A548" s="1" t="s">
        <v>543</v>
      </c>
      <c r="B548" s="1">
        <f>VLOOKUP(A548,[1]list!$A:$C,2,0)</f>
        <v>7565321</v>
      </c>
      <c r="C548" s="1">
        <f>VLOOKUP(A548,[1]list!$A:$C,3,0)</f>
        <v>7566766</v>
      </c>
      <c r="G548" s="1" t="s">
        <v>543</v>
      </c>
      <c r="H548" s="1" t="s">
        <v>641</v>
      </c>
      <c r="I548" s="1" t="s">
        <v>1106</v>
      </c>
    </row>
    <row r="549" spans="1:9" x14ac:dyDescent="0.2">
      <c r="A549" s="1" t="s">
        <v>544</v>
      </c>
      <c r="B549" s="1">
        <f>VLOOKUP(A549,[1]list!$A:$C,2,0)</f>
        <v>7612005</v>
      </c>
      <c r="C549" s="1">
        <f>VLOOKUP(A549,[1]list!$A:$C,3,0)</f>
        <v>7613135</v>
      </c>
      <c r="G549" s="1" t="s">
        <v>544</v>
      </c>
      <c r="H549" s="1" t="s">
        <v>636</v>
      </c>
      <c r="I549" s="1" t="s">
        <v>1106</v>
      </c>
    </row>
    <row r="550" spans="1:9" x14ac:dyDescent="0.2">
      <c r="A550" s="1" t="s">
        <v>545</v>
      </c>
      <c r="B550" s="1">
        <f>VLOOKUP(A550,[1]list!$A:$C,2,0)</f>
        <v>2821184</v>
      </c>
      <c r="C550" s="1">
        <f>VLOOKUP(A550,[1]list!$A:$C,3,0)</f>
        <v>2821705</v>
      </c>
      <c r="G550" s="1" t="s">
        <v>545</v>
      </c>
      <c r="H550" s="1" t="s">
        <v>1103</v>
      </c>
      <c r="I550" s="1" t="s">
        <v>1106</v>
      </c>
    </row>
    <row r="551" spans="1:9" x14ac:dyDescent="0.2">
      <c r="A551" s="1" t="s">
        <v>546</v>
      </c>
      <c r="B551" s="1">
        <f>VLOOKUP(A551,[1]list!$A:$C,2,0)</f>
        <v>5333269</v>
      </c>
      <c r="C551" s="1">
        <f>VLOOKUP(A551,[1]list!$A:$C,3,0)</f>
        <v>5335533</v>
      </c>
      <c r="G551" s="1" t="s">
        <v>546</v>
      </c>
      <c r="H551" s="1" t="s">
        <v>820</v>
      </c>
      <c r="I551" s="1" t="s">
        <v>1106</v>
      </c>
    </row>
    <row r="552" spans="1:9" x14ac:dyDescent="0.2">
      <c r="A552" s="1" t="s">
        <v>547</v>
      </c>
      <c r="B552" s="1">
        <f>VLOOKUP(A552,[1]list!$A:$C,2,0)</f>
        <v>5599800</v>
      </c>
      <c r="C552" s="1">
        <f>VLOOKUP(A552,[1]list!$A:$C,3,0)</f>
        <v>5600561</v>
      </c>
      <c r="G552" s="1" t="s">
        <v>547</v>
      </c>
      <c r="H552" s="1" t="s">
        <v>1103</v>
      </c>
      <c r="I552" s="1" t="s">
        <v>1106</v>
      </c>
    </row>
    <row r="553" spans="1:9" x14ac:dyDescent="0.2">
      <c r="A553" s="1" t="s">
        <v>548</v>
      </c>
      <c r="B553" s="1">
        <f>VLOOKUP(A553,[1]list!$A:$C,2,0)</f>
        <v>5671848</v>
      </c>
      <c r="C553" s="1">
        <f>VLOOKUP(A553,[1]list!$A:$C,3,0)</f>
        <v>5672840</v>
      </c>
      <c r="G553" s="1" t="s">
        <v>548</v>
      </c>
      <c r="H553" s="1" t="s">
        <v>807</v>
      </c>
      <c r="I553" s="1" t="s">
        <v>1106</v>
      </c>
    </row>
    <row r="554" spans="1:9" x14ac:dyDescent="0.2">
      <c r="A554" s="1" t="s">
        <v>549</v>
      </c>
      <c r="B554" s="1">
        <f>VLOOKUP(A554,[1]list!$A:$C,2,0)</f>
        <v>5747206</v>
      </c>
      <c r="C554" s="1">
        <f>VLOOKUP(A554,[1]list!$A:$C,3,0)</f>
        <v>5747928</v>
      </c>
      <c r="G554" s="1" t="s">
        <v>549</v>
      </c>
      <c r="H554" s="1" t="s">
        <v>799</v>
      </c>
      <c r="I554" s="1" t="s">
        <v>1106</v>
      </c>
    </row>
    <row r="555" spans="1:9" x14ac:dyDescent="0.2">
      <c r="A555" s="1" t="s">
        <v>550</v>
      </c>
      <c r="B555" s="1">
        <f>VLOOKUP(A555,[1]list!$A:$C,2,0)</f>
        <v>5752092</v>
      </c>
      <c r="C555" s="1">
        <f>VLOOKUP(A555,[1]list!$A:$C,3,0)</f>
        <v>5753684</v>
      </c>
      <c r="G555" s="1" t="s">
        <v>550</v>
      </c>
      <c r="H555" s="1" t="s">
        <v>797</v>
      </c>
      <c r="I555" s="1" t="s">
        <v>1106</v>
      </c>
    </row>
    <row r="556" spans="1:9" x14ac:dyDescent="0.2">
      <c r="A556" s="1" t="s">
        <v>551</v>
      </c>
      <c r="B556" s="1">
        <f>VLOOKUP(A556,[1]list!$A:$C,2,0)</f>
        <v>5766914</v>
      </c>
      <c r="C556" s="1">
        <f>VLOOKUP(A556,[1]list!$A:$C,3,0)</f>
        <v>5767948</v>
      </c>
      <c r="G556" s="1" t="s">
        <v>551</v>
      </c>
      <c r="H556" s="1" t="s">
        <v>795</v>
      </c>
      <c r="I556" s="1" t="s">
        <v>1106</v>
      </c>
    </row>
    <row r="557" spans="1:9" x14ac:dyDescent="0.2">
      <c r="A557" s="1" t="s">
        <v>552</v>
      </c>
      <c r="B557" s="1">
        <f>VLOOKUP(A557,[1]list!$A:$C,2,0)</f>
        <v>5826995</v>
      </c>
      <c r="C557" s="1">
        <f>VLOOKUP(A557,[1]list!$A:$C,3,0)</f>
        <v>5828728</v>
      </c>
      <c r="G557" s="1" t="s">
        <v>552</v>
      </c>
      <c r="H557" s="1" t="s">
        <v>788</v>
      </c>
      <c r="I557" s="1" t="s">
        <v>1106</v>
      </c>
    </row>
    <row r="558" spans="1:9" x14ac:dyDescent="0.2">
      <c r="A558" s="1" t="s">
        <v>553</v>
      </c>
      <c r="B558" s="1">
        <f>VLOOKUP(A558,[1]list!$A:$C,2,0)</f>
        <v>6025602</v>
      </c>
      <c r="C558" s="1">
        <f>VLOOKUP(A558,[1]list!$A:$C,3,0)</f>
        <v>6026108</v>
      </c>
      <c r="G558" s="1" t="s">
        <v>553</v>
      </c>
      <c r="H558" s="1" t="s">
        <v>776</v>
      </c>
      <c r="I558" s="1" t="s">
        <v>1106</v>
      </c>
    </row>
    <row r="559" spans="1:9" x14ac:dyDescent="0.2">
      <c r="A559" s="1" t="s">
        <v>554</v>
      </c>
      <c r="B559" s="1">
        <f>VLOOKUP(A559,[1]list!$A:$C,2,0)</f>
        <v>6096374</v>
      </c>
      <c r="C559" s="1">
        <f>VLOOKUP(A559,[1]list!$A:$C,3,0)</f>
        <v>6097009</v>
      </c>
      <c r="G559" s="1" t="s">
        <v>554</v>
      </c>
      <c r="H559" s="1" t="s">
        <v>765</v>
      </c>
      <c r="I559" s="1" t="s">
        <v>1106</v>
      </c>
    </row>
    <row r="560" spans="1:9" x14ac:dyDescent="0.2">
      <c r="A560" s="1" t="s">
        <v>555</v>
      </c>
      <c r="B560" s="1">
        <f>VLOOKUP(A560,[1]list!$A:$C,2,0)</f>
        <v>6581508</v>
      </c>
      <c r="C560" s="1">
        <f>VLOOKUP(A560,[1]list!$A:$C,3,0)</f>
        <v>6582467</v>
      </c>
      <c r="G560" s="1" t="s">
        <v>555</v>
      </c>
      <c r="H560" s="1" t="s">
        <v>715</v>
      </c>
      <c r="I560" s="1" t="s">
        <v>1106</v>
      </c>
    </row>
    <row r="561" spans="1:9" x14ac:dyDescent="0.2">
      <c r="A561" s="1" t="s">
        <v>556</v>
      </c>
      <c r="B561" s="1">
        <f>VLOOKUP(A561,[1]list!$A:$C,2,0)</f>
        <v>6958714</v>
      </c>
      <c r="C561" s="1">
        <f>VLOOKUP(A561,[1]list!$A:$C,3,0)</f>
        <v>6959769</v>
      </c>
      <c r="G561" s="1" t="s">
        <v>556</v>
      </c>
      <c r="H561" s="1" t="s">
        <v>694</v>
      </c>
      <c r="I561" s="1" t="s">
        <v>1106</v>
      </c>
    </row>
    <row r="562" spans="1:9" x14ac:dyDescent="0.2">
      <c r="A562" s="1" t="s">
        <v>557</v>
      </c>
      <c r="B562" s="1">
        <f>VLOOKUP(A562,[1]list!$A:$C,2,0)</f>
        <v>7337235</v>
      </c>
      <c r="C562" s="1">
        <f>VLOOKUP(A562,[1]list!$A:$C,3,0)</f>
        <v>7338122</v>
      </c>
      <c r="G562" s="1" t="s">
        <v>557</v>
      </c>
      <c r="H562" s="1" t="s">
        <v>663</v>
      </c>
      <c r="I562" s="1" t="s">
        <v>1106</v>
      </c>
    </row>
    <row r="563" spans="1:9" x14ac:dyDescent="0.2">
      <c r="A563" s="1" t="s">
        <v>558</v>
      </c>
      <c r="B563" s="1">
        <f>VLOOKUP(A563,[1]list!$A:$C,2,0)</f>
        <v>7571316</v>
      </c>
      <c r="C563" s="1">
        <f>VLOOKUP(A563,[1]list!$A:$C,3,0)</f>
        <v>7572374</v>
      </c>
      <c r="G563" s="1" t="s">
        <v>558</v>
      </c>
      <c r="H563" s="1" t="s">
        <v>639</v>
      </c>
      <c r="I563" s="1" t="s">
        <v>1106</v>
      </c>
    </row>
    <row r="564" spans="1:9" x14ac:dyDescent="0.2">
      <c r="A564" s="1" t="s">
        <v>559</v>
      </c>
      <c r="B564" s="1">
        <f>VLOOKUP(A564,[1]list!$A:$C,2,0)</f>
        <v>692589</v>
      </c>
      <c r="C564" s="1">
        <f>VLOOKUP(A564,[1]list!$A:$C,3,0)</f>
        <v>694799</v>
      </c>
      <c r="G564" s="1" t="s">
        <v>559</v>
      </c>
      <c r="H564" s="1" t="s">
        <v>1062</v>
      </c>
      <c r="I564" s="1" t="s">
        <v>1106</v>
      </c>
    </row>
    <row r="565" spans="1:9" x14ac:dyDescent="0.2">
      <c r="A565" s="1" t="s">
        <v>560</v>
      </c>
      <c r="B565" s="1">
        <f>VLOOKUP(A565,[1]list!$A:$C,2,0)</f>
        <v>789616</v>
      </c>
      <c r="C565" s="1">
        <f>VLOOKUP(A565,[1]list!$A:$C,3,0)</f>
        <v>790938</v>
      </c>
      <c r="G565" s="1" t="s">
        <v>560</v>
      </c>
      <c r="H565" s="1" t="s">
        <v>1056</v>
      </c>
      <c r="I565" s="1" t="s">
        <v>1106</v>
      </c>
    </row>
    <row r="566" spans="1:9" x14ac:dyDescent="0.2">
      <c r="A566" s="1" t="s">
        <v>561</v>
      </c>
      <c r="B566" s="1">
        <f>VLOOKUP(A566,[1]list!$A:$C,2,0)</f>
        <v>815295</v>
      </c>
      <c r="C566" s="1">
        <f>VLOOKUP(A566,[1]list!$A:$C,3,0)</f>
        <v>816161</v>
      </c>
      <c r="G566" s="1" t="s">
        <v>561</v>
      </c>
      <c r="H566" s="1" t="s">
        <v>1055</v>
      </c>
      <c r="I566" s="1" t="s">
        <v>1106</v>
      </c>
    </row>
    <row r="567" spans="1:9" x14ac:dyDescent="0.2">
      <c r="A567" s="1" t="s">
        <v>562</v>
      </c>
      <c r="B567" s="1">
        <f>VLOOKUP(A567,[1]list!$A:$C,2,0)</f>
        <v>2528792</v>
      </c>
      <c r="C567" s="1">
        <f>VLOOKUP(A567,[1]list!$A:$C,3,0)</f>
        <v>2529844</v>
      </c>
      <c r="G567" s="1" t="s">
        <v>562</v>
      </c>
      <c r="H567" s="1" t="s">
        <v>960</v>
      </c>
      <c r="I567" s="1" t="s">
        <v>1106</v>
      </c>
    </row>
    <row r="568" spans="1:9" x14ac:dyDescent="0.2">
      <c r="A568" s="1" t="s">
        <v>563</v>
      </c>
      <c r="B568" s="1">
        <f>VLOOKUP(A568,[1]list!$A:$C,2,0)</f>
        <v>4602934</v>
      </c>
      <c r="C568" s="1">
        <f>VLOOKUP(A568,[1]list!$A:$C,3,0)</f>
        <v>4604199</v>
      </c>
      <c r="G568" s="1" t="s">
        <v>563</v>
      </c>
      <c r="H568" s="1" t="s">
        <v>873</v>
      </c>
      <c r="I568" s="1" t="s">
        <v>1106</v>
      </c>
    </row>
    <row r="569" spans="1:9" x14ac:dyDescent="0.2">
      <c r="A569" s="1" t="s">
        <v>564</v>
      </c>
      <c r="B569" s="1">
        <f>VLOOKUP(A569,[1]list!$A:$C,2,0)</f>
        <v>6058868</v>
      </c>
      <c r="C569" s="1">
        <f>VLOOKUP(A569,[1]list!$A:$C,3,0)</f>
        <v>6059497</v>
      </c>
      <c r="G569" s="1" t="s">
        <v>564</v>
      </c>
      <c r="H569" s="1" t="s">
        <v>767</v>
      </c>
      <c r="I569" s="1" t="s">
        <v>1106</v>
      </c>
    </row>
    <row r="570" spans="1:9" x14ac:dyDescent="0.2">
      <c r="A570" s="1" t="s">
        <v>565</v>
      </c>
      <c r="B570" s="1">
        <f>VLOOKUP(A570,[1]list!$A:$C,2,0)</f>
        <v>6313566</v>
      </c>
      <c r="C570" s="1">
        <f>VLOOKUP(A570,[1]list!$A:$C,3,0)</f>
        <v>6314108</v>
      </c>
      <c r="G570" s="1" t="s">
        <v>565</v>
      </c>
      <c r="H570" s="1" t="s">
        <v>1103</v>
      </c>
      <c r="I570" s="1" t="s">
        <v>1106</v>
      </c>
    </row>
    <row r="571" spans="1:9" x14ac:dyDescent="0.2">
      <c r="A571" s="1" t="s">
        <v>566</v>
      </c>
      <c r="B571" s="1">
        <f>VLOOKUP(A571,[1]list!$A:$C,2,0)</f>
        <v>6543119</v>
      </c>
      <c r="C571" s="1">
        <f>VLOOKUP(A571,[1]list!$A:$C,3,0)</f>
        <v>6544042</v>
      </c>
      <c r="G571" s="1" t="s">
        <v>566</v>
      </c>
      <c r="H571" s="1" t="s">
        <v>718</v>
      </c>
      <c r="I571" s="1" t="s">
        <v>1106</v>
      </c>
    </row>
    <row r="572" spans="1:9" x14ac:dyDescent="0.2">
      <c r="A572" s="1" t="s">
        <v>567</v>
      </c>
      <c r="B572" s="1">
        <f>VLOOKUP(A572,[1]list!$A:$C,2,0)</f>
        <v>190378</v>
      </c>
      <c r="C572" s="1">
        <f>VLOOKUP(A572,[1]list!$A:$C,3,0)</f>
        <v>191349</v>
      </c>
      <c r="G572" s="1" t="s">
        <v>567</v>
      </c>
      <c r="H572" s="1" t="s">
        <v>1087</v>
      </c>
      <c r="I572" s="1" t="s">
        <v>1106</v>
      </c>
    </row>
    <row r="573" spans="1:9" x14ac:dyDescent="0.2">
      <c r="A573" s="1" t="s">
        <v>568</v>
      </c>
      <c r="B573" s="1">
        <f>VLOOKUP(A573,[1]list!$A:$C,2,0)</f>
        <v>436462</v>
      </c>
      <c r="C573" s="1">
        <f>VLOOKUP(A573,[1]list!$A:$C,3,0)</f>
        <v>436860</v>
      </c>
      <c r="G573" s="1" t="s">
        <v>568</v>
      </c>
      <c r="H573" s="1" t="s">
        <v>1103</v>
      </c>
      <c r="I573" s="1" t="s">
        <v>1106</v>
      </c>
    </row>
    <row r="574" spans="1:9" x14ac:dyDescent="0.2">
      <c r="A574" s="1" t="s">
        <v>569</v>
      </c>
      <c r="B574" s="1">
        <f>VLOOKUP(A574,[1]list!$A:$C,2,0)</f>
        <v>598728</v>
      </c>
      <c r="C574" s="1">
        <f>VLOOKUP(A574,[1]list!$A:$C,3,0)</f>
        <v>599855</v>
      </c>
      <c r="G574" s="1" t="s">
        <v>569</v>
      </c>
      <c r="H574" s="1" t="s">
        <v>1065</v>
      </c>
      <c r="I574" s="1" t="s">
        <v>1106</v>
      </c>
    </row>
    <row r="575" spans="1:9" x14ac:dyDescent="0.2">
      <c r="A575" s="1" t="s">
        <v>570</v>
      </c>
      <c r="B575" s="1">
        <f>VLOOKUP(A575,[1]list!$A:$C,2,0)</f>
        <v>782740</v>
      </c>
      <c r="C575" s="1">
        <f>VLOOKUP(A575,[1]list!$A:$C,3,0)</f>
        <v>783804</v>
      </c>
      <c r="G575" s="1" t="s">
        <v>570</v>
      </c>
      <c r="H575" s="1" t="s">
        <v>1103</v>
      </c>
      <c r="I575" s="1" t="s">
        <v>1106</v>
      </c>
    </row>
    <row r="576" spans="1:9" x14ac:dyDescent="0.2">
      <c r="A576" s="1" t="s">
        <v>571</v>
      </c>
      <c r="B576" s="1">
        <f>VLOOKUP(A576,[1]list!$A:$C,2,0)</f>
        <v>916754</v>
      </c>
      <c r="C576" s="1">
        <f>VLOOKUP(A576,[1]list!$A:$C,3,0)</f>
        <v>918286</v>
      </c>
      <c r="G576" s="1" t="s">
        <v>571</v>
      </c>
      <c r="H576" s="1" t="s">
        <v>1051</v>
      </c>
      <c r="I576" s="1" t="s">
        <v>1106</v>
      </c>
    </row>
    <row r="577" spans="1:9" x14ac:dyDescent="0.2">
      <c r="A577" s="1" t="s">
        <v>572</v>
      </c>
      <c r="B577" s="1">
        <f>VLOOKUP(A577,[1]list!$A:$C,2,0)</f>
        <v>1309791</v>
      </c>
      <c r="C577" s="1">
        <f>VLOOKUP(A577,[1]list!$A:$C,3,0)</f>
        <v>1310543</v>
      </c>
      <c r="G577" s="1" t="s">
        <v>572</v>
      </c>
      <c r="H577" s="1" t="s">
        <v>1035</v>
      </c>
      <c r="I577" s="1" t="s">
        <v>1106</v>
      </c>
    </row>
    <row r="578" spans="1:9" x14ac:dyDescent="0.2">
      <c r="A578" s="1" t="s">
        <v>573</v>
      </c>
      <c r="B578" s="1">
        <f>VLOOKUP(A578,[1]list!$A:$C,2,0)</f>
        <v>1995620</v>
      </c>
      <c r="C578" s="1">
        <f>VLOOKUP(A578,[1]list!$A:$C,3,0)</f>
        <v>1996216</v>
      </c>
      <c r="G578" s="1" t="s">
        <v>573</v>
      </c>
      <c r="H578" s="1" t="s">
        <v>1103</v>
      </c>
      <c r="I578" s="1" t="s">
        <v>1106</v>
      </c>
    </row>
    <row r="579" spans="1:9" x14ac:dyDescent="0.2">
      <c r="A579" s="1" t="s">
        <v>574</v>
      </c>
      <c r="B579" s="1">
        <f>VLOOKUP(A579,[1]list!$A:$C,2,0)</f>
        <v>2059931</v>
      </c>
      <c r="C579" s="1">
        <f>VLOOKUP(A579,[1]list!$A:$C,3,0)</f>
        <v>2061055</v>
      </c>
      <c r="G579" s="1" t="s">
        <v>574</v>
      </c>
      <c r="H579" s="1" t="s">
        <v>979</v>
      </c>
      <c r="I579" s="1" t="s">
        <v>1106</v>
      </c>
    </row>
    <row r="580" spans="1:9" x14ac:dyDescent="0.2">
      <c r="A580" s="1" t="s">
        <v>575</v>
      </c>
      <c r="B580" s="1">
        <f>VLOOKUP(A580,[1]list!$A:$C,2,0)</f>
        <v>2061290</v>
      </c>
      <c r="C580" s="1">
        <f>VLOOKUP(A580,[1]list!$A:$C,3,0)</f>
        <v>2062213</v>
      </c>
      <c r="G580" s="1" t="s">
        <v>575</v>
      </c>
      <c r="H580" s="1" t="s">
        <v>978</v>
      </c>
      <c r="I580" s="1" t="s">
        <v>1106</v>
      </c>
    </row>
    <row r="581" spans="1:9" x14ac:dyDescent="0.2">
      <c r="A581" s="1" t="s">
        <v>576</v>
      </c>
      <c r="B581" s="1">
        <f>VLOOKUP(A581,[1]list!$A:$C,2,0)</f>
        <v>2395494</v>
      </c>
      <c r="C581" s="1">
        <f>VLOOKUP(A581,[1]list!$A:$C,3,0)</f>
        <v>2396762</v>
      </c>
      <c r="G581" s="1" t="s">
        <v>576</v>
      </c>
      <c r="H581" s="1" t="s">
        <v>965</v>
      </c>
      <c r="I581" s="1" t="s">
        <v>1106</v>
      </c>
    </row>
    <row r="582" spans="1:9" x14ac:dyDescent="0.2">
      <c r="A582" s="1" t="s">
        <v>577</v>
      </c>
      <c r="B582" s="1">
        <f>VLOOKUP(A582,[1]list!$A:$C,2,0)</f>
        <v>2615583</v>
      </c>
      <c r="C582" s="1">
        <f>VLOOKUP(A582,[1]list!$A:$C,3,0)</f>
        <v>2615999</v>
      </c>
      <c r="G582" s="1" t="s">
        <v>577</v>
      </c>
      <c r="H582" s="1" t="s">
        <v>1103</v>
      </c>
      <c r="I582" s="1" t="s">
        <v>1106</v>
      </c>
    </row>
    <row r="583" spans="1:9" x14ac:dyDescent="0.2">
      <c r="A583" s="1" t="s">
        <v>578</v>
      </c>
      <c r="B583" s="1">
        <f>VLOOKUP(A583,[1]list!$A:$C,2,0)</f>
        <v>3239949</v>
      </c>
      <c r="C583" s="1">
        <f>VLOOKUP(A583,[1]list!$A:$C,3,0)</f>
        <v>3241106</v>
      </c>
      <c r="G583" s="1" t="s">
        <v>578</v>
      </c>
      <c r="H583" s="1" t="s">
        <v>945</v>
      </c>
      <c r="I583" s="1" t="s">
        <v>1106</v>
      </c>
    </row>
    <row r="584" spans="1:9" x14ac:dyDescent="0.2">
      <c r="A584" s="1" t="s">
        <v>579</v>
      </c>
      <c r="B584" s="1">
        <f>VLOOKUP(A584,[1]list!$A:$C,2,0)</f>
        <v>3241203</v>
      </c>
      <c r="C584" s="1">
        <f>VLOOKUP(A584,[1]list!$A:$C,3,0)</f>
        <v>3242081</v>
      </c>
      <c r="G584" s="1" t="s">
        <v>579</v>
      </c>
      <c r="H584" s="1" t="s">
        <v>944</v>
      </c>
      <c r="I584" s="1" t="s">
        <v>1106</v>
      </c>
    </row>
    <row r="585" spans="1:9" x14ac:dyDescent="0.2">
      <c r="A585" s="1" t="s">
        <v>580</v>
      </c>
      <c r="B585" s="1">
        <f>VLOOKUP(A585,[1]list!$A:$C,2,0)</f>
        <v>3381197</v>
      </c>
      <c r="C585" s="1">
        <f>VLOOKUP(A585,[1]list!$A:$C,3,0)</f>
        <v>3383038</v>
      </c>
      <c r="G585" s="1" t="s">
        <v>580</v>
      </c>
      <c r="H585" s="1" t="s">
        <v>1103</v>
      </c>
      <c r="I585" s="1" t="s">
        <v>1106</v>
      </c>
    </row>
    <row r="586" spans="1:9" x14ac:dyDescent="0.2">
      <c r="A586" s="1" t="s">
        <v>581</v>
      </c>
      <c r="B586" s="1">
        <f>VLOOKUP(A586,[1]list!$A:$C,2,0)</f>
        <v>3572380</v>
      </c>
      <c r="C586" s="1">
        <f>VLOOKUP(A586,[1]list!$A:$C,3,0)</f>
        <v>3573672</v>
      </c>
      <c r="G586" s="1" t="s">
        <v>581</v>
      </c>
      <c r="H586" s="1" t="s">
        <v>930</v>
      </c>
      <c r="I586" s="1" t="s">
        <v>1106</v>
      </c>
    </row>
    <row r="587" spans="1:9" x14ac:dyDescent="0.2">
      <c r="A587" s="1" t="s">
        <v>582</v>
      </c>
      <c r="B587" s="1">
        <f>VLOOKUP(A587,[1]list!$A:$C,2,0)</f>
        <v>3912155</v>
      </c>
      <c r="C587" s="1">
        <f>VLOOKUP(A587,[1]list!$A:$C,3,0)</f>
        <v>3912913</v>
      </c>
      <c r="G587" s="1" t="s">
        <v>582</v>
      </c>
      <c r="H587" s="1" t="s">
        <v>908</v>
      </c>
      <c r="I587" s="1" t="s">
        <v>1106</v>
      </c>
    </row>
    <row r="588" spans="1:9" x14ac:dyDescent="0.2">
      <c r="A588" s="1" t="s">
        <v>583</v>
      </c>
      <c r="B588" s="1">
        <f>VLOOKUP(A588,[1]list!$A:$C,2,0)</f>
        <v>3912906</v>
      </c>
      <c r="C588" s="1">
        <f>VLOOKUP(A588,[1]list!$A:$C,3,0)</f>
        <v>3913511</v>
      </c>
      <c r="G588" s="1" t="s">
        <v>583</v>
      </c>
      <c r="H588" s="1" t="s">
        <v>1103</v>
      </c>
      <c r="I588" s="1" t="s">
        <v>1106</v>
      </c>
    </row>
    <row r="589" spans="1:9" x14ac:dyDescent="0.2">
      <c r="A589" s="1" t="s">
        <v>584</v>
      </c>
      <c r="B589" s="1">
        <f>VLOOKUP(A589,[1]list!$A:$C,2,0)</f>
        <v>4062275</v>
      </c>
      <c r="C589" s="1">
        <f>VLOOKUP(A589,[1]list!$A:$C,3,0)</f>
        <v>4063162</v>
      </c>
      <c r="G589" s="1" t="s">
        <v>584</v>
      </c>
      <c r="H589" s="1" t="s">
        <v>1103</v>
      </c>
      <c r="I589" s="1" t="s">
        <v>1106</v>
      </c>
    </row>
    <row r="590" spans="1:9" x14ac:dyDescent="0.2">
      <c r="A590" s="1" t="s">
        <v>585</v>
      </c>
      <c r="B590" s="1">
        <f>VLOOKUP(A590,[1]list!$A:$C,2,0)</f>
        <v>4872744</v>
      </c>
      <c r="C590" s="1">
        <f>VLOOKUP(A590,[1]list!$A:$C,3,0)</f>
        <v>4873193</v>
      </c>
      <c r="G590" s="1" t="s">
        <v>585</v>
      </c>
      <c r="H590" s="1" t="s">
        <v>857</v>
      </c>
      <c r="I590" s="1" t="s">
        <v>1106</v>
      </c>
    </row>
    <row r="591" spans="1:9" x14ac:dyDescent="0.2">
      <c r="A591" s="1" t="s">
        <v>586</v>
      </c>
      <c r="B591" s="1">
        <f>VLOOKUP(A591,[1]list!$A:$C,2,0)</f>
        <v>4898916</v>
      </c>
      <c r="C591" s="1">
        <f>VLOOKUP(A591,[1]list!$A:$C,3,0)</f>
        <v>4899878</v>
      </c>
      <c r="G591" s="1" t="s">
        <v>586</v>
      </c>
      <c r="H591" s="1" t="s">
        <v>1103</v>
      </c>
      <c r="I591" s="1" t="s">
        <v>1106</v>
      </c>
    </row>
    <row r="592" spans="1:9" x14ac:dyDescent="0.2">
      <c r="A592" s="1" t="s">
        <v>587</v>
      </c>
      <c r="B592" s="1">
        <f>VLOOKUP(A592,[1]list!$A:$C,2,0)</f>
        <v>5242833</v>
      </c>
      <c r="C592" s="1">
        <f>VLOOKUP(A592,[1]list!$A:$C,3,0)</f>
        <v>5243588</v>
      </c>
      <c r="G592" s="1" t="s">
        <v>587</v>
      </c>
      <c r="H592" s="1" t="s">
        <v>837</v>
      </c>
      <c r="I592" s="1" t="s">
        <v>1106</v>
      </c>
    </row>
    <row r="593" spans="1:9" x14ac:dyDescent="0.2">
      <c r="A593" s="1" t="s">
        <v>588</v>
      </c>
      <c r="B593" s="1">
        <f>VLOOKUP(A593,[1]list!$A:$C,2,0)</f>
        <v>5339607</v>
      </c>
      <c r="C593" s="1">
        <f>VLOOKUP(A593,[1]list!$A:$C,3,0)</f>
        <v>5340353</v>
      </c>
      <c r="G593" s="1" t="s">
        <v>588</v>
      </c>
      <c r="H593" s="1" t="s">
        <v>1103</v>
      </c>
      <c r="I593" s="1" t="s">
        <v>1106</v>
      </c>
    </row>
    <row r="594" spans="1:9" x14ac:dyDescent="0.2">
      <c r="A594" s="1" t="s">
        <v>589</v>
      </c>
      <c r="B594" s="1">
        <f>VLOOKUP(A594,[1]list!$A:$C,2,0)</f>
        <v>5708309</v>
      </c>
      <c r="C594" s="1">
        <f>VLOOKUP(A594,[1]list!$A:$C,3,0)</f>
        <v>5710396</v>
      </c>
      <c r="G594" s="1" t="s">
        <v>589</v>
      </c>
      <c r="H594" s="1" t="s">
        <v>802</v>
      </c>
      <c r="I594" s="1" t="s">
        <v>1106</v>
      </c>
    </row>
    <row r="595" spans="1:9" x14ac:dyDescent="0.2">
      <c r="A595" s="1" t="s">
        <v>590</v>
      </c>
      <c r="B595" s="1">
        <f>VLOOKUP(A595,[1]list!$A:$C,2,0)</f>
        <v>5716853</v>
      </c>
      <c r="C595" s="1">
        <f>VLOOKUP(A595,[1]list!$A:$C,3,0)</f>
        <v>5717638</v>
      </c>
      <c r="G595" s="1" t="s">
        <v>590</v>
      </c>
      <c r="H595" s="1" t="s">
        <v>801</v>
      </c>
      <c r="I595" s="1" t="s">
        <v>1106</v>
      </c>
    </row>
    <row r="596" spans="1:9" x14ac:dyDescent="0.2">
      <c r="A596" s="1" t="s">
        <v>591</v>
      </c>
      <c r="B596" s="1">
        <f>VLOOKUP(A596,[1]list!$A:$C,2,0)</f>
        <v>6198287</v>
      </c>
      <c r="C596" s="1">
        <f>VLOOKUP(A596,[1]list!$A:$C,3,0)</f>
        <v>6199825</v>
      </c>
      <c r="G596" s="1" t="s">
        <v>591</v>
      </c>
      <c r="H596" s="1" t="s">
        <v>756</v>
      </c>
      <c r="I596" s="1" t="s">
        <v>1106</v>
      </c>
    </row>
    <row r="597" spans="1:9" x14ac:dyDescent="0.2">
      <c r="A597" s="1" t="s">
        <v>592</v>
      </c>
      <c r="B597" s="1">
        <f>VLOOKUP(A597,[1]list!$A:$C,2,0)</f>
        <v>6219885</v>
      </c>
      <c r="C597" s="1">
        <f>VLOOKUP(A597,[1]list!$A:$C,3,0)</f>
        <v>6220586</v>
      </c>
      <c r="G597" s="1" t="s">
        <v>592</v>
      </c>
      <c r="H597" s="1" t="s">
        <v>754</v>
      </c>
      <c r="I597" s="1" t="s">
        <v>1106</v>
      </c>
    </row>
    <row r="598" spans="1:9" x14ac:dyDescent="0.2">
      <c r="A598" s="1" t="s">
        <v>593</v>
      </c>
      <c r="B598" s="1">
        <f>VLOOKUP(A598,[1]list!$A:$C,2,0)</f>
        <v>6238732</v>
      </c>
      <c r="C598" s="1">
        <f>VLOOKUP(A598,[1]list!$A:$C,3,0)</f>
        <v>6241002</v>
      </c>
      <c r="G598" s="1" t="s">
        <v>593</v>
      </c>
      <c r="H598" s="1" t="s">
        <v>752</v>
      </c>
      <c r="I598" s="1" t="s">
        <v>1106</v>
      </c>
    </row>
    <row r="599" spans="1:9" x14ac:dyDescent="0.2">
      <c r="A599" s="1" t="s">
        <v>594</v>
      </c>
      <c r="B599" s="1">
        <f>VLOOKUP(A599,[1]list!$A:$C,2,0)</f>
        <v>6322289</v>
      </c>
      <c r="C599" s="1">
        <f>VLOOKUP(A599,[1]list!$A:$C,3,0)</f>
        <v>6323812</v>
      </c>
      <c r="G599" s="1" t="s">
        <v>594</v>
      </c>
      <c r="H599" s="1" t="s">
        <v>743</v>
      </c>
      <c r="I599" s="1" t="s">
        <v>1106</v>
      </c>
    </row>
    <row r="600" spans="1:9" x14ac:dyDescent="0.2">
      <c r="A600" s="1" t="s">
        <v>595</v>
      </c>
      <c r="B600" s="1">
        <f>VLOOKUP(A600,[1]list!$A:$C,2,0)</f>
        <v>6357455</v>
      </c>
      <c r="C600" s="1">
        <f>VLOOKUP(A600,[1]list!$A:$C,3,0)</f>
        <v>6358171</v>
      </c>
      <c r="G600" s="1" t="s">
        <v>595</v>
      </c>
      <c r="H600" s="1" t="s">
        <v>741</v>
      </c>
      <c r="I600" s="1" t="s">
        <v>1106</v>
      </c>
    </row>
    <row r="601" spans="1:9" x14ac:dyDescent="0.2">
      <c r="A601" s="1" t="s">
        <v>596</v>
      </c>
      <c r="B601" s="1">
        <f>VLOOKUP(A601,[1]list!$A:$C,2,0)</f>
        <v>6465416</v>
      </c>
      <c r="C601" s="1">
        <f>VLOOKUP(A601,[1]list!$A:$C,3,0)</f>
        <v>6466420</v>
      </c>
      <c r="G601" s="1" t="s">
        <v>596</v>
      </c>
      <c r="H601" s="1" t="s">
        <v>721</v>
      </c>
      <c r="I601" s="1" t="s">
        <v>1106</v>
      </c>
    </row>
    <row r="602" spans="1:9" x14ac:dyDescent="0.2">
      <c r="A602" s="1" t="s">
        <v>597</v>
      </c>
      <c r="B602" s="1">
        <f>VLOOKUP(A602,[1]list!$A:$C,2,0)</f>
        <v>6549997</v>
      </c>
      <c r="C602" s="1">
        <f>VLOOKUP(A602,[1]list!$A:$C,3,0)</f>
        <v>6552927</v>
      </c>
      <c r="G602" s="1" t="s">
        <v>597</v>
      </c>
      <c r="H602" s="1" t="s">
        <v>1103</v>
      </c>
      <c r="I602" s="1" t="s">
        <v>1106</v>
      </c>
    </row>
    <row r="603" spans="1:9" x14ac:dyDescent="0.2">
      <c r="A603" s="1" t="s">
        <v>598</v>
      </c>
      <c r="B603" s="1">
        <f>VLOOKUP(A603,[1]list!$A:$C,2,0)</f>
        <v>7020513</v>
      </c>
      <c r="C603" s="1">
        <f>VLOOKUP(A603,[1]list!$A:$C,3,0)</f>
        <v>7021067</v>
      </c>
      <c r="G603" s="1" t="s">
        <v>598</v>
      </c>
      <c r="H603" s="1" t="s">
        <v>688</v>
      </c>
      <c r="I603" s="1" t="s">
        <v>1106</v>
      </c>
    </row>
    <row r="604" spans="1:9" x14ac:dyDescent="0.2">
      <c r="A604" s="1" t="s">
        <v>599</v>
      </c>
      <c r="B604" s="1">
        <f>VLOOKUP(A604,[1]list!$A:$C,2,0)</f>
        <v>7450100</v>
      </c>
      <c r="C604" s="1">
        <f>VLOOKUP(A604,[1]list!$A:$C,3,0)</f>
        <v>7451011</v>
      </c>
      <c r="G604" s="1" t="s">
        <v>599</v>
      </c>
      <c r="H604" s="1" t="s">
        <v>652</v>
      </c>
      <c r="I604" s="1" t="s">
        <v>1106</v>
      </c>
    </row>
    <row r="605" spans="1:9" x14ac:dyDescent="0.2">
      <c r="A605" s="1" t="s">
        <v>600</v>
      </c>
      <c r="B605" s="1">
        <f>VLOOKUP(A605,[1]list!$A:$C,2,0)</f>
        <v>7554586</v>
      </c>
      <c r="C605" s="1">
        <f>VLOOKUP(A605,[1]list!$A:$C,3,0)</f>
        <v>7556505</v>
      </c>
      <c r="G605" s="1" t="s">
        <v>600</v>
      </c>
      <c r="H605" s="1" t="s">
        <v>643</v>
      </c>
      <c r="I605" s="1" t="s">
        <v>1106</v>
      </c>
    </row>
    <row r="606" spans="1:9" x14ac:dyDescent="0.2">
      <c r="A606" s="1" t="s">
        <v>601</v>
      </c>
      <c r="B606" s="1">
        <f>VLOOKUP(A606,[1]list!$A:$C,2,0)</f>
        <v>599815</v>
      </c>
      <c r="C606" s="1">
        <f>VLOOKUP(A606,[1]list!$A:$C,3,0)</f>
        <v>600627</v>
      </c>
      <c r="G606" s="1" t="s">
        <v>601</v>
      </c>
      <c r="H606" s="1" t="s">
        <v>1064</v>
      </c>
      <c r="I606" s="1" t="s">
        <v>1106</v>
      </c>
    </row>
    <row r="607" spans="1:9" x14ac:dyDescent="0.2">
      <c r="A607" s="1" t="s">
        <v>602</v>
      </c>
      <c r="B607" s="1">
        <f>VLOOKUP(A607,[1]list!$A:$C,2,0)</f>
        <v>2261169</v>
      </c>
      <c r="C607" s="1">
        <f>VLOOKUP(A607,[1]list!$A:$C,3,0)</f>
        <v>2261558</v>
      </c>
      <c r="G607" s="1" t="s">
        <v>602</v>
      </c>
      <c r="H607" s="1" t="s">
        <v>972</v>
      </c>
      <c r="I607" s="1" t="s">
        <v>1106</v>
      </c>
    </row>
    <row r="608" spans="1:9" x14ac:dyDescent="0.2">
      <c r="A608" s="1" t="s">
        <v>603</v>
      </c>
      <c r="B608" s="1">
        <f>VLOOKUP(A608,[1]list!$A:$C,2,0)</f>
        <v>3783313</v>
      </c>
      <c r="C608" s="1">
        <f>VLOOKUP(A608,[1]list!$A:$C,3,0)</f>
        <v>3784776</v>
      </c>
      <c r="G608" s="1" t="s">
        <v>603</v>
      </c>
      <c r="H608" s="1" t="s">
        <v>921</v>
      </c>
      <c r="I608" s="1" t="s">
        <v>1106</v>
      </c>
    </row>
    <row r="609" spans="1:9" x14ac:dyDescent="0.2">
      <c r="A609" s="1" t="s">
        <v>604</v>
      </c>
      <c r="B609" s="1">
        <f>VLOOKUP(A609,[1]list!$A:$C,2,0)</f>
        <v>4061393</v>
      </c>
      <c r="C609" s="1">
        <f>VLOOKUP(A609,[1]list!$A:$C,3,0)</f>
        <v>4062229</v>
      </c>
      <c r="G609" s="1" t="s">
        <v>604</v>
      </c>
      <c r="H609" s="1" t="s">
        <v>905</v>
      </c>
      <c r="I609" s="1" t="s">
        <v>1106</v>
      </c>
    </row>
    <row r="610" spans="1:9" x14ac:dyDescent="0.2">
      <c r="A610" s="1" t="s">
        <v>605</v>
      </c>
      <c r="B610" s="1">
        <f>VLOOKUP(A610,[1]list!$A:$C,2,0)</f>
        <v>4102513</v>
      </c>
      <c r="C610" s="1">
        <f>VLOOKUP(A610,[1]list!$A:$C,3,0)</f>
        <v>4103409</v>
      </c>
      <c r="G610" s="1" t="s">
        <v>605</v>
      </c>
      <c r="H610" s="1" t="s">
        <v>902</v>
      </c>
      <c r="I610" s="1" t="s">
        <v>1106</v>
      </c>
    </row>
    <row r="611" spans="1:9" x14ac:dyDescent="0.2">
      <c r="A611" s="1" t="s">
        <v>606</v>
      </c>
      <c r="B611" s="1">
        <f>VLOOKUP(A611,[1]list!$A:$C,2,0)</f>
        <v>4442497</v>
      </c>
      <c r="C611" s="1">
        <f>VLOOKUP(A611,[1]list!$A:$C,3,0)</f>
        <v>4444584</v>
      </c>
      <c r="G611" s="1" t="s">
        <v>606</v>
      </c>
      <c r="H611" s="1" t="s">
        <v>885</v>
      </c>
      <c r="I611" s="1" t="s">
        <v>1106</v>
      </c>
    </row>
    <row r="612" spans="1:9" x14ac:dyDescent="0.2">
      <c r="A612" s="1" t="s">
        <v>607</v>
      </c>
      <c r="B612" s="1">
        <f>VLOOKUP(A612,[1]list!$A:$C,2,0)</f>
        <v>4447511</v>
      </c>
      <c r="C612" s="1">
        <f>VLOOKUP(A612,[1]list!$A:$C,3,0)</f>
        <v>4448287</v>
      </c>
      <c r="G612" s="1" t="s">
        <v>607</v>
      </c>
      <c r="H612" s="1" t="s">
        <v>884</v>
      </c>
      <c r="I612" s="1" t="s">
        <v>1106</v>
      </c>
    </row>
    <row r="613" spans="1:9" x14ac:dyDescent="0.2">
      <c r="A613" s="1" t="s">
        <v>608</v>
      </c>
      <c r="B613" s="1">
        <f>VLOOKUP(A613,[1]list!$A:$C,2,0)</f>
        <v>4904378</v>
      </c>
      <c r="C613" s="1">
        <f>VLOOKUP(A613,[1]list!$A:$C,3,0)</f>
        <v>4905580</v>
      </c>
      <c r="G613" s="1" t="s">
        <v>608</v>
      </c>
      <c r="H613" s="1" t="s">
        <v>853</v>
      </c>
      <c r="I613" s="1" t="s">
        <v>1106</v>
      </c>
    </row>
    <row r="614" spans="1:9" x14ac:dyDescent="0.2">
      <c r="A614" s="1" t="s">
        <v>609</v>
      </c>
      <c r="B614" s="1">
        <f>VLOOKUP(A614,[1]list!$A:$C,2,0)</f>
        <v>5418271</v>
      </c>
      <c r="C614" s="1">
        <f>VLOOKUP(A614,[1]list!$A:$C,3,0)</f>
        <v>5418867</v>
      </c>
      <c r="G614" s="1" t="s">
        <v>609</v>
      </c>
      <c r="H614" s="1" t="s">
        <v>817</v>
      </c>
      <c r="I614" s="1" t="s">
        <v>1106</v>
      </c>
    </row>
    <row r="615" spans="1:9" x14ac:dyDescent="0.2">
      <c r="A615" s="1" t="s">
        <v>610</v>
      </c>
      <c r="B615" s="1">
        <f>VLOOKUP(A615,[1]list!$A:$C,2,0)</f>
        <v>6631655</v>
      </c>
      <c r="C615" s="1">
        <f>VLOOKUP(A615,[1]list!$A:$C,3,0)</f>
        <v>6632758</v>
      </c>
      <c r="G615" s="1" t="s">
        <v>610</v>
      </c>
      <c r="H615" s="1" t="s">
        <v>1103</v>
      </c>
      <c r="I615" s="1" t="s">
        <v>1106</v>
      </c>
    </row>
    <row r="616" spans="1:9" x14ac:dyDescent="0.2">
      <c r="A616" s="1" t="s">
        <v>611</v>
      </c>
      <c r="B616" s="1">
        <f>VLOOKUP(A616,[1]list!$A:$C,2,0)</f>
        <v>6883870</v>
      </c>
      <c r="C616" s="1">
        <f>VLOOKUP(A616,[1]list!$A:$C,3,0)</f>
        <v>6884886</v>
      </c>
      <c r="G616" s="1" t="s">
        <v>611</v>
      </c>
      <c r="H616" s="1" t="s">
        <v>702</v>
      </c>
      <c r="I616" s="1" t="s">
        <v>1106</v>
      </c>
    </row>
    <row r="617" spans="1:9" x14ac:dyDescent="0.2">
      <c r="A617" s="1" t="s">
        <v>612</v>
      </c>
      <c r="B617" s="1">
        <f>VLOOKUP(A617,[1]list!$A:$C,2,0)</f>
        <v>2402</v>
      </c>
      <c r="C617" s="1">
        <f>VLOOKUP(A617,[1]list!$A:$C,3,0)</f>
        <v>2701</v>
      </c>
      <c r="G617" s="1" t="s">
        <v>612</v>
      </c>
      <c r="H617" s="1" t="s">
        <v>1103</v>
      </c>
      <c r="I617" s="1" t="s">
        <v>1106</v>
      </c>
    </row>
    <row r="618" spans="1:9" x14ac:dyDescent="0.2">
      <c r="A618" s="1" t="s">
        <v>613</v>
      </c>
      <c r="B618" s="1">
        <f>VLOOKUP(A618,[1]list!$A:$C,2,0)</f>
        <v>1136584</v>
      </c>
      <c r="C618" s="1">
        <f>VLOOKUP(A618,[1]list!$A:$C,3,0)</f>
        <v>1138023</v>
      </c>
      <c r="G618" s="1" t="s">
        <v>613</v>
      </c>
      <c r="H618" s="1" t="s">
        <v>1044</v>
      </c>
      <c r="I618" s="1" t="s">
        <v>1106</v>
      </c>
    </row>
    <row r="619" spans="1:9" x14ac:dyDescent="0.2">
      <c r="A619" s="1" t="s">
        <v>614</v>
      </c>
      <c r="B619" s="1">
        <f>VLOOKUP(A619,[1]list!$A:$C,2,0)</f>
        <v>1571322</v>
      </c>
      <c r="C619" s="1">
        <f>VLOOKUP(A619,[1]list!$A:$C,3,0)</f>
        <v>1572449</v>
      </c>
      <c r="G619" s="1" t="s">
        <v>614</v>
      </c>
      <c r="H619" s="1" t="s">
        <v>1103</v>
      </c>
      <c r="I619" s="1" t="s">
        <v>1106</v>
      </c>
    </row>
    <row r="620" spans="1:9" x14ac:dyDescent="0.2">
      <c r="A620" s="1" t="s">
        <v>615</v>
      </c>
      <c r="B620" s="1">
        <f>VLOOKUP(A620,[1]list!$A:$C,2,0)</f>
        <v>2065818</v>
      </c>
      <c r="C620" s="1">
        <f>VLOOKUP(A620,[1]list!$A:$C,3,0)</f>
        <v>2066888</v>
      </c>
      <c r="G620" s="1" t="s">
        <v>615</v>
      </c>
      <c r="H620" s="1" t="s">
        <v>977</v>
      </c>
      <c r="I620" s="1" t="s">
        <v>1106</v>
      </c>
    </row>
    <row r="621" spans="1:9" x14ac:dyDescent="0.2">
      <c r="A621" s="1" t="s">
        <v>616</v>
      </c>
      <c r="B621" s="1">
        <f>VLOOKUP(A621,[1]list!$A:$C,2,0)</f>
        <v>2260075</v>
      </c>
      <c r="C621" s="1">
        <f>VLOOKUP(A621,[1]list!$A:$C,3,0)</f>
        <v>2261163</v>
      </c>
      <c r="G621" s="1" t="s">
        <v>616</v>
      </c>
      <c r="H621" s="1" t="s">
        <v>973</v>
      </c>
      <c r="I621" s="1" t="s">
        <v>1106</v>
      </c>
    </row>
    <row r="622" spans="1:9" x14ac:dyDescent="0.2">
      <c r="A622" s="1" t="s">
        <v>617</v>
      </c>
      <c r="B622" s="1">
        <f>VLOOKUP(A622,[1]list!$A:$C,2,0)</f>
        <v>4139783</v>
      </c>
      <c r="C622" s="1">
        <f>VLOOKUP(A622,[1]list!$A:$C,3,0)</f>
        <v>4140394</v>
      </c>
      <c r="G622" s="1" t="s">
        <v>617</v>
      </c>
      <c r="H622" s="1" t="s">
        <v>899</v>
      </c>
      <c r="I622" s="1" t="s">
        <v>1106</v>
      </c>
    </row>
    <row r="623" spans="1:9" x14ac:dyDescent="0.2">
      <c r="A623" s="1" t="s">
        <v>618</v>
      </c>
      <c r="B623" s="1">
        <f>VLOOKUP(A623,[1]list!$A:$C,2,0)</f>
        <v>4454744</v>
      </c>
      <c r="C623" s="1">
        <f>VLOOKUP(A623,[1]list!$A:$C,3,0)</f>
        <v>4455697</v>
      </c>
      <c r="G623" s="1" t="s">
        <v>618</v>
      </c>
      <c r="H623" s="1" t="s">
        <v>881</v>
      </c>
      <c r="I623" s="1" t="s">
        <v>1106</v>
      </c>
    </row>
    <row r="624" spans="1:9" x14ac:dyDescent="0.2">
      <c r="A624" s="1" t="s">
        <v>619</v>
      </c>
      <c r="B624" s="1">
        <f>VLOOKUP(A624,[1]list!$A:$C,2,0)</f>
        <v>4870244</v>
      </c>
      <c r="C624" s="1">
        <f>VLOOKUP(A624,[1]list!$A:$C,3,0)</f>
        <v>4871542</v>
      </c>
      <c r="G624" s="1" t="s">
        <v>619</v>
      </c>
      <c r="H624" s="1" t="s">
        <v>858</v>
      </c>
      <c r="I624" s="1" t="s">
        <v>1106</v>
      </c>
    </row>
    <row r="625" spans="1:9" x14ac:dyDescent="0.2">
      <c r="A625" s="1" t="s">
        <v>620</v>
      </c>
      <c r="B625" s="1">
        <f>VLOOKUP(A625,[1]list!$A:$C,2,0)</f>
        <v>5132310</v>
      </c>
      <c r="C625" s="1">
        <f>VLOOKUP(A625,[1]list!$A:$C,3,0)</f>
        <v>5133029</v>
      </c>
      <c r="G625" s="1" t="s">
        <v>620</v>
      </c>
      <c r="H625" s="1" t="s">
        <v>1103</v>
      </c>
      <c r="I625" s="1" t="s">
        <v>1106</v>
      </c>
    </row>
    <row r="626" spans="1:9" x14ac:dyDescent="0.2">
      <c r="A626" s="1" t="s">
        <v>621</v>
      </c>
      <c r="B626" s="1">
        <f>VLOOKUP(A626,[1]list!$A:$C,2,0)</f>
        <v>5143880</v>
      </c>
      <c r="C626" s="1">
        <f>VLOOKUP(A626,[1]list!$A:$C,3,0)</f>
        <v>5145079</v>
      </c>
      <c r="G626" s="1" t="s">
        <v>621</v>
      </c>
      <c r="H626" s="1" t="s">
        <v>1103</v>
      </c>
      <c r="I626" s="1" t="s">
        <v>1106</v>
      </c>
    </row>
    <row r="627" spans="1:9" x14ac:dyDescent="0.2">
      <c r="A627" s="1" t="s">
        <v>622</v>
      </c>
      <c r="B627" s="1">
        <f>VLOOKUP(A627,[1]list!$A:$C,2,0)</f>
        <v>5368622</v>
      </c>
      <c r="C627" s="1">
        <f>VLOOKUP(A627,[1]list!$A:$C,3,0)</f>
        <v>5369164</v>
      </c>
      <c r="G627" s="1" t="s">
        <v>622</v>
      </c>
      <c r="H627" s="1" t="s">
        <v>818</v>
      </c>
      <c r="I627" s="1" t="s">
        <v>1106</v>
      </c>
    </row>
    <row r="628" spans="1:9" x14ac:dyDescent="0.2">
      <c r="A628" s="1" t="s">
        <v>623</v>
      </c>
      <c r="B628" s="1">
        <f>VLOOKUP(A628,[1]list!$A:$C,2,0)</f>
        <v>6453596</v>
      </c>
      <c r="C628" s="1">
        <f>VLOOKUP(A628,[1]list!$A:$C,3,0)</f>
        <v>6454072</v>
      </c>
      <c r="G628" s="1" t="s">
        <v>623</v>
      </c>
      <c r="H628" s="1" t="s">
        <v>724</v>
      </c>
      <c r="I628" s="1" t="s">
        <v>1106</v>
      </c>
    </row>
    <row r="629" spans="1:9" x14ac:dyDescent="0.2">
      <c r="A629" s="1" t="s">
        <v>624</v>
      </c>
      <c r="B629" s="1">
        <f>VLOOKUP(A629,[1]list!$A:$C,2,0)</f>
        <v>6501987</v>
      </c>
      <c r="C629" s="1">
        <f>VLOOKUP(A629,[1]list!$A:$C,3,0)</f>
        <v>6503438</v>
      </c>
      <c r="G629" s="1" t="s">
        <v>624</v>
      </c>
      <c r="H629" s="1" t="s">
        <v>1103</v>
      </c>
      <c r="I629" s="1" t="s">
        <v>1106</v>
      </c>
    </row>
    <row r="630" spans="1:9" x14ac:dyDescent="0.2">
      <c r="A630" s="1" t="s">
        <v>625</v>
      </c>
      <c r="B630" s="1">
        <f>VLOOKUP(A630,[1]list!$A:$C,2,0)</f>
        <v>7339495</v>
      </c>
      <c r="C630" s="1">
        <f>VLOOKUP(A630,[1]list!$A:$C,3,0)</f>
        <v>7341639</v>
      </c>
      <c r="G630" s="1" t="s">
        <v>625</v>
      </c>
      <c r="H630" s="1" t="s">
        <v>662</v>
      </c>
      <c r="I630" s="1" t="s">
        <v>1106</v>
      </c>
    </row>
    <row r="631" spans="1:9" x14ac:dyDescent="0.2">
      <c r="A631" s="1" t="s">
        <v>626</v>
      </c>
      <c r="B631" s="1">
        <f>VLOOKUP(A631,[1]list!$A:$C,2,0)</f>
        <v>7590128</v>
      </c>
      <c r="C631" s="1">
        <f>VLOOKUP(A631,[1]list!$A:$C,3,0)</f>
        <v>7591123</v>
      </c>
      <c r="G631" s="1" t="s">
        <v>626</v>
      </c>
      <c r="H631" s="1" t="s">
        <v>638</v>
      </c>
      <c r="I631" s="1" t="s">
        <v>1106</v>
      </c>
    </row>
    <row r="632" spans="1:9" x14ac:dyDescent="0.2">
      <c r="A632" s="6" t="s">
        <v>627</v>
      </c>
      <c r="B632" s="1">
        <f>VLOOKUP(A632,[1]list!$A:$C,2,0)</f>
        <v>4255408</v>
      </c>
      <c r="C632" s="1">
        <f>VLOOKUP(A632,[1]list!$A:$C,3,0)</f>
        <v>4255833</v>
      </c>
      <c r="G632" s="6" t="s">
        <v>627</v>
      </c>
      <c r="H632" s="1" t="s">
        <v>1103</v>
      </c>
      <c r="I632" s="1" t="s">
        <v>1106</v>
      </c>
    </row>
    <row r="633" spans="1:9" x14ac:dyDescent="0.2">
      <c r="A633" s="6" t="s">
        <v>628</v>
      </c>
      <c r="B633" s="1">
        <f>VLOOKUP(A633,[1]list!$A:$C,2,0)</f>
        <v>6901974</v>
      </c>
      <c r="C633" s="1">
        <f>VLOOKUP(A633,[1]list!$A:$C,3,0)</f>
        <v>6903335</v>
      </c>
      <c r="G633" s="6" t="s">
        <v>628</v>
      </c>
      <c r="H633" s="1" t="s">
        <v>700</v>
      </c>
      <c r="I633" s="1" t="s">
        <v>1106</v>
      </c>
    </row>
    <row r="634" spans="1:9" x14ac:dyDescent="0.2">
      <c r="A634" s="6" t="s">
        <v>629</v>
      </c>
      <c r="B634" s="1">
        <f>VLOOKUP(A634,[1]list!$A:$C,2,0)</f>
        <v>6294748</v>
      </c>
      <c r="C634" s="1">
        <f>VLOOKUP(A634,[1]list!$A:$C,3,0)</f>
        <v>6295599</v>
      </c>
      <c r="G634" s="6" t="s">
        <v>629</v>
      </c>
      <c r="H634" s="1" t="s">
        <v>745</v>
      </c>
      <c r="I634" s="1" t="s">
        <v>1106</v>
      </c>
    </row>
    <row r="635" spans="1:9" x14ac:dyDescent="0.2">
      <c r="A635" s="6" t="s">
        <v>630</v>
      </c>
      <c r="B635" s="1">
        <f>VLOOKUP(A635,[1]list!$A:$C,2,0)</f>
        <v>2348025</v>
      </c>
      <c r="C635" s="1">
        <f>VLOOKUP(A635,[1]list!$A:$C,3,0)</f>
        <v>2348522</v>
      </c>
      <c r="G635" s="6" t="s">
        <v>630</v>
      </c>
      <c r="H635" s="1" t="s">
        <v>966</v>
      </c>
      <c r="I635" s="1" t="s">
        <v>1106</v>
      </c>
    </row>
    <row r="636" spans="1:9" x14ac:dyDescent="0.2">
      <c r="A636" s="6" t="s">
        <v>631</v>
      </c>
      <c r="B636" s="1">
        <f>VLOOKUP(A636,[1]list!$A:$C,2,0)</f>
        <v>4039404</v>
      </c>
      <c r="C636" s="1">
        <f>VLOOKUP(A636,[1]list!$A:$C,3,0)</f>
        <v>4040033</v>
      </c>
      <c r="G636" s="6" t="s">
        <v>631</v>
      </c>
      <c r="H636" s="1" t="s">
        <v>906</v>
      </c>
      <c r="I636" s="1" t="s">
        <v>1106</v>
      </c>
    </row>
    <row r="637" spans="1:9" x14ac:dyDescent="0.2">
      <c r="A637" s="6" t="s">
        <v>632</v>
      </c>
      <c r="B637" s="1">
        <f>VLOOKUP(A637,[1]list!$A:$C,2,0)</f>
        <v>4733998</v>
      </c>
      <c r="C637" s="1">
        <f>VLOOKUP(A637,[1]list!$A:$C,3,0)</f>
        <v>4734285</v>
      </c>
      <c r="G637" s="6" t="s">
        <v>632</v>
      </c>
      <c r="H637" s="1" t="s">
        <v>862</v>
      </c>
      <c r="I637" s="1" t="s">
        <v>1106</v>
      </c>
    </row>
    <row r="638" spans="1:9" x14ac:dyDescent="0.2">
      <c r="A638" s="6" t="s">
        <v>633</v>
      </c>
      <c r="B638" s="1">
        <f>VLOOKUP(A638,[1]list!$A:$C,2,0)</f>
        <v>357766</v>
      </c>
      <c r="C638" s="1">
        <f>VLOOKUP(A638,[1]list!$A:$C,3,0)</f>
        <v>358368</v>
      </c>
      <c r="G638" s="6" t="s">
        <v>633</v>
      </c>
      <c r="H638" s="1" t="s">
        <v>1078</v>
      </c>
      <c r="I638" s="1" t="s">
        <v>1106</v>
      </c>
    </row>
    <row r="639" spans="1:9" x14ac:dyDescent="0.2">
      <c r="A639" s="1" t="s">
        <v>634</v>
      </c>
      <c r="B639" s="1">
        <f>VLOOKUP(A639,[1]list!$A:$C,2,0)</f>
        <v>7183492</v>
      </c>
      <c r="C639" s="1">
        <f>VLOOKUP(A639,[1]list!$A:$C,3,0)</f>
        <v>7184973</v>
      </c>
      <c r="G639" s="1" t="s">
        <v>634</v>
      </c>
      <c r="H639" s="1" t="s">
        <v>670</v>
      </c>
      <c r="I639" s="1" t="s">
        <v>1106</v>
      </c>
    </row>
    <row r="640" spans="1:9" x14ac:dyDescent="0.2">
      <c r="A640" s="1" t="s">
        <v>635</v>
      </c>
      <c r="B640" s="1">
        <f>VLOOKUP(A640,[1]list!$A:$C,2,0)</f>
        <v>6851553</v>
      </c>
      <c r="C640" s="1">
        <f>VLOOKUP(A640,[1]list!$A:$C,3,0)</f>
        <v>6852191</v>
      </c>
      <c r="G640" s="1" t="s">
        <v>635</v>
      </c>
      <c r="H640" s="1" t="s">
        <v>1103</v>
      </c>
      <c r="I640" s="1" t="s">
        <v>1106</v>
      </c>
    </row>
    <row r="641" spans="1:9" x14ac:dyDescent="0.2">
      <c r="A641" s="1" t="s">
        <v>627</v>
      </c>
      <c r="B641" s="1">
        <f>VLOOKUP(A641,[1]list!$A:$C,2,0)</f>
        <v>4255408</v>
      </c>
      <c r="C641" s="1">
        <f>VLOOKUP(A641,[1]list!$A:$C,3,0)</f>
        <v>4255833</v>
      </c>
      <c r="G641" s="1" t="s">
        <v>627</v>
      </c>
      <c r="H641" s="1" t="s">
        <v>1103</v>
      </c>
      <c r="I641" s="1" t="s">
        <v>1106</v>
      </c>
    </row>
    <row r="642" spans="1:9" x14ac:dyDescent="0.2">
      <c r="A642" s="1" t="s">
        <v>628</v>
      </c>
      <c r="B642" s="1">
        <f>VLOOKUP(A642,[1]list!$A:$C,2,0)</f>
        <v>6901974</v>
      </c>
      <c r="C642" s="1">
        <f>VLOOKUP(A642,[1]list!$A:$C,3,0)</f>
        <v>6903335</v>
      </c>
      <c r="G642" s="1" t="s">
        <v>628</v>
      </c>
      <c r="H642" s="1" t="s">
        <v>700</v>
      </c>
      <c r="I642" s="1" t="s">
        <v>1106</v>
      </c>
    </row>
    <row r="643" spans="1:9" x14ac:dyDescent="0.2">
      <c r="A643" s="1" t="s">
        <v>629</v>
      </c>
      <c r="B643" s="1">
        <f>VLOOKUP(A643,[1]list!$A:$C,2,0)</f>
        <v>6294748</v>
      </c>
      <c r="C643" s="1">
        <f>VLOOKUP(A643,[1]list!$A:$C,3,0)</f>
        <v>6295599</v>
      </c>
      <c r="G643" s="1" t="s">
        <v>629</v>
      </c>
      <c r="H643" s="1" t="s">
        <v>745</v>
      </c>
      <c r="I643" s="1" t="s">
        <v>1106</v>
      </c>
    </row>
    <row r="644" spans="1:9" x14ac:dyDescent="0.2">
      <c r="A644" s="1" t="s">
        <v>630</v>
      </c>
      <c r="B644" s="1">
        <f>VLOOKUP(A644,[1]list!$A:$C,2,0)</f>
        <v>2348025</v>
      </c>
      <c r="C644" s="1">
        <f>VLOOKUP(A644,[1]list!$A:$C,3,0)</f>
        <v>2348522</v>
      </c>
      <c r="G644" s="1" t="s">
        <v>630</v>
      </c>
      <c r="H644" s="1" t="s">
        <v>966</v>
      </c>
      <c r="I644" s="1" t="s">
        <v>1106</v>
      </c>
    </row>
    <row r="645" spans="1:9" x14ac:dyDescent="0.2">
      <c r="A645" s="1" t="s">
        <v>631</v>
      </c>
      <c r="B645" s="1">
        <f>VLOOKUP(A645,[1]list!$A:$C,2,0)</f>
        <v>4039404</v>
      </c>
      <c r="C645" s="1">
        <f>VLOOKUP(A645,[1]list!$A:$C,3,0)</f>
        <v>4040033</v>
      </c>
      <c r="G645" s="1" t="s">
        <v>631</v>
      </c>
      <c r="H645" s="1" t="s">
        <v>906</v>
      </c>
      <c r="I645" s="1" t="s">
        <v>1106</v>
      </c>
    </row>
    <row r="646" spans="1:9" x14ac:dyDescent="0.2">
      <c r="A646" s="1" t="s">
        <v>632</v>
      </c>
      <c r="B646" s="1">
        <f>VLOOKUP(A646,[1]list!$A:$C,2,0)</f>
        <v>4733998</v>
      </c>
      <c r="C646" s="1">
        <f>VLOOKUP(A646,[1]list!$A:$C,3,0)</f>
        <v>4734285</v>
      </c>
      <c r="G646" s="1" t="s">
        <v>632</v>
      </c>
      <c r="H646" s="1" t="s">
        <v>862</v>
      </c>
      <c r="I646" s="1" t="s">
        <v>1106</v>
      </c>
    </row>
    <row r="647" spans="1:9" ht="15" thickBot="1" x14ac:dyDescent="0.25">
      <c r="A647" s="1" t="s">
        <v>633</v>
      </c>
      <c r="B647" s="1">
        <f>VLOOKUP(A647,[1]list!$A:$C,2,0)</f>
        <v>357766</v>
      </c>
      <c r="C647" s="1">
        <f>VLOOKUP(A647,[1]list!$A:$C,3,0)</f>
        <v>358368</v>
      </c>
      <c r="G647" s="7" t="s">
        <v>633</v>
      </c>
      <c r="H647" s="7" t="s">
        <v>1078</v>
      </c>
      <c r="I647" s="7" t="s">
        <v>110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Wiegand</dc:creator>
  <cp:lastModifiedBy>Reviewer</cp:lastModifiedBy>
  <dcterms:created xsi:type="dcterms:W3CDTF">2019-02-16T10:56:17Z</dcterms:created>
  <dcterms:modified xsi:type="dcterms:W3CDTF">2024-07-10T08:43:53Z</dcterms:modified>
</cp:coreProperties>
</file>